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ysscenter-my.sharepoint.com/personal/toko_kikuchi_wysscenter_ch/Documents/"/>
    </mc:Choice>
  </mc:AlternateContent>
  <xr:revisionPtr revIDLastSave="20" documentId="8_{735A6D19-D8E6-4B55-98FC-E29BB4C12F5D}" xr6:coauthVersionLast="47" xr6:coauthVersionMax="47" xr10:uidLastSave="{D040725B-8295-4631-90DC-863FA37186D4}"/>
  <bookViews>
    <workbookView xWindow="32355" yWindow="2355" windowWidth="21600" windowHeight="11295" activeTab="1" xr2:uid="{E2D70DE2-5833-4E7E-A86B-E7B515E39E4A}"/>
  </bookViews>
  <sheets>
    <sheet name="Glut - 300UpDown_genes" sheetId="1" r:id="rId1"/>
    <sheet name="Glut - GO(CC)" sheetId="3" r:id="rId2"/>
    <sheet name="GABA - 300UpDown_genes" sheetId="2" r:id="rId3"/>
    <sheet name="GABA - GO(CC)" sheetId="4" r:id="rId4"/>
  </sheets>
  <definedNames>
    <definedName name="_xlnm._FilterDatabase" localSheetId="2" hidden="1">'GABA - 300UpDown_genes'!$A$2:$E$2</definedName>
    <definedName name="_xlnm._FilterDatabase" localSheetId="3" hidden="1">'GABA - GO(CC)'!$A$1:$J$1</definedName>
    <definedName name="_xlnm._FilterDatabase" localSheetId="0" hidden="1">'Glut - 300UpDown_genes'!$A$2:$E$2</definedName>
    <definedName name="_xlnm._FilterDatabase" localSheetId="1" hidden="1">'Glut - GO(CC)'!$A$1:$J$1</definedName>
    <definedName name="ExternalData_1" localSheetId="0" hidden="1">'Glut - 300UpDown_gene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A8B8D4F-9A4A-481A-8B30-3952BA93FDCA}" keepAlive="1" name="Query - Table5" description="Connection to the 'Table5' query in the workbook." type="5" refreshedVersion="8" background="1" saveData="1">
    <dbPr connection="Provider=Microsoft.Mashup.OleDb.1;Data Source=$Workbook$;Location=Table5;Extended Properties=&quot;&quot;" command="SELECT * FROM [Table5]"/>
  </connection>
  <connection id="2" xr16:uid="{F7A7E878-420A-40C4-A546-0578CF0C50E1}" keepAlive="1" name="Query - Table5 (2)" description="Connection to the 'Table5 (2)' query in the workbook." type="5" refreshedVersion="0" background="1">
    <dbPr connection="Provider=Microsoft.Mashup.OleDb.1;Data Source=$Workbook$;Location=&quot;Table5 (2)&quot;;Extended Properties=&quot;&quot;" command="SELECT * FROM [Table5 (2)]"/>
  </connection>
</connections>
</file>

<file path=xl/sharedStrings.xml><?xml version="1.0" encoding="utf-8"?>
<sst xmlns="http://schemas.openxmlformats.org/spreadsheetml/2006/main" count="8744" uniqueCount="3749">
  <si>
    <t>gene_id</t>
  </si>
  <si>
    <t>rank_partition</t>
  </si>
  <si>
    <t>Gpc5</t>
  </si>
  <si>
    <t>300-down</t>
  </si>
  <si>
    <t>Glutamatergic</t>
  </si>
  <si>
    <t>Map7</t>
  </si>
  <si>
    <t>300-up</t>
  </si>
  <si>
    <t>Epha6</t>
  </si>
  <si>
    <t>Malat1</t>
  </si>
  <si>
    <t>Notch2</t>
  </si>
  <si>
    <t>Nrxn3</t>
  </si>
  <si>
    <t>Cables1</t>
  </si>
  <si>
    <t>Xist</t>
  </si>
  <si>
    <t>Kcnip4</t>
  </si>
  <si>
    <t>Kcnh7</t>
  </si>
  <si>
    <t>Olfm1</t>
  </si>
  <si>
    <t>Pard3b</t>
  </si>
  <si>
    <t>Chrm3</t>
  </si>
  <si>
    <t>Meg3</t>
  </si>
  <si>
    <t>Prkca</t>
  </si>
  <si>
    <t>Gas5</t>
  </si>
  <si>
    <t>Stat3</t>
  </si>
  <si>
    <t>Tspan15</t>
  </si>
  <si>
    <t>Mef2c</t>
  </si>
  <si>
    <t>Grin2a</t>
  </si>
  <si>
    <t>Lingo2</t>
  </si>
  <si>
    <t>Appl2</t>
  </si>
  <si>
    <t>Hivep2</t>
  </si>
  <si>
    <t>Ptprz1</t>
  </si>
  <si>
    <t>Pcdh15</t>
  </si>
  <si>
    <t>Slc24a2</t>
  </si>
  <si>
    <t>Zmiz1</t>
  </si>
  <si>
    <t>Ppp1r1a</t>
  </si>
  <si>
    <t>Shisa6</t>
  </si>
  <si>
    <t>Ap1s2</t>
  </si>
  <si>
    <t>Prex2</t>
  </si>
  <si>
    <t>Fgf13</t>
  </si>
  <si>
    <t>Arhgef4</t>
  </si>
  <si>
    <t>Samd4</t>
  </si>
  <si>
    <t>Kirrel3</t>
  </si>
  <si>
    <t>Atp1a1</t>
  </si>
  <si>
    <t>Kcnab1</t>
  </si>
  <si>
    <t>Rhou</t>
  </si>
  <si>
    <t>Eeig2</t>
  </si>
  <si>
    <t>ENSMUSG00000095041</t>
  </si>
  <si>
    <t>Msi2</t>
  </si>
  <si>
    <t>Nek7</t>
  </si>
  <si>
    <t>Celf3</t>
  </si>
  <si>
    <t>Magi2</t>
  </si>
  <si>
    <t>Kcnq3</t>
  </si>
  <si>
    <t>Itpr2</t>
  </si>
  <si>
    <t>Peli2</t>
  </si>
  <si>
    <t>Tshz1</t>
  </si>
  <si>
    <t>Plxdc2</t>
  </si>
  <si>
    <t>Podxl</t>
  </si>
  <si>
    <t>Cadm1</t>
  </si>
  <si>
    <t>Nrg1</t>
  </si>
  <si>
    <t>Apcdd1</t>
  </si>
  <si>
    <t>Col25a1</t>
  </si>
  <si>
    <t>Caly</t>
  </si>
  <si>
    <t>Negr1</t>
  </si>
  <si>
    <t>Snhg11</t>
  </si>
  <si>
    <t>Pde1a</t>
  </si>
  <si>
    <t>Btg1</t>
  </si>
  <si>
    <t>Gprc5b</t>
  </si>
  <si>
    <t>Cd302</t>
  </si>
  <si>
    <t>Anks1b</t>
  </si>
  <si>
    <t>Cadm2</t>
  </si>
  <si>
    <t>Ppm1e</t>
  </si>
  <si>
    <t>Cpne7</t>
  </si>
  <si>
    <t>Limch1</t>
  </si>
  <si>
    <t>Zfhx3</t>
  </si>
  <si>
    <t>Svil</t>
  </si>
  <si>
    <t>C1qtnf4</t>
  </si>
  <si>
    <t>Serinc3</t>
  </si>
  <si>
    <t>Tgfbr1</t>
  </si>
  <si>
    <t>Exoc6b</t>
  </si>
  <si>
    <t>Mid1</t>
  </si>
  <si>
    <t>Tyro3</t>
  </si>
  <si>
    <t>Arhgap24</t>
  </si>
  <si>
    <t>Plp1</t>
  </si>
  <si>
    <t>Pitpnc1</t>
  </si>
  <si>
    <t>Epha5</t>
  </si>
  <si>
    <t>Celf4</t>
  </si>
  <si>
    <t>Acss1</t>
  </si>
  <si>
    <t>Eif4a1</t>
  </si>
  <si>
    <t>Eya1</t>
  </si>
  <si>
    <t>Erbb4</t>
  </si>
  <si>
    <t>Plekhg1</t>
  </si>
  <si>
    <t>Lima1</t>
  </si>
  <si>
    <t>Arap2</t>
  </si>
  <si>
    <t>Ptprk</t>
  </si>
  <si>
    <t>Pitpnm2</t>
  </si>
  <si>
    <t>Thsd7a</t>
  </si>
  <si>
    <t>Shisa9</t>
  </si>
  <si>
    <t>Cntn3</t>
  </si>
  <si>
    <t>Slc4a4</t>
  </si>
  <si>
    <t>Aplp1</t>
  </si>
  <si>
    <t>Cux1</t>
  </si>
  <si>
    <t>Slc15a2</t>
  </si>
  <si>
    <t>Inpp5d</t>
  </si>
  <si>
    <t>Carmil1</t>
  </si>
  <si>
    <t>Skap2</t>
  </si>
  <si>
    <t>Pop5</t>
  </si>
  <si>
    <t>Pde10a</t>
  </si>
  <si>
    <t>Grik2</t>
  </si>
  <si>
    <t>Hs3st4</t>
  </si>
  <si>
    <t>Ppfibp1</t>
  </si>
  <si>
    <t>Mrps26</t>
  </si>
  <si>
    <t>Atrnl1</t>
  </si>
  <si>
    <t>Unc5d</t>
  </si>
  <si>
    <t>Erdr1y</t>
  </si>
  <si>
    <t>Cdh8</t>
  </si>
  <si>
    <t>Kcnd2</t>
  </si>
  <si>
    <t>Npas3</t>
  </si>
  <si>
    <t>Apbb1ip</t>
  </si>
  <si>
    <t>Fads1</t>
  </si>
  <si>
    <t>Csgalnact1</t>
  </si>
  <si>
    <t>Prag1</t>
  </si>
  <si>
    <t>Opcml</t>
  </si>
  <si>
    <t>Heg1</t>
  </si>
  <si>
    <t>Cyth4</t>
  </si>
  <si>
    <t>Ext1</t>
  </si>
  <si>
    <t>Ptms</t>
  </si>
  <si>
    <t>Cyp7b1</t>
  </si>
  <si>
    <t>Ccdc85a</t>
  </si>
  <si>
    <t>Ctxn1</t>
  </si>
  <si>
    <t>Brinp3</t>
  </si>
  <si>
    <t>Pantr1</t>
  </si>
  <si>
    <t>Snrpb</t>
  </si>
  <si>
    <t>Tenm4</t>
  </si>
  <si>
    <t>Gria1</t>
  </si>
  <si>
    <t>Rras2</t>
  </si>
  <si>
    <t>Myo5b</t>
  </si>
  <si>
    <t>Sgcz</t>
  </si>
  <si>
    <t>Pik3r1</t>
  </si>
  <si>
    <t>Ctnnb1</t>
  </si>
  <si>
    <t>Tshz2</t>
  </si>
  <si>
    <t>Plcl1</t>
  </si>
  <si>
    <t>Gnal</t>
  </si>
  <si>
    <t>Cds1</t>
  </si>
  <si>
    <t>Bcl7b</t>
  </si>
  <si>
    <t>Sri</t>
  </si>
  <si>
    <t>Arhgap6</t>
  </si>
  <si>
    <t>Hnrnpa3</t>
  </si>
  <si>
    <t>Klhdc8b</t>
  </si>
  <si>
    <t>Ntrk2</t>
  </si>
  <si>
    <t>Cpe</t>
  </si>
  <si>
    <t>Tmem151a</t>
  </si>
  <si>
    <t>Hcn1</t>
  </si>
  <si>
    <t>Mdga2</t>
  </si>
  <si>
    <t>Car10</t>
  </si>
  <si>
    <t>Sik3</t>
  </si>
  <si>
    <t>Hmgcr</t>
  </si>
  <si>
    <t>Ubash3b</t>
  </si>
  <si>
    <t>Ptpre</t>
  </si>
  <si>
    <t>Paqr7</t>
  </si>
  <si>
    <t>Sorbs2</t>
  </si>
  <si>
    <t>Smim3</t>
  </si>
  <si>
    <t>Trpm3</t>
  </si>
  <si>
    <t>Phlpp1</t>
  </si>
  <si>
    <t>Tmcc3</t>
  </si>
  <si>
    <t>Tspan7</t>
  </si>
  <si>
    <t>Chd7</t>
  </si>
  <si>
    <t>Iqgap2</t>
  </si>
  <si>
    <t>Tafa2</t>
  </si>
  <si>
    <t>Emp2</t>
  </si>
  <si>
    <t>Vmp1</t>
  </si>
  <si>
    <t>Limd2</t>
  </si>
  <si>
    <t>Slitrk2</t>
  </si>
  <si>
    <t>Cdh10</t>
  </si>
  <si>
    <t>Snap25</t>
  </si>
  <si>
    <t>Pard3bos1</t>
  </si>
  <si>
    <t>Synpo2</t>
  </si>
  <si>
    <t>Abca8a</t>
  </si>
  <si>
    <t>Grip1</t>
  </si>
  <si>
    <t>Sh3bgrl</t>
  </si>
  <si>
    <t>Khdrbs3</t>
  </si>
  <si>
    <t>Dtna</t>
  </si>
  <si>
    <t>Rflnb</t>
  </si>
  <si>
    <t>Dusp16</t>
  </si>
  <si>
    <t>Sgpp1</t>
  </si>
  <si>
    <t>Cdc37l1</t>
  </si>
  <si>
    <t>Myo6</t>
  </si>
  <si>
    <t>Rabac1</t>
  </si>
  <si>
    <t>Cplx2</t>
  </si>
  <si>
    <t>Frmd4b</t>
  </si>
  <si>
    <t>Ctnnd2</t>
  </si>
  <si>
    <t>Asap2</t>
  </si>
  <si>
    <t>Lrrc9</t>
  </si>
  <si>
    <t>Dab1</t>
  </si>
  <si>
    <t>Lrrtm4</t>
  </si>
  <si>
    <t>Lama2</t>
  </si>
  <si>
    <t>Rfx3</t>
  </si>
  <si>
    <t>Adarb2</t>
  </si>
  <si>
    <t>Frmpd1</t>
  </si>
  <si>
    <t>Ndrg4</t>
  </si>
  <si>
    <t>Egfem1</t>
  </si>
  <si>
    <t>Gpc6</t>
  </si>
  <si>
    <t>Ptprg</t>
  </si>
  <si>
    <t>Abcd2</t>
  </si>
  <si>
    <t>Rreb1</t>
  </si>
  <si>
    <t>Syt1</t>
  </si>
  <si>
    <t>Slc27a1</t>
  </si>
  <si>
    <t>Zcchc18</t>
  </si>
  <si>
    <t>Jag1</t>
  </si>
  <si>
    <t>Pde4b</t>
  </si>
  <si>
    <t>Wnt7b</t>
  </si>
  <si>
    <t>Brinp1</t>
  </si>
  <si>
    <t>Fuca1</t>
  </si>
  <si>
    <t>Rpl6</t>
  </si>
  <si>
    <t>Mpp7</t>
  </si>
  <si>
    <t>Map3k20</t>
  </si>
  <si>
    <t>Sema6d</t>
  </si>
  <si>
    <t>Lhfpl2</t>
  </si>
  <si>
    <t>Spock2</t>
  </si>
  <si>
    <t>Gpld1</t>
  </si>
  <si>
    <t>Mettl9</t>
  </si>
  <si>
    <t>Dmwd</t>
  </si>
  <si>
    <t>Rasl10a</t>
  </si>
  <si>
    <t>Klhl29</t>
  </si>
  <si>
    <t>Ttyh3</t>
  </si>
  <si>
    <t>Lhfpl6</t>
  </si>
  <si>
    <t>Adamts17</t>
  </si>
  <si>
    <t>Jcad</t>
  </si>
  <si>
    <t>Cntnap5c</t>
  </si>
  <si>
    <t>Kcnc1</t>
  </si>
  <si>
    <t>Ppfia2</t>
  </si>
  <si>
    <t>Itpkb</t>
  </si>
  <si>
    <t>Dcc</t>
  </si>
  <si>
    <t>Zfp24</t>
  </si>
  <si>
    <t>Smco4</t>
  </si>
  <si>
    <t>Chn2</t>
  </si>
  <si>
    <t>Gabra2</t>
  </si>
  <si>
    <t>Mllt11</t>
  </si>
  <si>
    <t>Fgfr1</t>
  </si>
  <si>
    <t>Ncald</t>
  </si>
  <si>
    <t>Prickle2</t>
  </si>
  <si>
    <t>Arhgef10l</t>
  </si>
  <si>
    <t>Chmp5</t>
  </si>
  <si>
    <t>Nrep</t>
  </si>
  <si>
    <t>Cd38</t>
  </si>
  <si>
    <t>Ly6h</t>
  </si>
  <si>
    <t>Clmn</t>
  </si>
  <si>
    <t>Lmo4</t>
  </si>
  <si>
    <t>Bcan</t>
  </si>
  <si>
    <t>Ptprd</t>
  </si>
  <si>
    <t>Pcdh17</t>
  </si>
  <si>
    <t>Upp2</t>
  </si>
  <si>
    <t>Hpca</t>
  </si>
  <si>
    <t>Ttc28</t>
  </si>
  <si>
    <t>Kcnk13</t>
  </si>
  <si>
    <t>Xpr1</t>
  </si>
  <si>
    <t>Ccdc107</t>
  </si>
  <si>
    <t>Ghr</t>
  </si>
  <si>
    <t>Higd2a</t>
  </si>
  <si>
    <t>Sipa1l2</t>
  </si>
  <si>
    <t>Psmc3</t>
  </si>
  <si>
    <t>Kat2b</t>
  </si>
  <si>
    <t>Leng8</t>
  </si>
  <si>
    <t>Ablim1</t>
  </si>
  <si>
    <t>Tiam1</t>
  </si>
  <si>
    <t>Grm1</t>
  </si>
  <si>
    <t>Snhg20</t>
  </si>
  <si>
    <t>Tmeff2</t>
  </si>
  <si>
    <t>Zfp462</t>
  </si>
  <si>
    <t>Cnksr2</t>
  </si>
  <si>
    <t>Macrod2</t>
  </si>
  <si>
    <t>Snhg8</t>
  </si>
  <si>
    <t>Zranb2</t>
  </si>
  <si>
    <t>Tenm3</t>
  </si>
  <si>
    <t>Cntn2</t>
  </si>
  <si>
    <t>Sema5a</t>
  </si>
  <si>
    <t>Rgs20</t>
  </si>
  <si>
    <t>Hmgn2</t>
  </si>
  <si>
    <t>Cdc37</t>
  </si>
  <si>
    <t>Stxbp6</t>
  </si>
  <si>
    <t>Scn3b</t>
  </si>
  <si>
    <t>C1ql3</t>
  </si>
  <si>
    <t>Gna13</t>
  </si>
  <si>
    <t>Septin7</t>
  </si>
  <si>
    <t>Erbin</t>
  </si>
  <si>
    <t>Bhlhe40</t>
  </si>
  <si>
    <t>Nnat</t>
  </si>
  <si>
    <t>Ccdc82</t>
  </si>
  <si>
    <t>Ikbip</t>
  </si>
  <si>
    <t>Smad5</t>
  </si>
  <si>
    <t>Tle3</t>
  </si>
  <si>
    <t>Lgi1</t>
  </si>
  <si>
    <t>Sdc2</t>
  </si>
  <si>
    <t>Gpd2</t>
  </si>
  <si>
    <t>Agbl3</t>
  </si>
  <si>
    <t>Oxr1</t>
  </si>
  <si>
    <t>Tenm2</t>
  </si>
  <si>
    <t>Atp2b1</t>
  </si>
  <si>
    <t>Kcnq5</t>
  </si>
  <si>
    <t>Mro</t>
  </si>
  <si>
    <t>Tnr</t>
  </si>
  <si>
    <t>Dlg2</t>
  </si>
  <si>
    <t>Sh3pxd2b</t>
  </si>
  <si>
    <t>Cd180</t>
  </si>
  <si>
    <t>Arpc2</t>
  </si>
  <si>
    <t>Galnt18</t>
  </si>
  <si>
    <t>Faim</t>
  </si>
  <si>
    <t>Kif5a</t>
  </si>
  <si>
    <t>Lmo2</t>
  </si>
  <si>
    <t>Galntl6</t>
  </si>
  <si>
    <t>Plod1</t>
  </si>
  <si>
    <t>Itgb8</t>
  </si>
  <si>
    <t>Cntn4</t>
  </si>
  <si>
    <t>Wipf3</t>
  </si>
  <si>
    <t>Itga6</t>
  </si>
  <si>
    <t>Diaph3</t>
  </si>
  <si>
    <t>Zfyve21</t>
  </si>
  <si>
    <t>Sdk1</t>
  </si>
  <si>
    <t>Zfpm1</t>
  </si>
  <si>
    <t>Prkcb</t>
  </si>
  <si>
    <t>Marchf1</t>
  </si>
  <si>
    <t>Maml2</t>
  </si>
  <si>
    <t>Ppp2r2b</t>
  </si>
  <si>
    <t>Prkcd</t>
  </si>
  <si>
    <t>Cflar</t>
  </si>
  <si>
    <t>Arhgap29</t>
  </si>
  <si>
    <t>Cdh9</t>
  </si>
  <si>
    <t>Irag2</t>
  </si>
  <si>
    <t>Rbm39</t>
  </si>
  <si>
    <t>Dip2c</t>
  </si>
  <si>
    <t>Sptan1</t>
  </si>
  <si>
    <t>Rnf13</t>
  </si>
  <si>
    <t>Mgll</t>
  </si>
  <si>
    <t>Camk2g</t>
  </si>
  <si>
    <t>Anapc15</t>
  </si>
  <si>
    <t>Afap1l2</t>
  </si>
  <si>
    <t>Arpc5</t>
  </si>
  <si>
    <t>Dgkh</t>
  </si>
  <si>
    <t>Cep112</t>
  </si>
  <si>
    <t>Gnao1</t>
  </si>
  <si>
    <t>Sh3glb2</t>
  </si>
  <si>
    <t>Adamtsl1</t>
  </si>
  <si>
    <t>Tmem59l</t>
  </si>
  <si>
    <t>Nr4a2</t>
  </si>
  <si>
    <t>Nhsl1</t>
  </si>
  <si>
    <t>Sh3rf1</t>
  </si>
  <si>
    <t>Mdh1</t>
  </si>
  <si>
    <t>Yes1</t>
  </si>
  <si>
    <t>Mrps12</t>
  </si>
  <si>
    <t>Tmpo</t>
  </si>
  <si>
    <t>Git1</t>
  </si>
  <si>
    <t>Tmem164</t>
  </si>
  <si>
    <t>Rasgrf2</t>
  </si>
  <si>
    <t>Cemip</t>
  </si>
  <si>
    <t>Col11a1</t>
  </si>
  <si>
    <t>Ypel2</t>
  </si>
  <si>
    <t>Slc25a3</t>
  </si>
  <si>
    <t>Mlf2</t>
  </si>
  <si>
    <t>Otud7a</t>
  </si>
  <si>
    <t>Ide</t>
  </si>
  <si>
    <t>Me3</t>
  </si>
  <si>
    <t>Rin2</t>
  </si>
  <si>
    <t>Add3</t>
  </si>
  <si>
    <t>Gnai1</t>
  </si>
  <si>
    <t>Fgf14</t>
  </si>
  <si>
    <t>Inpp4b</t>
  </si>
  <si>
    <t>Srsf2</t>
  </si>
  <si>
    <t>Sntg2</t>
  </si>
  <si>
    <t>Srsf7</t>
  </si>
  <si>
    <t>Pacsin2</t>
  </si>
  <si>
    <t>Rapgef4</t>
  </si>
  <si>
    <t>Edil3</t>
  </si>
  <si>
    <t>Tmod2</t>
  </si>
  <si>
    <t>Kcnk1</t>
  </si>
  <si>
    <t>Sfxn1</t>
  </si>
  <si>
    <t>Ctsa</t>
  </si>
  <si>
    <t>Glud1</t>
  </si>
  <si>
    <t>ENSMUSG00000121444</t>
  </si>
  <si>
    <t>Cracdl</t>
  </si>
  <si>
    <t>Mgat4c</t>
  </si>
  <si>
    <t>Zfp365</t>
  </si>
  <si>
    <t>Rnf112</t>
  </si>
  <si>
    <t>Fyb</t>
  </si>
  <si>
    <t>Ak5</t>
  </si>
  <si>
    <t>Pcdh9</t>
  </si>
  <si>
    <t>Ano4</t>
  </si>
  <si>
    <t>Galnt17</t>
  </si>
  <si>
    <t>Cdk19</t>
  </si>
  <si>
    <t>Ppp2r5a</t>
  </si>
  <si>
    <t>Fxyd7</t>
  </si>
  <si>
    <t>Gfpt2</t>
  </si>
  <si>
    <t>Trpc4</t>
  </si>
  <si>
    <t>Yjefn3</t>
  </si>
  <si>
    <t>Synpr</t>
  </si>
  <si>
    <t>Myo1e</t>
  </si>
  <si>
    <t>Cdipt</t>
  </si>
  <si>
    <t>Map4</t>
  </si>
  <si>
    <t>Slc38a2</t>
  </si>
  <si>
    <t>Hap1</t>
  </si>
  <si>
    <t>Cpne6</t>
  </si>
  <si>
    <t>Ltbp4</t>
  </si>
  <si>
    <t>Dock8</t>
  </si>
  <si>
    <t>Rasgrp3</t>
  </si>
  <si>
    <t>Lrmda</t>
  </si>
  <si>
    <t>Cct5</t>
  </si>
  <si>
    <t>Usp2</t>
  </si>
  <si>
    <t>Blnk</t>
  </si>
  <si>
    <t>Fam20b</t>
  </si>
  <si>
    <t>Csf1</t>
  </si>
  <si>
    <t>Ralgapa2</t>
  </si>
  <si>
    <t>Cit</t>
  </si>
  <si>
    <t>Plekhg3</t>
  </si>
  <si>
    <t>Cyp4f13</t>
  </si>
  <si>
    <t>Tmem144</t>
  </si>
  <si>
    <t>Net1</t>
  </si>
  <si>
    <t>Pkig</t>
  </si>
  <si>
    <t>Sptbn4</t>
  </si>
  <si>
    <t>Eps15</t>
  </si>
  <si>
    <t>Ndrg1</t>
  </si>
  <si>
    <t>Tiam2</t>
  </si>
  <si>
    <t>Nek6</t>
  </si>
  <si>
    <t>Map2</t>
  </si>
  <si>
    <t>Trp53inp1</t>
  </si>
  <si>
    <t>Slc7a4</t>
  </si>
  <si>
    <t>Tma7</t>
  </si>
  <si>
    <t>Chst8</t>
  </si>
  <si>
    <t>Grik4</t>
  </si>
  <si>
    <t>Prex1</t>
  </si>
  <si>
    <t>Lims2</t>
  </si>
  <si>
    <t>Luzp2</t>
  </si>
  <si>
    <t>H3f3b</t>
  </si>
  <si>
    <t>Mcm9</t>
  </si>
  <si>
    <t>Tex9</t>
  </si>
  <si>
    <t>Sv2b</t>
  </si>
  <si>
    <t>Zfp804a</t>
  </si>
  <si>
    <t>Rab31</t>
  </si>
  <si>
    <t>Arhgap23</t>
  </si>
  <si>
    <t>Dhrs4</t>
  </si>
  <si>
    <t>Ifnar2</t>
  </si>
  <si>
    <t>Pcdh11x</t>
  </si>
  <si>
    <t>Zfand6</t>
  </si>
  <si>
    <t>Dek</t>
  </si>
  <si>
    <t>Ntm</t>
  </si>
  <si>
    <t>Syne1</t>
  </si>
  <si>
    <t>Ugp2</t>
  </si>
  <si>
    <t>Tafa1</t>
  </si>
  <si>
    <t>Slc41a1</t>
  </si>
  <si>
    <t>Rffl</t>
  </si>
  <si>
    <t>Map1b</t>
  </si>
  <si>
    <t>Dkk3</t>
  </si>
  <si>
    <t>Kcnc2</t>
  </si>
  <si>
    <t>Acp1</t>
  </si>
  <si>
    <t>Tmem109</t>
  </si>
  <si>
    <t>Hagh</t>
  </si>
  <si>
    <t>Dync1h1</t>
  </si>
  <si>
    <t>Grik3</t>
  </si>
  <si>
    <t>Ano3</t>
  </si>
  <si>
    <t>Sgk1</t>
  </si>
  <si>
    <t>Pou3f3</t>
  </si>
  <si>
    <t>Fgf12</t>
  </si>
  <si>
    <t>Spats2</t>
  </si>
  <si>
    <t>Ppp1cc</t>
  </si>
  <si>
    <t>Luc7l3</t>
  </si>
  <si>
    <t>Phyhipl</t>
  </si>
  <si>
    <t>Fut9</t>
  </si>
  <si>
    <t>Gng3</t>
  </si>
  <si>
    <t>Arpc1b</t>
  </si>
  <si>
    <t>Dpp10</t>
  </si>
  <si>
    <t>Psip1</t>
  </si>
  <si>
    <t>Runx1t1</t>
  </si>
  <si>
    <t>Shroom2</t>
  </si>
  <si>
    <t>Tusc3</t>
  </si>
  <si>
    <t>Rgs6</t>
  </si>
  <si>
    <t>Fbxl7</t>
  </si>
  <si>
    <t>Tmcc2</t>
  </si>
  <si>
    <t>Atl2</t>
  </si>
  <si>
    <t>Tbxas1</t>
  </si>
  <si>
    <t>Stmn3</t>
  </si>
  <si>
    <t>Sh3glb1</t>
  </si>
  <si>
    <t>Polr1d</t>
  </si>
  <si>
    <t>Map4k3</t>
  </si>
  <si>
    <t>Zfp219</t>
  </si>
  <si>
    <t>Polr2e</t>
  </si>
  <si>
    <t>Ogt</t>
  </si>
  <si>
    <t>Npsr1</t>
  </si>
  <si>
    <t>Pak1</t>
  </si>
  <si>
    <t>Rragd</t>
  </si>
  <si>
    <t>Chd5</t>
  </si>
  <si>
    <t>Kcnn2</t>
  </si>
  <si>
    <t>Hectd2os</t>
  </si>
  <si>
    <t>Nrg2</t>
  </si>
  <si>
    <t>Rcan3</t>
  </si>
  <si>
    <t>Ndst3</t>
  </si>
  <si>
    <t>Adgrb3</t>
  </si>
  <si>
    <t>Plppr1</t>
  </si>
  <si>
    <t>Xiap</t>
  </si>
  <si>
    <t>Pik3ip1</t>
  </si>
  <si>
    <t>Csdc2</t>
  </si>
  <si>
    <t>Atp1b1</t>
  </si>
  <si>
    <t>Alcam</t>
  </si>
  <si>
    <t>Btg2</t>
  </si>
  <si>
    <t>Nsa2</t>
  </si>
  <si>
    <t>Mrpl24</t>
  </si>
  <si>
    <t>St8sia4</t>
  </si>
  <si>
    <t>Fuom</t>
  </si>
  <si>
    <t>Cntn5</t>
  </si>
  <si>
    <t>Adgra1</t>
  </si>
  <si>
    <t>Rdx</t>
  </si>
  <si>
    <t>Sash1</t>
  </si>
  <si>
    <t>Htr2c</t>
  </si>
  <si>
    <t>Tmod3</t>
  </si>
  <si>
    <t>Cdh11</t>
  </si>
  <si>
    <t>Ypel3</t>
  </si>
  <si>
    <t>Sv2c</t>
  </si>
  <si>
    <t>Ly6e</t>
  </si>
  <si>
    <t>Tshz3</t>
  </si>
  <si>
    <t>Slc25a33</t>
  </si>
  <si>
    <t>Uevld</t>
  </si>
  <si>
    <t>Bex2</t>
  </si>
  <si>
    <t>Mylk</t>
  </si>
  <si>
    <t>Cat</t>
  </si>
  <si>
    <t>Kcnb2</t>
  </si>
  <si>
    <t>Cacnb2</t>
  </si>
  <si>
    <t>Zbtb20</t>
  </si>
  <si>
    <t>Mrpl41</t>
  </si>
  <si>
    <t>Epha10</t>
  </si>
  <si>
    <t>Polr1f</t>
  </si>
  <si>
    <t>Atp6v1e1</t>
  </si>
  <si>
    <t>Septin10</t>
  </si>
  <si>
    <t>Slc44a5</t>
  </si>
  <si>
    <t>Slc25a18</t>
  </si>
  <si>
    <t>Tmem198b</t>
  </si>
  <si>
    <t>Hmg20b</t>
  </si>
  <si>
    <t>Zfp536</t>
  </si>
  <si>
    <t>Anp32a</t>
  </si>
  <si>
    <t>Tfdp2</t>
  </si>
  <si>
    <t>Ddrgk1</t>
  </si>
  <si>
    <t>Ift20</t>
  </si>
  <si>
    <t>Dgat2</t>
  </si>
  <si>
    <t>Pbx3</t>
  </si>
  <si>
    <t>Sox11</t>
  </si>
  <si>
    <t>Slc38a1</t>
  </si>
  <si>
    <t>Cntn1</t>
  </si>
  <si>
    <t>Kctd16</t>
  </si>
  <si>
    <t>Shisa4</t>
  </si>
  <si>
    <t>Synj2</t>
  </si>
  <si>
    <t>Cald1</t>
  </si>
  <si>
    <t>Magi1</t>
  </si>
  <si>
    <t>Spart</t>
  </si>
  <si>
    <t>Astn2</t>
  </si>
  <si>
    <t>Map1a</t>
  </si>
  <si>
    <t>Rrp1</t>
  </si>
  <si>
    <t>Hsp90b1</t>
  </si>
  <si>
    <t>Glrx3</t>
  </si>
  <si>
    <t>Prps2</t>
  </si>
  <si>
    <t>Klhl33</t>
  </si>
  <si>
    <t>Mx1</t>
  </si>
  <si>
    <t>Slc24a5</t>
  </si>
  <si>
    <t>Snhg4</t>
  </si>
  <si>
    <t>Fnbp1</t>
  </si>
  <si>
    <t>Wipf1</t>
  </si>
  <si>
    <t>Col19a1</t>
  </si>
  <si>
    <t>Mrpl53</t>
  </si>
  <si>
    <t>Bax</t>
  </si>
  <si>
    <t>Scnm1</t>
  </si>
  <si>
    <t>Dock4</t>
  </si>
  <si>
    <t>Arrb1</t>
  </si>
  <si>
    <t>Raly</t>
  </si>
  <si>
    <t>Pde1b</t>
  </si>
  <si>
    <t>Cfap54</t>
  </si>
  <si>
    <t>Rian</t>
  </si>
  <si>
    <t>Man1c1</t>
  </si>
  <si>
    <t>Dlx6os1</t>
  </si>
  <si>
    <t>Kdelr1</t>
  </si>
  <si>
    <t>AI593442</t>
  </si>
  <si>
    <t>Tmt1a</t>
  </si>
  <si>
    <t>Zswim6</t>
  </si>
  <si>
    <t>Ypel4</t>
  </si>
  <si>
    <t>Pnck</t>
  </si>
  <si>
    <t>Ehd3</t>
  </si>
  <si>
    <t>Unc13c</t>
  </si>
  <si>
    <t>Rap1gap</t>
  </si>
  <si>
    <t>Nell1os</t>
  </si>
  <si>
    <t>Tmem208</t>
  </si>
  <si>
    <t>Gpi1</t>
  </si>
  <si>
    <t>Sez6l2</t>
  </si>
  <si>
    <t>Smarca2</t>
  </si>
  <si>
    <t>R3hdm4</t>
  </si>
  <si>
    <t>Med31</t>
  </si>
  <si>
    <t>Ank</t>
  </si>
  <si>
    <t>Rftn1</t>
  </si>
  <si>
    <t>Epb41</t>
  </si>
  <si>
    <t>Hlf</t>
  </si>
  <si>
    <t>Slit2</t>
  </si>
  <si>
    <t>Col23a1</t>
  </si>
  <si>
    <t>Btaf1</t>
  </si>
  <si>
    <t>Nlgn1</t>
  </si>
  <si>
    <t>Cystm1</t>
  </si>
  <si>
    <t>Marf1</t>
  </si>
  <si>
    <t>Prkg1</t>
  </si>
  <si>
    <t>Pnma8b</t>
  </si>
  <si>
    <t>Ahcyl2</t>
  </si>
  <si>
    <t>Vgll4</t>
  </si>
  <si>
    <t>Zmat2</t>
  </si>
  <si>
    <t>Nisch</t>
  </si>
  <si>
    <t>Slc8a1</t>
  </si>
  <si>
    <t>Mmp16</t>
  </si>
  <si>
    <t>Atp6ap1</t>
  </si>
  <si>
    <t>Calm2</t>
  </si>
  <si>
    <t>GABAergic</t>
  </si>
  <si>
    <t>Iscu</t>
  </si>
  <si>
    <t>Cspg5</t>
  </si>
  <si>
    <t>Scn1b</t>
  </si>
  <si>
    <t>Pebp1</t>
  </si>
  <si>
    <t>Tmbim6</t>
  </si>
  <si>
    <t>Fam131a</t>
  </si>
  <si>
    <t>Frrs1l</t>
  </si>
  <si>
    <t>Uchl1</t>
  </si>
  <si>
    <t>Camk1d</t>
  </si>
  <si>
    <t>Ssbp4</t>
  </si>
  <si>
    <t>Sptbn2</t>
  </si>
  <si>
    <t>Rcn2</t>
  </si>
  <si>
    <t>Sorl1</t>
  </si>
  <si>
    <t>Emc7</t>
  </si>
  <si>
    <t>Ptov1</t>
  </si>
  <si>
    <t>Rbx1</t>
  </si>
  <si>
    <t>Rasgrp1</t>
  </si>
  <si>
    <t>Sec62</t>
  </si>
  <si>
    <t>Spcs2</t>
  </si>
  <si>
    <t>Edf1</t>
  </si>
  <si>
    <t>Mpc2</t>
  </si>
  <si>
    <t>Saraf</t>
  </si>
  <si>
    <t>Bex3</t>
  </si>
  <si>
    <t>Sys1</t>
  </si>
  <si>
    <t>Psap</t>
  </si>
  <si>
    <t>Epha4</t>
  </si>
  <si>
    <t>Ociad2</t>
  </si>
  <si>
    <t>Per3</t>
  </si>
  <si>
    <t>Tubb3</t>
  </si>
  <si>
    <t>Tcp1</t>
  </si>
  <si>
    <t>Selenom</t>
  </si>
  <si>
    <t>Tspan13</t>
  </si>
  <si>
    <t>Rac1</t>
  </si>
  <si>
    <t>Ndufb2</t>
  </si>
  <si>
    <t>Polr2m</t>
  </si>
  <si>
    <t>Slc7a11</t>
  </si>
  <si>
    <t>Tmem9b</t>
  </si>
  <si>
    <t>Nell2</t>
  </si>
  <si>
    <t>Arpc1a</t>
  </si>
  <si>
    <t>Pfn2</t>
  </si>
  <si>
    <t>Ncl</t>
  </si>
  <si>
    <t>Degs1</t>
  </si>
  <si>
    <t>Tle5</t>
  </si>
  <si>
    <t>Ino80</t>
  </si>
  <si>
    <t>Mast3</t>
  </si>
  <si>
    <t>Celsr2</t>
  </si>
  <si>
    <t>Psd</t>
  </si>
  <si>
    <t>Hmgcs1</t>
  </si>
  <si>
    <t>Prkcg</t>
  </si>
  <si>
    <t>Chgb</t>
  </si>
  <si>
    <t>Lrrc58</t>
  </si>
  <si>
    <t>Rpl5</t>
  </si>
  <si>
    <t>Pet100</t>
  </si>
  <si>
    <t>Hmgb1</t>
  </si>
  <si>
    <t>Uqcrc2</t>
  </si>
  <si>
    <t>Dstn</t>
  </si>
  <si>
    <t>Agfg2</t>
  </si>
  <si>
    <t>Canx</t>
  </si>
  <si>
    <t>Mrpl2</t>
  </si>
  <si>
    <t>Nmt1</t>
  </si>
  <si>
    <t>Atxn7l3b</t>
  </si>
  <si>
    <t>Acsl6</t>
  </si>
  <si>
    <t>Laptm4a</t>
  </si>
  <si>
    <t>Abhd11</t>
  </si>
  <si>
    <t>Acsl3</t>
  </si>
  <si>
    <t>Cbx7</t>
  </si>
  <si>
    <t>Cox7c</t>
  </si>
  <si>
    <t>Crtc1</t>
  </si>
  <si>
    <t>Tmem59</t>
  </si>
  <si>
    <t>Sdhb</t>
  </si>
  <si>
    <t>Thra</t>
  </si>
  <si>
    <t>Cbx5</t>
  </si>
  <si>
    <t>Tmem128</t>
  </si>
  <si>
    <t>Vdac1</t>
  </si>
  <si>
    <t>Phf1</t>
  </si>
  <si>
    <t>Cnbp</t>
  </si>
  <si>
    <t>Tmem50a</t>
  </si>
  <si>
    <t>Ndfip1</t>
  </si>
  <si>
    <t>Arf1</t>
  </si>
  <si>
    <t>Prpf8</t>
  </si>
  <si>
    <t>Rtf1</t>
  </si>
  <si>
    <t>Snx17</t>
  </si>
  <si>
    <t>Slc20a2</t>
  </si>
  <si>
    <t>Eif3c</t>
  </si>
  <si>
    <t>Chic1</t>
  </si>
  <si>
    <t>Rab12</t>
  </si>
  <si>
    <t>Zfp738</t>
  </si>
  <si>
    <t>Arl8b</t>
  </si>
  <si>
    <t>Dagla</t>
  </si>
  <si>
    <t>Pgs1</t>
  </si>
  <si>
    <t>Relch</t>
  </si>
  <si>
    <t>Sart3</t>
  </si>
  <si>
    <t>Ttyh1</t>
  </si>
  <si>
    <t>Fam174a</t>
  </si>
  <si>
    <t>Cmss1</t>
  </si>
  <si>
    <t>Atraid</t>
  </si>
  <si>
    <t>Cap2</t>
  </si>
  <si>
    <t>Ppp2ca</t>
  </si>
  <si>
    <t>Serinc1</t>
  </si>
  <si>
    <t>Slitrk5</t>
  </si>
  <si>
    <t>Ankrd24</t>
  </si>
  <si>
    <t>Eif2s2</t>
  </si>
  <si>
    <t>Eloc</t>
  </si>
  <si>
    <t>Emc3</t>
  </si>
  <si>
    <t>Mrps14</t>
  </si>
  <si>
    <t>Taf1d</t>
  </si>
  <si>
    <t>Mindy3</t>
  </si>
  <si>
    <t>Eef1a2</t>
  </si>
  <si>
    <t>Oip5os1</t>
  </si>
  <si>
    <t>H3f3a</t>
  </si>
  <si>
    <t>Kif5b</t>
  </si>
  <si>
    <t>Mcm3ap</t>
  </si>
  <si>
    <t>Aste1</t>
  </si>
  <si>
    <t>Dazap2</t>
  </si>
  <si>
    <t>Dleu2</t>
  </si>
  <si>
    <t>Cdc40</t>
  </si>
  <si>
    <t>Cct6a</t>
  </si>
  <si>
    <t>Rab18</t>
  </si>
  <si>
    <t>Eif4h</t>
  </si>
  <si>
    <t>Ppp1r11</t>
  </si>
  <si>
    <t>Sdhc</t>
  </si>
  <si>
    <t>Set</t>
  </si>
  <si>
    <t>Slc50a1</t>
  </si>
  <si>
    <t>Tfe3</t>
  </si>
  <si>
    <t>Tmem147</t>
  </si>
  <si>
    <t>Vdac2</t>
  </si>
  <si>
    <t>H2aj</t>
  </si>
  <si>
    <t>Rsrp1</t>
  </si>
  <si>
    <t>Tmem276</t>
  </si>
  <si>
    <t>H2az1</t>
  </si>
  <si>
    <t>Trim35</t>
  </si>
  <si>
    <t>Rab14</t>
  </si>
  <si>
    <t>Garnl3</t>
  </si>
  <si>
    <t>Arhgef2</t>
  </si>
  <si>
    <t>Ndufs3</t>
  </si>
  <si>
    <t>Cct7</t>
  </si>
  <si>
    <t>Dancr</t>
  </si>
  <si>
    <t>Slc43a2</t>
  </si>
  <si>
    <t>Vps35</t>
  </si>
  <si>
    <t>Fis1</t>
  </si>
  <si>
    <t>Ctsb</t>
  </si>
  <si>
    <t>Mphosph10</t>
  </si>
  <si>
    <t>Ywhaz</t>
  </si>
  <si>
    <t>Lsm5</t>
  </si>
  <si>
    <t>Strap</t>
  </si>
  <si>
    <t>ENSMUSG00000121395</t>
  </si>
  <si>
    <t>Bsg</t>
  </si>
  <si>
    <t>Flnb</t>
  </si>
  <si>
    <t>Cdh13</t>
  </si>
  <si>
    <t>Nefm</t>
  </si>
  <si>
    <t>Srp19</t>
  </si>
  <si>
    <t>Eapp</t>
  </si>
  <si>
    <t>Dlg4</t>
  </si>
  <si>
    <t>Pcyt2</t>
  </si>
  <si>
    <t>Speg</t>
  </si>
  <si>
    <t>Atp5f1b</t>
  </si>
  <si>
    <t>Arl1</t>
  </si>
  <si>
    <t>Brd9</t>
  </si>
  <si>
    <t>Coq10b</t>
  </si>
  <si>
    <t>Epn1</t>
  </si>
  <si>
    <t>Mrps24</t>
  </si>
  <si>
    <t>Pgp</t>
  </si>
  <si>
    <t>Tspan3</t>
  </si>
  <si>
    <t>Uap1</t>
  </si>
  <si>
    <t>Actb</t>
  </si>
  <si>
    <t>Eno1</t>
  </si>
  <si>
    <t>Kifbp</t>
  </si>
  <si>
    <t>Itm2b</t>
  </si>
  <si>
    <t>Oaz1</t>
  </si>
  <si>
    <t>Nsg1</t>
  </si>
  <si>
    <t>Cyc1</t>
  </si>
  <si>
    <t>Hnrnpc</t>
  </si>
  <si>
    <t>Gfod1</t>
  </si>
  <si>
    <t>Grina</t>
  </si>
  <si>
    <t>Slc25a22</t>
  </si>
  <si>
    <t>Tceal5</t>
  </si>
  <si>
    <t>Drap1</t>
  </si>
  <si>
    <t>Dnaja1</t>
  </si>
  <si>
    <t>Rab2a</t>
  </si>
  <si>
    <t>Rnf10</t>
  </si>
  <si>
    <t>Tcf25</t>
  </si>
  <si>
    <t>Kiz</t>
  </si>
  <si>
    <t>Bri3</t>
  </si>
  <si>
    <t>Rbm3</t>
  </si>
  <si>
    <t>Ppie</t>
  </si>
  <si>
    <t>Ckb</t>
  </si>
  <si>
    <t>Psma7</t>
  </si>
  <si>
    <t>L3mbtl2</t>
  </si>
  <si>
    <t>Pla2g3</t>
  </si>
  <si>
    <t>Fbxo9</t>
  </si>
  <si>
    <t>St3gal5</t>
  </si>
  <si>
    <t>Caml</t>
  </si>
  <si>
    <t>Cyth1</t>
  </si>
  <si>
    <t>Dhrs1</t>
  </si>
  <si>
    <t>Ciao3</t>
  </si>
  <si>
    <t>Npm1</t>
  </si>
  <si>
    <t>Nsfl1c</t>
  </si>
  <si>
    <t>Pgrmc2</t>
  </si>
  <si>
    <t>Akr1b1</t>
  </si>
  <si>
    <t>Tmtc3</t>
  </si>
  <si>
    <t>Ccdc28b</t>
  </si>
  <si>
    <t>Polr2a</t>
  </si>
  <si>
    <t>Rilpl2</t>
  </si>
  <si>
    <t>Kifc2</t>
  </si>
  <si>
    <t>Sort1</t>
  </si>
  <si>
    <t>Bcl6</t>
  </si>
  <si>
    <t>Ppp3r1</t>
  </si>
  <si>
    <t>Etv6</t>
  </si>
  <si>
    <t>Mxd4</t>
  </si>
  <si>
    <t>Reln</t>
  </si>
  <si>
    <t>Sec24c</t>
  </si>
  <si>
    <t>Vwa5b2</t>
  </si>
  <si>
    <t>Capn10</t>
  </si>
  <si>
    <t>Cldnd1</t>
  </si>
  <si>
    <t>Paxx</t>
  </si>
  <si>
    <t>Pcif1</t>
  </si>
  <si>
    <t>Epha7</t>
  </si>
  <si>
    <t>Layn</t>
  </si>
  <si>
    <t>Ndufs2</t>
  </si>
  <si>
    <t>Cdk14</t>
  </si>
  <si>
    <t>Acbd4</t>
  </si>
  <si>
    <t>Rundc3a</t>
  </si>
  <si>
    <t>Sntb2</t>
  </si>
  <si>
    <t>Tmem30a</t>
  </si>
  <si>
    <t>Ptma</t>
  </si>
  <si>
    <t>Abca1</t>
  </si>
  <si>
    <t>Capns1</t>
  </si>
  <si>
    <t>Cltc</t>
  </si>
  <si>
    <t>Ndufab1</t>
  </si>
  <si>
    <t>Eif4a2</t>
  </si>
  <si>
    <t>Snw1</t>
  </si>
  <si>
    <t>Ccz1</t>
  </si>
  <si>
    <t>Mt1</t>
  </si>
  <si>
    <t>Slc38a10</t>
  </si>
  <si>
    <t>Pdhb</t>
  </si>
  <si>
    <t>Pdia6</t>
  </si>
  <si>
    <t>Trerf1</t>
  </si>
  <si>
    <t>Vapb</t>
  </si>
  <si>
    <t>Tceal9</t>
  </si>
  <si>
    <t>Plppr3</t>
  </si>
  <si>
    <t>Lin7c</t>
  </si>
  <si>
    <t>Acap3</t>
  </si>
  <si>
    <t>Adcy2</t>
  </si>
  <si>
    <t>Mfsd14b</t>
  </si>
  <si>
    <t>Capza2</t>
  </si>
  <si>
    <t>Morf4l1</t>
  </si>
  <si>
    <t>Syt11</t>
  </si>
  <si>
    <t>Adgrb2</t>
  </si>
  <si>
    <t>Chmp4b</t>
  </si>
  <si>
    <t>Lamp1</t>
  </si>
  <si>
    <t>Med19</t>
  </si>
  <si>
    <t>Wasf1</t>
  </si>
  <si>
    <t>cellclass.ident</t>
  </si>
  <si>
    <t>AD-aTNFR1KO vs. AD</t>
  </si>
  <si>
    <t>padj_AD-aTNFR1KO vs. AD_up</t>
  </si>
  <si>
    <t>log2FC_AD-aTNFR1KO vs. AD_up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CC</t>
  </si>
  <si>
    <t>cell junction</t>
  </si>
  <si>
    <t>GO:0030054</t>
  </si>
  <si>
    <t>NRXN3,OLFM1,PARD3B,CHRM3,STAT3,TSPAN15,MEF2C,GRIN2A,LINGO2,PTPRZ1,SLC24A2,SHISA6,AP1S2,FGF13,SAMD4,KIRREL3,ATP1A1,RHOU,MAGI2,KCNQ3,PODXL,CADM1,CALY,NEGR1,CADM2,CPNE7,SVIL,TGFBR1,ARHGAP24,EPHA5,CELF4,ERBB4,LIMA1,PTPRK,SHISA9,PDE10A,GRIK2,PPFIBP1,CDH8,KCND2,APBB1IP,PRAG1,HEG1,EXT1,CCDC85A,TENM4,GRIA1,PIK3R1,CTNNB1,SRI,HNRNPA3,NTRK2,CPE,HCN1,MDGA2,SORBS2,TSPAN7,SLITRK2,CDH10,SNAP25,SYNPO2,GRIP1,DTNA,MYO6,RABAC1,CPLX2,FRMD4B,DAB1,LRRTM4,LAMA2,GPC6,SYT1,JAG1,PDE4B,BRINP1,RPL6,MPP7,JCAD,KCNC1,PPFIA2,DCC,CHN2,GABRA2,FGFR1,PRICKLE2,LY6H,BCAN,PTPRD,PCDH17,HPCA,SIPA1L2,ABLIM1,TIAM1,GRM1,CNKSR2,CNTN2,C1QL3,GNA13,ERBIN,LGI1,ATP2B1,KCNQ5,TNR,DLG2,SH3PXD2B,ARPC2,KIF5A,ITGB8,ITGA6,DIAPH3,ZFYVE21,SDK1,PRKCB,PRKCD,CDH9,SPTAN1,MGLL,CAMK2G,CEP112,GNAO1,SH3GLB2,YES1,GIT1,RASGRF2,MLF2,ADD3,PACSIN2,RAPGEF4,TMOD2,KCNK1,RNF112,PCDH9,TRPC4,SYNPR,MYO1E,MAP4,HAP1,SPTBN4,EPS15,NDRG1,TIAM2,MAP2,GRIK4,LIMS2,SV2B,ZFP804A,NTM,SYNE1,MAP1B,KCNC2,GRIK3,FGF12,PPP1CC,GNG3,SHROOM2,SH3GLB1,OGT,PAK1,ADGRB3,ATP1B1,CNTN5,ADGRA1,RDX,HTR2C,CDH11,SV2C,MYLK,CACNB2,ATP6V1E1,CNTN1,SYNJ2,CALD1,MAGI1,SPART,MAP1A,DOCK4,ARRB1,UNC13C,EPB41,NLGN1,SLC8A1,ATP6AP1</t>
  </si>
  <si>
    <t>synapse</t>
  </si>
  <si>
    <t>GO:0045202</t>
  </si>
  <si>
    <t>NRXN3,OLFM1,CHRM3,STAT3,MEF2C,GRIN2A,LINGO2,PTPRZ1,SLC24A2,SHISA6,AP1S2,SAMD4,KIRREL3,ATP1A1,MAGI2,KCNQ3,PODXL,CADM1,CALY,NEGR1,CADM2,CPNE7,CELF4,ERBB4,SHISA9,PDE10A,GRIK2,PPFIBP1,CDH8,KCND2,EXT1,TENM4,GRIA1,CTNNB1,SRI,HNRNPA3,NTRK2,CPE,HCN1,MDGA2,SORBS2,TSPAN7,SLITRK2,CDH10,SNAP25,GRIP1,DTNA,MYO6,RABAC1,CPLX2,DAB1,LRRTM4,LAMA2,GPC6,SYT1,PDE4B,BRINP1,RPL6,KCNC1,PPFIA2,DCC,CHN2,GABRA2,FGFR1,PRICKLE2,LY6H,BCAN,PTPRD,PCDH17,HPCA,SIPA1L2,ABLIM1,TIAM1,GRM1,CNKSR2,CNTN2,C1QL3,GNA13,ERBIN,LGI1,ATP2B1,KCNQ5,TNR,DLG2,ARPC2,KIF5A,DIAPH3,SDK1,PRKCB,PRKCD,CDH9,SPTAN1,MGLL,CAMK2G,CEP112,GNAO1,SH3GLB2,YES1,GIT1,RASGRF2,MLF2,ADD3,PACSIN2,RAPGEF4,TMOD2,KCNK1,RNF112,PCDH9,SYNPR,MAP4,HAP1,EPS15,TIAM2,MAP2,GRIK4,SV2B,ZFP804A,NTM,SYNE1,MAP1B,KCNC2,GRIK3,FGF12,PPP1CC,GNG3,SH3GLB1,OGT,ADGRB3,CNTN5,ADGRA1,HTR2C,CDH11,SV2C,MYLK,CACNB2,ATP6V1E1,CNTN1,SYNJ2,CALD1,SPART,MAP1A,DOCK4,ARRB1,UNC13C,NLGN1,SLC8A1,ATP6AP1</t>
  </si>
  <si>
    <t>cell projection</t>
  </si>
  <si>
    <t>GO:0042995</t>
  </si>
  <si>
    <t>NOTCH2,NRXN3,CABLES1,KCNIP4,OLFM1,CHRM3,PRKCA,GRIN2A,APPL2,PTPRZ1,PCDH15,SHISA6,FGF13,SAMD4,KIRREL3,ATP1A1,KCNAB1,RHOU,MAGI2,KCNQ3,ITPR2,PODXL,CADM1,CALY,NEGR1,PDE1A,CD302,CADM2,SVIL,ARHGAP24,EPHA5,ERBB4,LIMA1,PTPRK,SHISA9,CARMIL1,GRIK2,CDH8,KCND2,APBB1IP,BRINP3,TENM4,GRIA1,CTNNB1,SRI,NTRK2,CPE,TMEM151A,HCN1,SORBS2,IQGAP2,SLITRK2,SNAP25,GRIP1,DTNA,MYO6,CPLX2,FRMD4B,LAMA2,NDRG4,SYT1,PDE4B,BRINP1,DMWD,JCAD,CNTNAP5C,KCNC1,PPFIA2,DCC,GABRA2,BCAN,HPCA,ABLIM1,TIAM1,GRM1,TENM3,CNTN2,CDC37,GNA13,SEPTIN7,LGI1,TENM2,ATP2B1,KCNQ5,DLG2,SH3PXD2B,ARPC2,KIF5A,ITGA6,DIAPH3,PRKCB,SPTAN1,MGLL,CAMK2G,ARPC5,GNAO1,SH3RF1,GIT1,PACSIN2,RAPGEF4,TMOD2,KCNK1,RNF112,PCDH9,SYNPR,MYO1E,MAP4,SLC38A2,HAP1,CPNE6,DOCK8,SPTBN4,EPS15,TIAM2,MAP2,GRIK4,PREX1,ZFP804A,NTM,SYNE1,MAP1B,KCNC2,DYNC1H1,GRIK3,PPP1CC,GNG3,RGS6,STMN3,OGT,PAK1,PLPPR1,ATP1B1,ALCAM,CNTN5,RDX,HTR2C,TMOD3,MYLK,KCNB2,EPHA10,ATP6V1E1,IFT20,SLC38A1,CNTN1,SYNJ2,CALD1,MAGI1,MAP1A,GLRX3,WIPF1,DOCK4,ARRB1,CFAP54,EHD3,UNC13C,RAP1GAP,GPI1,SLIT2,NLGN1,AHCYL2,SLC8A1</t>
  </si>
  <si>
    <t>neuron projection</t>
  </si>
  <si>
    <t>GO:0043005</t>
  </si>
  <si>
    <t>CABLES1,KCNIP4,OLFM1,CHRM3,GRIN2A,PTPRZ1,PCDH15,SHISA6,FGF13,SAMD4,KIRREL3,ATP1A1,KCNAB1,MAGI2,KCNQ3,ITPR2,CADM1,CALY,NEGR1,CADM2,EPHA5,ERBB4,PTPRK,SHISA9,GRIK2,CDH8,KCND2,BRINP3,TENM4,GRIA1,CTNNB1,SRI,NTRK2,CPE,TMEM151A,HCN1,SORBS2,SLITRK2,SNAP25,GRIP1,DTNA,MYO6,CPLX2,LAMA2,SYT1,PDE4B,BRINP1,DMWD,CNTNAP5C,KCNC1,PPFIA2,DCC,GABRA2,BCAN,HPCA,TIAM1,GRM1,CNTN2,LGI1,ATP2B1,KCNQ5,DLG2,ARPC2,KIF5A,PRKCB,SPTAN1,MGLL,CAMK2G,ARPC5,GNAO1,GIT1,RAPGEF4,TMOD2,KCNK1,RNF112,PCDH9,SYNPR,MAP4,SLC38A2,HAP1,CPNE6,SPTBN4,TIAM2,MAP2,GRIK4,PREX1,ZFP804A,NTM,SYNE1,MAP1B,KCNC2,DYNC1H1,GRIK3,PPP1CC,GNG3,RGS6,STMN3,PLPPR1,ALCAM,CNTN5,RDX,HTR2C,KCNB2,EPHA10,IFT20,SLC38A1,CNTN1,SYNJ2,CALD1,MAP1A,GLRX3,DOCK4,ARRB1,UNC13C,RAP1GAP,SLIT2,NLGN1,AHCYL2,SLC8A1</t>
  </si>
  <si>
    <t>somatodendritic compartment</t>
  </si>
  <si>
    <t>GO:0036477</t>
  </si>
  <si>
    <t>KCNIP4,OLFM1,CHRM3,GRIN2A,PTPRZ1,SHISA6,FGF13,SAMD4,KIRREL3,KCNAB1,MAGI2,KCNQ3,CADM1,NEGR1,PDE1A,CADM2,EPHA5,ERBB4,PTPRK,SHISA9,PDE10A,GRIK2,KCND2,BRINP3,GRIA1,CTNNB1,SRI,NTRK2,CPE,TMEM151A,HCN1,SORBS2,SLITRK2,SNAP25,GRIP1,MYO6,CPLX2,CTNND2,DAB1,LAMA2,PDE4B,BRINP1,DMWD,KCNC1,PPFIA2,GABRA2,BCAN,HPCA,GHR,TIAM1,GRM1,CNKSR2,LGI1,SDC2,ATP2B1,DLG2,ARPC2,KIF5A,GNAO1,GIT1,RAPGEF4,KCNK1,RNF112,SLC38A2,HAP1,CPNE6,SPTBN4,TIAM2,MAP2,GRIK4,PREX1,ZFP804A,SYNE1,MAP1B,KCNC2,DYNC1H1,GRIK3,PPP1CC,GNG3,SHROOM2,SH3GLB1,OGT,ALCAM,HTR2C,KCNB2,EPHA10,IFT20,SLC38A1,CALD1,ASTN2,MAP1A,GLRX3,ARRB1,PDE1B,RAP1GAP,SEZ6L2,SLIT2,NLGN1</t>
  </si>
  <si>
    <t>plasma membrane bounded cell projection</t>
  </si>
  <si>
    <t>GO:0120025</t>
  </si>
  <si>
    <t>NOTCH2,CABLES1,KCNIP4,OLFM1,CHRM3,PRKCA,GRIN2A,APPL2,PTPRZ1,PCDH15,SHISA6,FGF13,SAMD4,KIRREL3,ATP1A1,KCNAB1,MAGI2,KCNQ3,ITPR2,PODXL,CADM1,CALY,NEGR1,PDE1A,CD302,CADM2,EPHA5,ERBB4,LIMA1,PTPRK,SHISA9,CARMIL1,GRIK2,CDH8,KCND2,APBB1IP,BRINP3,TENM4,GRIA1,CTNNB1,SRI,NTRK2,CPE,TMEM151A,HCN1,SORBS2,IQGAP2,SLITRK2,SNAP25,GRIP1,DTNA,MYO6,CPLX2,FRMD4B,LAMA2,NDRG4,SYT1,PDE4B,BRINP1,DMWD,JCAD,CNTNAP5C,KCNC1,PPFIA2,DCC,GABRA2,BCAN,HPCA,ABLIM1,TIAM1,GRM1,CNTN2,CDC37,GNA13,SEPTIN7,LGI1,ATP2B1,KCNQ5,DLG2,ARPC2,KIF5A,ITGA6,PRKCB,SPTAN1,MGLL,CAMK2G,ARPC5,GNAO1,SH3RF1,GIT1,PACSIN2,RAPGEF4,TMOD2,KCNK1,RNF112,PCDH9,SYNPR,MYO1E,MAP4,SLC38A2,HAP1,CPNE6,DOCK8,SPTBN4,EPS15,TIAM2,MAP2,GRIK4,PREX1,ZFP804A,NTM,SYNE1,MAP1B,KCNC2,DYNC1H1,GRIK3,PPP1CC,GNG3,RGS6,STMN3,PAK1,PLPPR1,ATP1B1,ALCAM,CNTN5,RDX,HTR2C,TMOD3,MYLK,KCNB2,EPHA10,ATP6V1E1,IFT20,SLC38A1,CNTN1,SYNJ2,CALD1,MAP1A,GLRX3,WIPF1,DOCK4,ARRB1,CFAP54,EHD3,UNC13C,RAP1GAP,GPI1,SLIT2,NLGN1,AHCYL2,SLC8A1</t>
  </si>
  <si>
    <t>glutamatergic synapse</t>
  </si>
  <si>
    <t>GO:0098978</t>
  </si>
  <si>
    <t>NRXN3,OLFM1,CHRM3,STAT3,GRIN2A,LINGO2,PTPRZ1,SHISA6,MAGI2,PODXL,CADM1,CALY,ERBB4,SHISA9,PDE10A,GRIK2,CDH8,KCND2,TENM4,GRIA1,CTNNB1,HNRNPA3,NTRK2,HCN1,MDGA2,SLITRK2,CDH10,SNAP25,GRIP1,MYO6,CPLX2,DAB1,LRRTM4,GPC6,SYT1,BRINP1,PPFIA2,FGFR1,PRICKLE2,BCAN,PTPRD,PCDH17,HPCA,SIPA1L2,TIAM1,GRM1,CNKSR2,C1QL3,ERBIN,LGI1,ATP2B1,TNR,DLG2,ARPC2,SPTAN1,MGLL,GNAO1,SH3GLB2,YES1,GIT1,RASGRF2,MLF2,PACSIN2,RAPGEF4,PCDH9,EPS15,MAP2,GRIK4,SV2B,SYNE1,MAP1B,GRIK3,PPP1CC,OGT,ADGRB3,ADGRA1,CDH11,CNTN1,CALD1,DOCK4,NLGN1</t>
  </si>
  <si>
    <t>membrane</t>
  </si>
  <si>
    <t>GO:0016020</t>
  </si>
  <si>
    <t>GPC5,EPHA6,NOTCH2,NRXN3,KCNIP4,KCNH7,OLFM1,PARD3B,CHRM3,PRKCA,STAT3,TSPAN15,GRIN2A,LINGO2,APPL2,PTPRZ1,PCDH15,SLC24A2,SHISA6,AP1S2,PREX2,FGF13,KIRREL3,ATP1A1,KCNAB1,RHOU,MAGI2,KCNQ3,ITPR2,PLXDC2,PODXL,CADM1,APCDD1,COL25A1,CALY,NEGR1,GPRC5B,CD302,ANKS1B,CADM2,CPNE7,SVIL,SERINC3,TGFBR1,TYRO3,PLP1,EPHA5,EIF4A1,ERBB4,LIMA1,PTPRK,PITPNM2,THSD7A,SHISA9,CNTN3,SLC4A4,APLP1,CUX1,SLC15A2,INPP5D,CARMIL1,SKAP2,PDE10A,GRIK2,PPFIBP1,MRPS26,ATRNL1,UNC5D,CDH8,KCND2,APBB1IP,FADS1,CSGALNACT1,OPCML,HEG1,CYTH4,EXT1,CYP7B1,CTXN1,BRINP3,TENM4,GRIA1,RRAS2,SGCZ,PIK3R1,CTNNB1,GNAL,CDS1,SRI,KLHDC8B,NTRK2,CPE,TMEM151A,HCN1,MDGA2,HMGCR,PTPRE,PAQR7,SORBS2,SMIM3,TRPM3,PHLPP1,TMCC3,TSPAN7,EMP2,VMP1,LIMD2,SLITRK2,CDH10,SNAP25,ABCA8A,GRIP1,SH3BGRL,DTNA,SGPP1,MYO6,RABAC1,CPLX2,ASAP2,LRRTM4,LAMA2,FRMPD1,NDRG4,GPC6,PTPRG,ABCD2,SYT1,SLC27A1,JAG1,PDE4B,MPP7,SEMA6D,LHFPL2,RASL10A,TTYH3,LHFPL6,JCAD,CNTNAP5C,KCNC1,PPFIA2,ITPKB,DCC,SMCO4,CHN2,GABRA2,FGFR1,PRICKLE2,CHMP5,CD38,LY6H,CLMN,BCAN,PTPRD,PCDH17,HPCA,KCNK13,XPR1,CCDC107,GHR,HIGD2A,TIAM1,GRM1,TMEFF2,CNKSR2,TENM3,CNTN2,SEMA5A,RGS20,CDC37,SCN3B,GNA13,ERBIN,NNAT,IKBIP,SDC2,GPD2,TENM2,ATP2B1,KCNQ5,TNR,DLG2,CD180,ARPC2,GALNT18,GALNTL6,PLOD1,ITGB8,CNTN4,ITGA6,DIAPH3,SDK1,PRKCB,MARCHF1,PPP2R2B,PRKCD,CFLAR,CDH9,IRAG2,SPTAN1,RNF13,MGLL,CAMK2G,AFAP1L2,DGKH,CEP112,GNAO1,SH3GLB2,TMEM59L,YES1,MRPS12,TMPO,TMEM164,RASGRF2,CEMIP,SLC25A3,OTUD7A,IDE,ADD3,GNAI1,INPP4B,SNTG2,PACSIN2,RAPGEF4,KCNK1,SFXN1,GLUD1,MGAT4C,RNF112,PCDH9,ANO4,GALNT17,PPP2R5A,FXYD7,TRPC4,SYNPR,MYO1E,CDIPT,SLC38A2,CPNE6,DOCK8,RASGRP3,USP2,BLNK,FAM20B,CSF1,RALGAPA2,CYP4F13,TMEM144,SPTBN4,EPS15,NDRG1,TIAM2,MAP2,SLC7A4,CHST8,GRIK4,PREX1,LIMS2,SV2B,ZFP804A,RAB31,DHRS4,IFNAR2,PCDH11X,NTM,SYNE1,SLC41A1,RFFL,MAP1B,KCNC2,ACP1,TMEM109,GRIK3,ANO3,SGK1,PPP1CC,FUT9,GNG3,DPP10,SHROOM2,TUSC3,RGS6,TMCC2,ATL2,TBXAS1,SH3GLB1,OGT,NPSR1,PAK1,RRAGD,KCNN2,NRG2,NDST3,ADGRB3,PLPPR1,PIK3IP1,ATP1B1,ALCAM,MRPL24,ST8SIA4,CNTN5,ADGRA1,RDX,HTR2C,CDH11,SV2C,TSHZ3,SLC25A33,UEVLD,MYLK,CAT,KCNB2,CACNB2,MRPL41,EPHA10,ATP6V1E1,SLC44A5,SLC25A18,TMEM198B,DDRGK1,DGAT2,SOX11,SLC38A1,CNTN1,SHISA4,SYNJ2,CALD1,MAGI1,SPART,ASTN2,HSP90B1,SLC24A5,FNBP1,MRPL53,BAX,DOCK4,ARRB1,MAN1C1,KDELR1,AI593442,TMT1A,EHD3,UNC13C,RAP1GAP,TMEM208,GPI1,SEZ6L2,ANK,RFTN1,EPB41,SLIT2,COL23A1,NLGN1,CYSTM1,PRKG1,NISCH,SLC8A1,MMP16,ATP6AP1</t>
  </si>
  <si>
    <t>postsynapse</t>
  </si>
  <si>
    <t>GO:0098794</t>
  </si>
  <si>
    <t>OLFM1,CHRM3,STAT3,MEF2C,GRIN2A,PTPRZ1,SLC24A2,SHISA6,ATP1A1,MAGI2,CADM1,CALY,NEGR1,CELF4,ERBB4,SHISA9,PDE10A,GRIK2,KCND2,GRIA1,CTNNB1,SRI,HNRNPA3,NTRK2,HCN1,TSPAN7,SLITRK2,CDH10,GRIP1,MYO6,CPLX2,LRRTM4,LAMA2,SYT1,PDE4B,RPL6,KCNC1,PPFIA2,DCC,GABRA2,FGFR1,PRICKLE2,PCDH17,HPCA,ABLIM1,TIAM1,GRM1,CNKSR2,CNTN2,GNA13,ERBIN,ATP2B1,DLG2,ARPC2,KIF5A,PRKCD,CDH9,SPTAN1,CAMK2G,GNAO1,SH3GLB2,YES1,GIT1,RASGRF2,ADD3,RAPGEF4,RNF112,MAP4,HAP1,EPS15,MAP2,GRIK4,ZFP804A,SYNE1,MAP1B,KCNC2,GRIK3,PPP1CC,GNG3,OGT,ADGRB3,ADGRA1,CNTN1,CALD1,MAP1A,DOCK4,ARRB1,NLGN1,SLC8A1</t>
  </si>
  <si>
    <t>cell periphery</t>
  </si>
  <si>
    <t>GO:0071944</t>
  </si>
  <si>
    <t>GPC5,NOTCH2,NRXN3,KCNIP4,KCNH7,OLFM1,PARD3B,CHRM3,PRKCA,STAT3,TSPAN15,GRIN2A,LINGO2,APPL2,PTPRZ1,PCDH15,SLC24A2,SHISA6,PREX2,FGF13,KIRREL3,ATP1A1,KCNAB1,RHOU,MAGI2,KCNQ3,ITPR2,PLXDC2,PODXL,CADM1,APCDD1,COL25A1,CALY,NEGR1,GPRC5B,CD302,ANKS1B,CADM2,CPNE7,SVIL,SERINC3,TGFBR1,EXOC6B,TYRO3,PLP1,EPHA5,EIF4A1,ERBB4,LIMA1,PTPRK,THSD7A,SHISA9,CNTN3,SLC4A4,APLP1,SLC15A2,INPP5D,CARMIL1,SKAP2,PDE10A,GRIK2,PPFIBP1,ATRNL1,UNC5D,CDH8,KCND2,APBB1IP,OPCML,HEG1,CYTH4,TENM4,GRIA1,RRAS2,MYO5B,SGCZ,CTNNB1,GNAL,SRI,KLHDC8B,NTRK2,CPE,TMEM151A,HCN1,MDGA2,PTPRE,PAQR7,SORBS2,TRPM3,PHLPP1,TSPAN7,IQGAP2,EMP2,VMP1,LIMD2,SLITRK2,CDH10,SNAP25,ABCA8A,GRIP1,SH3BGRL,DTNA,SGPP1,MYO6,RABAC1,ASAP2,LRRTM4,LAMA2,FRMPD1,NDRG4,GPC6,SYT1,SLC27A1,JAG1,PDE4B,MPP7,SEMA6D,SPOCK2,RASL10A,TTYH3,ADAMTS17,JCAD,KCNC1,PPFIA2,DCC,GABRA2,FGFR1,PRICKLE2,CHMP5,CD38,LY6H,BCAN,PTPRD,PCDH17,HPCA,KCNK13,XPR1,GHR,TIAM1,GRM1,CNKSR2,TENM3,CNTN2,CDC37,SCN3B,GNA13,SEPTIN7,ERBIN,SDC2,TENM2,ATP2B1,KCNQ5,TNR,DLG2,CD180,ARPC2,PLOD1,ITGB8,CNTN4,ITGA6,DIAPH3,SDK1,PRKCB,MARCHF1,PRKCD,CFLAR,CDH9,SPTAN1,AFAP1L2,DGKH,CEP112,GNAO1,ADAMTSL1,YES1,RASGRF2,CEMIP,COL11A1,IDE,ADD3,GNAI1,SNTG2,PACSIN2,RAPGEF4,KCNK1,PCDH9,ANO4,PPP2R5A,FXYD7,TRPC4,MYO1E,CDIPT,SLC38A2,CPNE6,LTBP4,DOCK8,RASGRP3,BLNK,FAM20B,CSF1,RALGAPA2,SPTBN4,EPS15,NDRG1,MAP2,SLC7A4,GRIK4,PREX1,LIMS2,ZFP804A,RAB31,IFNAR2,PCDH11X,NTM,SYNE1,SLC41A1,RFFL,MAP1B,KCNC2,ACP1,DYNC1H1,GRIK3,ANO3,SGK1,PPP1CC,GNG3,DPP10,SHROOM2,RGS6,OGT,NPSR1,PAK1,ADGRB3,PLPPR1,PIK3IP1,ATP1B1,ALCAM,CNTN5,ADGRA1,RDX,HTR2C,CDH11,TSHZ3,MYLK,KCNB2,CACNB2,EPHA10,ATP6V1E1,SEPTIN10,SLC44A5,TMEM198B,SOX11,SLC38A1,CNTN1,SYNJ2,CALD1,MAGI1,SPART,ASTN2,HSP90B1,GLRX3,FNBP1,COL19A1,BAX,DOCK4,ARRB1,EHD3,UNC13C,GPI1,SEZ6L2,ANK,RFTN1,EPB41,SLIT2,COL23A1,NLGN1,PRKG1,NISCH,SLC8A1,MMP16</t>
  </si>
  <si>
    <t>axon</t>
  </si>
  <si>
    <t>GO:0030424</t>
  </si>
  <si>
    <t>CABLES1,OLFM1,CHRM3,GRIN2A,PTPRZ1,FGF13,KIRREL3,ATP1A1,KCNAB1,KCNQ3,ITPR2,CADM1,CALY,CADM2,EPHA5,PTPRK,GRIK2,CDH8,GRIA1,SRI,NTRK2,TMEM151A,HCN1,SNAP25,GRIP1,DTNA,MYO6,CPLX2,SYT1,KCNC1,PPFIA2,DCC,GABRA2,BCAN,HPCA,TIAM1,GRM1,CNTN2,LGI1,KCNQ5,DLG2,ARPC2,KIF5A,PRKCB,SPTAN1,MGLL,ARPC5,GIT1,RAPGEF4,TMOD2,PCDH9,MAP4,SLC38A2,HAP1,CPNE6,SPTBN4,TIAM2,MAP2,GRIK4,PREX1,ZFP804A,NTM,MAP1B,KCNC2,DYNC1H1,GRIK3,STMN3,ALCAM,CNTN5,SLC38A1,CNTN1,SYNJ2,MAP1A,UNC13C,RAP1GAP,SLIT2,SLC8A1</t>
  </si>
  <si>
    <t>plasma membrane</t>
  </si>
  <si>
    <t>GO:0005886</t>
  </si>
  <si>
    <t>GPC5,NOTCH2,NRXN3,KCNIP4,KCNH7,OLFM1,PARD3B,CHRM3,PRKCA,STAT3,TSPAN15,GRIN2A,LINGO2,APPL2,PTPRZ1,PCDH15,SLC24A2,SHISA6,PREX2,FGF13,KIRREL3,ATP1A1,KCNAB1,RHOU,MAGI2,KCNQ3,ITPR2,PLXDC2,PODXL,CADM1,APCDD1,COL25A1,CALY,NEGR1,GPRC5B,CD302,ANKS1B,CADM2,CPNE7,SVIL,SERINC3,TGFBR1,TYRO3,PLP1,EPHA5,EIF4A1,ERBB4,LIMA1,PTPRK,THSD7A,SHISA9,CNTN3,SLC4A4,APLP1,SLC15A2,INPP5D,CARMIL1,SKAP2,PDE10A,GRIK2,PPFIBP1,ATRNL1,UNC5D,CDH8,KCND2,APBB1IP,OPCML,HEG1,CYTH4,TENM4,GRIA1,RRAS2,SGCZ,CTNNB1,GNAL,SRI,KLHDC8B,NTRK2,CPE,TMEM151A,HCN1,MDGA2,PTPRE,PAQR7,SORBS2,TRPM3,PHLPP1,TSPAN7,EMP2,VMP1,LIMD2,SLITRK2,CDH10,SNAP25,ABCA8A,GRIP1,SH3BGRL,DTNA,SGPP1,MYO6,RABAC1,ASAP2,LRRTM4,LAMA2,FRMPD1,NDRG4,GPC6,SYT1,SLC27A1,JAG1,PDE4B,MPP7,SEMA6D,RASL10A,TTYH3,JCAD,KCNC1,PPFIA2,DCC,GABRA2,FGFR1,PRICKLE2,CHMP5,CD38,LY6H,BCAN,PTPRD,PCDH17,HPCA,KCNK13,XPR1,GHR,TIAM1,GRM1,CNKSR2,TENM3,CNTN2,CDC37,SCN3B,GNA13,ERBIN,SDC2,TENM2,ATP2B1,KCNQ5,DLG2,CD180,ARPC2,ITGB8,CNTN4,ITGA6,DIAPH3,SDK1,PRKCB,MARCHF1,PRKCD,CFLAR,CDH9,SPTAN1,AFAP1L2,DGKH,CEP112,GNAO1,YES1,RASGRF2,CEMIP,IDE,ADD3,GNAI1,SNTG2,PACSIN2,RAPGEF4,KCNK1,PCDH9,ANO4,PPP2R5A,FXYD7,TRPC4,MYO1E,CDIPT,SLC38A2,CPNE6,DOCK8,RASGRP3,BLNK,CSF1,RALGAPA2,SPTBN4,EPS15,NDRG1,MAP2,SLC7A4,GRIK4,PREX1,LIMS2,ZFP804A,RAB31,IFNAR2,PCDH11X,NTM,SYNE1,SLC41A1,RFFL,MAP1B,KCNC2,ACP1,GRIK3,ANO3,SGK1,PPP1CC,GNG3,DPP10,SHROOM2,RGS6,OGT,NPSR1,PAK1,ADGRB3,PLPPR1,PIK3IP1,ATP1B1,ALCAM,CNTN5,ADGRA1,RDX,HTR2C,CDH11,TSHZ3,MYLK,KCNB2,CACNB2,EPHA10,ATP6V1E1,SLC44A5,TMEM198B,SOX11,SLC38A1,CNTN1,SYNJ2,CALD1,MAGI1,SPART,HSP90B1,FNBP1,DOCK4,ARRB1,EHD3,UNC13C,GPI1,SEZ6L2,ANK,RFTN1,EPB41,SLIT2,COL23A1,NLGN1,PRKG1,NISCH,SLC8A1,MMP16</t>
  </si>
  <si>
    <t>dendrite</t>
  </si>
  <si>
    <t>GO:0030425</t>
  </si>
  <si>
    <t>KCNIP4,CHRM3,GRIN2A,PTPRZ1,SHISA6,FGF13,SAMD4,KIRREL3,KCNAB1,MAGI2,KCNQ3,CADM1,NEGR1,EPHA5,ERBB4,PTPRK,SHISA9,GRIK2,KCND2,BRINP3,GRIA1,CTNNB1,SRI,NTRK2,CPE,TMEM151A,HCN1,SORBS2,SLITRK2,GRIP1,CPLX2,LAMA2,PDE4B,BRINP1,DMWD,KCNC1,PPFIA2,GABRA2,BCAN,HPCA,TIAM1,GRM1,LGI1,ATP2B1,DLG2,ARPC2,KIF5A,GNAO1,GIT1,RAPGEF4,KCNK1,SLC38A2,HAP1,CPNE6,MAP2,GRIK4,PREX1,ZFP804A,SYNE1,MAP1B,KCNC2,GRIK3,PPP1CC,GNG3,ALCAM,HTR2C,KCNB2,EPHA10,IFT20,CALD1,MAP1A,GLRX3,ARRB1,RAP1GAP,SLIT2,NLGN1</t>
  </si>
  <si>
    <t>dendritic tree</t>
  </si>
  <si>
    <t>GO:0097447</t>
  </si>
  <si>
    <t>plasma membrane region</t>
  </si>
  <si>
    <t>GO:0098590</t>
  </si>
  <si>
    <t>NRXN3,OLFM1,PARD3B,CHRM3,GRIN2A,LINGO2,APPL2,PTPRZ1,SHISA6,ATP1A1,MAGI2,PODXL,CADM1,SVIL,TGFBR1,ERBB4,LIMA1,SHISA9,SLC4A4,SLC15A2,PDE10A,GRIK2,CDH8,KCND2,GRIA1,CTNNB1,KLHDC8B,NTRK2,CPE,HCN1,SORBS2,EMP2,SLITRK2,CDH10,SNAP25,ABCA8A,GRIP1,MYO6,LRRTM4,NDRG4,SYT1,SLC27A1,JAG1,JCAD,KCNC1,PPFIA2,DCC,GABRA2,PRICKLE2,CD38,BCAN,PTPRD,PCDH17,HPCA,TIAM1,GRM1,CNKSR2,CNTN2,CDC37,GNA13,ERBIN,ATP2B1,KCNQ5,DLG2,ARPC2,ITGA6,DIAPH3,PRKCB,CDH9,GNAO1,IDE,PACSIN2,RAPGEF4,KCNK1,PCDH9,TRPC4,DOCK8,EPS15,MAP2,GRIK4,SYNE1,SLC41A1,KCNC2,GRIK3,PPP1CC,SHROOM2,ADGRB3,ATP1B1,CNTN5,RDX,MYLK,ATP6V1E1,SLC38A1,CNTN1,SYNJ2,ARRB1,EHD3,UNC13C,GPI1,EPB41,NLGN1</t>
  </si>
  <si>
    <t>cytoplasm</t>
  </si>
  <si>
    <t>GO:0005737</t>
  </si>
  <si>
    <t>GPC5,MAP7,NOTCH2,CABLES1,KCNIP4,OLFM1,PARD3B,CHRM3,PRKCA,STAT3,TSPAN15,MEF2C,GRIN2A,APPL2,PCDH15,ZMIZ1,PPP1R1A,AP1S2,FGF13,ARHGEF4,SAMD4,KIRREL3,ATP1A1,KCNAB1,RHOU,MSI2,NEK7,CELF3,MAGI2,KCNQ3,ITPR2,PODXL,CADM1,CALY,NEGR1,BTG1,GPRC5B,CD302,PPM1E,CPNE7,LIMCH1,ZFHX3,SVIL,SERINC3,TGFBR1,EXOC6B,MID1,TYRO3,ARHGAP24,PITPNC1,CELF4,ACSS1,EIF4A1,EYA1,ERBB4,LIMA1,PITPNM2,APLP1,CUX1,SLC15A2,INPP5D,CARMIL1,SKAP2,PDE10A,GRIK2,PPFIBP1,MRPS26,KCND2,APBB1IP,FADS1,CSGALNACT1,PRAG1,CYTH4,EXT1,CYP7B1,BRINP3,SNRPB,TENM4,GRIA1,RRAS2,MYO5B,SGCZ,PIK3R1,CTNNB1,PLCL1,GNAL,CDS1,SRI,ARHGAP6,KLHDC8B,NTRK2,CPE,TMEM151A,SIK3,HMGCR,UBASH3B,PTPRE,SORBS2,PHLPP1,TMCC3,IQGAP2,TAFA2,EMP2,VMP1,LIMD2,SNAP25,SYNPO2,ABCA8A,GRIP1,SH3BGRL,DTNA,RFLNB,DUSP16,SGPP1,CDC37L1,MYO6,RABAC1,CPLX2,FRMD4B,ASAP2,LRRC9,DAB1,ADARB2,FRMPD1,NDRG4,GPC6,ABCD2,SYT1,SLC27A1,PDE4B,WNT7B,BRINP1,FUCA1,RPL6,MPP7,MAP3K20,SEMA6D,GPLD1,METTL9,DMWD,JCAD,PPFIA2,ITPKB,GABRA2,MLLT11,FGFR1,PRICKLE2,ARHGEF10L,CHMP5,NREP,CLMN,UPP2,HPCA,TTC28,XPR1,GHR,HIGD2A,SIPA1L2,PSMC3,KAT2B,ABLIM1,TIAM1,CNKSR2,RGS20,CDC37,SCN3B,GNA13,SEPTIN7,ERBIN,BHLHE40,NNAT,IKBIP,SMAD5,LGI1,SDC2,GPD2,AGBL3,OXR1,ATP2B1,KCNQ5,DLG2,SH3PXD2B,ARPC2,GALNT18,FAIM,KIF5A,GALNTL6,PLOD1,WIPF3,DIAPH3,ZFYVE21,PRKCB,MARCHF1,PPP2R2B,PRKCD,CFLAR,ARHGAP29,IRAG2,SPTAN1,RNF13,MGLL,CAMK2G,AFAP1L2,ARPC5,DGKH,CEP112,GNAO1,SH3GLB2,TMEM59L,NR4A2,SH3RF1,MDH1,YES1,MRPS12,GIT1,RASGRF2,CEMIP,SLC25A3,MLF2,OTUD7A,IDE,ME3,RIN2,ADD3,GNAI1,INPP4B,SRSF2,SNTG2,SRSF7,PACSIN2,RAPGEF4,TMOD2,KCNK1,SFXN1,CTSA,GLUD1,MGAT4C,ZFP365,RNF112,AK5,GALNT17,CDK19,PPP2R5A,TRPC4,SYNPR,MYO1E,CDIPT,MAP4,SLC38A2,HAP1,CPNE6,DOCK8,RASGRP3,CCT5,USP2,BLNK,FAM20B,CSF1,RALGAPA2,CIT,PLEKHG3,NET1,PKIG,SPTBN4,EPS15,NDRG1,TIAM2,NEK6,MAP2,TRP53INP1,CHST8,PREX1,LIMS2,TEX9,SV2B,ZFP804A,RAB31,DHRS4,ZFAND6,DEK,NTM,SYNE1,UGP2,TAFA1,RFFL,MAP1B,ACP1,TMEM109,HAGH,DYNC1H1,GRIK3,SGK1,FGF12,SPATS2,PPP1CC,PHYHIPL,FUT9,ARPC1B,SHROOM2,TUSC3,RGS6,FBXL7,TMCC2,ATL2,TBXAS1,STMN3,SH3GLB1,MAP4K3,OGT,NPSR1,PAK1,RRAGD,CHD5,RCAN3,NDST3,XIAP,CSDC2,BTG2,MRPL24,ST8SIA4,RDX,SASH1,TMOD3,CDH11,SV2C,SLC25A33,UEVLD,BEX2,MYLK,CAT,ZBTB20,MRPL41,ATP6V1E1,SEPTIN10,SLC25A18,ANP32A,DDRGK1,IFT20,DGAT2,SYNJ2,CALD1,MAGI1,SPART,ASTN2,MAP1A,HSP90B1,GLRX3,PRPS2,SLC24A5,FNBP1,WIPF1,MRPL53,BAX,DOCK4,ARRB1,PDE1B,CFAP54,MAN1C1,KDELR1,PNCK,EHD3,UNC13C,RAP1GAP,TMEM208,GPI1,SEZ6L2,RFTN1,EPB41,SLIT2,NLGN1,MARF1,PRKG1,AHCYL2,NISCH,ATP6AP1</t>
  </si>
  <si>
    <t>cell body</t>
  </si>
  <si>
    <t>GO:0044297</t>
  </si>
  <si>
    <t>KCNIP4,OLFM1,PTPRZ1,KCNAB1,KCNQ3,PODXL,NEGR1,PDE1A,CADM2,ERBB4,PTPRK,PITPNM2,PDE10A,GRIK2,KCND2,BRINP3,GRIA1,NTRK2,CPE,HCN1,SORBS2,SNAP25,GRIP1,MYO6,CPLX2,CTNND2,DAB1,BRINP1,DMWD,KCNC1,GABRA2,HPCA,GHR,TIAM1,GRM1,CNKSR2,SDC2,ATP2B1,DLG2,ARPC2,KIF5A,GNAO1,RAPGEF4,KCNK1,RNF112,SLC38A2,CPNE6,CCT5,SPTBN4,TIAM2,MAP2,GRIK4,ZFP804A,MAP1B,KCNC2,DYNC1H1,GRIK3,GNG3,SHROOM2,SH3GLB1,OGT,ALCAM,KCNB2,SLC38A1,CALD1,ASTN2,MAP1A,PDE1B,RAP1GAP,SEZ6L2,SLIT2</t>
  </si>
  <si>
    <t>neuronal cell body</t>
  </si>
  <si>
    <t>GO:0043025</t>
  </si>
  <si>
    <t>KCNIP4,OLFM1,PTPRZ1,KCNAB1,KCNQ3,NEGR1,PDE1A,CADM2,ERBB4,PTPRK,PDE10A,GRIK2,KCND2,BRINP3,GRIA1,NTRK2,CPE,HCN1,SORBS2,SNAP25,GRIP1,MYO6,CPLX2,CTNND2,DAB1,BRINP1,DMWD,KCNC1,GABRA2,HPCA,GHR,TIAM1,GRM1,CNKSR2,SDC2,ATP2B1,DLG2,ARPC2,KIF5A,RAPGEF4,KCNK1,RNF112,SLC38A2,CPNE6,SPTBN4,TIAM2,MAP2,GRIK4,ZFP804A,MAP1B,KCNC2,DYNC1H1,GRIK3,SHROOM2,SH3GLB1,OGT,ALCAM,KCNB2,SLC38A1,CALD1,ASTN2,MAP1A,PDE1B,RAP1GAP,SEZ6L2,SLIT2</t>
  </si>
  <si>
    <t>neuron to neuron synapse</t>
  </si>
  <si>
    <t>GO:0098984</t>
  </si>
  <si>
    <t>OLFM1,CHRM3,STAT3,GRIN2A,PTPRZ1,SHISA6,ATP1A1,MAGI2,CADM1,NEGR1,ERBB4,SHISA9,PDE10A,GRIK2,GRIA1,CTNNB1,HNRNPA3,NTRK2,GRIP1,MYO6,LRRTM4,SYT1,PDE4B,RPL6,PPFIA2,DCC,PRICKLE2,PTPRD,ABLIM1,TIAM1,GRM1,CNKSR2,C1QL3,TNR,DLG2,MGLL,CAMK2G,GIT1,ADD3,RAPGEF4,RNF112,SYNPR,MAP4,MAP2,GRIK4,MAP1B,GRIK3,GNG3,OGT,ADGRB3,ADGRA1,MAP1A,NLGN1</t>
  </si>
  <si>
    <t>postsynaptic specialization</t>
  </si>
  <si>
    <t>GO:0099572</t>
  </si>
  <si>
    <t>OLFM1,CHRM3,STAT3,GRIN2A,PTPRZ1,SHISA6,ATP1A1,MAGI2,CADM1,NEGR1,ERBB4,SHISA9,PDE10A,GRIK2,KCND2,GRIA1,CTNNB1,HNRNPA3,NTRK2,CDH10,GRIP1,MYO6,LRRTM4,SYT1,PDE4B,RPL6,PPFIA2,DCC,GABRA2,PRICKLE2,ABLIM1,TIAM1,GRM1,CNKSR2,ERBIN,DLG2,CAMK2G,YES1,GIT1,ADD3,RAPGEF4,RNF112,MAP4,MAP2,GRIK4,MAP1B,GRIK3,GNG3,ADGRB3,ADGRA1,MAP1A,NLGN1</t>
  </si>
  <si>
    <t>synaptic membrane</t>
  </si>
  <si>
    <t>GO:0097060</t>
  </si>
  <si>
    <t>NRXN3,OLFM1,CHRM3,GRIN2A,LINGO2,PTPRZ1,SHISA6,MAGI2,PODXL,CADM1,ERBB4,SHISA9,PDE10A,GRIK2,CDH8,KCND2,GRIA1,CTNNB1,NTRK2,CPE,HCN1,SLITRK2,CDH10,SNAP25,GRIP1,LRRTM4,SYT1,KCNC1,PPFIA2,DCC,GABRA2,BCAN,PTPRD,PCDH17,TIAM1,GRM1,CNKSR2,CNTN2,ATP2B1,KCNQ5,DLG2,CDH9,GNAO1,KCNK1,PCDH9,GRIK4,SYNE1,KCNC2,GRIK3,ADGRB3,CNTN5,CNTN1,ARRB1,UNC13C,NLGN1</t>
  </si>
  <si>
    <t>asymmetric synapse</t>
  </si>
  <si>
    <t>GO:0032279</t>
  </si>
  <si>
    <t>OLFM1,CHRM3,STAT3,GRIN2A,PTPRZ1,SHISA6,ATP1A1,MAGI2,CADM1,NEGR1,ERBB4,SHISA9,PDE10A,GRIK2,GRIA1,CTNNB1,HNRNPA3,NTRK2,GRIP1,MYO6,LRRTM4,SYT1,PDE4B,RPL6,PPFIA2,DCC,PRICKLE2,ABLIM1,TIAM1,GRM1,CNKSR2,DLG2,MGLL,CAMK2G,GIT1,ADD3,RAPGEF4,RNF112,MAP4,MAP2,GRIK4,MAP1B,GRIK3,GNG3,OGT,ADGRB3,ADGRA1,MAP1A,NLGN1</t>
  </si>
  <si>
    <t>postsynaptic density</t>
  </si>
  <si>
    <t>GO:0014069</t>
  </si>
  <si>
    <t>OLFM1,CHRM3,STAT3,GRIN2A,PTPRZ1,SHISA6,ATP1A1,MAGI2,CADM1,NEGR1,ERBB4,SHISA9,PDE10A,GRIK2,GRIA1,CTNNB1,HNRNPA3,NTRK2,GRIP1,MYO6,LRRTM4,SYT1,PDE4B,RPL6,PPFIA2,DCC,PRICKLE2,ABLIM1,TIAM1,GRM1,CNKSR2,DLG2,CAMK2G,GIT1,ADD3,RAPGEF4,RNF112,MAP4,MAP2,GRIK4,MAP1B,GRIK3,GNG3,ADGRB3,ADGRA1,MAP1A,NLGN1</t>
  </si>
  <si>
    <t>cellular anatomical structure</t>
  </si>
  <si>
    <t>GO:0110165</t>
  </si>
  <si>
    <t>GPC5,MAP7,EPHA6,NOTCH2,NRXN3,CABLES1,KCNIP4,KCNH7,OLFM1,PARD3B,CHRM3,MEG3,PRKCA,GAS5,STAT3,TSPAN15,MEF2C,GRIN2A,LINGO2,APPL2,HIVEP2,PTPRZ1,PCDH15,SLC24A2,ZMIZ1,PPP1R1A,SHISA6,AP1S2,PREX2,FGF13,ARHGEF4,SAMD4,KIRREL3,ATP1A1,KCNAB1,RHOU,MSI2,NEK7,CELF3,MAGI2,KCNQ3,ITPR2,TSHZ1,PLXDC2,PODXL,CADM1,APCDD1,COL25A1,CALY,NEGR1,PDE1A,BTG1,GPRC5B,CD302,ANKS1B,CADM2,PPM1E,CPNE7,LIMCH1,ZFHX3,SVIL,C1QTNF4,SERINC3,TGFBR1,EXOC6B,MID1,TYRO3,ARHGAP24,PLP1,PITPNC1,EPHA5,CELF4,ACSS1,EIF4A1,EYA1,ERBB4,PLEKHG1,LIMA1,PTPRK,PITPNM2,THSD7A,SHISA9,CNTN3,SLC4A4,APLP1,CUX1,SLC15A2,INPP5D,CARMIL1,SKAP2,POP5,PDE10A,GRIK2,PPFIBP1,MRPS26,ATRNL1,UNC5D,CDH8,KCND2,NPAS3,APBB1IP,FADS1,CSGALNACT1,PRAG1,OPCML,HEG1,CYTH4,EXT1,PTMS,CYP7B1,CCDC85A,CTXN1,BRINP3,SNRPB,TENM4,GRIA1,RRAS2,MYO5B,SGCZ,PIK3R1,CTNNB1,TSHZ2,PLCL1,GNAL,CDS1,BCL7B,SRI,ARHGAP6,HNRNPA3,KLHDC8B,NTRK2,CPE,TMEM151A,HCN1,MDGA2,SIK3,HMGCR,UBASH3B,PTPRE,PAQR7,SORBS2,SMIM3,TRPM3,PHLPP1,TMCC3,TSPAN7,CHD7,IQGAP2,TAFA2,EMP2,VMP1,LIMD2,SLITRK2,CDH10,SNAP25,SYNPO2,ABCA8A,GRIP1,SH3BGRL,KHDRBS3,DTNA,RFLNB,DUSP16,SGPP1,CDC37L1,MYO6,RABAC1,CPLX2,FRMD4B,CTNND2,ASAP2,LRRC9,DAB1,LRRTM4,LAMA2,RFX3,ADARB2,FRMPD1,NDRG4,EGFEM1,GPC6,PTPRG,ABCD2,RREB1,SYT1,SLC27A1,ZCCHC18,JAG1,PDE4B,WNT7B,BRINP1,FUCA1,RPL6,MPP7,MAP3K20,SEMA6D,LHFPL2,SPOCK2,GPLD1,METTL9,DMWD,RASL10A,TTYH3,LHFPL6,ADAMTS17,JCAD,CNTNAP5C,KCNC1,PPFIA2,ITPKB,DCC,ZFP24,SMCO4,CHN2,GABRA2,MLLT11,FGFR1,PRICKLE2,ARHGEF10L,CHMP5,NREP,CD38,LY6H,CLMN,LMO4,BCAN,PTPRD,PCDH17,UPP2,HPCA,TTC28,KCNK13,XPR1,CCDC107,GHR,HIGD2A,SIPA1L2,PSMC3,KAT2B,LENG8,ABLIM1,TIAM1,GRM1,SNHG20,TMEFF2,ZFP462,CNKSR2,MACROD2,ZRANB2,TENM3,CNTN2,SEMA5A,RGS20,CDC37,SCN3B,C1QL3,GNA13,SEPTIN7,ERBIN,BHLHE40,NNAT,CCDC82,IKBIP,SMAD5,TLE3,LGI1,SDC2,GPD2,AGBL3,OXR1,TENM2,ATP2B1,KCNQ5,TNR,DLG2,SH3PXD2B,CD180,ARPC2,GALNT18,FAIM,KIF5A,LMO2,GALNTL6,PLOD1,ITGB8,CNTN4,WIPF3,ITGA6,DIAPH3,ZFYVE21,SDK1,ZFPM1,PRKCB,MARCHF1,MAML2,PPP2R2B,PRKCD,CFLAR,ARHGAP29,CDH9,IRAG2,RBM39,SPTAN1,RNF13,MGLL,CAMK2G,ANAPC15,AFAP1L2,ARPC5,DGKH,CEP112,GNAO1,SH3GLB2,ADAMTSL1,TMEM59L,NR4A2,SH3RF1,MDH1,YES1,MRPS12,TMPO,GIT1,TMEM164,RASGRF2,CEMIP,COL11A1,YPEL2,SLC25A3,MLF2,OTUD7A,IDE,ME3,RIN2,ADD3,GNAI1,INPP4B,SRSF2,SNTG2,SRSF7,PACSIN2,RAPGEF4,EDIL3,TMOD2,KCNK1,SFXN1,CTSA,GLUD1,MGAT4C,ZFP365,RNF112,AK5,PCDH9,ANO4,GALNT17,CDK19,PPP2R5A,FXYD7,TRPC4,SYNPR,MYO1E,CDIPT,MAP4,SLC38A2,HAP1,CPNE6,LTBP4,DOCK8,RASGRP3,CCT5,USP2,BLNK,FAM20B,CSF1,RALGAPA2,CIT,PLEKHG3,CYP4F13,TMEM144,NET1,PKIG,SPTBN4,EPS15,NDRG1,TIAM2,NEK6,MAP2,TRP53INP1,SLC7A4,CHST8,GRIK4,PREX1,LIMS2,LUZP2,H3F3B,MCM9,TEX9,SV2B,ZFP804A,RAB31,DHRS4,IFNAR2,PCDH11X,ZFAND6,DEK,NTM,SYNE1,UGP2,TAFA1,SLC41A1,RFFL,MAP1B,DKK3,KCNC2,ACP1,TMEM109,HAGH,DYNC1H1,GRIK3,ANO3,SGK1,POU3F3,FGF12,SPATS2,PPP1CC,LUC7L3,PHYHIPL,FUT9,GNG3,ARPC1B,DPP10,PSIP1,RUNX1T1,SHROOM2,TUSC3,RGS6,FBXL7,TMCC2,ATL2,TBXAS1,STMN3,SH3GLB1,POLR1D,MAP4K3,ZFP219,POLR2E,OGT,NPSR1,PAK1,RRAGD,CHD5,KCNN2,NRG2,RCAN3,NDST3,ADGRB3,PLPPR1,XIAP,PIK3IP1,CSDC2,ATP1B1,ALCAM,BTG2,NSA2,MRPL24,ST8SIA4,CNTN5,ADGRA1,RDX,SASH1,HTR2C,TMOD3,CDH11,YPEL3,SV2C,TSHZ3,SLC25A33,UEVLD,BEX2,MYLK,CAT,KCNB2,CACNB2,ZBTB20,MRPL41,EPHA10,POLR1F,ATP6V1E1,SEPTIN10,SLC44A5,SLC25A18,TMEM198B,HMG20B,ZFP536,ANP32A,TFDP2,DDRGK1,IFT20,DGAT2,PBX3,SOX11,SLC38A1,CNTN1,SHISA4,SYNJ2,CALD1,MAGI1,SPART,ASTN2,MAP1A,RRP1,HSP90B1,GLRX3,PRPS2,MX1,SLC24A5,FNBP1,WIPF1,COL19A1,MRPL53,BAX,SCNM1,DOCK4,ARRB1,RALY,PDE1B,CFAP54,RIAN,MAN1C1,DLX6OS1,KDELR1,AI593442,TMT1A,YPEL4,PNCK,EHD3,UNC13C,RAP1GAP,TMEM208,GPI1,SEZ6L2,SMARCA2,R3HDM4,MED31,ANK,RFTN1,EPB41,HLF,SLIT2,COL23A1,BTAF1,NLGN1,CYSTM1,MARF1,PRKG1,AHCYL2,VGLL4,ZMAT2,NISCH,SLC8A1,MMP16,ATP6AP1</t>
  </si>
  <si>
    <t>presynapse</t>
  </si>
  <si>
    <t>GO:0098793</t>
  </si>
  <si>
    <t>NRXN3,CHRM3,GRIN2A,SLC24A2,AP1S2,KIRREL3,PODXL,CADM1,ERBB4,GRIK2,PPFIBP1,CDH8,GRIA1,CTNNB1,SRI,NTRK2,HCN1,CDH10,SNAP25,GRIP1,MYO6,RABAC1,CPLX2,SYT1,PDE4B,RPL6,KCNC1,PPFIA2,GABRA2,PTPRD,PCDH17,GRM1,ATP2B1,KCNQ5,DLG2,ARPC2,PRKCB,CDH9,MGLL,GNAO1,GIT1,RAPGEF4,RNF112,SYNPR,HAP1,GRIK4,SV2B,ZFP804A,KCNC2,GRIK3,PPP1CC,SH3GLB1,OGT,CNTN5,SV2C,CACNB2,ATP6V1E1,CNTN1,SYNJ2,UNC13C,NLGN1,ATP6AP1</t>
  </si>
  <si>
    <t>postsynaptic membrane</t>
  </si>
  <si>
    <t>GO:0045211</t>
  </si>
  <si>
    <t>OLFM1,CHRM3,GRIN2A,PTPRZ1,SHISA6,MAGI2,CADM1,ERBB4,SHISA9,PDE10A,GRIK2,KCND2,GRIA1,CTNNB1,NTRK2,HCN1,SLITRK2,CDH10,GRIP1,LRRTM4,SYT1,KCNC1,DCC,GABRA2,PCDH17,TIAM1,GRM1,CNKSR2,CNTN2,DLG2,CDH9,GNAO1,GRIK4,SYNE1,KCNC2,GRIK3,ADGRB3,CNTN1,ARRB1,NLGN1</t>
  </si>
  <si>
    <t>anchoring junction</t>
  </si>
  <si>
    <t>GO:0070161</t>
  </si>
  <si>
    <t>PARD3B,FGF13,KIRREL3,ATP1A1,RHOU,MAGI2,PODXL,CADM1,SVIL,TGFBR1,ARHGAP24,EPHA5,LIMA1,PTPRK,CDH8,KCND2,APBB1IP,PRAG1,HEG1,CCDC85A,GRIA1,PIK3R1,CTNNB1,SORBS2,CDH10,SYNPO2,FRMD4B,JAG1,MPP7,JCAD,TIAM1,ERBIN,SH3PXD2B,ARPC2,ITGB8,ITGA6,ZFYVE21,PRKCD,SPTAN1,GIT1,ADD3,PACSIN2,PCDH9,TRPC4,MYO1E,SPTBN4,NDRG1,LIMS2,SHROOM2,PAK1,ATP1B1,RDX,CDH11,MYLK,MAGI1</t>
  </si>
  <si>
    <t>cell leading edge</t>
  </si>
  <si>
    <t>GO:0031252</t>
  </si>
  <si>
    <t>GRIN2A,APPL2,PTPRZ1,SHISA6,PODXL,LIMA1,PTPRK,SHISA9,CARMIL1,APBB1IP,GRIA1,CTNNB1,HCN1,SORBS2,IQGAP2,SNAP25,MYO6,FRMD4B,JCAD,KCNC1,GABRA2,LMO4,HPCA,ABLIM1,TIAM1,CDC37,ATP2B1,ARPC2,ARPC5,SH3RF1,GIT1,PACSIN2,DOCK8,TIAM2,MAP2,KCNC2,PAK1,RDX,TMOD3,MYLK,SYNJ2,WIPF1</t>
  </si>
  <si>
    <t>plasma membrane protein complex</t>
  </si>
  <si>
    <t>GO:0098797</t>
  </si>
  <si>
    <t>KCNIP4,OLFM1,GRIN2A,SHISA6,ATP1A1,KCNAB1,KCNQ3,TGFBR1,PLP1,SHISA9,GRIK2,CDH8,KCND2,APBB1IP,GRIA1,SGCZ,CTNNB1,GNAL,HCN1,CDH10,SNAP25,DTNA,LRRTM4,PDE4B,MPP7,KCNC1,GRM1,SCN3B,GNA13,KCNQ5,DLG2,ITGB8,ITGA6,CFLAR,GNAO1,GNAI1,SNTG2,KCNK1,EPS15,GRIK4,KCNC2,GRIK3,GNG3,DPP10,ATP1B1,ALCAM,CDH11,KCNB2,CACNB2</t>
  </si>
  <si>
    <t>distal axon</t>
  </si>
  <si>
    <t>GO:0150034</t>
  </si>
  <si>
    <t>CABLES1,OLFM1,CHRM3,GRIN2A,PTPRZ1,FGF13,GRIK2,CDH8,SRI,NTRK2,HCN1,SNAP25,GRIP1,CPLX2,KCNC1,DCC,TIAM1,KCNQ5,ARPC2,KIF5A,PRKCB,ARPC5,GIT1,RAPGEF4,TMOD2,PCDH9,HAP1,TIAM2,MAP2,GRIK4,PREX1,ZFP804A,MAP1B,KCNC2,GRIK3,STMN3,SYNJ2,UNC13C</t>
  </si>
  <si>
    <t>presynaptic membrane</t>
  </si>
  <si>
    <t>GO:0042734</t>
  </si>
  <si>
    <t>NRXN3,CHRM3,GRIN2A,PODXL,CADM1,ERBB4,GRIK2,GRIA1,CTNNB1,HCN1,CDH10,SNAP25,GRIP1,SYT1,KCNC1,PPFIA2,GABRA2,PTPRD,PCDH17,GRM1,ATP2B1,KCNQ5,CDH9,GNAO1,GRIK4,KCNC2,GRIK3,CNTN5,CNTN1,UNC13C</t>
  </si>
  <si>
    <t>cell-cell junction</t>
  </si>
  <si>
    <t>GO:0005911</t>
  </si>
  <si>
    <t>PARD3B,FGF13,KIRREL3,ATP1A1,MAGI2,PODXL,CADM1,TGFBR1,ARHGAP24,EPHA5,PTPRK,CDH8,HEG1,CCDC85A,GRIA1,PIK3R1,CTNNB1,CDH10,FRMD4B,JAG1,MPP7,JCAD,TIAM1,ITGA6,PRKCD,SPTAN1,ADD3,PACSIN2,PCDH9,TRPC4,MYO1E,SPTBN4,NDRG1,LIMS2,SHROOM2,PAK1,ATP1B1,RDX,CDH11,MYLK,MAGI1</t>
  </si>
  <si>
    <t>perikaryon</t>
  </si>
  <si>
    <t>GO:0043204</t>
  </si>
  <si>
    <t>OLFM1,KCNAB1,PDE10A,GRIK2,KCND2,NTRK2,CPE,GRIP1,CPLX2,CTNND2,DMWD,HPCA,DLG2,ARPC2,KIF5A,KCNK1,RNF112,CPNE6,TIAM2,GRIK4,MAP1B,KCNC2,GRIK3,KCNB2,ASTN2</t>
  </si>
  <si>
    <t>dendritic spine</t>
  </si>
  <si>
    <t>GO:0043197</t>
  </si>
  <si>
    <t>GRIN2A,PTPRZ1,SHISA6,SHISA9,KCND2,GRIA1,SRI,NTRK2,GRIP1,LAMA2,PDE4B,PPFIA2,HPCA,TIAM1,GRM1,ATP2B1,ARPC2,RAPGEF4,HAP1,ZFP804A,SYNE1,MAP1B,PPP1CC,CALD1,ARRB1,NLGN1</t>
  </si>
  <si>
    <t>neuron spine</t>
  </si>
  <si>
    <t>GO:0044309</t>
  </si>
  <si>
    <t>monoatomic ion channel complex</t>
  </si>
  <si>
    <t>GO:0034702</t>
  </si>
  <si>
    <t>KCNIP4,KCNH7,OLFM1,GRIN2A,SHISA6,KCNAB1,KCNQ3,SHISA9,GRIK2,KCND2,GRIA1,HCN1,SNAP25,LRRTM4,PDE4B,TTYH3,KCNC1,GABRA2,KCNK13,SCN3B,KCNQ5,DLG2,KCNK1,TRPC4,GRIK4,KCNC2,TMEM109,GRIK3,DPP10,KCNB2,CACNB2</t>
  </si>
  <si>
    <t>cell cortex</t>
  </si>
  <si>
    <t>GO:0005938</t>
  </si>
  <si>
    <t>PARD3B,ITPR2,CD302,EXOC6B,INPP5D,PPFIBP1,MYO5B,CTNNB1,IQGAP2,SNAP25,GRIP1,FRMPD1,MPP7,SEPTIN7,PRKCB,SPTAN1,ADD3,GNAI1,TRPC4,MYO1E,SPTBN4,DYNC1H1,SHROOM2,RDX,SEPTIN10,CALD1,ASTN2,GLRX3,FNBP1,UNC13C,EPB41</t>
  </si>
  <si>
    <t>postsynaptic specialization membrane</t>
  </si>
  <si>
    <t>GO:0099634</t>
  </si>
  <si>
    <t>OLFM1,CHRM3,GRIN2A,PTPRZ1,SHISA6,ERBB4,SHISA9,PDE10A,GRIK2,KCND2,GRIA1,CDH10,LRRTM4,DCC,GABRA2,TIAM1,GRM1,CNKSR2,DLG2,GRIK4,GRIK3,ADGRB3,NLGN1</t>
  </si>
  <si>
    <t>membrane protein complex</t>
  </si>
  <si>
    <t>GO:0098796</t>
  </si>
  <si>
    <t>KCNIP4,KCNH7,OLFM1,GRIN2A,SHISA6,AP1S2,ATP1A1,KCNAB1,KCNQ3,TGFBR1,PLP1,SHISA9,GRIK2,CDH8,KCND2,APBB1IP,GRIA1,SGCZ,PIK3R1,CTNNB1,GNAL,HCN1,CDH10,SNAP25,DTNA,CPLX2,LRRTM4,PDE4B,MPP7,TTYH3,KCNC1,GABRA2,CLMN,KCNK13,GRM1,SCN3B,GNA13,KCNQ5,DLG2,ITGB8,ITGA6,DIAPH3,CFLAR,GNAO1,GNAI1,SNTG2,KCNK1,TRPC4,EPS15,GRIK4,SYNE1,KCNC2,TMEM109,GRIK3,GNG3,DPP10,TUSC3,ATP1B1,ALCAM,CDH11,UEVLD,KCNB2,CACNB2,ATP6V1E1,BAX,ATP6AP1</t>
  </si>
  <si>
    <t>actin cytoskeleton</t>
  </si>
  <si>
    <t>GO:0015629</t>
  </si>
  <si>
    <t>RHOU,LIMCH1,SVIL,LIMA1,INPP5D,CARMIL1,MYO5B,ARHGAP6,LIMD2,SNAP25,SYNPO2,RFLNB,MYO6,KAT2B,ABLIM1,SEPTIN7,SH3PXD2B,ARPC2,DIAPH3,PRKCB,SPTAN1,ARPC5,DGKH,YES1,TMOD2,MYO1E,SPTBN4,MAP2,SYNE1,ARPC1B,SHROOM2,PAK1,RDX,TMOD3,MYLK,CALD1,WIPF1,EPB41</t>
  </si>
  <si>
    <t>endomembrane system</t>
  </si>
  <si>
    <t>GO:0012505</t>
  </si>
  <si>
    <t>GPC5,OLFM1,PARD3B,CHRM3,PRKCA,TSPAN15,GRIN2A,APPL2,AP1S2,KIRREL3,ATP1A1,RHOU,MAGI2,ITPR2,CADM1,CALY,NEGR1,SERINC3,TGFBR1,MID1,TYRO3,PITPNM2,APLP1,CUX1,CARMIL1,KCND2,FADS1,CSGALNACT1,EXT1,CYP7B1,GRIA1,RRAS2,PIK3R1,CTNNB1,CDS1,SRI,NTRK2,CPE,TMEM151A,HMGCR,PHLPP1,TMCC3,EMP2,VMP1,SNAP25,ABCA8A,GRIP1,SGPP1,MYO6,RABAC1,ASAP2,NDRG4,GPC6,SYT1,SLC27A1,PDE4B,WNT7B,RPL6,SEMA6D,METTL9,PPFIA2,ITPKB,GABRA2,PRICKLE2,CHMP5,CD38,CLMN,XPR1,RGS20,ERBIN,IKBIP,LGI1,SDC2,ATP2B1,DLG2,ARPC2,GALNT18,GALNTL6,PLOD1,WIPF3,DIAPH3,ZFYVE21,MARCHF1,PRKCD,RNF13,CAMK2G,ARPC5,DGKH,TMEM59L,YES1,TMPO,GIT1,RASGRF2,CEMIP,PACSIN2,KCNK1,GLUD1,MGAT4C,RNF112,GALNT17,SYNPR,CDIPT,HAP1,CPNE6,FAM20B,EPS15,NDRG1,CHST8,SV2B,RAB31,SYNE1,TAFA1,RFFL,TMEM109,DYNC1H1,SGK1,FUT9,TUSC3,TMCC2,ATL2,TBXAS1,STMN3,SH3GLB1,OGT,NDST3,ST8SIA4,SV2C,UEVLD,ATP6V1E1,ANP32A,DDRGK1,IFT20,DGAT2,ASTN2,HSP90B1,SLC24A5,FNBP1,BAX,DOCK4,ARRB1,MAN1C1,KDELR1,EHD3,UNC13C,RAP1GAP,TMEM208,SEZ6L2,RFTN1,NLGN1,MARF1,PRKG1,AHCYL2,NISCH,ATP6AP1</t>
  </si>
  <si>
    <t>cytoskeleton</t>
  </si>
  <si>
    <t>GO:0005856</t>
  </si>
  <si>
    <t>MAP7,PRKCA,FGF13,RHOU,NEK7,MAGI2,ANKS1B,LIMCH1,SVIL,MID1,ARHGAP24,LIMA1,PITPNM2,INPP5D,CARMIL1,APBB1IP,CYTH4,MYO5B,SGCZ,CTNNB1,ARHGAP6,SORBS2,LIMD2,SNAP25,SYNPO2,GRIP1,DTNA,RFLNB,MYO6,FRMD4B,FRMPD1,PDE4B,ITPKB,MLLT11,CHMP5,UPP2,TTC28,KAT2B,ABLIM1,TIAM1,SEPTIN7,SH3PXD2B,CD180,ARPC2,KIF5A,DIAPH3,PRKCB,PPP2R2B,RBM39,SPTAN1,ARPC5,DGKH,CEP112,MDH1,YES1,GIT1,ADD3,GNAI1,SNTG2,PACSIN2,TMOD2,ZFP365,AK5,PPP2R5A,TRPC4,MYO1E,MAP4,HAP1,CCT5,USP2,PLEKHG3,SPTBN4,NDRG1,NEK6,MAP2,TEX9,ZFP804A,SYNE1,MAP1B,DYNC1H1,PPP1CC,ARPC1B,SHROOM2,FBXL7,PAK1,RRAGD,RDX,TMOD3,MYLK,SEPTIN10,TFDP2,IFT20,SYNJ2,CALD1,MAP1A,FNBP1,WIPF1,CFAP54,SMARCA2,EPB41,NISCH</t>
  </si>
  <si>
    <t>potassium channel complex</t>
  </si>
  <si>
    <t>GO:0034705</t>
  </si>
  <si>
    <t>KCNIP4,KCNAB1,KCNQ3,GRIK2,KCND2,HCN1,SNAP25,KCNC1,KCNQ5,DLG2,KCNK1,GRIK4,KCNC2,GRIK3,DPP10,KCNB2</t>
  </si>
  <si>
    <t>cell projection membrane</t>
  </si>
  <si>
    <t>GO:0031253</t>
  </si>
  <si>
    <t>GRIN2A,APPL2,PTPRZ1,SHISA6,PODXL,LIMA1,SHISA9,GRIA1,CTNNB1,HCN1,MYO6,NDRG4,JCAD,KCNC1,GABRA2,HPCA,TIAM1,CDC37,GNA13,ATP2B1,ARPC2,PRKCB,PACSIN2,KCNK1,DOCK8,EPS15,MAP2,KCNC2,SYNJ2,EHD3,GPI1</t>
  </si>
  <si>
    <t>leading edge membrane</t>
  </si>
  <si>
    <t>GO:0031256</t>
  </si>
  <si>
    <t>GRIN2A,APPL2,PTPRZ1,SHISA6,PTPRK,SHISA9,GRIA1,HCN1,MYO6,JCAD,KCNC1,GABRA2,HPCA,TIAM1,CDC37,ATP2B1,ARPC2,PACSIN2,DOCK8,MAP2,KCNC2,SYNJ2</t>
  </si>
  <si>
    <t>GABA-ergic synapse</t>
  </si>
  <si>
    <t>GO:0098982</t>
  </si>
  <si>
    <t>NRXN3,MAGI2,ERBB4,KCND2,MDGA2,SLITRK2,CDH10,GRIP1,LRRTM4,GABRA2,BCAN,PCDH17,ATP2B1,GNAO1,GIT1,HAP1,KCNC2,OGT,CNTN5,NLGN1</t>
  </si>
  <si>
    <t>transmembrane transporter complex</t>
  </si>
  <si>
    <t>GO:1902495</t>
  </si>
  <si>
    <t>KCNIP4,KCNH7,OLFM1,GRIN2A,SHISA6,ATP1A1,KCNAB1,KCNQ3,SHISA9,GRIK2,KCND2,GRIA1,HCN1,SNAP25,LRRTM4,PDE4B,TTYH3,KCNC1,GABRA2,KCNK13,SCN3B,KCNQ5,DLG2,KCNK1,TRPC4,GRIK4,KCNC2,TMEM109,GRIK3,DPP10,ATP1B1,KCNB2,CACNB2,ATP6V1E1,ATP6AP1</t>
  </si>
  <si>
    <t>main axon</t>
  </si>
  <si>
    <t>GO:0044304</t>
  </si>
  <si>
    <t>KCNAB1,KCNQ3,KCNC1,BCAN,TIAM1,CNTN2,LGI1,DLG2,SPTAN1,MGLL,SPTBN4,MAP2,MAP1B,KCNC2,MAP1A</t>
  </si>
  <si>
    <t>postsynaptic density membrane</t>
  </si>
  <si>
    <t>GO:0098839</t>
  </si>
  <si>
    <t>OLFM1,CHRM3,GRIN2A,PTPRZ1,SHISA6,ERBB4,SHISA9,PDE10A,GRIK2,GRIA1,LRRTM4,DCC,TIAM1,GRM1,CNKSR2,DLG2,GRIK4,GRIK3,ADGRB3</t>
  </si>
  <si>
    <t>transporter complex</t>
  </si>
  <si>
    <t>GO:1990351</t>
  </si>
  <si>
    <t>axon terminus</t>
  </si>
  <si>
    <t>GO:0043679</t>
  </si>
  <si>
    <t>CHRM3,GRIN2A,GRIK2,CDH8,SRI,NTRK2,HCN1,GRIP1,CPLX2,KCNC1,KCNQ5,ARPC2,PRKCB,GIT1,RAPGEF4,HAP1,GRIK4,KCNC2,GRIK3,SYNJ2,UNC13C</t>
  </si>
  <si>
    <t>neuron projection terminus</t>
  </si>
  <si>
    <t>GO:0044306</t>
  </si>
  <si>
    <t>CHRM3,GRIN2A,GRIK2,CDH8,SRI,NTRK2,HCN1,GRIP1,CPLX2,SYT1,KCNC1,KCNQ5,ARPC2,PRKCB,GIT1,RAPGEF4,HAP1,GRIK4,KCNC2,GRIK3,SYNJ2,UNC13C</t>
  </si>
  <si>
    <t>intracellular anatomical structure</t>
  </si>
  <si>
    <t>GO:0005622</t>
  </si>
  <si>
    <t>GPC5,MAP7,EPHA6,NOTCH2,CABLES1,KCNIP4,OLFM1,PARD3B,CHRM3,MEG3,PRKCA,GAS5,STAT3,TSPAN15,MEF2C,GRIN2A,APPL2,HIVEP2,PCDH15,ZMIZ1,PPP1R1A,AP1S2,FGF13,ARHGEF4,SAMD4,KIRREL3,ATP1A1,KCNAB1,RHOU,MSI2,NEK7,CELF3,MAGI2,KCNQ3,ITPR2,TSHZ1,PODXL,CADM1,CALY,NEGR1,BTG1,GPRC5B,CD302,ANKS1B,PPM1E,CPNE7,LIMCH1,ZFHX3,SVIL,SERINC3,TGFBR1,EXOC6B,MID1,TYRO3,ARHGAP24,PITPNC1,CELF4,ACSS1,EIF4A1,EYA1,ERBB4,PLEKHG1,LIMA1,PTPRK,PITPNM2,APLP1,CUX1,SLC15A2,INPP5D,CARMIL1,SKAP2,POP5,PDE10A,GRIK2,PPFIBP1,MRPS26,KCND2,NPAS3,APBB1IP,FADS1,CSGALNACT1,PRAG1,CYTH4,EXT1,PTMS,CYP7B1,BRINP3,SNRPB,TENM4,GRIA1,RRAS2,MYO5B,SGCZ,PIK3R1,CTNNB1,TSHZ2,PLCL1,GNAL,CDS1,BCL7B,SRI,ARHGAP6,HNRNPA3,KLHDC8B,NTRK2,CPE,TMEM151A,SIK3,HMGCR,UBASH3B,PTPRE,SORBS2,PHLPP1,TMCC3,CHD7,IQGAP2,TAFA2,EMP2,VMP1,LIMD2,SNAP25,SYNPO2,ABCA8A,GRIP1,SH3BGRL,KHDRBS3,DTNA,RFLNB,DUSP16,SGPP1,CDC37L1,MYO6,RABAC1,CPLX2,FRMD4B,ASAP2,LRRC9,DAB1,RFX3,ADARB2,FRMPD1,NDRG4,GPC6,ABCD2,RREB1,SYT1,SLC27A1,ZCCHC18,PDE4B,WNT7B,BRINP1,FUCA1,RPL6,MPP7,MAP3K20,SEMA6D,GPLD1,METTL9,DMWD,RASL10A,JCAD,PPFIA2,ITPKB,ZFP24,GABRA2,MLLT11,FGFR1,PRICKLE2,ARHGEF10L,CHMP5,NREP,CD38,CLMN,LMO4,UPP2,HPCA,TTC28,XPR1,GHR,HIGD2A,SIPA1L2,PSMC3,KAT2B,LENG8,ABLIM1,TIAM1,GRM1,SNHG20,ZFP462,CNKSR2,MACROD2,ZRANB2,RGS20,CDC37,SCN3B,GNA13,SEPTIN7,ERBIN,BHLHE40,NNAT,CCDC82,IKBIP,SMAD5,TLE3,LGI1,SDC2,GPD2,AGBL3,OXR1,ATP2B1,KCNQ5,DLG2,SH3PXD2B,CD180,ARPC2,GALNT18,FAIM,KIF5A,LMO2,GALNTL6,PLOD1,WIPF3,DIAPH3,ZFYVE21,ZFPM1,PRKCB,MARCHF1,MAML2,PPP2R2B,PRKCD,CFLAR,ARHGAP29,IRAG2,RBM39,SPTAN1,RNF13,MGLL,CAMK2G,ANAPC15,AFAP1L2,ARPC5,DGKH,CEP112,GNAO1,SH3GLB2,TMEM59L,NR4A2,SH3RF1,MDH1,YES1,MRPS12,TMPO,GIT1,RASGRF2,CEMIP,YPEL2,SLC25A3,MLF2,OTUD7A,IDE,ME3,RIN2,ADD3,GNAI1,INPP4B,SRSF2,SNTG2,SRSF7,PACSIN2,RAPGEF4,TMOD2,KCNK1,SFXN1,CTSA,GLUD1,MGAT4C,ZFP365,RNF112,AK5,GALNT17,CDK19,PPP2R5A,TRPC4,SYNPR,MYO1E,CDIPT,MAP4,SLC38A2,HAP1,CPNE6,DOCK8,RASGRP3,CCT5,USP2,BLNK,FAM20B,CSF1,RALGAPA2,CIT,PLEKHG3,NET1,PKIG,SPTBN4,EPS15,NDRG1,TIAM2,NEK6,MAP2,TRP53INP1,CHST8,PREX1,LIMS2,H3F3B,MCM9,TEX9,SV2B,ZFP804A,RAB31,DHRS4,ZFAND6,DEK,NTM,SYNE1,UGP2,TAFA1,RFFL,MAP1B,ACP1,TMEM109,HAGH,DYNC1H1,GRIK3,SGK1,POU3F3,FGF12,SPATS2,PPP1CC,LUC7L3,PHYHIPL,FUT9,ARPC1B,PSIP1,RUNX1T1,SHROOM2,TUSC3,RGS6,FBXL7,TMCC2,ATL2,TBXAS1,STMN3,SH3GLB1,POLR1D,MAP4K3,ZFP219,POLR2E,OGT,NPSR1,PAK1,RRAGD,CHD5,RCAN3,NDST3,PLPPR1,XIAP,CSDC2,BTG2,NSA2,MRPL24,ST8SIA4,RDX,SASH1,TMOD3,CDH11,YPEL3,SV2C,TSHZ3,SLC25A33,UEVLD,BEX2,MYLK,CAT,ZBTB20,MRPL41,POLR1F,ATP6V1E1,SEPTIN10,SLC25A18,HMG20B,ZFP536,ANP32A,TFDP2,DDRGK1,IFT20,DGAT2,PBX3,SOX11,SYNJ2,CALD1,MAGI1,SPART,ASTN2,MAP1A,RRP1,HSP90B1,GLRX3,PRPS2,MX1,SLC24A5,FNBP1,WIPF1,MRPL53,BAX,SCNM1,DOCK4,ARRB1,RALY,PDE1B,CFAP54,RIAN,MAN1C1,DLX6OS1,KDELR1,YPEL4,PNCK,EHD3,UNC13C,RAP1GAP,TMEM208,GPI1,SEZ6L2,SMARCA2,R3HDM4,MED31,RFTN1,EPB41,HLF,SLIT2,BTAF1,NLGN1,MARF1,PRKG1,AHCYL2,VGLL4,ZMAT2,NISCH,SLC8A1,ATP6AP1</t>
  </si>
  <si>
    <t>extrinsic component of plasma membrane</t>
  </si>
  <si>
    <t>GO:0019897</t>
  </si>
  <si>
    <t>OLFM1,MAGI2,PDE10A,CDH8,CTNNB1,GNAL,CDH10,SNAP25,DTNA,TIAM1,CNKSR2,GNA13,GNAO1,YES1,GNAI1,GNG3,CDH11</t>
  </si>
  <si>
    <t>excitatory synapse</t>
  </si>
  <si>
    <t>GO:0060076</t>
  </si>
  <si>
    <t>GRIN2A,SHISA6,GRIA1,NTRK2,SYT1,PDE4B,MGLL,GNAO1,GIT1,RAPGEF4,NTM,OGT,ADGRB3,UNC13C,NLGN1</t>
  </si>
  <si>
    <t>growth cone</t>
  </si>
  <si>
    <t>GO:0030426</t>
  </si>
  <si>
    <t>CABLES1,OLFM1,PTPRZ1,FGF13,NTRK2,SNAP25,DCC,TIAM1,ARPC2,KIF5A,ARPC5,GIT1,RAPGEF4,TMOD2,PCDH9,HAP1,TIAM2,MAP2,PREX1,ZFP804A,MAP1B,STMN3</t>
  </si>
  <si>
    <t>basal plasma membrane</t>
  </si>
  <si>
    <t>GO:0009925</t>
  </si>
  <si>
    <t>CHRM3,ATP1A1,CADM1,TGFBR1,ERBB4,SLC4A4,CTNNB1,HCN1,ABCA8A,NDRG4,SLC27A1,CD38,ERBIN,ATP2B1,DLG2,ITGA6,IDE,RAPGEF4,TRPC4,EPS15,SLC41A1,KCNC2,ATP1B1,SLC38A1,ARRB1,EPB41</t>
  </si>
  <si>
    <t>site of polarized growth</t>
  </si>
  <si>
    <t>GO:0030427</t>
  </si>
  <si>
    <t>basolateral plasma membrane</t>
  </si>
  <si>
    <t>GO:0016323</t>
  </si>
  <si>
    <t>CHRM3,ATP1A1,CADM1,TGFBR1,ERBB4,SLC4A4,CTNNB1,HCN1,ABCA8A,NDRG4,CD38,ERBIN,ATP2B1,DLG2,ITGA6,IDE,RAPGEF4,TRPC4,SLC41A1,KCNC2,ATP1B1,SLC38A1,ARRB1,EPB41</t>
  </si>
  <si>
    <t>voltage-gated potassium channel complex</t>
  </si>
  <si>
    <t>GO:0008076</t>
  </si>
  <si>
    <t>KCNIP4,KCNAB1,KCNQ3,KCND2,HCN1,SNAP25,KCNC1,KCNQ5,DLG2,KCNK1,KCNC2,DPP10,KCNB2</t>
  </si>
  <si>
    <t>basal part of cell</t>
  </si>
  <si>
    <t>GO:0045178</t>
  </si>
  <si>
    <t>organelle membrane</t>
  </si>
  <si>
    <t>GO:0031090</t>
  </si>
  <si>
    <t>CHRM3,PRKCA,STAT3,TSPAN15,GRIN2A,APPL2,AP1S2,ATP1A1,RHOU,ITPR2,CALY,GPRC5B,SERINC3,TYRO3,CUX1,SLC15A2,MRPS26,FADS1,CSGALNACT1,EXT1,CYP7B1,GRIA1,RRAS2,PIK3R1,CTNNB1,CDS1,SRI,NTRK2,CPE,TMEM151A,HMGCR,PHLPP1,TMCC3,EMP2,VMP1,GRIP1,SGPP1,MYO6,ASAP2,NDRG4,ABCD2,SYT1,SLC27A1,GABRA2,PRICKLE2,CHMP5,CD38,CLMN,HIGD2A,ERBIN,IKBIP,GPD2,ATP2B1,DLG2,ARPC2,GALNT18,GALNTL6,PLOD1,DIAPH3,MARCHF1,PPP2R2B,RNF13,CAMK2G,TMEM59L,MRPS12,TMPO,RASGRF2,CEMIP,SLC25A3,PACSIN2,SFXN1,GLUD1,MGAT4C,GALNT17,SYNPR,CDIPT,FAM20B,EPS15,NDRG1,CHST8,SV2B,RAB31,DHRS4,SYNE1,RFFL,TMEM109,SGK1,PPP1CC,FUT9,TUSC3,TMCC2,ATL2,TBXAS1,SH3GLB1,OGT,NDST3,ATP1B1,MRPL24,ST8SIA4,SV2C,SLC25A33,UEVLD,CAT,MRPL41,ATP6V1E1,SLC25A18,DDRGK1,DGAT2,SPART,HSP90B1,MRPL53,BAX,MAN1C1,KDELR1,EHD3,UNC13C,RAP1GAP,TMEM208,GPI1,SEZ6L2,ATP6AP1</t>
  </si>
  <si>
    <t>adherens junction</t>
  </si>
  <si>
    <t>GO:0005912</t>
  </si>
  <si>
    <t>PARD3B,ARHGAP24,EPHA5,CDH8,CCDC85A,CTNNB1,CDH10,FRMD4B,JAG1,MPP7,JCAD,ITGA6,MYO1E,NDRG1,SHROOM2,RDX,CDH11,MAGI1</t>
  </si>
  <si>
    <t>cation channel complex</t>
  </si>
  <si>
    <t>GO:0034703</t>
  </si>
  <si>
    <t>KCNIP4,KCNAB1,KCNQ3,GRIK2,KCND2,HCN1,SNAP25,PDE4B,KCNC1,SCN3B,KCNQ5,DLG2,KCNK1,TRPC4,GRIK4,KCNC2,GRIK3,DPP10,KCNB2,CACNB2</t>
  </si>
  <si>
    <t>extrinsic component of membrane</t>
  </si>
  <si>
    <t>GO:0019898</t>
  </si>
  <si>
    <t>OLFM1,MAGI2,PDE10A,CDH8,PIK3R1,CTNNB1,GNAL,CDH10,SNAP25,DTNA,TIAM1,CNKSR2,GNA13,GNAO1,YES1,GNAI1,GNG3,CDH11,ATP6V1E1</t>
  </si>
  <si>
    <t>axon initial segment</t>
  </si>
  <si>
    <t>GO:0043194</t>
  </si>
  <si>
    <t>KCNQ3,BCAN,CNTN2,LGI1,DLG2,SPTBN4,MAP2,MAP1A</t>
  </si>
  <si>
    <t>synaptic vesicle</t>
  </si>
  <si>
    <t>GO:0008021</t>
  </si>
  <si>
    <t>GRIN2A,KIRREL3,CADM1,GRIA1,SNAP25,RABAC1,SYT1,PDE4B,PPFIA2,GABRA2,ATP2B1,DLG2,ARPC2,RNF112,SYNPR,HAP1,SV2B,SH3GLB1,SV2C,ATP6V1E1,UNC13C,ATP6AP1</t>
  </si>
  <si>
    <t>ionotropic glutamate receptor complex</t>
  </si>
  <si>
    <t>GO:0008328</t>
  </si>
  <si>
    <t>OLFM1,GRIN2A,SHISA6,SHISA9,GRIK2,GRIA1,LRRTM4,GRIK4,GRIK3</t>
  </si>
  <si>
    <t>dendrite membrane</t>
  </si>
  <si>
    <t>GO:0032590</t>
  </si>
  <si>
    <t>GRIN2A,SHISA6,SHISA9,GRIA1,HCN1,KCNC1,GABRA2,HPCA,ATP2B1,KCNC2</t>
  </si>
  <si>
    <t>neurotransmitter receptor complex</t>
  </si>
  <si>
    <t>GO:0098878</t>
  </si>
  <si>
    <t>dendritic shaft</t>
  </si>
  <si>
    <t>GO:0043198</t>
  </si>
  <si>
    <t>KIRREL3,GRIA1,CTNNB1,HCN1,GRIP1,ARPC2,MAP2,PREX1,ZFP804A,MAP1A,NLGN1</t>
  </si>
  <si>
    <t>receptor complex</t>
  </si>
  <si>
    <t>GO:0043235</t>
  </si>
  <si>
    <t>NOTCH2,OLFM1,GRIN2A,SHISA6,ITPR2,GPRC5B,TGFBR1,TYRO3,PLP1,EPHA5,ERBB4,SHISA9,GRIK2,APBB1IP,GRIA1,NTRK2,LRRTM4,GABRA2,FGFR1,GHR,GRM1,ITGB8,ITGA6,GRIK4,GRIK3,ALCAM,HTR2C,NLGN1</t>
  </si>
  <si>
    <t>exocytic vesicle</t>
  </si>
  <si>
    <t>GO:0070382</t>
  </si>
  <si>
    <t>ruffle</t>
  </si>
  <si>
    <t>GO:0001726</t>
  </si>
  <si>
    <t>APPL2,PTPRZ1,PODXL,LIMA1,MYO6,FRMD4B,JCAD,TIAM1,CDC37,ARPC2,PACSIN2,MAP2,PAK1,RDX,TMOD3,SYNJ2,WIPF1</t>
  </si>
  <si>
    <t>cytoplasmic vesicle</t>
  </si>
  <si>
    <t>GO:0031410</t>
  </si>
  <si>
    <t>TSPAN15,GRIN2A,APPL2,AP1S2,KIRREL3,ATP1A1,MAGI2,ITPR2,CADM1,CALY,NEGR1,GPRC5B,TGFBR1,SLC15A2,CARMIL1,GRIA1,SRI,NTRK2,CPE,EMP2,SNAP25,GRIP1,MYO6,RABAC1,SYT1,SLC27A1,PDE4B,PPFIA2,GABRA2,FGFR1,CHMP5,GNA13,ATP2B1,DLG2,ARPC2,WIPF3,DIAPH3,ZFYVE21,MARCHF1,PRKCD,RNF13,ARPC5,DGKH,GIT1,CEMIP,RIN2,PACSIN2,KCNK1,RNF112,SYNPR,MYO1E,HAP1,CPNE6,EPS15,NDRG1,TRP53INP1,SV2B,RAB31,RFFL,SH3GLB1,OGT,SV2C,UEVLD,ATP6V1E1,IFT20,ASTN2,HSP90B1,SLC24A5,FNBP1,WIPF1,ARRB1,KDELR1,EHD3,UNC13C,RAP1GAP,RFTN1,PRKG1,NISCH,ATP6AP1</t>
  </si>
  <si>
    <t>lamellipodium</t>
  </si>
  <si>
    <t>GO:0030027</t>
  </si>
  <si>
    <t>PTPRZ1,PODXL,CARMIL1,APBB1IP,CTNNB1,SORBS2,IQGAP2,SNAP25,ABLIM1,ARPC2,ARPC5,SH3RF1,GIT1,DOCK8,TIAM2,RDX,TMOD3,MYLK</t>
  </si>
  <si>
    <t>intracellular vesicle</t>
  </si>
  <si>
    <t>GO:0097708</t>
  </si>
  <si>
    <t>filopodium</t>
  </si>
  <si>
    <t>GO:0030175</t>
  </si>
  <si>
    <t>PTPRZ1,FGF13,PODXL,CD302,IQGAP2,SNAP25,MYO6,ITGA6,TIAM2,MAP2,DYNC1H1,RDX,NLGN1</t>
  </si>
  <si>
    <t>neuronal cell body membrane</t>
  </si>
  <si>
    <t>GO:0032809</t>
  </si>
  <si>
    <t>CADM2,KCND2,GRIA1,KCNC1,HPCA,ATP2B1,KCNC2,KCNB2</t>
  </si>
  <si>
    <t>sarcolemma</t>
  </si>
  <si>
    <t>GO:0042383</t>
  </si>
  <si>
    <t>FGF13,ATP1A1,SVIL,KCND2,SGCZ,SRI,TMEM151A,DTNA,LAMA2,SNTG2,SLC38A2,ACP1,ATP1B1,RDX,CACNB2,PRKG1</t>
  </si>
  <si>
    <t>cell body membrane</t>
  </si>
  <si>
    <t>GO:0044298</t>
  </si>
  <si>
    <t>organelle</t>
  </si>
  <si>
    <t>GO:0043226</t>
  </si>
  <si>
    <t>GPC5,MAP7,EPHA6,NOTCH2,CABLES1,KCNIP4,OLFM1,CHRM3,MEG3,PRKCA,GAS5,STAT3,TSPAN15,MEF2C,GRIN2A,APPL2,HIVEP2,PTPRZ1,PCDH15,ZMIZ1,SHISA6,AP1S2,FGF13,SAMD4,KIRREL3,ATP1A1,RHOU,MSI2,NEK7,CELF3,MAGI2,KCNQ3,ITPR2,TSHZ1,CADM1,CALY,NEGR1,PDE1A,BTG1,GPRC5B,ANKS1B,PPM1E,CPNE7,LIMCH1,ZFHX3,SVIL,SERINC3,TGFBR1,MID1,TYRO3,ARHGAP24,PITPNC1,CELF4,ACSS1,EIF4A1,EYA1,ERBB4,PLEKHG1,LIMA1,PTPRK,PITPNM2,SHISA9,APLP1,CUX1,SLC15A2,INPP5D,CARMIL1,SKAP2,POP5,PDE10A,GRIK2,MRPS26,KCND2,NPAS3,APBB1IP,FADS1,CSGALNACT1,PRAG1,CYTH4,EXT1,PTMS,CYP7B1,BRINP3,SNRPB,TENM4,GRIA1,RRAS2,MYO5B,SGCZ,PIK3R1,CTNNB1,TSHZ2,CDS1,BCL7B,SRI,ARHGAP6,HNRNPA3,NTRK2,CPE,TMEM151A,HMGCR,UBASH3B,PTPRE,SORBS2,PHLPP1,TMCC3,CHD7,TAFA2,EMP2,VMP1,LIMD2,CDH10,SNAP25,SYNPO2,ABCA8A,GRIP1,KHDRBS3,DTNA,RFLNB,DUSP16,SGPP1,MYO6,RABAC1,CPLX2,FRMD4B,ASAP2,DAB1,LRRTM4,RFX3,ADARB2,FRMPD1,NDRG4,GPC6,ABCD2,RREB1,SYT1,SLC27A1,ZCCHC18,PDE4B,WNT7B,FUCA1,RPL6,MPP7,MAP3K20,SEMA6D,GPLD1,METTL9,DMWD,RASL10A,PPFIA2,ITPKB,DCC,ZFP24,GABRA2,MLLT11,FGFR1,PRICKLE2,CHMP5,CD38,CLMN,LMO4,UPP2,TTC28,XPR1,GHR,HIGD2A,PSMC3,KAT2B,LENG8,ABLIM1,TIAM1,GRM1,SNHG20,ZFP462,CNKSR2,MACROD2,ZRANB2,RGS20,SCN3B,GNA13,SEPTIN7,ERBIN,BHLHE40,CCDC82,IKBIP,SMAD5,TLE3,LGI1,SDC2,GPD2,OXR1,ATP2B1,DLG2,SH3PXD2B,CD180,ARPC2,GALNT18,KIF5A,LMO2,GALNTL6,PLOD1,WIPF3,DIAPH3,ZFYVE21,ZFPM1,PRKCB,MARCHF1,MAML2,PPP2R2B,PRKCD,RBM39,SPTAN1,RNF13,CAMK2G,ANAPC15,ARPC5,DGKH,CEP112,SH3GLB2,TMEM59L,NR4A2,MDH1,YES1,MRPS12,TMPO,GIT1,RASGRF2,CEMIP,YPEL2,SLC25A3,MLF2,OTUD7A,IDE,ME3,RIN2,ADD3,GNAI1,SRSF2,SNTG2,SRSF7,PACSIN2,RAPGEF4,TMOD2,KCNK1,SFXN1,CTSA,GLUD1,MGAT4C,ZFP365,RNF112,AK5,GALNT17,CDK19,PPP2R5A,TRPC4,SYNPR,MYO1E,CDIPT,MAP4,HAP1,CPNE6,CCT5,USP2,BLNK,FAM20B,CSF1,RALGAPA2,PLEKHG3,NET1,PKIG,SPTBN4,EPS15,NDRG1,NEK6,MAP2,TRP53INP1,CHST8,GRIK4,H3F3B,MCM9,TEX9,SV2B,ZFP804A,RAB31,DHRS4,DEK,SYNE1,TAFA1,RFFL,MAP1B,KCNC2,TMEM109,HAGH,DYNC1H1,GRIK3,SGK1,POU3F3,FGF12,PPP1CC,LUC7L3,PHYHIPL,FUT9,GNG3,ARPC1B,PSIP1,RUNX1T1,SHROOM2,TUSC3,RGS6,FBXL7,TMCC2,ATL2,TBXAS1,STMN3,SH3GLB1,POLR1D,ZFP219,POLR2E,OGT,PAK1,RRAGD,CHD5,RCAN3,NDST3,ADGRB3,PLPPR1,XIAP,CSDC2,ATP1B1,BTG2,NSA2,MRPL24,ST8SIA4,ADGRA1,RDX,SASH1,TMOD3,YPEL3,SV2C,TSHZ3,SLC25A33,UEVLD,BEX2,MYLK,CAT,ZBTB20,MRPL41,POLR1F,ATP6V1E1,SEPTIN10,SLC25A18,HMG20B,ZFP536,ANP32A,TFDP2,DDRGK1,IFT20,DGAT2,PBX3,SOX11,SYNJ2,CALD1,MAGI1,SPART,ASTN2,MAP1A,RRP1,HSP90B1,GLRX3,MX1,SLC24A5,FNBP1,WIPF1,MRPL53,BAX,SCNM1,DOCK4,ARRB1,RALY,CFAP54,RIAN,MAN1C1,DLX6OS1,KDELR1,YPEL4,PNCK,EHD3,UNC13C,RAP1GAP,TMEM208,GPI1,SEZ6L2,SMARCA2,R3HDM4,MED31,RFTN1,EPB41,HLF,BTAF1,NLGN1,MARF1,PRKG1,AHCYL2,VGLL4,ZMAT2,NISCH,SLC8A1,ATP6AP1</t>
  </si>
  <si>
    <t>synaptic cleft</t>
  </si>
  <si>
    <t>GO:0043083</t>
  </si>
  <si>
    <t>CDH8,GRIP1,LAMA2,C1QL3,LGI1,ADGRB3,NLGN1</t>
  </si>
  <si>
    <t>presynaptic active zone</t>
  </si>
  <si>
    <t>GO:0048786</t>
  </si>
  <si>
    <t>NRXN3,PPFIBP1,GRIA1,CTNNB1,NTRK2,HCN1,CDH10,SNAP25,GRIP1,SYT1,GABRA2,ATP2B1,UNC13C</t>
  </si>
  <si>
    <t>actin-based cell projection</t>
  </si>
  <si>
    <t>GO:0098858</t>
  </si>
  <si>
    <t>PTPRZ1,PCDH15,FGF13,PODXL,CD302,CTNNB1,IQGAP2,SNAP25,MYO6,ITGA6,MYO1E,TIAM2,MAP2,DYNC1H1,RDX,ATP6V1E1,IFT20,DOCK4,NLGN1</t>
  </si>
  <si>
    <t>perinuclear region of cytoplasm</t>
  </si>
  <si>
    <t>GO:0048471</t>
  </si>
  <si>
    <t>MAGI2,EIF4A1,APLP1,KCND2,PIK3R1,CTNNB1,NTRK2,SORBS2,EMP2,SNAP25,GRIP1,MYO6,DAB1,PDE4B,JCAD,FGFR1,PSMC3,KIF5A,PRKCD,SH3RF1,CDK19,HAP1,RASGRP3,USP2,CSF1,NDRG1,PREX1,NTM,SYNE1,MAP1B,SGK1,STMN3,XIAP,ANP32A,DGAT2,SYNJ2,HSP90B1,BAX,EHD3</t>
  </si>
  <si>
    <t>cytosol</t>
  </si>
  <si>
    <t>GO:0005829</t>
  </si>
  <si>
    <t>MAP7,NOTCH2,CABLES1,KCNIP4,PRKCA,STAT3,TSPAN15,MEF2C,ZMIZ1,FGF13,ARHGEF4,SAMD4,KCNAB1,MSI2,GPRC5B,SVIL,MID1,PITPNC1,EIF4A1,LIMA1,INPP5D,CARMIL1,SKAP2,PDE10A,APBB1IP,CYTH4,SNRPB,GRIA1,PIK3R1,CTNNB1,SRI,ARHGAP6,KLHDC8B,NTRK2,LIMD2,SYNPO2,SH3BGRL,CDC37L1,MYO6,CPLX2,ASAP2,FRMPD1,NDRG4,SYT1,PDE4B,RPL6,MAP3K20,ITPKB,MLLT11,FGFR1,ARHGEF10L,CHMP5,UPP2,HPCA,GHR,KAT2B,TIAM1,CDC37,GNA13,SMAD5,AGBL3,KIF5A,PRKCB,PPP2R2B,PRKCD,CFLAR,SPTAN1,RNF13,MGLL,AFAP1L2,SH3GLB2,SH3RF1,MDH1,YES1,GIT1,IDE,RIN2,GNAI1,SRSF2,PACSIN2,RAPGEF4,AK5,CDK19,PPP2R5A,HAP1,DOCK8,RASGRP3,CCT5,BLNK,RALGAPA2,CIT,EPS15,NDRG1,NEK6,TRP53INP1,PREX1,RFFL,MAP1B,ACP1,SGK1,SPATS2,RGS6,TBXAS1,STMN3,SH3GLB1,OGT,PAK1,CHD5,RDX,SASH1,CAT,ATP6V1E1,DGAT2,SPART,MAP1A,HSP90B1,GLRX3,PRPS2,BAX,DOCK4,ARRB1,PDE1B,EHD3,RAP1GAP,GPI1,EPB41,AHCYL2,NISCH</t>
  </si>
  <si>
    <t>vesicle</t>
  </si>
  <si>
    <t>GO:0031982</t>
  </si>
  <si>
    <t>TSPAN15,GRIN2A,APPL2,AP1S2,KIRREL3,ATP1A1,MAGI2,ITPR2,CADM1,CALY,NEGR1,GPRC5B,TGFBR1,SLC15A2,CARMIL1,GRIA1,SRI,NTRK2,CPE,EMP2,SNAP25,GRIP1,MYO6,RABAC1,SYT1,SLC27A1,PDE4B,PPFIA2,GABRA2,FGFR1,CHMP5,GNA13,ATP2B1,DLG2,ARPC2,WIPF3,DIAPH3,ZFYVE21,MARCHF1,PRKCD,RNF13,ARPC5,DGKH,GIT1,CEMIP,RIN2,PACSIN2,KCNK1,RNF112,SYNPR,MYO1E,HAP1,CPNE6,EPS15,NDRG1,TRP53INP1,SV2B,RAB31,RFFL,KCNC2,SH3GLB1,OGT,SV2C,UEVLD,ATP6V1E1,IFT20,ASTN2,HSP90B1,SLC24A5,FNBP1,WIPF1,ARRB1,KDELR1,EHD3,UNC13C,RAP1GAP,RFTN1,PRKG1,NISCH,ATP6AP1</t>
  </si>
  <si>
    <t>neuron projection membrane</t>
  </si>
  <si>
    <t>GO:0032589</t>
  </si>
  <si>
    <t>bounding membrane of organelle</t>
  </si>
  <si>
    <t>GO:0098588</t>
  </si>
  <si>
    <t>TSPAN15,APPL2,AP1S2,RHOU,ITPR2,SERINC3,CUX1,SLC15A2,EXT1,GRIA1,RRAS2,SRI,NTRK2,CPE,HMGCR,EMP2,VMP1,ABCD2,SYT1,SLC27A1,GABRA2,CHMP5,CLMN,ATP2B1,DLG2,ARPC2,GALNT18,GALNTL6,PLOD1,DIAPH3,MARCHF1,PPP2R2B,RNF13,CAMK2G,TMEM59L,CEMIP,PACSIN2,MGAT4C,GALNT17,SYNPR,FAM20B,EPS15,NDRG1,CHST8,SV2B,RAB31,DHRS4,SYNE1,RFFL,TMEM109,PPP1CC,FUT9,SH3GLB1,NDST3,ST8SIA4,SV2C,UEVLD,CAT,ATP6V1E1,SPART,BAX,MAN1C1,KDELR1,EHD3,UNC13C,RAP1GAP,GPI1,ATP6AP1</t>
  </si>
  <si>
    <t>transport vesicle</t>
  </si>
  <si>
    <t>GO:0030133</t>
  </si>
  <si>
    <t>GRIN2A,AP1S2,KIRREL3,ITPR2,CADM1,GRIA1,CPE,SNAP25,RABAC1,SYT1,PDE4B,PPFIA2,GABRA2,ATP2B1,DLG2,ARPC2,RNF112,SYNPR,HAP1,SV2B,SH3GLB1,SV2C,ATP6V1E1,UNC13C,ATP6AP1</t>
  </si>
  <si>
    <t>endosome</t>
  </si>
  <si>
    <t>GO:0005768</t>
  </si>
  <si>
    <t>TSPAN15,APPL2,AP1S2,ATP1A1,MAGI2,CALY,NEGR1,TGFBR1,CARMIL1,GRIA1,NTRK2,SNAP25,GRIP1,CHMP5,ARPC2,WIPF3,DIAPH3,ZFYVE21,MARCHF1,PRKCD,RNF13,ARPC5,DGKH,GIT1,PACSIN2,KCNK1,RNF112,HAP1,CPNE6,EPS15,NDRG1,RAB31,RFFL,SH3GLB1,UEVLD,ATP6V1E1,ASTN2,ARRB1,EHD3,RAP1GAP,RFTN1,NISCH,ATP6AP1</t>
  </si>
  <si>
    <t>cell-substrate junction</t>
  </si>
  <si>
    <t>GO:0030055</t>
  </si>
  <si>
    <t>RHOU,SVIL,ARHGAP24,LIMA1,APBB1IP,PRAG1,SORBS2,SYNPO2,ERBIN,ARPC2,ITGB8,ITGA6,ZFYVE21,GIT1,LIMS2,RDX</t>
  </si>
  <si>
    <t>supramolecular fiber</t>
  </si>
  <si>
    <t>GO:0099512</t>
  </si>
  <si>
    <t>MEF2C,FGF13,SVIL,MID1,INPP5D,CARMIL1,CTNNB1,SRI,SORBS2,SYNPO2,GRIP1,MYO6,PDE4B,RPL6,CHMP5,UPP2,KAT2B,TIAM1,SCN3B,ARPC2,KIF5A,DIAPH3,SPTAN1,YES1,COL11A1,TMOD2,PPP2R5A,MAP4,LTBP4,CCT5,NDRG1,MAP2,ZFP804A,DEK,SYNE1,MAP1B,DYNC1H1,SHROOM2,PAK1,TMOD3,SYNJ2,CALD1,MAP1A,GLRX3,WIPF1</t>
  </si>
  <si>
    <t>neuron projection cytoplasm</t>
  </si>
  <si>
    <t>GO:0120111</t>
  </si>
  <si>
    <t>KCNAB1,CALY,GRIK2,HPCA,DLG2,KIF5A,HAP1,MAP2,DYNC1H1,GRIK3,MAP1A</t>
  </si>
  <si>
    <t>supramolecular polymer</t>
  </si>
  <si>
    <t>GO:0099081</t>
  </si>
  <si>
    <t>plasma membrane signaling receptor complex</t>
  </si>
  <si>
    <t>GO:0098802</t>
  </si>
  <si>
    <t>OLFM1,GRIN2A,SHISA6,TGFBR1,PLP1,SHISA9,GRIK2,APBB1IP,GRIA1,LRRTM4,GRM1,ITGB8,ITGA6,GRIK4,GRIK3,ALCAM</t>
  </si>
  <si>
    <t>ribbon synapse</t>
  </si>
  <si>
    <t>GO:0097470</t>
  </si>
  <si>
    <t>SNAP25,MYO6,LRRTM4,ATP2B1,DIAPH3,CACNB2</t>
  </si>
  <si>
    <t>myelin sheath</t>
  </si>
  <si>
    <t>GO:0043209</t>
  </si>
  <si>
    <t>ATP1A1,PLP1,SNAP25,CNTN2,SPTAN1,GNAO1,MDH1,SLC25A3,CCT5,NDRG1,ATP1B1,RDX,CNTN1,EHD3,GPI1</t>
  </si>
  <si>
    <t>cluster of actin-based cell projections</t>
  </si>
  <si>
    <t>GO:0098862</t>
  </si>
  <si>
    <t>PCDH15,LIMA1,MYO6,DAB1,GNA13,DIAPH3,PRKCB,ADD3,RAPGEF4,KCNK1,MYO1E,SLC38A2,RDX,IFT20,DOCK4</t>
  </si>
  <si>
    <t>contractile muscle fiber</t>
  </si>
  <si>
    <t>GO:0043292</t>
  </si>
  <si>
    <t>MEF2C,SVIL,CTNNB1,SRI,SORBS2,SYNPO2,PDE4B,RPL6,KAT2B,SCN3B,SPTAN1,TMOD2,PPP2R5A,DEK,SYNE1,TMOD3,GLRX3</t>
  </si>
  <si>
    <t>ruffle membrane</t>
  </si>
  <si>
    <t>GO:0032587</t>
  </si>
  <si>
    <t>APPL2,PTPRZ1,MYO6,JCAD,TIAM1,CDC37,ARPC2,PACSIN2,MAP2,SYNJ2</t>
  </si>
  <si>
    <t>microtubule cytoskeleton</t>
  </si>
  <si>
    <t>GO:0015630</t>
  </si>
  <si>
    <t>MAP7,PRKCA,FGF13,NEK7,MAGI2,ANKS1B,SVIL,MID1,CYTH4,CTNNB1,GRIP1,PDE4B,MLLT11,CHMP5,TTC28,KAT2B,TIAM1,CD180,KIF5A,DIAPH3,PRKCB,RBM39,SPTAN1,CEP112,MDH1,YES1,GIT1,GNAI1,PACSIN2,ZFP365,AK5,PPP2R5A,MAP4,HAP1,CCT5,USP2,NDRG1,NEK6,MAP2,TEX9,ZFP804A,MAP1B,DYNC1H1,PPP1CC,SHROOM2,FBXL7,RRAGD,TFDP2,IFT20,SYNJ2,MAP1A,EPB41,NISCH</t>
  </si>
  <si>
    <t>extrinsic component of postsynaptic density membrane</t>
  </si>
  <si>
    <t>GO:0099147</t>
  </si>
  <si>
    <t>OLFM1,PDE10A,TIAM1,CNKSR2</t>
  </si>
  <si>
    <t>hippocampal mossy fiber to CA3 synapse</t>
  </si>
  <si>
    <t>GO:0098686</t>
  </si>
  <si>
    <t>GRIK2,SYT1,PTPRD,C1QL3,TNR,RAPGEF4,SYNPR,GRIK4</t>
  </si>
  <si>
    <t>terminal bouton</t>
  </si>
  <si>
    <t>GO:0043195</t>
  </si>
  <si>
    <t>GRIN2A,GRIK2,NTRK2,GRIP1,CPLX2,GRIK4,KCNC2,GRIK3,UNC13C</t>
  </si>
  <si>
    <t>focal adhesion</t>
  </si>
  <si>
    <t>GO:0005925</t>
  </si>
  <si>
    <t>RHOU,SVIL,ARHGAP24,LIMA1,APBB1IP,PRAG1,SORBS2,SYNPO2,ARPC2,ITGB8,ZFYVE21,GIT1,LIMS2,RDX</t>
  </si>
  <si>
    <t>juxtaparanode region of axon</t>
  </si>
  <si>
    <t>GO:0044224</t>
  </si>
  <si>
    <t>KCNAB1,CNTN2,DLG2,SPTBN4</t>
  </si>
  <si>
    <t>extrinsic component of postsynaptic specialization membrane</t>
  </si>
  <si>
    <t>GO:0098892</t>
  </si>
  <si>
    <t>lateral plasma membrane</t>
  </si>
  <si>
    <t>GO:0016328</t>
  </si>
  <si>
    <t>CHRM3,FGF13,ATP1A1,SLC4A4,CTNNB1,MPP7,PRICKLE2,ATP2B1,SPTAN1,ATP1B1</t>
  </si>
  <si>
    <t>kainate selective glutamate receptor complex</t>
  </si>
  <si>
    <t>GO:0032983</t>
  </si>
  <si>
    <t>GRIK2,GRIK4,GRIK3</t>
  </si>
  <si>
    <t>extrinsic component of synaptic membrane</t>
  </si>
  <si>
    <t>GO:0099243</t>
  </si>
  <si>
    <t>OLFM1,MAGI2,PDE10A,SNAP25,TIAM1,CNKSR2</t>
  </si>
  <si>
    <t>calyx of Held</t>
  </si>
  <si>
    <t>GO:0044305</t>
  </si>
  <si>
    <t>CPLX2,KCNC1,KCNQ5,PRKCB,GIT1,UNC13C</t>
  </si>
  <si>
    <t>myofibril</t>
  </si>
  <si>
    <t>GO:0030016</t>
  </si>
  <si>
    <t>MEF2C,SVIL,CTNNB1,SRI,SORBS2,SYNPO2,PDE4B,RPL6,KAT2B,SCN3B,SPTAN1,TMOD2,PPP2R5A,SYNE1,TMOD3,GLRX3</t>
  </si>
  <si>
    <t>sarcomere</t>
  </si>
  <si>
    <t>GO:0030017</t>
  </si>
  <si>
    <t>MEF2C,CTNNB1,SRI,SORBS2,SYNPO2,PDE4B,RPL6,KAT2B,SCN3B,SPTAN1,TMOD2,PPP2R5A,SYNE1,TMOD3,GLRX3</t>
  </si>
  <si>
    <t>extrinsic component of cytoplasmic side of plasma membrane</t>
  </si>
  <si>
    <t>GO:0031234</t>
  </si>
  <si>
    <t>GNAL,DTNA,GNA13,GNAO1,YES1,GNAI1,GNG3</t>
  </si>
  <si>
    <t>supramolecular complex</t>
  </si>
  <si>
    <t>GO:0099080</t>
  </si>
  <si>
    <t>MEF2C,FGF13,SAMD4,SVIL,MID1,EIF4A1,INPP5D,CARMIL1,CTNNB1,SRI,HNRNPA3,SORBS2,SYNPO2,GRIP1,MYO6,PDE4B,RPL6,CHMP5,UPP2,GHR,PSMC3,KAT2B,TIAM1,SCN3B,SEPTIN7,ARPC2,KIF5A,DIAPH3,SPTAN1,YES1,COL11A1,TMOD2,PPP2R5A,MAP4,LTBP4,CCT5,NDRG1,MAP2,H3F3B,ZFP804A,DEK,SYNE1,MAP1B,DYNC1H1,PPP1CC,SHROOM2,PAK1,TMOD3,SYNJ2,CALD1,MAP1A,GLRX3,WIPF1</t>
  </si>
  <si>
    <t>extrinsic component of postsynaptic membrane</t>
  </si>
  <si>
    <t>GO:0098890</t>
  </si>
  <si>
    <t>OLFM1,MAGI2,PDE10A,TIAM1,CNKSR2</t>
  </si>
  <si>
    <t>collagen-containing extracellular matrix</t>
  </si>
  <si>
    <t>GO:0062023</t>
  </si>
  <si>
    <t>GPC5,PTPRZ1,PLXDC2,COL25A1,LAMA2,GPC6,SEMA6D,SPOCK2,ADAMTS17,BCAN,TNR,PLOD1,ADAMTSL1,COL11A1,LTBP4,FAM20B,COL19A1,SLIT2,COL23A1</t>
  </si>
  <si>
    <t>postsynaptic endocytic zone</t>
  </si>
  <si>
    <t>GO:0098843</t>
  </si>
  <si>
    <t>CALY,SH3GLB2,EPS15,SYNE1</t>
  </si>
  <si>
    <t>clathrin-coated endocytic vesicle</t>
  </si>
  <si>
    <t>GO:0045334</t>
  </si>
  <si>
    <t>MYO6,CEMIP,MYO1E,CPNE6,EPS15</t>
  </si>
  <si>
    <t>proximal dendrite</t>
  </si>
  <si>
    <t>GO:1990635</t>
  </si>
  <si>
    <t>KCNAB1,GRIA1,GRIP1,MAP2</t>
  </si>
  <si>
    <t>centrosome</t>
  </si>
  <si>
    <t>GO:0005813</t>
  </si>
  <si>
    <t>NEK7,MAGI2,ANKS1B,MID1,CYTH4,CTNNB1,PDE4B,MLLT11,TTC28,KAT2B,PRKCB,RBM39,CEP112,MDH1,YES1,GIT1,GNAI1,PACSIN2,ZFP365,AK5,PPP2R5A,HAP1,CCT5,USP2,NDRG1,NEK6,TEX9,DYNC1H1,FBXL7,RRAGD,IFT20</t>
  </si>
  <si>
    <t>transport vesicle membrane</t>
  </si>
  <si>
    <t>GO:0030658</t>
  </si>
  <si>
    <t>AP1S2,ITPR2,GRIA1,CPE,SYT1,GABRA2,ATP2B1,DLG2,ARPC2,SYNPR,SV2B,SV2C,ATP6V1E1,UNC13C,ATP6AP1</t>
  </si>
  <si>
    <t>AMPA glutamate receptor complex</t>
  </si>
  <si>
    <t>GO:0032281</t>
  </si>
  <si>
    <t>OLFM1,SHISA6,SHISA9,GRIA1,LRRTM4</t>
  </si>
  <si>
    <t>inhibitory synapse</t>
  </si>
  <si>
    <t>GO:0060077</t>
  </si>
  <si>
    <t>ERBB4,GABRA2,CEP112,GIT1,NLGN1</t>
  </si>
  <si>
    <t>Golgi apparatus</t>
  </si>
  <si>
    <t>GO:0005794</t>
  </si>
  <si>
    <t>GPC5,AP1S2,ATP1A1,RHOU,SERINC3,MID1,APLP1,CUX1,CSGALNACT1,EXT1,RRAS2,PIK3R1,CPE,HMGCR,EMP2,SNAP25,MYO6,RABAC1,ASAP2,GPC6,SYT1,SEMA6D,XPR1,RGS20,LGI1,SDC2,GALNT18,GALNTL6,MARCHF1,TMEM59L,YES1,MGAT4C,GALNT17,CDIPT,FAM20B,CHST8,RAB31,SYNE1,FUT9,STMN3,SH3GLB1,NDST3,ST8SIA4,IFT20,SLC24A5,DOCK4,MAN1C1,KDELR1,RAP1GAP,NLGN1,MARF1,PRKG1</t>
  </si>
  <si>
    <t>intracellular organelle</t>
  </si>
  <si>
    <t>GO:0043229</t>
  </si>
  <si>
    <t>GPC5,MAP7,EPHA6,NOTCH2,CABLES1,KCNIP4,OLFM1,CHRM3,MEG3,PRKCA,GAS5,STAT3,TSPAN15,MEF2C,GRIN2A,APPL2,HIVEP2,ZMIZ1,AP1S2,FGF13,SAMD4,KIRREL3,ATP1A1,RHOU,MSI2,NEK7,CELF3,MAGI2,KCNQ3,ITPR2,TSHZ1,CADM1,CALY,NEGR1,BTG1,GPRC5B,ANKS1B,PPM1E,CPNE7,LIMCH1,ZFHX3,SVIL,SERINC3,TGFBR1,MID1,TYRO3,ARHGAP24,PITPNC1,CELF4,ACSS1,EIF4A1,EYA1,ERBB4,PLEKHG1,LIMA1,PTPRK,PITPNM2,APLP1,CUX1,SLC15A2,INPP5D,CARMIL1,SKAP2,POP5,MRPS26,KCND2,NPAS3,APBB1IP,FADS1,CSGALNACT1,PRAG1,CYTH4,EXT1,PTMS,CYP7B1,BRINP3,SNRPB,TENM4,GRIA1,RRAS2,MYO5B,SGCZ,PIK3R1,CTNNB1,TSHZ2,CDS1,BCL7B,SRI,ARHGAP6,HNRNPA3,NTRK2,CPE,TMEM151A,HMGCR,UBASH3B,PTPRE,SORBS2,PHLPP1,TMCC3,CHD7,TAFA2,EMP2,VMP1,LIMD2,SNAP25,SYNPO2,ABCA8A,GRIP1,KHDRBS3,DTNA,RFLNB,DUSP16,SGPP1,MYO6,RABAC1,CPLX2,FRMD4B,ASAP2,DAB1,RFX3,ADARB2,FRMPD1,NDRG4,GPC6,ABCD2,RREB1,SYT1,SLC27A1,ZCCHC18,PDE4B,WNT7B,FUCA1,RPL6,MPP7,MAP3K20,SEMA6D,GPLD1,METTL9,DMWD,RASL10A,PPFIA2,ITPKB,ZFP24,GABRA2,MLLT11,FGFR1,PRICKLE2,CHMP5,CD38,CLMN,LMO4,UPP2,TTC28,XPR1,GHR,HIGD2A,PSMC3,KAT2B,LENG8,ABLIM1,TIAM1,GRM1,SNHG20,ZFP462,MACROD2,ZRANB2,RGS20,SCN3B,GNA13,SEPTIN7,ERBIN,BHLHE40,CCDC82,IKBIP,SMAD5,TLE3,LGI1,SDC2,GPD2,OXR1,ATP2B1,DLG2,SH3PXD2B,CD180,ARPC2,GALNT18,KIF5A,LMO2,GALNTL6,PLOD1,WIPF3,DIAPH3,ZFYVE21,ZFPM1,PRKCB,MARCHF1,MAML2,PPP2R2B,PRKCD,RBM39,SPTAN1,RNF13,CAMK2G,ANAPC15,ARPC5,DGKH,CEP112,SH3GLB2,TMEM59L,NR4A2,MDH1,YES1,MRPS12,TMPO,GIT1,RASGRF2,CEMIP,YPEL2,SLC25A3,MLF2,OTUD7A,IDE,ME3,RIN2,ADD3,GNAI1,SRSF2,SNTG2,SRSF7,PACSIN2,TMOD2,KCNK1,SFXN1,CTSA,GLUD1,MGAT4C,ZFP365,RNF112,AK5,GALNT17,CDK19,PPP2R5A,TRPC4,SYNPR,MYO1E,CDIPT,MAP4,HAP1,CPNE6,CCT5,USP2,BLNK,FAM20B,CSF1,RALGAPA2,PLEKHG3,NET1,PKIG,SPTBN4,EPS15,NDRG1,NEK6,MAP2,TRP53INP1,CHST8,H3F3B,MCM9,TEX9,SV2B,ZFP804A,RAB31,DHRS4,DEK,SYNE1,TAFA1,RFFL,MAP1B,TMEM109,HAGH,DYNC1H1,SGK1,POU3F3,FGF12,PPP1CC,LUC7L3,PHYHIPL,FUT9,ARPC1B,PSIP1,RUNX1T1,SHROOM2,TUSC3,RGS6,FBXL7,TMCC2,ATL2,TBXAS1,STMN3,SH3GLB1,POLR1D,ZFP219,POLR2E,OGT,PAK1,RRAGD,CHD5,RCAN3,NDST3,PLPPR1,XIAP,CSDC2,BTG2,NSA2,MRPL24,ST8SIA4,RDX,SASH1,TMOD3,YPEL3,SV2C,TSHZ3,SLC25A33,UEVLD,BEX2,MYLK,CAT,ZBTB20,MRPL41,POLR1F,ATP6V1E1,SEPTIN10,SLC25A18,HMG20B,ZFP536,ANP32A,TFDP2,DDRGK1,IFT20,DGAT2,PBX3,SOX11,SYNJ2,CALD1,MAGI1,SPART,ASTN2,MAP1A,RRP1,HSP90B1,GLRX3,MX1,SLC24A5,FNBP1,WIPF1,MRPL53,BAX,SCNM1,DOCK4,ARRB1,RALY,CFAP54,RIAN,MAN1C1,DLX6OS1,KDELR1,YPEL4,PNCK,EHD3,UNC13C,RAP1GAP,TMEM208,SEZ6L2,SMARCA2,R3HDM4,MED31,RFTN1,EPB41,HLF,BTAF1,NLGN1,MARF1,PRKG1,AHCYL2,VGLL4,ZMAT2,NISCH,SLC8A1,ATP6AP1</t>
  </si>
  <si>
    <t>microtubule organizing center</t>
  </si>
  <si>
    <t>GO:0005815</t>
  </si>
  <si>
    <t>PRKCA,NEK7,MAGI2,ANKS1B,MID1,CYTH4,CTNNB1,PDE4B,MLLT11,TTC28,KAT2B,DIAPH3,PRKCB,RBM39,CEP112,MDH1,YES1,GIT1,GNAI1,PACSIN2,ZFP365,AK5,PPP2R5A,MAP4,HAP1,CCT5,USP2,NDRG1,NEK6,TEX9,DYNC1H1,PPP1CC,FBXL7,RRAGD,IFT20</t>
  </si>
  <si>
    <t>dendrite cytoplasm</t>
  </si>
  <si>
    <t>GO:0032839</t>
  </si>
  <si>
    <t>KCNAB1,GRIK2,HPCA,KIF5A,MAP2,GRIK3</t>
  </si>
  <si>
    <t>extracellular matrix</t>
  </si>
  <si>
    <t>GO:0031012</t>
  </si>
  <si>
    <t>GPC5,LINGO2,PTPRZ1,PLXDC2,COL25A1,LRRTM4,LAMA2,GPC6,SEMA6D,SPOCK2,ADAMTS17,BCAN,TNR,CD180,PLOD1,ITGA6,ADAMTSL1,COL11A1,LTBP4,FAM20B,COL19A1,SLIT2,COL23A1,MMP16</t>
  </si>
  <si>
    <t>external encapsulating structure</t>
  </si>
  <si>
    <t>GO:0030312</t>
  </si>
  <si>
    <t>exocytic vesicle membrane</t>
  </si>
  <si>
    <t>GO:0099501</t>
  </si>
  <si>
    <t>GRIA1,SYT1,GABRA2,ATP2B1,DLG2,ARPC2,SYNPR,SV2B,SV2C,ATP6V1E1,UNC13C,ATP6AP1</t>
  </si>
  <si>
    <t>synaptic vesicle membrane</t>
  </si>
  <si>
    <t>GO:0030672</t>
  </si>
  <si>
    <t>cortical cytoskeleton</t>
  </si>
  <si>
    <t>GO:0030863</t>
  </si>
  <si>
    <t>INPP5D,PRKCB,SPTAN1,TRPC4,MYO1E,SPTBN4,SHROOM2,RDX,CALD1,EPB41</t>
  </si>
  <si>
    <t>apical dendrite</t>
  </si>
  <si>
    <t>GO:0097440</t>
  </si>
  <si>
    <t>HCN1,ARPC2,KIF5A,MAP2,MAP1B</t>
  </si>
  <si>
    <t>cell-cell contact zone</t>
  </si>
  <si>
    <t>GO:0044291</t>
  </si>
  <si>
    <t>FGF13,ATP1A1,CTNNB1,TIAM1,SPTAN1,PCDH9,SPTBN4,ATP1B1</t>
  </si>
  <si>
    <t>caveola</t>
  </si>
  <si>
    <t>GO:0005901</t>
  </si>
  <si>
    <t>ATP1A1,TGFBR1,ERBB4,KCND2,CTNNB1,SLC27A1,PACSIN2,TRPC4,ATP1B1</t>
  </si>
  <si>
    <t>actin filament</t>
  </si>
  <si>
    <t>GO:0005884</t>
  </si>
  <si>
    <t>INPP5D,CARMIL1,MYO6,ARPC2,DIAPH3,YES1,PAK1,TMOD3,CALD1,WIPF1</t>
  </si>
  <si>
    <t>side of membrane</t>
  </si>
  <si>
    <t>GO:0098552</t>
  </si>
  <si>
    <t>GPC5,KCNAB1,NEGR1,CD302,CNTN3,OPCML,HEG1,GRIA1,GNAL,MDGA2,DTNA,GPC6,LY6H,GHR,CNTN2,GNA13,ATP2B1,CNTN4,ITGA6,GNAO1,YES1,IDE,GNAI1,NTM,ACP1,GNG3,ALCAM,CNTN5,HTR2C,SLC38A1,CNTN1,EPB41,NLGN1</t>
  </si>
  <si>
    <t>perineuronal net</t>
  </si>
  <si>
    <t>GO:0072534</t>
  </si>
  <si>
    <t>PTPRZ1,BCAN,TNR</t>
  </si>
  <si>
    <t>presynaptic active zone membrane</t>
  </si>
  <si>
    <t>GO:0048787</t>
  </si>
  <si>
    <t>NRXN3,GRIA1,HCN1,CDH10,SNAP25,GABRA2,ATP2B1</t>
  </si>
  <si>
    <t>asymmetric, glutamatergic, excitatory synapse</t>
  </si>
  <si>
    <t>GO:0098985</t>
  </si>
  <si>
    <t>SHISA6,MGLL,OGT,ADGRB3</t>
  </si>
  <si>
    <t>vesicle membrane</t>
  </si>
  <si>
    <t>GO:0012506</t>
  </si>
  <si>
    <t>TSPAN15,GRIN2A,APPL2,AP1S2,ITPR2,CALY,GPRC5B,SLC15A2,GRIA1,SRI,NTRK2,CPE,MYO6,SYT1,GABRA2,CHMP5,ATP2B1,DLG2,ARPC2,DIAPH3,MARCHF1,RNF13,CEMIP,PACSIN2,SYNPR,EPS15,NDRG1,SV2B,RAB31,RFFL,SV2C,UEVLD,ATP6V1E1,KDELR1,EHD3,UNC13C,ATP6AP1</t>
  </si>
  <si>
    <t>dendritic spine membrane</t>
  </si>
  <si>
    <t>GO:0032591</t>
  </si>
  <si>
    <t>SHISA6,SHISA9,GRIA1,ATP2B1</t>
  </si>
  <si>
    <t>membrane raft</t>
  </si>
  <si>
    <t>GO:0045121</t>
  </si>
  <si>
    <t>ATP1A1,PODXL,GPRC5B,TGFBR1,ERBB4,INPP5D,KCND2,CTNNB1,EMP2,GRIP1,SLC27A1,TNR,PACSIN2,TRPC4,ATP1B1,SYNJ2,RFTN1</t>
  </si>
  <si>
    <t>cytoplasmic side of plasma membrane</t>
  </si>
  <si>
    <t>GO:0009898</t>
  </si>
  <si>
    <t>KCNAB1,GNAL,DTNA,GNA13,ATP2B1,GNAO1,YES1,GNAI1,ACP1,GNG3,EPB41</t>
  </si>
  <si>
    <t>perisynaptic extracellular matrix</t>
  </si>
  <si>
    <t>GO:0098966</t>
  </si>
  <si>
    <t>Arp2/3 protein complex</t>
  </si>
  <si>
    <t>GO:0005885</t>
  </si>
  <si>
    <t>ARPC2,ARPC5,ARPC1B</t>
  </si>
  <si>
    <t>cytoplasmic vesicle membrane</t>
  </si>
  <si>
    <t>GO:0030659</t>
  </si>
  <si>
    <t>TSPAN15,GRIN2A,APPL2,AP1S2,ITPR2,CALY,GPRC5B,SLC15A2,GRIA1,SRI,NTRK2,CPE,SYT1,GABRA2,CHMP5,ATP2B1,DLG2,ARPC2,DIAPH3,MARCHF1,RNF13,CEMIP,PACSIN2,SYNPR,EPS15,NDRG1,SV2B,RAB31,RFFL,SV2C,UEVLD,ATP6V1E1,KDELR1,EHD3,UNC13C,ATP6AP1</t>
  </si>
  <si>
    <t>membrane microdomain</t>
  </si>
  <si>
    <t>GO:0098857</t>
  </si>
  <si>
    <t>protein-containing complex</t>
  </si>
  <si>
    <t>GO:0032991</t>
  </si>
  <si>
    <t>NOTCH2,NRXN3,KCNIP4,KCNH7,OLFM1,PARD3B,STAT3,MEF2C,GRIN2A,HIVEP2,SHISA6,AP1S2,ATP1A1,KCNAB1,CELF3,MAGI2,KCNQ3,ITPR2,COL25A1,GPRC5B,PPM1E,LIMCH1,ZFHX3,TGFBR1,EXOC6B,TYRO3,PLP1,EPHA5,CELF4,EIF4A1,EYA1,ERBB4,SHISA9,CARMIL1,POP5,GRIK2,MRPS26,CDH8,KCND2,APBB1IP,EXT1,SNRPB,GRIA1,MYO5B,SGCZ,PIK3R1,CTNNB1,GNAL,BCL7B,HNRNPA3,NTRK2,HCN1,CDH10,SNAP25,SYNPO2,GRIP1,KHDRBS3,DTNA,MYO6,CPLX2,LRRTM4,LAMA2,RFX3,FRMPD1,PDE4B,RPL6,MPP7,TTYH3,KCNC1,GABRA2,FGFR1,CHMP5,CLMN,LMO4,KCNK13,GHR,PSMC3,KAT2B,GRM1,CDC37,SCN3B,C1QL3,GNA13,SEPTIN7,SMAD5,TLE3,GPD2,KCNQ5,TNR,DLG2,ARPC2,KIF5A,LMO2,PLOD1,ITGB8,WIPF3,ITGA6,DIAPH3,ZFPM1,PRKCB,PPP2R2B,CFLAR,ARHGAP29,RBM39,SPTAN1,ANAPC15,ARPC5,GNAO1,NR4A2,MRPS12,COL11A1,GNAI1,SRSF2,SNTG2,RAPGEF4,KCNK1,ENSMUSG00000121444,PPP2R5A,TRPC4,MYO1E,RASGRP3,CCT5,CSF1,SPTBN4,EPS15,NEK6,MAP2,GRIK4,H3F3B,MCM9,DEK,SYNE1,SLC41A1,MAP1B,KCNC2,TMEM109,DYNC1H1,GRIK3,PPP1CC,LUC7L3,GNG3,ARPC1B,DPP10,RUNX1T1,TUSC3,RGS6,FBXL7,SH3GLB1,POLR1D,POLR2E,OGT,PAK1,CHD5,XIAP,ATP1B1,ALCAM,NSA2,MRPL24,SASH1,HTR2C,TMOD3,CDH11,UEVLD,CAT,KCNB2,CACNB2,MRPL41,POLR1F,ATP6V1E1,SEPTIN10,HMG20B,TFDP2,IFT20,PBX3,MAP1A,RRP1,HSP90B1,GLRX3,PRPS2,COL19A1,MRPL53,BAX,SCNM1,RALY,SMARCA2,MED31,RFTN1,EPB41,HLF,COL23A1,NLGN1,ZMAT2,ATP6AP1</t>
  </si>
  <si>
    <t>T-tubule</t>
  </si>
  <si>
    <t>GO:0030315</t>
  </si>
  <si>
    <t>ATP1A1,KCND2,SRI,TMEM151A,ATP1B1,RDX,CACNB2</t>
  </si>
  <si>
    <t>heterotrimeric G-protein complex</t>
  </si>
  <si>
    <t>GO:0005834</t>
  </si>
  <si>
    <t>GNAL,GNA13,GNAO1,GNAI1,GNG3</t>
  </si>
  <si>
    <t>node of Ranvier</t>
  </si>
  <si>
    <t>GO:0033268</t>
  </si>
  <si>
    <t>KCNQ3,BCAN,CNTN2,SPTBN4</t>
  </si>
  <si>
    <t>cleavage furrow</t>
  </si>
  <si>
    <t>GO:0032154</t>
  </si>
  <si>
    <t>SVIL,LIMA1,DIAPH3,PPP1CC,RDX,MYLK</t>
  </si>
  <si>
    <t>microvillus</t>
  </si>
  <si>
    <t>GO:0005902</t>
  </si>
  <si>
    <t>PODXL,CD302,CTNNB1,IQGAP2,MYO6,MYO1E,RDX,ATP6V1E1,IFT20</t>
  </si>
  <si>
    <t>brush border</t>
  </si>
  <si>
    <t>GO:0005903</t>
  </si>
  <si>
    <t>LIMA1,MYO6,DAB1,GNA13,PRKCB,ADD3,RAPGEF4,KCNK1,MYO1E,SLC38A2</t>
  </si>
  <si>
    <t>Schaffer collateral - CA1 synapse</t>
  </si>
  <si>
    <t>GO:0098685</t>
  </si>
  <si>
    <t>STAT3,CADM1,CTNNB1,MYO6,DCC,PTPRD,GRM1,TNR,ARPC2,CDH11</t>
  </si>
  <si>
    <t>filamentous actin</t>
  </si>
  <si>
    <t>GO:0031941</t>
  </si>
  <si>
    <t>CARMIL1,MYO6,ARPC2,DIAPH3,TMOD3</t>
  </si>
  <si>
    <t>cell surface</t>
  </si>
  <si>
    <t>GO:0009986</t>
  </si>
  <si>
    <t>GPC5,NOTCH2,TSPAN15,GRIN2A,KCNQ3,GPRC5B,CD302,TGFBR1,TYRO3,PTPRK,SLC4A4,UNC5D,HEG1,GRIA1,NTRK2,HCN1,IQGAP2,EMP2,GPC6,WNT7B,KCNC1,DCC,CD38,BCAN,GHR,SDC2,TNR,ARPC2,ITGB8,ITGA6,IDE,TRPC4,NTM,ALCAM,HTR2C,SLC38A1,COL23A1,NLGN1</t>
  </si>
  <si>
    <t>early phagosome membrane</t>
  </si>
  <si>
    <t>GO:0036186</t>
  </si>
  <si>
    <t>APPL2,RAB31</t>
  </si>
  <si>
    <t>perinuclear endoplasmic reticulum membrane</t>
  </si>
  <si>
    <t>GO:1990578</t>
  </si>
  <si>
    <t>PIK3R1,DGAT2</t>
  </si>
  <si>
    <t>synapse-associated extracellular matrix</t>
  </si>
  <si>
    <t>GO:0099535</t>
  </si>
  <si>
    <t>protein complex involved in cell adhesion</t>
  </si>
  <si>
    <t>GO:0098636</t>
  </si>
  <si>
    <t>PLP1,LAMA2,TNR,ITGB8,ITGA6,NLGN1</t>
  </si>
  <si>
    <t>nuclear outer membrane-endoplasmic reticulum membrane network</t>
  </si>
  <si>
    <t>GO:0042175</t>
  </si>
  <si>
    <t>CHRM3,ITPR2,TYRO3,FADS1,EXT1,CYP7B1,GRIA1,PIK3R1,CDS1,SRI,TMEM151A,HMGCR,TMCC3,VMP1,GRIP1,SGPP1,NDRG4,SLC27A1,CLMN,IKBIP,PLOD1,MARCHF1,RNF13,CAMK2G,RASGRF2,CDIPT,SYNE1,TMEM109,SGK1,TUSC3,TMCC2,ATL2,TBXAS1,DDRGK1,DGAT2,HSP90B1,BAX,KDELR1,TMEM208,SEZ6L2,ATP6AP1</t>
  </si>
  <si>
    <t>GTPase complex</t>
  </si>
  <si>
    <t>GO:1905360</t>
  </si>
  <si>
    <t>secretory vesicle</t>
  </si>
  <si>
    <t>GO:0099503</t>
  </si>
  <si>
    <t>GRIN2A,KIRREL3,ITPR2,CADM1,GRIA1,SRI,CPE,SNAP25,RABAC1,SYT1,PDE4B,PPFIA2,GABRA2,ATP2B1,DLG2,ARPC2,RNF112,SYNPR,HAP1,SV2B,SH3GLB1,OGT,SV2C,ATP6V1E1,IFT20,UNC13C,PRKG1,ATP6AP1</t>
  </si>
  <si>
    <t>intercalated disc</t>
  </si>
  <si>
    <t>GO:0014704</t>
  </si>
  <si>
    <t>FGF13,ATP1A1,CTNNB1,SPTAN1,SPTBN4,ATP1B1</t>
  </si>
  <si>
    <t>actin filament bundle</t>
  </si>
  <si>
    <t>GO:0032432</t>
  </si>
  <si>
    <t>LIMCH1,LIMA1,SYNPO2,RFLNB,ABLIM1,SEPTIN7,DIAPH3,MYLK</t>
  </si>
  <si>
    <t>postsynaptic cytosol</t>
  </si>
  <si>
    <t>GO:0099524</t>
  </si>
  <si>
    <t>SYT1,KIF5A,PRKCD,HAP1,OGT</t>
  </si>
  <si>
    <t>I band</t>
  </si>
  <si>
    <t>GO:0031674</t>
  </si>
  <si>
    <t>CTNNB1,SRI,SORBS2,SYNPO2,PDE4B,KAT2B,SCN3B,SPTAN1,PPP2R5A,GLRX3</t>
  </si>
  <si>
    <t>sodium channel complex</t>
  </si>
  <si>
    <t>GO:0034706</t>
  </si>
  <si>
    <t>GRIK2,SCN3B,GRIK4,GRIK3</t>
  </si>
  <si>
    <t>endoplasmic reticulum</t>
  </si>
  <si>
    <t>GO:0005783</t>
  </si>
  <si>
    <t>OLFM1,CHRM3,PRKCA,GRIN2A,ATP1A1,ITPR2,TYRO3,KCND2,FADS1,EXT1,CYP7B1,GRIA1,PIK3R1,CDS1,SRI,TMEM151A,HMGCR,TMCC3,VMP1,ABCA8A,GRIP1,SGPP1,NDRG4,SLC27A1,WNT7B,RPL6,METTL9,ITPKB,IKBIP,LGI1,PLOD1,MARCHF1,PRKCD,RNF13,CAMK2G,RASGRF2,CEMIP,GLUD1,CDIPT,HAP1,TAFA1,TMEM109,SGK1,TUSC3,TMCC2,ATL2,TBXAS1,SH3GLB1,ANP32A,DDRGK1,DGAT2,HSP90B1,BAX,MAN1C1,KDELR1,TMEM208,SEZ6L2,AHCYL2,ATP6AP1</t>
  </si>
  <si>
    <t>RNA polymerase I complex</t>
  </si>
  <si>
    <t>GO:0005736</t>
  </si>
  <si>
    <t>POLR1D,POLR2E,POLR1F</t>
  </si>
  <si>
    <t>axon cytoplasm</t>
  </si>
  <si>
    <t>GO:1904115</t>
  </si>
  <si>
    <t>CALY,DLG2,KIF5A,HAP1,DYNC1H1,MAP1A</t>
  </si>
  <si>
    <t>synaptobrevin 2-SNAP-25-syntaxin-1a-complexin II complex</t>
  </si>
  <si>
    <t>GO:0070033</t>
  </si>
  <si>
    <t>SNAP25,CPLX2</t>
  </si>
  <si>
    <t>primary dendrite</t>
  </si>
  <si>
    <t>GO:0150001</t>
  </si>
  <si>
    <t>MAP2,MAP1A</t>
  </si>
  <si>
    <t>dendritic microtubule</t>
  </si>
  <si>
    <t>GO:1901588</t>
  </si>
  <si>
    <t>ZFP804A,MAP1A</t>
  </si>
  <si>
    <t>inward rectifier potassium channel complex</t>
  </si>
  <si>
    <t>GO:1902937</t>
  </si>
  <si>
    <t>KCNK1</t>
  </si>
  <si>
    <t>phosphatase complex</t>
  </si>
  <si>
    <t>GO:1903293</t>
  </si>
  <si>
    <t>PPP2R2B,PPP2R5A,PPP1CC</t>
  </si>
  <si>
    <t>extracellular vesicle</t>
  </si>
  <si>
    <t>GO:1903561</t>
  </si>
  <si>
    <t>GPRC5B,SRI</t>
  </si>
  <si>
    <t>amphisome membrane</t>
  </si>
  <si>
    <t>GO:1904930</t>
  </si>
  <si>
    <t>CHMP5</t>
  </si>
  <si>
    <t>ATPase complex</t>
  </si>
  <si>
    <t>GO:1904949</t>
  </si>
  <si>
    <t>BCL7B,DEK,CHD5,ATP6V1E1,SMARCA2,ATP6AP1</t>
  </si>
  <si>
    <t>endonuclease complex</t>
  </si>
  <si>
    <t>GO:1905348</t>
  </si>
  <si>
    <t>POP5</t>
  </si>
  <si>
    <t>peptidase complex</t>
  </si>
  <si>
    <t>GO:1905368</t>
  </si>
  <si>
    <t>PSMC3,KAT2B</t>
  </si>
  <si>
    <t>endopeptidase complex</t>
  </si>
  <si>
    <t>GO:1905369</t>
  </si>
  <si>
    <t>PSMC3</t>
  </si>
  <si>
    <t>mitotic spindle midzone</t>
  </si>
  <si>
    <t>GO:1990023</t>
  </si>
  <si>
    <t>TTC28</t>
  </si>
  <si>
    <t>RPAP3/R2TP/prefoldin-like complex</t>
  </si>
  <si>
    <t>GO:1990062</t>
  </si>
  <si>
    <t>POLR2E</t>
  </si>
  <si>
    <t>oxidoreductase complex</t>
  </si>
  <si>
    <t>GO:1990204</t>
  </si>
  <si>
    <t>GPD2,CAT</t>
  </si>
  <si>
    <t>iron-sulfur cluster assembly complex</t>
  </si>
  <si>
    <t>GO:1990229</t>
  </si>
  <si>
    <t>GLRX3</t>
  </si>
  <si>
    <t>protein kinase complex</t>
  </si>
  <si>
    <t>GO:1902911</t>
  </si>
  <si>
    <t>TGFBR1</t>
  </si>
  <si>
    <t>transferase complex</t>
  </si>
  <si>
    <t>GO:1990234</t>
  </si>
  <si>
    <t>TGFBR1,SNRPB,PIK3R1,KAT2B,ANAPC15,TUSC3,FBXL7,POLR1D,POLR2E,OGT,POLR1F,PRPS2,MED31</t>
  </si>
  <si>
    <t>L-type voltage-gated calcium channel complex</t>
  </si>
  <si>
    <t>GO:1990454</t>
  </si>
  <si>
    <t>CACNB2</t>
  </si>
  <si>
    <t>HSP90-CDC37 chaperone complex</t>
  </si>
  <si>
    <t>GO:1990565</t>
  </si>
  <si>
    <t>CDC37</t>
  </si>
  <si>
    <t>CSF1-CSF1R complex</t>
  </si>
  <si>
    <t>GO:1990682</t>
  </si>
  <si>
    <t>CSF1</t>
  </si>
  <si>
    <t>beta-catenin-ICAT complex</t>
  </si>
  <si>
    <t>GO:1990711</t>
  </si>
  <si>
    <t>CTNNB1</t>
  </si>
  <si>
    <t>microtubule end</t>
  </si>
  <si>
    <t>GO:1990752</t>
  </si>
  <si>
    <t>SVIL</t>
  </si>
  <si>
    <t>proximal neuron projection</t>
  </si>
  <si>
    <t>GO:1990769</t>
  </si>
  <si>
    <t>MAP2</t>
  </si>
  <si>
    <t>ribonucleoprotein complex</t>
  </si>
  <si>
    <t>GO:1990904</t>
  </si>
  <si>
    <t>CELF3,CELF4,POP5,MRPS26,SNRPB,HNRNPA3,RPL6,MRPS12,SRSF2,ENSMUSG00000121444,LUC7L3,NSA2,MRPL24,MRPL41,RRP1,MRPL53,SCNM1,RALY,ZMAT2</t>
  </si>
  <si>
    <t>beta-catenin-TCF complex</t>
  </si>
  <si>
    <t>GO:1990907</t>
  </si>
  <si>
    <t>CTNNB1,TLE3</t>
  </si>
  <si>
    <t>Wnt signalosome</t>
  </si>
  <si>
    <t>GO:1990909</t>
  </si>
  <si>
    <t>stereocilia tip-link density</t>
  </si>
  <si>
    <t>GO:1990427</t>
  </si>
  <si>
    <t>DIAPH3</t>
  </si>
  <si>
    <t>dendritic filopodium</t>
  </si>
  <si>
    <t>GO:1902737</t>
  </si>
  <si>
    <t>GABA-A receptor complex</t>
  </si>
  <si>
    <t>GO:1902711</t>
  </si>
  <si>
    <t>GABRA2</t>
  </si>
  <si>
    <t>GABA receptor complex</t>
  </si>
  <si>
    <t>GO:1902710</t>
  </si>
  <si>
    <t>cytoplasmic region</t>
  </si>
  <si>
    <t>GO:0099568</t>
  </si>
  <si>
    <t>KCNAB1,CALY,GRIK2,MYO5B,CTNNB1,HPCA,SEPTIN7,DLG2,KIF5A,HAP1,MAP2,DYNC1H1,GRIK3,MAP1A,CFAP54,UNC13C</t>
  </si>
  <si>
    <t>postsynaptic cytoskeleton</t>
  </si>
  <si>
    <t>GO:0099571</t>
  </si>
  <si>
    <t>MYO6,SYNE1</t>
  </si>
  <si>
    <t>cell cortex region</t>
  </si>
  <si>
    <t>GO:0099738</t>
  </si>
  <si>
    <t>MYO5B,CTNNB1,UNC13C</t>
  </si>
  <si>
    <t>protein folding chaperone complex</t>
  </si>
  <si>
    <t>GO:0101031</t>
  </si>
  <si>
    <t>CDC37,CCT5</t>
  </si>
  <si>
    <t>spine synapse</t>
  </si>
  <si>
    <t>GO:0106033</t>
  </si>
  <si>
    <t>GRIP1</t>
  </si>
  <si>
    <t>nuclear membrane protein complex</t>
  </si>
  <si>
    <t>GO:0106083</t>
  </si>
  <si>
    <t>CLMN,SYNE1</t>
  </si>
  <si>
    <t>nuclear membrane microtubule tethering complex</t>
  </si>
  <si>
    <t>GO:0106094</t>
  </si>
  <si>
    <t>B-WICH complex</t>
  </si>
  <si>
    <t>GO:0110016</t>
  </si>
  <si>
    <t>DEK</t>
  </si>
  <si>
    <t>cellularization cleavage furrow</t>
  </si>
  <si>
    <t>GO:0110070</t>
  </si>
  <si>
    <t>KLHDC8B</t>
  </si>
  <si>
    <t>stereocilium base</t>
  </si>
  <si>
    <t>GO:0120044</t>
  </si>
  <si>
    <t>RDX</t>
  </si>
  <si>
    <t>Sm-like protein family complex</t>
  </si>
  <si>
    <t>GO:0120114</t>
  </si>
  <si>
    <t>SNRPB,LUC7L3,ZMAT2</t>
  </si>
  <si>
    <t>specialized extracellular matrix</t>
  </si>
  <si>
    <t>GO:0140047</t>
  </si>
  <si>
    <t>GBAF complex</t>
  </si>
  <si>
    <t>GO:0140288</t>
  </si>
  <si>
    <t>BCL7B</t>
  </si>
  <si>
    <t>nuclear protein-containing complex</t>
  </si>
  <si>
    <t>GO:0140513</t>
  </si>
  <si>
    <t>STAT3,POP5,SNRPB,CTNNB1,BCL7B,HNRNPA3,CHMP5,CLMN,LMO4,SMAD5,TLE3,ANAPC15,SRSF2,DEK,SYNE1,LUC7L3,POLR1D,POLR2E,OGT,CHD5,POLR1F,HMG20B,TFDP2,SCNM1,RALY,SMARCA2,MED31,HLF,ZMAT2</t>
  </si>
  <si>
    <t>endoplasmic reticulum protein-containing complex</t>
  </si>
  <si>
    <t>GO:0140534</t>
  </si>
  <si>
    <t>TUSC3,HSP90B1</t>
  </si>
  <si>
    <t>intracellular protein-containing complex</t>
  </si>
  <si>
    <t>GO:0140535</t>
  </si>
  <si>
    <t>EIF4A1,POP5,CTNNB1,SNAP25,PSMC3,KAT2B,CDC37,ANAPC15,RASGRP3,CCT5,FBXL7,POLR1D,POLR2E,OGT,POLR1F,MED31</t>
  </si>
  <si>
    <t>ATAC complex</t>
  </si>
  <si>
    <t>GO:0140672</t>
  </si>
  <si>
    <t>KAT2B</t>
  </si>
  <si>
    <t>distal dendrite</t>
  </si>
  <si>
    <t>GO:0150002</t>
  </si>
  <si>
    <t>apical distal dendrite</t>
  </si>
  <si>
    <t>GO:0150014</t>
  </si>
  <si>
    <t>cerebellar granule cell to Purkinje cell synapse</t>
  </si>
  <si>
    <t>GO:0150048</t>
  </si>
  <si>
    <t>OGT</t>
  </si>
  <si>
    <t>cerebellar climbing fiber to Purkinje cell synapse</t>
  </si>
  <si>
    <t>GO:0150053</t>
  </si>
  <si>
    <t>MGLL,ADGRB3</t>
  </si>
  <si>
    <t>acetyltransferase complex</t>
  </si>
  <si>
    <t>GO:1902493</t>
  </si>
  <si>
    <t>KAT2B,OGT</t>
  </si>
  <si>
    <t>catalytic complex</t>
  </si>
  <si>
    <t>GO:1902494</t>
  </si>
  <si>
    <t>TGFBR1,POP5,EXT1,SNRPB,PIK3R1,CTNNB1,GNAL,BCL7B,HNRNPA3,PSMC3,KAT2B,GNA13,GPD2,PLOD1,PPP2R2B,CFLAR,ANAPC15,GNAO1,GNAI1,PPP2R5A,DEK,DYNC1H1,PPP1CC,GNG3,TUSC3,FBXL7,POLR1D,POLR2E,OGT,CHD5,CAT,POLR1F,ATP6V1E1,PRPS2,RALY,SMARCA2,MED31,ATP6AP1</t>
  </si>
  <si>
    <t>serine/threonine protein kinase complex</t>
  </si>
  <si>
    <t>GO:1902554</t>
  </si>
  <si>
    <t>endoribonuclease complex</t>
  </si>
  <si>
    <t>GO:1902555</t>
  </si>
  <si>
    <t>H4 histone acetyltransferase complex</t>
  </si>
  <si>
    <t>GO:1902562</t>
  </si>
  <si>
    <t>kinociliary basal body</t>
  </si>
  <si>
    <t>GO:1902636</t>
  </si>
  <si>
    <t>IFT20</t>
  </si>
  <si>
    <t>perisynaptic space</t>
  </si>
  <si>
    <t>GO:0099544</t>
  </si>
  <si>
    <t>GRIA1</t>
  </si>
  <si>
    <t>presynaptic cytosol</t>
  </si>
  <si>
    <t>GO:0099523</t>
  </si>
  <si>
    <t>SYT1,PRKCB,HAP1,OGT</t>
  </si>
  <si>
    <t>cytosolic region</t>
  </si>
  <si>
    <t>GO:0099522</t>
  </si>
  <si>
    <t>SYT1,KIF5A,PRKCB,PRKCD,HAP1,OGT</t>
  </si>
  <si>
    <t>polymeric cytoskeletal fiber</t>
  </si>
  <si>
    <t>GO:0099513</t>
  </si>
  <si>
    <t>FGF13,SVIL,MID1,INPP5D,CARMIL1,GRIP1,MYO6,CHMP5,UPP2,TIAM1,ARPC2,KIF5A,DIAPH3,YES1,MAP4,CCT5,NDRG1,MAP2,ZFP804A,MAP1B,DYNC1H1,SHROOM2,PAK1,TMOD3,SYNJ2,CALD1,MAP1A,WIPF1</t>
  </si>
  <si>
    <t>spectrin</t>
  </si>
  <si>
    <t>GO:0008091</t>
  </si>
  <si>
    <t>PRKCB,SPTBN4</t>
  </si>
  <si>
    <t>oligosaccharyltransferase complex</t>
  </si>
  <si>
    <t>GO:0008250</t>
  </si>
  <si>
    <t>TUSC3</t>
  </si>
  <si>
    <t>protein serine/threonine phosphatase complex</t>
  </si>
  <si>
    <t>GO:0008287</t>
  </si>
  <si>
    <t>integrin complex</t>
  </si>
  <si>
    <t>GO:0008305</t>
  </si>
  <si>
    <t>PLP1,ITGB8,ITGA6</t>
  </si>
  <si>
    <t>proteasome regulatory particle, base subcomplex</t>
  </si>
  <si>
    <t>GO:0008540</t>
  </si>
  <si>
    <t>glycerol-3-phosphate dehydrogenase (FAD) complex</t>
  </si>
  <si>
    <t>GO:0009331</t>
  </si>
  <si>
    <t>GPD2</t>
  </si>
  <si>
    <t>external side of plasma membrane</t>
  </si>
  <si>
    <t>GO:0009897</t>
  </si>
  <si>
    <t>CD302,HEG1,GRIA1,GHR,ITGA6,IDE,ALCAM,HTR2C,SLC38A1,NLGN1</t>
  </si>
  <si>
    <t>endosome membrane</t>
  </si>
  <si>
    <t>GO:0010008</t>
  </si>
  <si>
    <t>TSPAN15,APPL2,GRIA1,NTRK2,CHMP5,DIAPH3,MARCHF1,RNF13,PACSIN2,EPS15,NDRG1,RFFL,UEVLD,EHD3,ATP6AP1</t>
  </si>
  <si>
    <t>trans-Golgi network transport vesicle membrane</t>
  </si>
  <si>
    <t>GO:0012510</t>
  </si>
  <si>
    <t>AP1S2</t>
  </si>
  <si>
    <t>large ribosomal subunit</t>
  </si>
  <si>
    <t>GO:0015934</t>
  </si>
  <si>
    <t>RPL6,MRPL24,MRPL41,MRPL53</t>
  </si>
  <si>
    <t>small ribosomal subunit</t>
  </si>
  <si>
    <t>GO:0015935</t>
  </si>
  <si>
    <t>MRPS26,MRPS12</t>
  </si>
  <si>
    <t>dystrophin-associated glycoprotein complex</t>
  </si>
  <si>
    <t>GO:0016010</t>
  </si>
  <si>
    <t>SGCZ,DTNA,SNTG2</t>
  </si>
  <si>
    <t>phosphatidylinositol 3-kinase complex, class IA</t>
  </si>
  <si>
    <t>GO:0005943</t>
  </si>
  <si>
    <t>PIK3R1</t>
  </si>
  <si>
    <t>dystroglycan complex</t>
  </si>
  <si>
    <t>GO:0016011</t>
  </si>
  <si>
    <t>SGCZ</t>
  </si>
  <si>
    <t>dystrobrevin complex</t>
  </si>
  <si>
    <t>GO:0016014</t>
  </si>
  <si>
    <t>DTNA</t>
  </si>
  <si>
    <t>inclusion body</t>
  </si>
  <si>
    <t>GO:0016234</t>
  </si>
  <si>
    <t>HAP1,EPS15</t>
  </si>
  <si>
    <t>aggresome</t>
  </si>
  <si>
    <t>GO:0016235</t>
  </si>
  <si>
    <t>EPS15</t>
  </si>
  <si>
    <t>eukaryotic translation initiation factor 4F complex</t>
  </si>
  <si>
    <t>GO:0016281</t>
  </si>
  <si>
    <t>EIF4A1</t>
  </si>
  <si>
    <t>apical plasma membrane</t>
  </si>
  <si>
    <t>GO:0016324</t>
  </si>
  <si>
    <t>PARD3B,ATP1A1,PODXL,TGFBR1,SLC15A2,CTNNB1,SORBS2,EMP2,JAG1,ATP2B1,RAPGEF4,KCNK1,EPS15,KCNC2,SHROOM2,ATP1B1,RDX,ATP6V1E1,SLC38A1</t>
  </si>
  <si>
    <t>apicolateral plasma membrane</t>
  </si>
  <si>
    <t>GO:0016327</t>
  </si>
  <si>
    <t>CTNNB1,PRICKLE2</t>
  </si>
  <si>
    <t>catenin complex</t>
  </si>
  <si>
    <t>GO:0016342</t>
  </si>
  <si>
    <t>CDH8,CTNNB1,CDH10,CDH11</t>
  </si>
  <si>
    <t>nuclear matrix</t>
  </si>
  <si>
    <t>GO:0016363</t>
  </si>
  <si>
    <t>PRKCD,SPTBN4,RUNX1T1,ANP32A</t>
  </si>
  <si>
    <t>RISC complex</t>
  </si>
  <si>
    <t>GO:0016442</t>
  </si>
  <si>
    <t>myosin complex</t>
  </si>
  <si>
    <t>GO:0016459</t>
  </si>
  <si>
    <t>LIMCH1,MYO5B,MYO6,MYO1E</t>
  </si>
  <si>
    <t>myosin II complex</t>
  </si>
  <si>
    <t>GO:0016460</t>
  </si>
  <si>
    <t>LIMCH1</t>
  </si>
  <si>
    <t>proton-transporting two-sector ATPase complex</t>
  </si>
  <si>
    <t>GO:0016469</t>
  </si>
  <si>
    <t>ATP6V1E1,ATP6AP1</t>
  </si>
  <si>
    <t>sarcoglycan complex</t>
  </si>
  <si>
    <t>GO:0016012</t>
  </si>
  <si>
    <t>phosphatidylinositol 3-kinase complex</t>
  </si>
  <si>
    <t>GO:0005942</t>
  </si>
  <si>
    <t>axoneme</t>
  </si>
  <si>
    <t>GO:0005930</t>
  </si>
  <si>
    <t>SEPTIN7,CFAP54</t>
  </si>
  <si>
    <t>cilium</t>
  </si>
  <si>
    <t>GO:0005929</t>
  </si>
  <si>
    <t>NOTCH2,PRKCA,PCDH15,ATP1A1,MAGI2,PDE1A,PTPRK,SEPTIN7,KIF5A,RAPGEF4,EPS15,MAP1B,ATP1B1,IFT20,MAP1A,CFAP54,EHD3,GPI1</t>
  </si>
  <si>
    <t>rough endoplasmic reticulum</t>
  </si>
  <si>
    <t>GO:0005791</t>
  </si>
  <si>
    <t>RPL6,PLOD1</t>
  </si>
  <si>
    <t>endoplasmic reticulum-Golgi intermediate compartment</t>
  </si>
  <si>
    <t>GO:0005793</t>
  </si>
  <si>
    <t>VMP1,KDELR1,ATP6AP1</t>
  </si>
  <si>
    <t>Golgi stack</t>
  </si>
  <si>
    <t>GO:0005795</t>
  </si>
  <si>
    <t>CSGALNACT1,ASAP2,FUT9</t>
  </si>
  <si>
    <t>Golgi lumen</t>
  </si>
  <si>
    <t>GO:0005796</t>
  </si>
  <si>
    <t>GPC5,GPC6,SDC2</t>
  </si>
  <si>
    <t>Golgi-associated vesicle</t>
  </si>
  <si>
    <t>GO:0005798</t>
  </si>
  <si>
    <t>AP1S2,KDELR1</t>
  </si>
  <si>
    <t>cis-Golgi network</t>
  </si>
  <si>
    <t>GO:0005801</t>
  </si>
  <si>
    <t>PIK3R1,IFT20,KDELR1</t>
  </si>
  <si>
    <t>trans-Golgi network</t>
  </si>
  <si>
    <t>GO:0005802</t>
  </si>
  <si>
    <t>AP1S2,SNAP25,MARCHF1,RAB31,FUT9,SLC24A5</t>
  </si>
  <si>
    <t>lipid droplet</t>
  </si>
  <si>
    <t>GO:0005811</t>
  </si>
  <si>
    <t>DGAT2,SPART</t>
  </si>
  <si>
    <t>centriole</t>
  </si>
  <si>
    <t>GO:0005814</t>
  </si>
  <si>
    <t>MAGI2,HAP1,IFT20</t>
  </si>
  <si>
    <t>spindle</t>
  </si>
  <si>
    <t>GO:0005819</t>
  </si>
  <si>
    <t>NEK7,CTNNB1,CHMP5,TTC28,KAT2B,CD180,DIAPH3,GIT1,MAP4,NEK6,TFDP2,EPB41</t>
  </si>
  <si>
    <t>kinetochore microtubule</t>
  </si>
  <si>
    <t>GO:0005828</t>
  </si>
  <si>
    <t>chaperonin-containing T-complex</t>
  </si>
  <si>
    <t>GO:0005832</t>
  </si>
  <si>
    <t>CCT5</t>
  </si>
  <si>
    <t>proteasome regulatory particle</t>
  </si>
  <si>
    <t>GO:0005838</t>
  </si>
  <si>
    <t>ribosome</t>
  </si>
  <si>
    <t>GO:0005840</t>
  </si>
  <si>
    <t>MRPS26,RPL6,MRPS12,MRPL24,MRPL41,MRPL53</t>
  </si>
  <si>
    <t>striated muscle thin filament</t>
  </si>
  <si>
    <t>GO:0005865</t>
  </si>
  <si>
    <t>TMOD2,TMOD3</t>
  </si>
  <si>
    <t>cytoplasmic dynein complex</t>
  </si>
  <si>
    <t>GO:0005868</t>
  </si>
  <si>
    <t>DYNC1H1</t>
  </si>
  <si>
    <t>kinesin complex</t>
  </si>
  <si>
    <t>GO:0005871</t>
  </si>
  <si>
    <t>KIF5A</t>
  </si>
  <si>
    <t>microtubule</t>
  </si>
  <si>
    <t>GO:0005874</t>
  </si>
  <si>
    <t>FGF13,SVIL,MID1,GRIP1,CHMP5,TIAM1,KIF5A,MAP4,CCT5,NDRG1,MAP2,ZFP804A,MAP1B,DYNC1H1,SHROOM2,SYNJ2,MAP1A</t>
  </si>
  <si>
    <t>microtubule associated complex</t>
  </si>
  <si>
    <t>GO:0005875</t>
  </si>
  <si>
    <t>KIF5A,MAP2,MAP1B,DYNC1H1,MAP1A</t>
  </si>
  <si>
    <t>spindle microtubule</t>
  </si>
  <si>
    <t>GO:0005876</t>
  </si>
  <si>
    <t>cytoplasmic microtubule</t>
  </si>
  <si>
    <t>GO:0005881</t>
  </si>
  <si>
    <t>MID1,DYNC1H1,SYNJ2</t>
  </si>
  <si>
    <t>intermediate filament</t>
  </si>
  <si>
    <t>GO:0005882</t>
  </si>
  <si>
    <t>UPP2</t>
  </si>
  <si>
    <t>sodium:potassium-exchanging ATPase complex</t>
  </si>
  <si>
    <t>GO:0005890</t>
  </si>
  <si>
    <t>ATP1A1,ATP1B1</t>
  </si>
  <si>
    <t>voltage-gated calcium channel complex</t>
  </si>
  <si>
    <t>GO:0005891</t>
  </si>
  <si>
    <t>PDE4B,CACNB2</t>
  </si>
  <si>
    <t>clathrin-coated pit</t>
  </si>
  <si>
    <t>GO:0005905</t>
  </si>
  <si>
    <t>AP1S2,MYO6,CEMIP,EPS15,FNBP1,ARRB1</t>
  </si>
  <si>
    <t>fascia adherens</t>
  </si>
  <si>
    <t>GO:0005916</t>
  </si>
  <si>
    <t>CTNNB1,SPTAN1</t>
  </si>
  <si>
    <t>bicellular tight junction</t>
  </si>
  <si>
    <t>GO:0005923</t>
  </si>
  <si>
    <t>PARD3B,MAGI2,TGFBR1,CTNNB1,FRMD4B,MPP7,SHROOM2,MAGI1</t>
  </si>
  <si>
    <t>vacuolar proton-transporting V-type ATPase complex</t>
  </si>
  <si>
    <t>GO:0016471</t>
  </si>
  <si>
    <t>ATP6V1E1</t>
  </si>
  <si>
    <t>SWI/SNF complex</t>
  </si>
  <si>
    <t>GO:0016514</t>
  </si>
  <si>
    <t>BCL7B,SMARCA2</t>
  </si>
  <si>
    <t>sarcoplasm</t>
  </si>
  <si>
    <t>GO:0016528</t>
  </si>
  <si>
    <t>MEF2C,ITPR2,SRI,CAMK2G,TMEM109,HSP90B1</t>
  </si>
  <si>
    <t>sarcoplasmic reticulum</t>
  </si>
  <si>
    <t>GO:0016529</t>
  </si>
  <si>
    <t>ITPR2,SRI,CAMK2G,TMEM109,HSP90B1</t>
  </si>
  <si>
    <t>clathrin coat of coated pit</t>
  </si>
  <si>
    <t>GO:0030132</t>
  </si>
  <si>
    <t>coated vesicle</t>
  </si>
  <si>
    <t>GO:0030135</t>
  </si>
  <si>
    <t>AP1S2,MYO6,CEMIP,MYO1E,CPNE6,EPS15,ATP6V1E1,ASTN2,KDELR1,ATP6AP1</t>
  </si>
  <si>
    <t>clathrin-coated vesicle</t>
  </si>
  <si>
    <t>GO:0030136</t>
  </si>
  <si>
    <t>AP1S2,MYO6,CEMIP,MYO1E,CPNE6,EPS15,ATP6V1E1,ASTN2,ATP6AP1</t>
  </si>
  <si>
    <t>COPI-coated vesicle</t>
  </si>
  <si>
    <t>GO:0030137</t>
  </si>
  <si>
    <t>KDELR1</t>
  </si>
  <si>
    <t>endocytic vesicle</t>
  </si>
  <si>
    <t>GO:0030139</t>
  </si>
  <si>
    <t>APPL2,SLC15A2,MYO6,CEMIP,RIN2,MYO1E,CPNE6,EPS15,RAB31,EHD3</t>
  </si>
  <si>
    <t>trans-Golgi network transport vesicle</t>
  </si>
  <si>
    <t>GO:0030140</t>
  </si>
  <si>
    <t>secretory granule</t>
  </si>
  <si>
    <t>GO:0030141</t>
  </si>
  <si>
    <t>ITPR2,SRI,CPE,SYT1,ARPC2,SV2B,OGT,IFT20,PRKG1</t>
  </si>
  <si>
    <t>dynein complex</t>
  </si>
  <si>
    <t>GO:0030286</t>
  </si>
  <si>
    <t>actin cap</t>
  </si>
  <si>
    <t>GO:0030478</t>
  </si>
  <si>
    <t>CALD1</t>
  </si>
  <si>
    <t>midbody</t>
  </si>
  <si>
    <t>GO:0030496</t>
  </si>
  <si>
    <t>SVIL,KLHDC8B,CHMP5,TTC28,GNAI1,SYNE1,PPP1CC,SH3GLB1,RDX,SPART,HSP90B1</t>
  </si>
  <si>
    <t>small nuclear ribonucleoprotein complex</t>
  </si>
  <si>
    <t>GO:0030532</t>
  </si>
  <si>
    <t>Golgi-associated vesicle membrane</t>
  </si>
  <si>
    <t>GO:0030660</t>
  </si>
  <si>
    <t>coated vesicle membrane</t>
  </si>
  <si>
    <t>GO:0030662</t>
  </si>
  <si>
    <t>AP1S2,CEMIP,EPS15,ATP6V1E1,KDELR1,ATP6AP1</t>
  </si>
  <si>
    <t>COPI-coated vesicle membrane</t>
  </si>
  <si>
    <t>GO:0030663</t>
  </si>
  <si>
    <t>clathrin-coated vesicle membrane</t>
  </si>
  <si>
    <t>GO:0030665</t>
  </si>
  <si>
    <t>AP1S2,CEMIP,EPS15,ATP6V1E1,ATP6AP1</t>
  </si>
  <si>
    <t>endocytic vesicle membrane</t>
  </si>
  <si>
    <t>GO:0030666</t>
  </si>
  <si>
    <t>APPL2,SLC15A2,EPS15,RAB31</t>
  </si>
  <si>
    <t>secretory granule membrane</t>
  </si>
  <si>
    <t>GO:0030667</t>
  </si>
  <si>
    <t>ITPR2,SRI,CPE,SYT1</t>
  </si>
  <si>
    <t>clathrin-coated endocytic vesicle membrane</t>
  </si>
  <si>
    <t>GO:0030669</t>
  </si>
  <si>
    <t>phagocytic vesicle membrane</t>
  </si>
  <si>
    <t>GO:0030670</t>
  </si>
  <si>
    <t>APPL2,SLC15A2,RAB31</t>
  </si>
  <si>
    <t>axolemma</t>
  </si>
  <si>
    <t>GO:0030673</t>
  </si>
  <si>
    <t>KCNC1,KCNC2</t>
  </si>
  <si>
    <t>ribonuclease P complex</t>
  </si>
  <si>
    <t>GO:0030677</t>
  </si>
  <si>
    <t>multimeric ribonuclease P complex</t>
  </si>
  <si>
    <t>GO:0030681</t>
  </si>
  <si>
    <t>preribosome</t>
  </si>
  <si>
    <t>GO:0030684</t>
  </si>
  <si>
    <t>NSA2,RRP1</t>
  </si>
  <si>
    <t>preribosome, large subunit precursor</t>
  </si>
  <si>
    <t>GO:0030687</t>
  </si>
  <si>
    <t>NSA2</t>
  </si>
  <si>
    <t>preribosome, small subunit precursor</t>
  </si>
  <si>
    <t>GO:0030688</t>
  </si>
  <si>
    <t>RRP1</t>
  </si>
  <si>
    <t>cortical actin cytoskeleton</t>
  </si>
  <si>
    <t>GO:0030864</t>
  </si>
  <si>
    <t>PRKCB,SPTAN1,MYO1E,SPTBN4,SHROOM2,RDX,CALD1</t>
  </si>
  <si>
    <t>rough endoplasmic reticulum membrane</t>
  </si>
  <si>
    <t>GO:0030867</t>
  </si>
  <si>
    <t>PLOD1</t>
  </si>
  <si>
    <t>clathrin adaptor complex</t>
  </si>
  <si>
    <t>GO:0030131</t>
  </si>
  <si>
    <t>AP1S2,EPS15</t>
  </si>
  <si>
    <t>smooth endoplasmic reticulum</t>
  </si>
  <si>
    <t>GO:0005790</t>
  </si>
  <si>
    <t>HSP90B1</t>
  </si>
  <si>
    <t>clathrin coat of trans-Golgi network vesicle</t>
  </si>
  <si>
    <t>GO:0030130</t>
  </si>
  <si>
    <t>clathrin vesicle coat</t>
  </si>
  <si>
    <t>GO:0030125</t>
  </si>
  <si>
    <t>NuRD complex</t>
  </si>
  <si>
    <t>GO:0016581</t>
  </si>
  <si>
    <t>CHD5</t>
  </si>
  <si>
    <t>RSC-type complex</t>
  </si>
  <si>
    <t>GO:0016586</t>
  </si>
  <si>
    <t>SMARCA2</t>
  </si>
  <si>
    <t>RNA polymerase II, holoenzyme</t>
  </si>
  <si>
    <t>GO:0016591</t>
  </si>
  <si>
    <t>mediator complex</t>
  </si>
  <si>
    <t>GO:0016592</t>
  </si>
  <si>
    <t>MED31</t>
  </si>
  <si>
    <t>flotillin complex</t>
  </si>
  <si>
    <t>GO:0016600</t>
  </si>
  <si>
    <t>nuclear body</t>
  </si>
  <si>
    <t>GO:0016604</t>
  </si>
  <si>
    <t>TSPAN15,MEF2C,CELF3,ZFHX3,EYA1,CARMIL1,RREB1,ERBIN,BHLHE40,MAML2,RBM39,NR4A2,SRSF2,SRSF7,PACSIN2,RNF112,CSF1,SPTBN4,NEK6,TRP53INP1,SGK1,PPP1CC,LUC7L3,CHD5,ZBTB20,HMG20B,SCNM1,ARRB1,EPB41</t>
  </si>
  <si>
    <t>PML body</t>
  </si>
  <si>
    <t>GO:0016605</t>
  </si>
  <si>
    <t>SPTBN4,TRP53INP1</t>
  </si>
  <si>
    <t>nuclear speck</t>
  </si>
  <si>
    <t>GO:0016607</t>
  </si>
  <si>
    <t>MEF2C,CARMIL1,RREB1,ERBIN,MAML2,RBM39,NR4A2,SRSF2,SRSF7,PACSIN2,NEK6,SGK1,PPP1CC,LUC7L3,CHD5,SCNM1</t>
  </si>
  <si>
    <t>transcription repressor complex</t>
  </si>
  <si>
    <t>GO:0017053</t>
  </si>
  <si>
    <t>CTNNB1,ZFPM1,RUNX1T1</t>
  </si>
  <si>
    <t>protein N-acetylglucosaminyltransferase complex</t>
  </si>
  <si>
    <t>GO:0017122</t>
  </si>
  <si>
    <t>NMDA selective glutamate receptor complex</t>
  </si>
  <si>
    <t>GO:0017146</t>
  </si>
  <si>
    <t>GRIN2A</t>
  </si>
  <si>
    <t>SCF ubiquitin ligase complex</t>
  </si>
  <si>
    <t>GO:0019005</t>
  </si>
  <si>
    <t>FBXL7</t>
  </si>
  <si>
    <t>organelle inner membrane</t>
  </si>
  <si>
    <t>GO:0019866</t>
  </si>
  <si>
    <t>STAT3,MRPS26,SLC27A1,HIGD2A,GPD2,RNF13,MRPS12,TMPO,SLC25A3,SFXN1,GLUD1,MRPL24,SLC25A33,MRPL41,SLC25A18,MRPL53</t>
  </si>
  <si>
    <t>outer membrane</t>
  </si>
  <si>
    <t>GO:0019867</t>
  </si>
  <si>
    <t>SLC27A1,CLMN,PPP2R2B,SYNE1,TMEM109,PPP1CC,SH3GLB1,SPART,BAX</t>
  </si>
  <si>
    <t>ciliary pocket</t>
  </si>
  <si>
    <t>GO:0020016</t>
  </si>
  <si>
    <t>EHD3</t>
  </si>
  <si>
    <t>ciliary pocket membrane</t>
  </si>
  <si>
    <t>GO:0020018</t>
  </si>
  <si>
    <t>proteasome accessory complex</t>
  </si>
  <si>
    <t>GO:0022624</t>
  </si>
  <si>
    <t>cytosolic large ribosomal subunit</t>
  </si>
  <si>
    <t>GO:0022625</t>
  </si>
  <si>
    <t>RPL6</t>
  </si>
  <si>
    <t>cytosolic ribosome</t>
  </si>
  <si>
    <t>GO:0022626</t>
  </si>
  <si>
    <t>Z disc</t>
  </si>
  <si>
    <t>GO:0030018</t>
  </si>
  <si>
    <t>CTNNB1,SRI,SORBS2,SYNPO2,PDE4B,SCN3B,SPTAN1,PPP2R5A,GLRX3</t>
  </si>
  <si>
    <t>hemidesmosome</t>
  </si>
  <si>
    <t>GO:0030056</t>
  </si>
  <si>
    <t>ERBIN,ITGA6</t>
  </si>
  <si>
    <t>membrane coat</t>
  </si>
  <si>
    <t>GO:0030117</t>
  </si>
  <si>
    <t>AP1S2,KCNQ5,EPS15</t>
  </si>
  <si>
    <t>clathrin coat</t>
  </si>
  <si>
    <t>GO:0030118</t>
  </si>
  <si>
    <t>AP-type membrane coat adaptor complex</t>
  </si>
  <si>
    <t>GO:0030119</t>
  </si>
  <si>
    <t>vesicle coat</t>
  </si>
  <si>
    <t>GO:0030120</t>
  </si>
  <si>
    <t>AP-1 adaptor complex</t>
  </si>
  <si>
    <t>GO:0030121</t>
  </si>
  <si>
    <t>AP-2 adaptor complex</t>
  </si>
  <si>
    <t>GO:0030122</t>
  </si>
  <si>
    <t>clathrin coat of endocytic vesicle</t>
  </si>
  <si>
    <t>GO:0030128</t>
  </si>
  <si>
    <t>beta-catenin destruction complex</t>
  </si>
  <si>
    <t>GO:0030877</t>
  </si>
  <si>
    <t>endoplasmic reticulum membrane</t>
  </si>
  <si>
    <t>GO:0005789</t>
  </si>
  <si>
    <t>CHRM3,ITPR2,TYRO3,FADS1,EXT1,CYP7B1,GRIA1,PIK3R1,CDS1,SRI,TMEM151A,HMGCR,TMCC3,VMP1,GRIP1,SGPP1,NDRG4,SLC27A1,IKBIP,PLOD1,MARCHF1,RNF13,CAMK2G,RASGRF2,CDIPT,TMEM109,SGK1,TUSC3,TMCC2,ATL2,TBXAS1,DDRGK1,DGAT2,HSP90B1,BAX,KDELR1,TMEM208,SEZ6L2,ATP6AP1</t>
  </si>
  <si>
    <t>peroxisomal matrix</t>
  </si>
  <si>
    <t>GO:0005782</t>
  </si>
  <si>
    <t>CAT</t>
  </si>
  <si>
    <t>lytic vacuole</t>
  </si>
  <si>
    <t>GO:0000323</t>
  </si>
  <si>
    <t>AP1S2,FUCA1,CHMP5,MARCHF1,PRKCD,RNF13,CTSA,HAP1,RRAGD,FNBP1</t>
  </si>
  <si>
    <t>phagophore assembly site</t>
  </si>
  <si>
    <t>GO:0000407</t>
  </si>
  <si>
    <t>VMP1</t>
  </si>
  <si>
    <t>autophagosome membrane</t>
  </si>
  <si>
    <t>GO:0000421</t>
  </si>
  <si>
    <t>VMP1,CHMP5,SH3GLB1</t>
  </si>
  <si>
    <t>DNA-directed RNA polymerase complex</t>
  </si>
  <si>
    <t>GO:0000428</t>
  </si>
  <si>
    <t>proteasome complex</t>
  </si>
  <si>
    <t>GO:0000502</t>
  </si>
  <si>
    <t>chromosome, centromeric region</t>
  </si>
  <si>
    <t>GO:0000775</t>
  </si>
  <si>
    <t>CHMP5,KAT2B,SEPTIN7,PPP2R5A,H3F3B,PPP1CC</t>
  </si>
  <si>
    <t>kinetochore</t>
  </si>
  <si>
    <t>GO:0000776</t>
  </si>
  <si>
    <t>CHMP5,KAT2B,SEPTIN7,H3F3B,PPP1CC</t>
  </si>
  <si>
    <t>condensed chromosome, centromeric region</t>
  </si>
  <si>
    <t>GO:0000779</t>
  </si>
  <si>
    <t>chromosome, telomeric region</t>
  </si>
  <si>
    <t>GO:0000781</t>
  </si>
  <si>
    <t>H3F3B,PPP1CC</t>
  </si>
  <si>
    <t>chromatin</t>
  </si>
  <si>
    <t>GO:0000785</t>
  </si>
  <si>
    <t>STAT3,ZMIZ1,CTNNB1,BCL7B,CHD7,RFX3,KAT2B,NR4A2,TMPO,SRSF2,H3F3B,DEK,PSIP1,OGT,CHD5,ARRB1,SMARCA2</t>
  </si>
  <si>
    <t>nucleosome</t>
  </si>
  <si>
    <t>GO:0000786</t>
  </si>
  <si>
    <t>H3F3B</t>
  </si>
  <si>
    <t>euchromatin</t>
  </si>
  <si>
    <t>GO:0000791</t>
  </si>
  <si>
    <t>CTNNB1,PSIP1,OGT</t>
  </si>
  <si>
    <t>organellar large ribosomal subunit</t>
  </si>
  <si>
    <t>GO:0000315</t>
  </si>
  <si>
    <t>MRPL24,MRPL41,MRPL53</t>
  </si>
  <si>
    <t>heterochromatin</t>
  </si>
  <si>
    <t>GO:0000792</t>
  </si>
  <si>
    <t>PSIP1,CHD5</t>
  </si>
  <si>
    <t>condensed nuclear chromosome</t>
  </si>
  <si>
    <t>GO:0000794</t>
  </si>
  <si>
    <t>ADD3,HMG20B</t>
  </si>
  <si>
    <t>sex chromosome</t>
  </si>
  <si>
    <t>GO:0000803</t>
  </si>
  <si>
    <t>X chromosome</t>
  </si>
  <si>
    <t>GO:0000805</t>
  </si>
  <si>
    <t>ESCRT I complex</t>
  </si>
  <si>
    <t>GO:0000813</t>
  </si>
  <si>
    <t>DIAPH3,UEVLD</t>
  </si>
  <si>
    <t>spindle pole</t>
  </si>
  <si>
    <t>GO:0000922</t>
  </si>
  <si>
    <t>NEK7,CTNNB1,TTC28,DIAPH3,GIT1,NEK6</t>
  </si>
  <si>
    <t>gamma-tubulin complex</t>
  </si>
  <si>
    <t>GO:0000930</t>
  </si>
  <si>
    <t>PDE4B</t>
  </si>
  <si>
    <t>P-body</t>
  </si>
  <si>
    <t>GO:0000932</t>
  </si>
  <si>
    <t>SAMD4,PSMC3,KIF5A,SYNE1</t>
  </si>
  <si>
    <t>inner kinetochore</t>
  </si>
  <si>
    <t>GO:0000939</t>
  </si>
  <si>
    <t>voltage-gated sodium channel complex</t>
  </si>
  <si>
    <t>GO:0001518</t>
  </si>
  <si>
    <t>SCN3B</t>
  </si>
  <si>
    <t>microfibril</t>
  </si>
  <si>
    <t>GO:0001527</t>
  </si>
  <si>
    <t>LTBP4</t>
  </si>
  <si>
    <t>fibrillar center</t>
  </si>
  <si>
    <t>GO:0001650</t>
  </si>
  <si>
    <t>SAMD4,RREB1,CEMIP</t>
  </si>
  <si>
    <t>acrosomal vesicle</t>
  </si>
  <si>
    <t>GO:0001669</t>
  </si>
  <si>
    <t>SV2B,IFT20,PRKG1</t>
  </si>
  <si>
    <t>condensed chromosome</t>
  </si>
  <si>
    <t>GO:0000793</t>
  </si>
  <si>
    <t>CHMP5,KAT2B,SEPTIN7,ADD3,H3F3B,PPP1CC,HMG20B</t>
  </si>
  <si>
    <t>organellar small ribosomal subunit</t>
  </si>
  <si>
    <t>GO:0000314</t>
  </si>
  <si>
    <t>organellar ribosome</t>
  </si>
  <si>
    <t>GO:0000313</t>
  </si>
  <si>
    <t>MRPS26,MRPS12,MRPL24,MRPL41,MRPL53</t>
  </si>
  <si>
    <t>nuclear chromosome</t>
  </si>
  <si>
    <t>GO:0000228</t>
  </si>
  <si>
    <t>ADD3,SRSF2,H3F3B,OGT,HMG20B</t>
  </si>
  <si>
    <t>histone deacetylase complex</t>
  </si>
  <si>
    <t>GO:0000118</t>
  </si>
  <si>
    <t>OGT,CHD5</t>
  </si>
  <si>
    <t>histone acetyltransferase complex</t>
  </si>
  <si>
    <t>GO:0000123</t>
  </si>
  <si>
    <t>SAGA complex</t>
  </si>
  <si>
    <t>GO:0000124</t>
  </si>
  <si>
    <t>Golgi membrane</t>
  </si>
  <si>
    <t>GO:0000139</t>
  </si>
  <si>
    <t>RHOU,SERINC3,CUX1,EXT1,RRAS2,HMGCR,EMP2,GALNT18,GALNTL6,TMEM59L,MGAT4C,GALNT17,FAM20B,CHST8,FUT9,SH3GLB1,NDST3,ST8SIA4,MAN1C1,KDELR1,RAP1GAP</t>
  </si>
  <si>
    <t>exocyst</t>
  </si>
  <si>
    <t>GO:0000145</t>
  </si>
  <si>
    <t>EXOC6B,GRIP1</t>
  </si>
  <si>
    <t>ubiquitin ligase complex</t>
  </si>
  <si>
    <t>GO:0000151</t>
  </si>
  <si>
    <t>ANAPC15,FBXL7,MED31</t>
  </si>
  <si>
    <t>nuclear ubiquitin ligase complex</t>
  </si>
  <si>
    <t>GO:0000152</t>
  </si>
  <si>
    <t>ANAPC15</t>
  </si>
  <si>
    <t>protein phosphatase type 2A complex</t>
  </si>
  <si>
    <t>GO:0000159</t>
  </si>
  <si>
    <t>PPP2R2B,PPP2R5A</t>
  </si>
  <si>
    <t>protein phosphatase type 1 complex</t>
  </si>
  <si>
    <t>GO:0000164</t>
  </si>
  <si>
    <t>PPP1CC</t>
  </si>
  <si>
    <t>ribonuclease MRP complex</t>
  </si>
  <si>
    <t>GO:0000172</t>
  </si>
  <si>
    <t>vacuolar proton-transporting V-type ATPase, V1 domain</t>
  </si>
  <si>
    <t>GO:0000221</t>
  </si>
  <si>
    <t>stress fiber</t>
  </si>
  <si>
    <t>GO:0001725</t>
  </si>
  <si>
    <t>LIMCH1,LIMA1,SYNPO2,ABLIM1,SEPTIN7,MYLK</t>
  </si>
  <si>
    <t>Barr body</t>
  </si>
  <si>
    <t>GO:0001740</t>
  </si>
  <si>
    <t>photoreceptor outer segment</t>
  </si>
  <si>
    <t>GO:0001750</t>
  </si>
  <si>
    <t>PCDH15,MAGI2,PTPRK,RAPGEF4,MAP1B,IFT20,MAP1A</t>
  </si>
  <si>
    <t>immunological synapse</t>
  </si>
  <si>
    <t>GO:0001772</t>
  </si>
  <si>
    <t>ATP2B1,ALCAM</t>
  </si>
  <si>
    <t>U2 snRNP</t>
  </si>
  <si>
    <t>GO:0005686</t>
  </si>
  <si>
    <t>SNRPB</t>
  </si>
  <si>
    <t>U4 snRNP</t>
  </si>
  <si>
    <t>GO:0005687</t>
  </si>
  <si>
    <t>U12-type spliceosomal complex</t>
  </si>
  <si>
    <t>GO:0005689</t>
  </si>
  <si>
    <t>chromosome</t>
  </si>
  <si>
    <t>GO:0005694</t>
  </si>
  <si>
    <t>STAT3,ZMIZ1,CTNNB1,BCL7B,CHD7,RFX3,CHMP5,KAT2B,SEPTIN7,ARPC2,ARPC5,NR4A2,TMPO,ADD3,SRSF2,PPP2R5A,H3F3B,MCM9,DEK,PPP1CC,PSIP1,OGT,CHD5,HMG20B,RRP1,ARRB1,SMARCA2</t>
  </si>
  <si>
    <t>telomerase holoenzyme complex</t>
  </si>
  <si>
    <t>GO:0005697</t>
  </si>
  <si>
    <t>perichromatin fibrils</t>
  </si>
  <si>
    <t>GO:0005726</t>
  </si>
  <si>
    <t>SRSF2</t>
  </si>
  <si>
    <t>nucleolus</t>
  </si>
  <si>
    <t>GO:0005730</t>
  </si>
  <si>
    <t>GAS5,SAMD4,GPRC5B,PPM1E,POP5,CHD7,VMP1,ADARB2,RREB1,RPL6,RASL10A,SNHG20,MACROD2,IKBIP,OXR1,CD180,CEMIP,YPEL2,GNAI1,HAP1,DEK,SYNE1,PPP1CC,POLR1D,POLR2E,NSA2,YPEL3,POLR1F,DDRGK1,MAGI1,RRP1,DOCK4,RIAN,YPEL4</t>
  </si>
  <si>
    <t>sno(s)RNA-containing ribonucleoprotein complex</t>
  </si>
  <si>
    <t>GO:0005732</t>
  </si>
  <si>
    <t>mitochondrion</t>
  </si>
  <si>
    <t>GO:0005739</t>
  </si>
  <si>
    <t>PRKCA,STAT3,KCNQ3,ACSS1,ERBB4,MRPS26,FADS1,BRINP3,ABCD2,SLC27A1,METTL9,HIGD2A,SMAD5,GPD2,OXR1,PPP2R2B,PRKCD,MDH1,MRPS12,GIT1,SLC25A3,IDE,ME3,SFXN1,CTSA,GLUD1,HAP1,DHRS4,HAGH,SGK1,PPP1CC,PHYHIPL,TUSC3,SH3GLB1,OGT,MRPL24,SLC25A33,CAT,MRPL41,ATP6V1E1,SLC25A18,DGAT2,SPART,MRPL53,BAX</t>
  </si>
  <si>
    <t>mitochondrial envelope</t>
  </si>
  <si>
    <t>GO:0005740</t>
  </si>
  <si>
    <t>PRKCA,STAT3,MRPS26,SLC27A1,HIGD2A,GPD2,PPP2R2B,MRPS12,SLC25A3,SFXN1,GLUD1,PPP1CC,SH3GLB1,OGT,MRPL24,SLC25A33,MRPL41,SLC25A18,SPART,MRPL53,BAX</t>
  </si>
  <si>
    <t>mitochondrial outer membrane</t>
  </si>
  <si>
    <t>GO:0005741</t>
  </si>
  <si>
    <t>SLC27A1,PPP2R2B,PPP1CC,SH3GLB1,SPART,BAX</t>
  </si>
  <si>
    <t>mitochondrial inner membrane</t>
  </si>
  <si>
    <t>GO:0005743</t>
  </si>
  <si>
    <t>STAT3,MRPS26,SLC27A1,HIGD2A,GPD2,MRPS12,SLC25A3,SFXN1,GLUD1,MRPL24,SLC25A33,MRPL41,SLC25A18,MRPL53</t>
  </si>
  <si>
    <t>mitochondrial permeability transition pore complex</t>
  </si>
  <si>
    <t>GO:0005757</t>
  </si>
  <si>
    <t>BAX</t>
  </si>
  <si>
    <t>mitochondrial matrix</t>
  </si>
  <si>
    <t>GO:0005759</t>
  </si>
  <si>
    <t>ACSS1,MRPS26,MRPS12,ME3,GLUD1,HAGH,MRPL24,MRPL41,MRPL53</t>
  </si>
  <si>
    <t>mitochondrial ribosome</t>
  </si>
  <si>
    <t>GO:0005761</t>
  </si>
  <si>
    <t>mitochondrial large ribosomal subunit</t>
  </si>
  <si>
    <t>GO:0005762</t>
  </si>
  <si>
    <t>mitochondrial small ribosomal subunit</t>
  </si>
  <si>
    <t>GO:0005763</t>
  </si>
  <si>
    <t>lysosome</t>
  </si>
  <si>
    <t>GO:0005764</t>
  </si>
  <si>
    <t>lysosomal membrane</t>
  </si>
  <si>
    <t>GO:0005765</t>
  </si>
  <si>
    <t>AP1S2,CHMP5,MARCHF1,RNF13</t>
  </si>
  <si>
    <t>early endosome</t>
  </si>
  <si>
    <t>GO:0005769</t>
  </si>
  <si>
    <t>APPL2,AP1S2,GRIA1,NTRK2,WIPF3,MARCHF1,PACSIN2,HAP1,EPS15,RAB31,SH3GLB1,ASTN2,EHD3,RAP1GAP,RFTN1,NISCH</t>
  </si>
  <si>
    <t>late endosome</t>
  </si>
  <si>
    <t>GO:0005770</t>
  </si>
  <si>
    <t>TSPAN15,MAGI2,NEGR1,CHMP5,MARCHF1,RNF13,RAB31,ASTN2</t>
  </si>
  <si>
    <t>multivesicular body</t>
  </si>
  <si>
    <t>GO:0005771</t>
  </si>
  <si>
    <t>vacuole</t>
  </si>
  <si>
    <t>GO:0005773</t>
  </si>
  <si>
    <t>AP1S2,VMP1,FUCA1,CHMP5,MARCHF1,PRKCD,RNF13,CTSA,HAP1,TRP53INP1,SH3GLB1,RRAGD,ATP6V1E1,FNBP1,TMEM208</t>
  </si>
  <si>
    <t>vacuolar membrane</t>
  </si>
  <si>
    <t>GO:0005774</t>
  </si>
  <si>
    <t>AP1S2,VMP1,CHMP5,MARCHF1,RNF13,SH3GLB1,ATP6V1E1</t>
  </si>
  <si>
    <t>autophagosome</t>
  </si>
  <si>
    <t>GO:0005776</t>
  </si>
  <si>
    <t>VMP1,CHMP5,HAP1,TRP53INP1,SH3GLB1</t>
  </si>
  <si>
    <t>peroxisome</t>
  </si>
  <si>
    <t>GO:0005777</t>
  </si>
  <si>
    <t>KCNIP4,HMGCR,ABCD2,IDE,DHRS4,CAT,MARF1</t>
  </si>
  <si>
    <t>peroxisomal membrane</t>
  </si>
  <si>
    <t>GO:0005778</t>
  </si>
  <si>
    <t>HMGCR,ABCD2,DHRS4,CAT</t>
  </si>
  <si>
    <t>U1 snRNP</t>
  </si>
  <si>
    <t>GO:0005685</t>
  </si>
  <si>
    <t>SNRPB,LUC7L3</t>
  </si>
  <si>
    <t>endoplasmic reticulum lumen</t>
  </si>
  <si>
    <t>GO:0005788</t>
  </si>
  <si>
    <t>WNT7B,HSP90B1</t>
  </si>
  <si>
    <t>U2-type spliceosomal complex</t>
  </si>
  <si>
    <t>GO:0005684</t>
  </si>
  <si>
    <t>U5 snRNP</t>
  </si>
  <si>
    <t>GO:0005682</t>
  </si>
  <si>
    <t>phagocytic cup</t>
  </si>
  <si>
    <t>GO:0001891</t>
  </si>
  <si>
    <t>RAB31</t>
  </si>
  <si>
    <t>photoreceptor inner segment</t>
  </si>
  <si>
    <t>GO:0001917</t>
  </si>
  <si>
    <t>MAGI2,SNAP25,RAPGEF4</t>
  </si>
  <si>
    <t>podosome</t>
  </si>
  <si>
    <t>GO:0002102</t>
  </si>
  <si>
    <t>RHOU,SVIL,SH3PXD2B,ARPC2</t>
  </si>
  <si>
    <t>BRCA2-BRAF35 complex</t>
  </si>
  <si>
    <t>GO:0002111</t>
  </si>
  <si>
    <t>HMG20B</t>
  </si>
  <si>
    <t>stereocilia coupling link</t>
  </si>
  <si>
    <t>GO:0002139</t>
  </si>
  <si>
    <t>stereocilia tip link</t>
  </si>
  <si>
    <t>GO:0002140</t>
  </si>
  <si>
    <t>manchette</t>
  </si>
  <si>
    <t>GO:0002177</t>
  </si>
  <si>
    <t>DYNC1H1,IFT20</t>
  </si>
  <si>
    <t>ribose phosphate diphosphokinase complex</t>
  </si>
  <si>
    <t>GO:0002189</t>
  </si>
  <si>
    <t>PRPS2</t>
  </si>
  <si>
    <t>cellular_component</t>
  </si>
  <si>
    <t>GO:0005575</t>
  </si>
  <si>
    <t>GPC5,MAP7,EPHA6,NOTCH2,NRXN3,CABLES1,KCNIP4,KCNH7,OLFM1,PARD3B,CHRM3,MEG3,PRKCA,GAS5,STAT3,TSPAN15,MEF2C,GRIN2A,LINGO2,APPL2,HIVEP2,PTPRZ1,PCDH15,SLC24A2,ZMIZ1,PPP1R1A,SHISA6,AP1S2,PREX2,FGF13,ARHGEF4,SAMD4,KIRREL3,ATP1A1,KCNAB1,RHOU,EEIG2,MSI2,NEK7,CELF3,MAGI2,KCNQ3,ITPR2,TSHZ1,PLXDC2,PODXL,CADM1,APCDD1,COL25A1,CALY,NEGR1,SNHG11,PDE1A,BTG1,GPRC5B,CD302,ANKS1B,CADM2,PPM1E,CPNE7,LIMCH1,ZFHX3,SVIL,C1QTNF4,SERINC3,TGFBR1,EXOC6B,MID1,TYRO3,ARHGAP24,PLP1,PITPNC1,EPHA5,CELF4,ACSS1,EIF4A1,EYA1,ERBB4,PLEKHG1,LIMA1,PTPRK,PITPNM2,THSD7A,SHISA9,CNTN3,SLC4A4,APLP1,CUX1,SLC15A2,INPP5D,CARMIL1,SKAP2,POP5,PDE10A,GRIK2,HS3ST4,PPFIBP1,MRPS26,ATRNL1,UNC5D,CDH8,KCND2,NPAS3,APBB1IP,FADS1,CSGALNACT1,PRAG1,OPCML,HEG1,CYTH4,EXT1,PTMS,CYP7B1,CCDC85A,CTXN1,BRINP3,SNRPB,TENM4,GRIA1,RRAS2,MYO5B,SGCZ,PIK3R1,CTNNB1,TSHZ2,PLCL1,GNAL,CDS1,BCL7B,SRI,ARHGAP6,HNRNPA3,KLHDC8B,NTRK2,CPE,TMEM151A,HCN1,MDGA2,CAR10,SIK3,HMGCR,UBASH3B,PTPRE,PAQR7,SORBS2,SMIM3,TRPM3,PHLPP1,TMCC3,TSPAN7,CHD7,IQGAP2,TAFA2,EMP2,VMP1,LIMD2,SLITRK2,CDH10,SNAP25,PARD3BOS1,SYNPO2,ABCA8A,GRIP1,SH3BGRL,KHDRBS3,DTNA,RFLNB,DUSP16,SGPP1,CDC37L1,MYO6,RABAC1,CPLX2,FRMD4B,CTNND2,ASAP2,LRRC9,DAB1,LRRTM4,LAMA2,RFX3,ADARB2,FRMPD1,NDRG4,EGFEM1,GPC6,PTPRG,ABCD2,RREB1,SYT1,SLC27A1,ZCCHC18,JAG1,PDE4B,WNT7B,BRINP1,FUCA1,RPL6,MPP7,MAP3K20,SEMA6D,LHFPL2,SPOCK2,GPLD1,METTL9,DMWD,RASL10A,KLHL29,TTYH3,LHFPL6,ADAMTS17,JCAD,CNTNAP5C,KCNC1,PPFIA2,ITPKB,DCC,ZFP24,SMCO4,CHN2,GABRA2,MLLT11,FGFR1,PRICKLE2,ARHGEF10L,CHMP5,NREP,CD38,LY6H,CLMN,LMO4,BCAN,PTPRD,PCDH17,UPP2,HPCA,TTC28,KCNK13,XPR1,CCDC107,GHR,HIGD2A,SIPA1L2,PSMC3,KAT2B,LENG8,ABLIM1,TIAM1,GRM1,SNHG20,TMEFF2,ZFP462,CNKSR2,MACROD2,ZRANB2,TENM3,CNTN2,SEMA5A,RGS20,CDC37,SCN3B,C1QL3,GNA13,SEPTIN7,ERBIN,BHLHE40,NNAT,CCDC82,IKBIP,SMAD5,TLE3,LGI1,SDC2,GPD2,AGBL3,OXR1,TENM2,ATP2B1,KCNQ5,TNR,DLG2,SH3PXD2B,CD180,ARPC2,GALNT18,FAIM,KIF5A,LMO2,GALNTL6,PLOD1,ITGB8,CNTN4,WIPF3,ITGA6,DIAPH3,ZFYVE21,SDK1,ZFPM1,PRKCB,MARCHF1,MAML2,PPP2R2B,PRKCD,CFLAR,ARHGAP29,CDH9,IRAG2,RBM39,DIP2C,SPTAN1,RNF13,MGLL,CAMK2G,ANAPC15,AFAP1L2,ARPC5,DGKH,CEP112,GNAO1,SH3GLB2,ADAMTSL1,TMEM59L,NR4A2,SH3RF1,MDH1,YES1,MRPS12,TMPO,GIT1,TMEM164,RASGRF2,CEMIP,COL11A1,YPEL2,SLC25A3,MLF2,OTUD7A,IDE,ME3,RIN2,ADD3,GNAI1,INPP4B,SRSF2,SNTG2,SRSF7,PACSIN2,RAPGEF4,EDIL3,TMOD2,KCNK1,SFXN1,CTSA,GLUD1,ENSMUSG00000121444,CRACDL,MGAT4C,ZFP365,RNF112,AK5,PCDH9,ANO4,GALNT17,CDK19,PPP2R5A,FXYD7,TRPC4,SYNPR,MYO1E,CDIPT,MAP4,SLC38A2,HAP1,CPNE6,LTBP4,DOCK8,RASGRP3,LRMDA,CCT5,USP2,BLNK,FAM20B,CSF1,RALGAPA2,CIT,PLEKHG3,CYP4F13,TMEM144,NET1,PKIG,SPTBN4,EPS15,NDRG1,TIAM2,NEK6,MAP2,TRP53INP1,SLC7A4,TMA7,CHST8,GRIK4,PREX1,LIMS2,LUZP2,H3F3B,MCM9,TEX9,SV2B,ZFP804A,RAB31,DHRS4,IFNAR2,PCDH11X,ZFAND6,DEK,NTM,SYNE1,UGP2,TAFA1,SLC41A1,RFFL,MAP1B,DKK3,KCNC2,ACP1,TMEM109,HAGH,DYNC1H1,GRIK3,ANO3,SGK1,POU3F3,FGF12,SPATS2,PPP1CC,LUC7L3,PHYHIPL,FUT9,GNG3,ARPC1B,DPP10,PSIP1,RUNX1T1,SHROOM2,TUSC3,RGS6,FBXL7,TMCC2,ATL2,TBXAS1,STMN3,SH3GLB1,POLR1D,MAP4K3,ZFP219,POLR2E,OGT,NPSR1,PAK1,RRAGD,CHD5,KCNN2,NRG2,RCAN3,NDST3,ADGRB3,PLPPR1,XIAP,PIK3IP1,CSDC2,ATP1B1,ALCAM,BTG2,NSA2,MRPL24,ST8SIA4,FUOM,CNTN5,ADGRA1,RDX,SASH1,HTR2C,TMOD3,CDH11,YPEL3,SV2C,TSHZ3,SLC25A33,UEVLD,BEX2,MYLK,CAT,KCNB2,CACNB2,ZBTB20,MRPL41,EPHA10,POLR1F,ATP6V1E1,SEPTIN10,SLC44A5,SLC25A18,TMEM198B,HMG20B,ZFP536,ANP32A,TFDP2,DDRGK1,IFT20,DGAT2,PBX3,SOX11,SLC38A1,CNTN1,SHISA4,SYNJ2,CALD1,MAGI1,SPART,ASTN2,MAP1A,RRP1,HSP90B1,GLRX3,PRPS2,KLHL33,MX1,SLC24A5,FNBP1,WIPF1,COL19A1,MRPL53,BAX,SCNM1,DOCK4,ARRB1,RALY,PDE1B,CFAP54,RIAN,MAN1C1,DLX6OS1,KDELR1,AI593442,TMT1A,YPEL4,PNCK,EHD3,UNC13C,RAP1GAP,NELL1OS,TMEM208,GPI1,SEZ6L2,SMARCA2,R3HDM4,MED31,ANK,RFTN1,EPB41,HLF,SLIT2,COL23A1,BTAF1,NLGN1,CYSTM1,MARF1,PRKG1,PNMA8B,AHCYL2,VGLL4,ZMAT2,NISCH,SLC8A1,MMP16,ATP6AP1</t>
  </si>
  <si>
    <t>extracellular region</t>
  </si>
  <si>
    <t>GO:0005576</t>
  </si>
  <si>
    <t>GPC5,NOTCH2,OLFM1,LINGO2,PTPRZ1,PCDH15,PPP1R1A,KIRREL3,COL25A1,GPRC5B,C1QTNF4,CDH8,BRINP3,GRIA1,SRI,CPE,TAFA2,GRIP1,LRRTM4,LAMA2,RFX3,EGFEM1,GPC6,PTPRG,WNT7B,SPOCK2,GPLD1,ADAMTS17,BCAN,GHR,TMEFF2,C1QL3,LGI1,TNR,CD180,CNTN4,ADAMTSL1,CEMIP,COL11A1,IDE,EDIL3,LTBP4,CSF1,LUZP2,IFNAR2,NTM,TAFA1,DKK3,NRG2,ADGRB3,PIK3IP1,ST8SIA4,CAT,HSP90B1,COL19A1,CFAP54,GPI1,ANK,SLIT2,COL23A1,NLGN1,MMP16</t>
  </si>
  <si>
    <t>collagen trimer</t>
  </si>
  <si>
    <t>GO:0005581</t>
  </si>
  <si>
    <t>COL25A1,C1QL3,COL11A1,COL19A1,COL23A1</t>
  </si>
  <si>
    <t>fibrillar collagen trimer</t>
  </si>
  <si>
    <t>GO:0005583</t>
  </si>
  <si>
    <t>COL11A1</t>
  </si>
  <si>
    <t>collagen type XI trimer</t>
  </si>
  <si>
    <t>GO:0005592</t>
  </si>
  <si>
    <t>basement membrane</t>
  </si>
  <si>
    <t>GO:0005604</t>
  </si>
  <si>
    <t>LAMA2,ITGA6,COL23A1</t>
  </si>
  <si>
    <t>extracellular space</t>
  </si>
  <si>
    <t>GO:0005615</t>
  </si>
  <si>
    <t>OLFM1,LINGO2,PTPRZ1,PPP1R1A,COL25A1,GPRC5B,C1QTNF4,SRI,CPE,TAFA2,LRRTM4,PTPRG,WNT7B,GPLD1,BCAN,GHR,LGI1,TNR,CD180,COL11A1,IDE,CSF1,IFNAR2,NTM,TAFA1,DKK3,PIK3IP1,CAT,COL19A1,GPI1,SLIT2,COL23A1,MMP16</t>
  </si>
  <si>
    <t>nucleus</t>
  </si>
  <si>
    <t>GO:0005634</t>
  </si>
  <si>
    <t>EPHA6,NOTCH2,CABLES1,MEG3,GAS5,STAT3,TSPAN15,MEF2C,APPL2,HIVEP2,ZMIZ1,FGF13,SAMD4,NEK7,CELF3,MAGI2,ITPR2,TSHZ1,BTG1,GPRC5B,ANKS1B,PPM1E,CPNE7,ZFHX3,SVIL,TGFBR1,TYRO3,PITPNC1,CELF4,EIF4A1,EYA1,ERBB4,PLEKHG1,APLP1,CUX1,CARMIL1,SKAP2,POP5,MRPS26,NPAS3,PRAG1,PTMS,SNRPB,TENM4,PIK3R1,CTNNB1,TSHZ2,BCL7B,SRI,HNRNPA3,UBASH3B,PTPRE,PHLPP1,CHD7,TAFA2,EMP2,VMP1,LIMD2,SYNPO2,KHDRBS3,DTNA,DUSP16,MYO6,CPLX2,RFX3,ADARB2,RREB1,ZCCHC18,PDE4B,RPL6,MPP7,MAP3K20,DMWD,RASL10A,ITPKB,ZFP24,MLLT11,FGFR1,PRICKLE2,CHMP5,CD38,CLMN,LMO4,GHR,PSMC3,KAT2B,LENG8,GRM1,SNHG20,ZFP462,MACROD2,ZRANB2,RGS20,GNA13,SEPTIN7,ERBIN,BHLHE40,CCDC82,IKBIP,SMAD5,TLE3,OXR1,ATP2B1,CD180,ARPC2,LMO2,DIAPH3,ZFPM1,PRKCB,MAML2,PRKCD,RBM39,RNF13,ANAPC15,ARPC5,SH3GLB2,NR4A2,TMPO,CEMIP,YPEL2,MLF2,OTUD7A,IDE,ADD3,GNAI1,SRSF2,SNTG2,SRSF7,PACSIN2,RNF112,CDK19,PPP2R5A,HAP1,USP2,FAM20B,CSF1,RALGAPA2,NET1,PKIG,SPTBN4,NDRG1,NEK6,MAP2,TRP53INP1,H3F3B,MCM9,ZFP804A,DEK,SYNE1,TMEM109,DYNC1H1,SGK1,POU3F3,FGF12,PPP1CC,LUC7L3,ARPC1B,PSIP1,RUNX1T1,RGS6,POLR1D,ZFP219,POLR2E,OGT,PAK1,RRAGD,CHD5,RCAN3,PLPPR1,XIAP,CSDC2,BTG2,NSA2,SASH1,YPEL3,TSHZ3,BEX2,ZBTB20,POLR1F,HMG20B,ZFP536,ANP32A,TFDP2,DDRGK1,PBX3,SOX11,MAGI1,RRP1,GLRX3,MX1,BAX,SCNM1,DOCK4,ARRB1,RALY,RIAN,DLX6OS1,YPEL4,PNCK,SMARCA2,R3HDM4,MED31,EPB41,HLF,BTAF1,PRKG1,VGLL4,ZMAT2,NISCH,SLC8A1</t>
  </si>
  <si>
    <t>nuclear envelope</t>
  </si>
  <si>
    <t>GO:0005635</t>
  </si>
  <si>
    <t>TYRO3,CTNNB1,PHLPP1,MYO6,PRICKLE2,CHMP5,CD38,CLMN,ERBIN,RNF13,TMPO,CEMIP,SYNE1,TMEM109,DYNC1H1,BAX</t>
  </si>
  <si>
    <t>nuclear inner membrane</t>
  </si>
  <si>
    <t>GO:0005637</t>
  </si>
  <si>
    <t>RNF13,TMPO</t>
  </si>
  <si>
    <t>nuclear outer membrane</t>
  </si>
  <si>
    <t>GO:0005640</t>
  </si>
  <si>
    <t>CLMN,SYNE1,TMEM109</t>
  </si>
  <si>
    <t>nuclear pore</t>
  </si>
  <si>
    <t>GO:0005643</t>
  </si>
  <si>
    <t>nucleoplasm</t>
  </si>
  <si>
    <t>GO:0005654</t>
  </si>
  <si>
    <t>EPHA6,NOTCH2,CABLES1,STAT3,TSPAN15,MEF2C,HIVEP2,ZMIZ1,NEK7,CELF3,ITPR2,GPRC5B,ANKS1B,PPM1E,ZFHX3,SVIL,PITPNC1,CELF4,EYA1,PLEKHG1,APLP1,CUX1,CARMIL1,SKAP2,MRPS26,NPAS3,SNRPB,CTNNB1,BCL7B,SRI,PHLPP1,CHD7,LIMD2,SYNPO2,KHDRBS3,DTNA,DUSP16,MYO6,RREB1,MPP7,ZFP24,MLLT11,KAT2B,ZFP462,MACROD2,ZRANB2,ERBIN,BHLHE40,SMAD5,TLE3,ATP2B1,CD180,ARPC2,PRKCB,MAML2,RBM39,RNF13,SH3GLB2,NR4A2,GNAI1,SRSF2,SNTG2,SRSF7,PACSIN2,RNF112,CDK19,FAM20B,CSF1,SPTBN4,NEK6,TRP53INP1,H3F3B,DEK,SYNE1,SGK1,POU3F3,PPP1CC,LUC7L3,PSIP1,RUNX1T1,POLR1D,ZFP219,POLR2E,OGT,PAK1,RRAGD,CHD5,PLPPR1,SASH1,TSHZ3,ZBTB20,HMG20B,TFDP2,SOX11,MAGI1,SCNM1,ARRB1,SMARCA2,MED31,EPB41,HLF,BTAF1,PRKG1,NISCH,SLC8A1</t>
  </si>
  <si>
    <t>nucleolar ribonuclease P complex</t>
  </si>
  <si>
    <t>GO:0005655</t>
  </si>
  <si>
    <t>RNA polymerase II, core complex</t>
  </si>
  <si>
    <t>GO:0005665</t>
  </si>
  <si>
    <t>RNA polymerase III complex</t>
  </si>
  <si>
    <t>GO:0005666</t>
  </si>
  <si>
    <t>POLR1D,POLR2E</t>
  </si>
  <si>
    <t>transcription regulator complex</t>
  </si>
  <si>
    <t>GO:0005667</t>
  </si>
  <si>
    <t>STAT3,HIVEP2,ZFHX3,CTNNB1,RFX3,LMO4,SMAD5,TLE3,LMO2,ZFPM1,NR4A2,RUNX1T1,CHD5,TFDP2,PBX3,MED31,HLF</t>
  </si>
  <si>
    <t>anaphase-promoting complex</t>
  </si>
  <si>
    <t>GO:0005680</t>
  </si>
  <si>
    <t>spliceosomal complex</t>
  </si>
  <si>
    <t>GO:0005681</t>
  </si>
  <si>
    <t>SNRPB,HNRNPA3,SRSF2,LUC7L3,SCNM1,RALY,ZMAT2</t>
  </si>
  <si>
    <t>U7 snRNP</t>
  </si>
  <si>
    <t>GO:0005683</t>
  </si>
  <si>
    <t>RNA polymerase complex</t>
  </si>
  <si>
    <t>GO:0030880</t>
  </si>
  <si>
    <t>intraciliary transport particle B</t>
  </si>
  <si>
    <t>GO:0030992</t>
  </si>
  <si>
    <t>tight junction</t>
  </si>
  <si>
    <t>GO:0070160</t>
  </si>
  <si>
    <t>growth hormone receptor complex</t>
  </si>
  <si>
    <t>GO:0070195</t>
  </si>
  <si>
    <t>GHR</t>
  </si>
  <si>
    <t>beta-catenin-TCF7L2 complex</t>
  </si>
  <si>
    <t>GO:0070369</t>
  </si>
  <si>
    <t>SAGA-type complex</t>
  </si>
  <si>
    <t>GO:0070461</t>
  </si>
  <si>
    <t>SWI/SNF superfamily-type complex</t>
  </si>
  <si>
    <t>GO:0070603</t>
  </si>
  <si>
    <t>BCL7B,DEK,CHD5,SMARCA2</t>
  </si>
  <si>
    <t>Sin3-type complex</t>
  </si>
  <si>
    <t>GO:0070822</t>
  </si>
  <si>
    <t>core mediator complex</t>
  </si>
  <si>
    <t>GO:0070847</t>
  </si>
  <si>
    <t>cell body fiber</t>
  </si>
  <si>
    <t>GO:0070852</t>
  </si>
  <si>
    <t>SPTBN4</t>
  </si>
  <si>
    <t>U2-type prespliceosome</t>
  </si>
  <si>
    <t>GO:0071004</t>
  </si>
  <si>
    <t>U2-type precatalytic spliceosome</t>
  </si>
  <si>
    <t>GO:0071005</t>
  </si>
  <si>
    <t>SNRPB,ZMAT2</t>
  </si>
  <si>
    <t>U2-type catalytic step 2 spliceosome</t>
  </si>
  <si>
    <t>GO:0071007</t>
  </si>
  <si>
    <t>prespliceosome</t>
  </si>
  <si>
    <t>GO:0071010</t>
  </si>
  <si>
    <t>extracellular exosome</t>
  </si>
  <si>
    <t>GO:0070062</t>
  </si>
  <si>
    <t>precatalytic spliceosome</t>
  </si>
  <si>
    <t>GO:0071011</t>
  </si>
  <si>
    <t>SMAD protein complex</t>
  </si>
  <si>
    <t>GO:0071141</t>
  </si>
  <si>
    <t>SMAD5</t>
  </si>
  <si>
    <t>heteromeric SMAD protein complex</t>
  </si>
  <si>
    <t>GO:0071144</t>
  </si>
  <si>
    <t>Kv4.2-KChIP2 channel complex</t>
  </si>
  <si>
    <t>GO:0071193</t>
  </si>
  <si>
    <t>KCND2</t>
  </si>
  <si>
    <t>WASH complex</t>
  </si>
  <si>
    <t>GO:0071203</t>
  </si>
  <si>
    <t>WIPF3</t>
  </si>
  <si>
    <t>histone pre-mRNA 3'end processing complex</t>
  </si>
  <si>
    <t>GO:0071204</t>
  </si>
  <si>
    <t>catenin-TCF7L2 complex</t>
  </si>
  <si>
    <t>GO:0071664</t>
  </si>
  <si>
    <t>endoplasmic reticulum tubular network</t>
  </si>
  <si>
    <t>GO:0071782</t>
  </si>
  <si>
    <t>ATL2</t>
  </si>
  <si>
    <t>PTW/PP1 phosphatase complex</t>
  </si>
  <si>
    <t>GO:0072357</t>
  </si>
  <si>
    <t>mitotic spindle</t>
  </si>
  <si>
    <t>GO:0072686</t>
  </si>
  <si>
    <t>TTC28,KAT2B,CD180,GIT1,MAP4,TFDP2,EPB41</t>
  </si>
  <si>
    <t>cation-transporting ATPase complex</t>
  </si>
  <si>
    <t>GO:0090533</t>
  </si>
  <si>
    <t>ATP1A1,ATP1B1,ATP6V1E1,ATP6AP1</t>
  </si>
  <si>
    <t>CHD-type complex</t>
  </si>
  <si>
    <t>GO:0090545</t>
  </si>
  <si>
    <t>RNA polymerase II transcription repressor complex</t>
  </si>
  <si>
    <t>GO:0090571</t>
  </si>
  <si>
    <t>catalytic step 2 spliceosome</t>
  </si>
  <si>
    <t>GO:0071013</t>
  </si>
  <si>
    <t>SNRPB,HNRNPA3,RALY</t>
  </si>
  <si>
    <t>synaptobrevin 2-SNAP-25-syntaxin-1a complex</t>
  </si>
  <si>
    <t>GO:0070044</t>
  </si>
  <si>
    <t>SNAP25</t>
  </si>
  <si>
    <t>synaptobrevin 2-SNAP-25-syntaxin-1a-complexin I complex</t>
  </si>
  <si>
    <t>GO:0070032</t>
  </si>
  <si>
    <t>transforming growth factor beta ligand-receptor complex</t>
  </si>
  <si>
    <t>GO:0070021</t>
  </si>
  <si>
    <t>intercellular bridge</t>
  </si>
  <si>
    <t>GO:0045171</t>
  </si>
  <si>
    <t>CYTH4,KLHDC8B,EPB41,NISCH</t>
  </si>
  <si>
    <t>apical part of cell</t>
  </si>
  <si>
    <t>GO:0045177</t>
  </si>
  <si>
    <t>PARD3B,ATP1A1,PODXL,TGFBR1,SLC15A2,MYO5B,CTNNB1,SORBS2,EMP2,MYO6,DAB1,JAG1,ATP2B1,RAPGEF4,KCNK1,EPS15,KCNC2,SHROOM2,ATP1B1,RDX,ATP6V1E1,SLC38A1</t>
  </si>
  <si>
    <t>apical cortex</t>
  </si>
  <si>
    <t>GO:0045179</t>
  </si>
  <si>
    <t>MYO5B</t>
  </si>
  <si>
    <t>phagocytic vesicle</t>
  </si>
  <si>
    <t>GO:0045335</t>
  </si>
  <si>
    <t>U4/U6 x U5 tri-snRNP complex</t>
  </si>
  <si>
    <t>GO:0046540</t>
  </si>
  <si>
    <t>pore complex</t>
  </si>
  <si>
    <t>GO:0046930</t>
  </si>
  <si>
    <t>activin receptor complex</t>
  </si>
  <si>
    <t>GO:0048179</t>
  </si>
  <si>
    <t>coated membrane</t>
  </si>
  <si>
    <t>GO:0048475</t>
  </si>
  <si>
    <t>pigment granule</t>
  </si>
  <si>
    <t>GO:0048770</t>
  </si>
  <si>
    <t>ATP1A1,GNA13,HSP90B1,SLC24A5</t>
  </si>
  <si>
    <t>spindle midzone</t>
  </si>
  <si>
    <t>GO:0051233</t>
  </si>
  <si>
    <t>cell tip</t>
  </si>
  <si>
    <t>GO:0051286</t>
  </si>
  <si>
    <t>nuclear DNA-directed RNA polymerase complex</t>
  </si>
  <si>
    <t>GO:0055029</t>
  </si>
  <si>
    <t>recycling endosome</t>
  </si>
  <si>
    <t>GO:0055037</t>
  </si>
  <si>
    <t>GRIA1,GRIP1,PACSIN2,KCNK1,NDRG1,RFFL,EHD3,NISCH</t>
  </si>
  <si>
    <t>recycling endosome membrane</t>
  </si>
  <si>
    <t>GO:0055038</t>
  </si>
  <si>
    <t>GRIA1,PACSIN2,NDRG1,RFFL,EHD3</t>
  </si>
  <si>
    <t>kinocilium</t>
  </si>
  <si>
    <t>GO:0060091</t>
  </si>
  <si>
    <t>ciliary membrane</t>
  </si>
  <si>
    <t>GO:0060170</t>
  </si>
  <si>
    <t>EPS15,EHD3,GPI1</t>
  </si>
  <si>
    <t>cell pole</t>
  </si>
  <si>
    <t>GO:0060187</t>
  </si>
  <si>
    <t>RDX,ASTN2</t>
  </si>
  <si>
    <t>transferase complex, transferring phosphorus-containing groups</t>
  </si>
  <si>
    <t>GO:0061695</t>
  </si>
  <si>
    <t>TGFBR1,PIK3R1,POLR1D,POLR2E,POLR1F,PRPS2</t>
  </si>
  <si>
    <t>podosome core</t>
  </si>
  <si>
    <t>GO:0061825</t>
  </si>
  <si>
    <t>ARPC2</t>
  </si>
  <si>
    <t>podosome ring</t>
  </si>
  <si>
    <t>GO:0061826</t>
  </si>
  <si>
    <t>sperm head</t>
  </si>
  <si>
    <t>GO:0061827</t>
  </si>
  <si>
    <t>concave side of sperm head</t>
  </si>
  <si>
    <t>GO:0061830</t>
  </si>
  <si>
    <t>actin filament branch point</t>
  </si>
  <si>
    <t>GO:0061834</t>
  </si>
  <si>
    <t>ventral surface of cell</t>
  </si>
  <si>
    <t>GO:0061835</t>
  </si>
  <si>
    <t>catalase complex</t>
  </si>
  <si>
    <t>GO:0062151</t>
  </si>
  <si>
    <t>extracellular membrane-bounded organelle</t>
  </si>
  <si>
    <t>GO:0065010</t>
  </si>
  <si>
    <t>intracellular organelle lumen</t>
  </si>
  <si>
    <t>GO:0070013</t>
  </si>
  <si>
    <t>GPC5,EPHA6,NOTCH2,CABLES1,GAS5,STAT3,TSPAN15,MEF2C,HIVEP2,ZMIZ1,SAMD4,NEK7,CELF3,ITPR2,GPRC5B,ANKS1B,PPM1E,ZFHX3,SVIL,PITPNC1,CELF4,ACSS1,EYA1,PLEKHG1,APLP1,CUX1,CARMIL1,SKAP2,POP5,MRPS26,NPAS3,SNRPB,CTNNB1,BCL7B,SRI,PHLPP1,CHD7,VMP1,LIMD2,SYNPO2,KHDRBS3,DTNA,DUSP16,MYO6,ADARB2,GPC6,RREB1,WNT7B,RPL6,MPP7,RASL10A,ZFP24,MLLT11,KAT2B,SNHG20,ZFP462,MACROD2,ZRANB2,ERBIN,BHLHE40,IKBIP,SMAD5,TLE3,SDC2,OXR1,ATP2B1,CD180,ARPC2,PRKCB,MAML2,PRKCD,RBM39,RNF13,SH3GLB2,NR4A2,MRPS12,CEMIP,YPEL2,ME3,ADD3,GNAI1,SRSF2,SNTG2,SRSF7,PACSIN2,GLUD1,RNF112,CDK19,HAP1,FAM20B,CSF1,SPTBN4,NEK6,MAP2,TRP53INP1,H3F3B,DEK,SYNE1,HAGH,SGK1,POU3F3,PPP1CC,LUC7L3,PSIP1,RUNX1T1,POLR1D,ZFP219,POLR2E,OGT,PAK1,RRAGD,CHD5,PLPPR1,NSA2,MRPL24,SASH1,YPEL3,TSHZ3,CAT,ZBTB20,MRPL41,POLR1F,HMG20B,ANP32A,TFDP2,DDRGK1,SOX11,MAGI1,RRP1,HSP90B1,MRPL53,SCNM1,DOCK4,ARRB1,RIAN,YPEL4,SMARCA2,MED31,EPB41,HLF,BTAF1,PRKG1,NISCH,SLC8A1</t>
  </si>
  <si>
    <t>RNA polymerase II transcription regulator complex</t>
  </si>
  <si>
    <t>GO:0090575</t>
  </si>
  <si>
    <t>STAT3,CTNNB1,LMO4,SMAD5,TLE3,TFDP2,MED31,HLF</t>
  </si>
  <si>
    <t>glycoprotein complex</t>
  </si>
  <si>
    <t>GO:0090665</t>
  </si>
  <si>
    <t>central region of growth cone</t>
  </si>
  <si>
    <t>GO:0090724</t>
  </si>
  <si>
    <t>peripheral region of growth cone</t>
  </si>
  <si>
    <t>GO:0090725</t>
  </si>
  <si>
    <t>cytoplasmic side of membrane</t>
  </si>
  <si>
    <t>GO:0098562</t>
  </si>
  <si>
    <t>external side of apical plasma membrane</t>
  </si>
  <si>
    <t>GO:0098591</t>
  </si>
  <si>
    <t>SLC38A1</t>
  </si>
  <si>
    <t>protein complex involved in cell-cell adhesion</t>
  </si>
  <si>
    <t>GO:0098635</t>
  </si>
  <si>
    <t>NLGN1</t>
  </si>
  <si>
    <t>protein complex involved in cell-matrix adhesion</t>
  </si>
  <si>
    <t>GO:0098637</t>
  </si>
  <si>
    <t>LAMA2,TNR</t>
  </si>
  <si>
    <t>banded collagen fibril</t>
  </si>
  <si>
    <t>GO:0098643</t>
  </si>
  <si>
    <t>complex of collagen trimers</t>
  </si>
  <si>
    <t>GO:0098644</t>
  </si>
  <si>
    <t>G protein-coupled serotonin receptor complex</t>
  </si>
  <si>
    <t>GO:0098666</t>
  </si>
  <si>
    <t>HTR2C</t>
  </si>
  <si>
    <t>cochlear hair cell ribbon synapse</t>
  </si>
  <si>
    <t>GO:0098683</t>
  </si>
  <si>
    <t>MYO6</t>
  </si>
  <si>
    <t>photoreceptor ribbon synapse</t>
  </si>
  <si>
    <t>GO:0098684</t>
  </si>
  <si>
    <t>LRRTM4,ATP2B1,CACNB2</t>
  </si>
  <si>
    <t>chromosomal region</t>
  </si>
  <si>
    <t>GO:0098687</t>
  </si>
  <si>
    <t>parallel fiber to Purkinje cell synapse</t>
  </si>
  <si>
    <t>GO:0098688</t>
  </si>
  <si>
    <t>GRIN2A,MGLL,GNAO1,UNC13C</t>
  </si>
  <si>
    <t>dopaminergic synapse</t>
  </si>
  <si>
    <t>GO:0098691</t>
  </si>
  <si>
    <t>SV2C</t>
  </si>
  <si>
    <t>Golgi apparatus subcompartment</t>
  </si>
  <si>
    <t>GO:0098791</t>
  </si>
  <si>
    <t>AP1S2,CSGALNACT1,SNAP25,ASAP2,MARCHF1,RAB31,FUT9,SLC24A5</t>
  </si>
  <si>
    <t>mitochondrial protein-containing complex</t>
  </si>
  <si>
    <t>GO:0098798</t>
  </si>
  <si>
    <t>MRPS26,MRPS12,MRPL24,MRPL41,MRPL53,BAX</t>
  </si>
  <si>
    <t>endoplasmic reticulum tubular network membrane</t>
  </si>
  <si>
    <t>GO:0098826</t>
  </si>
  <si>
    <t>endoplasmic reticulum subcompartment</t>
  </si>
  <si>
    <t>GO:0098827</t>
  </si>
  <si>
    <t>presynaptic active zone cytoplasmic component</t>
  </si>
  <si>
    <t>GO:0098831</t>
  </si>
  <si>
    <t>CTNNB1,UNC13C</t>
  </si>
  <si>
    <t>presynaptic endocytic zone</t>
  </si>
  <si>
    <t>GO:0098833</t>
  </si>
  <si>
    <t>extrinsic component of synaptic vesicle membrane</t>
  </si>
  <si>
    <t>GO:0098850</t>
  </si>
  <si>
    <t>lytic vacuole membrane</t>
  </si>
  <si>
    <t>GO:0098852</t>
  </si>
  <si>
    <t>HCN channel complex</t>
  </si>
  <si>
    <t>GO:0098855</t>
  </si>
  <si>
    <t>HCN1</t>
  </si>
  <si>
    <t>postsynaptic actin cytoskeleton</t>
  </si>
  <si>
    <t>GO:0098871</t>
  </si>
  <si>
    <t>extrinsic component of presynaptic membrane</t>
  </si>
  <si>
    <t>GO:0098888</t>
  </si>
  <si>
    <t>extracellular matrix of synaptic cleft</t>
  </si>
  <si>
    <t>GO:0098965</t>
  </si>
  <si>
    <t>TNR</t>
  </si>
  <si>
    <t>vesicle tethering complex</t>
  </si>
  <si>
    <t>GO:0099023</t>
  </si>
  <si>
    <t>EXOC6B,SYNPO2,GRIP1</t>
  </si>
  <si>
    <t>postsynaptic specialization, intracellular component</t>
  </si>
  <si>
    <t>GO:0099091</t>
  </si>
  <si>
    <t>GRIN2A,GRIA1,CTNNB1,YES1</t>
  </si>
  <si>
    <t>postsynaptic density, intracellular component</t>
  </si>
  <si>
    <t>GO:0099092</t>
  </si>
  <si>
    <t>GRIN2A,GRIA1,CTNNB1</t>
  </si>
  <si>
    <t>ATPase dependent transmembrane transport complex</t>
  </si>
  <si>
    <t>GO:0098533</t>
  </si>
  <si>
    <t>intermediate filament cytoskeleton</t>
  </si>
  <si>
    <t>GO:0045111</t>
  </si>
  <si>
    <t>CARMIL1,DTNA,UPP2,SMARCA2</t>
  </si>
  <si>
    <t>photoreceptor cell cilium</t>
  </si>
  <si>
    <t>GO:0097733</t>
  </si>
  <si>
    <t>9+0 non-motile cilium</t>
  </si>
  <si>
    <t>GO:0097731</t>
  </si>
  <si>
    <t>tenascin complex</t>
  </si>
  <si>
    <t>GO:0090733</t>
  </si>
  <si>
    <t>site of DNA damage</t>
  </si>
  <si>
    <t>GO:0090734</t>
  </si>
  <si>
    <t>ARPC2,ARPC5</t>
  </si>
  <si>
    <t>ciliary plasm</t>
  </si>
  <si>
    <t>GO:0097014</t>
  </si>
  <si>
    <t>MPP7-DLG1-LIN7 complex</t>
  </si>
  <si>
    <t>GO:0097025</t>
  </si>
  <si>
    <t>MPP7</t>
  </si>
  <si>
    <t>perinuclear endoplasmic reticulum</t>
  </si>
  <si>
    <t>GO:0097038</t>
  </si>
  <si>
    <t>KCND2,PIK3R1,DGAT2</t>
  </si>
  <si>
    <t>Bcl-2 family protein complex</t>
  </si>
  <si>
    <t>GO:0097136</t>
  </si>
  <si>
    <t>BAX complex</t>
  </si>
  <si>
    <t>GO:0097144</t>
  </si>
  <si>
    <t>BAK complex</t>
  </si>
  <si>
    <t>GO:0097145</t>
  </si>
  <si>
    <t>nuclear stress granule</t>
  </si>
  <si>
    <t>GO:0097165</t>
  </si>
  <si>
    <t>tetraspanin-enriched microdomain</t>
  </si>
  <si>
    <t>GO:0097197</t>
  </si>
  <si>
    <t>TSPAN15</t>
  </si>
  <si>
    <t>sperm annulus</t>
  </si>
  <si>
    <t>GO:0097227</t>
  </si>
  <si>
    <t>SEPTIN7</t>
  </si>
  <si>
    <t>ripoptosome</t>
  </si>
  <si>
    <t>GO:0097342</t>
  </si>
  <si>
    <t>CFLAR</t>
  </si>
  <si>
    <t>MCM8-MCM9 complex</t>
  </si>
  <si>
    <t>GO:0097362</t>
  </si>
  <si>
    <t>MCM9</t>
  </si>
  <si>
    <t>mitotic spindle pole</t>
  </si>
  <si>
    <t>GO:0097431</t>
  </si>
  <si>
    <t>TTC28,GIT1</t>
  </si>
  <si>
    <t>basal dendrite</t>
  </si>
  <si>
    <t>GO:0097441</t>
  </si>
  <si>
    <t>MAP2,MAP1B</t>
  </si>
  <si>
    <t>CA3 pyramidal cell dendrite</t>
  </si>
  <si>
    <t>GO:0097442</t>
  </si>
  <si>
    <t>hippocampal mossy fiber</t>
  </si>
  <si>
    <t>GO:0097457</t>
  </si>
  <si>
    <t>MAP1B</t>
  </si>
  <si>
    <t>mossy fiber rosette</t>
  </si>
  <si>
    <t>GO:0097471</t>
  </si>
  <si>
    <t>GRIK2</t>
  </si>
  <si>
    <t>contractile actin filament bundle</t>
  </si>
  <si>
    <t>GO:0097517</t>
  </si>
  <si>
    <t>sperm plasma membrane</t>
  </si>
  <si>
    <t>GO:0097524</t>
  </si>
  <si>
    <t>spliceosomal snRNP complex</t>
  </si>
  <si>
    <t>GO:0097525</t>
  </si>
  <si>
    <t>spliceosomal tri-snRNP complex</t>
  </si>
  <si>
    <t>GO:0097526</t>
  </si>
  <si>
    <t>ciliary base</t>
  </si>
  <si>
    <t>GO:0097546</t>
  </si>
  <si>
    <t>MAGI2,IFT20</t>
  </si>
  <si>
    <t>G protein-coupled receptor complex</t>
  </si>
  <si>
    <t>GO:0097648</t>
  </si>
  <si>
    <t>GRM1</t>
  </si>
  <si>
    <t>phosphatidylinositol 3-kinase complex, class I</t>
  </si>
  <si>
    <t>GO:0097651</t>
  </si>
  <si>
    <t>9+2 motile cilium</t>
  </si>
  <si>
    <t>GO:0097729</t>
  </si>
  <si>
    <t>ATP1A1,PDE1A,SEPTIN7,ATP1B1</t>
  </si>
  <si>
    <t>non-motile cilium</t>
  </si>
  <si>
    <t>GO:0097730</t>
  </si>
  <si>
    <t>PCDH15,MAGI2,PTPRK,SEPTIN7,RAPGEF4,MAP1B,IFT20,MAP1A</t>
  </si>
  <si>
    <t>9+2 non-motile cilium</t>
  </si>
  <si>
    <t>GO:0097732</t>
  </si>
  <si>
    <t>intraciliary transport particle</t>
  </si>
  <si>
    <t>GO:0030990</t>
  </si>
  <si>
    <t>type III intermediate filament</t>
  </si>
  <si>
    <t>GO:0045098</t>
  </si>
  <si>
    <t>amphisome</t>
  </si>
  <si>
    <t>GO:0044753</t>
  </si>
  <si>
    <t>early phagosome</t>
  </si>
  <si>
    <t>GO:0032009</t>
  </si>
  <si>
    <t>guanyl-nucleotide exchange factor complex</t>
  </si>
  <si>
    <t>GO:0032045</t>
  </si>
  <si>
    <t>RASGRP3</t>
  </si>
  <si>
    <t>cell division site</t>
  </si>
  <si>
    <t>GO:0032153</t>
  </si>
  <si>
    <t>septin cytoskeleton</t>
  </si>
  <si>
    <t>GO:0032156</t>
  </si>
  <si>
    <t>SEPTIN7,SEPTIN10</t>
  </si>
  <si>
    <t>photoreceptor connecting cilium</t>
  </si>
  <si>
    <t>GO:0032391</t>
  </si>
  <si>
    <t>stereocilium</t>
  </si>
  <si>
    <t>GO:0032420</t>
  </si>
  <si>
    <t>PCDH15,RDX,IFT20,DOCK4</t>
  </si>
  <si>
    <t>stereocilium bundle</t>
  </si>
  <si>
    <t>GO:0032421</t>
  </si>
  <si>
    <t>PCDH15,DIAPH3,RDX,IFT20,DOCK4</t>
  </si>
  <si>
    <t>filopodium tip</t>
  </si>
  <si>
    <t>GO:0032433</t>
  </si>
  <si>
    <t>cuticular plate</t>
  </si>
  <si>
    <t>GO:0032437</t>
  </si>
  <si>
    <t>SPTAN1,MYO1E</t>
  </si>
  <si>
    <t>Golgi cisterna membrane</t>
  </si>
  <si>
    <t>GO:0032580</t>
  </si>
  <si>
    <t>growth cone membrane</t>
  </si>
  <si>
    <t>GO:0032584</t>
  </si>
  <si>
    <t>DCC</t>
  </si>
  <si>
    <t>multivesicular body membrane</t>
  </si>
  <si>
    <t>GO:0032585</t>
  </si>
  <si>
    <t>Golgi cisterna</t>
  </si>
  <si>
    <t>GO:0031985</t>
  </si>
  <si>
    <t>trans-Golgi network membrane</t>
  </si>
  <si>
    <t>GO:0032588</t>
  </si>
  <si>
    <t>AP1S2,MARCHF1,RAB31,FUT9</t>
  </si>
  <si>
    <t>protein-DNA complex</t>
  </si>
  <si>
    <t>GO:0032993</t>
  </si>
  <si>
    <t>EYA1,CTNNB1,H3F3B</t>
  </si>
  <si>
    <t>paranodal junction</t>
  </si>
  <si>
    <t>GO:0033010</t>
  </si>
  <si>
    <t>SPTAN1</t>
  </si>
  <si>
    <t>sarcoplasmic reticulum membrane</t>
  </si>
  <si>
    <t>GO:0033017</t>
  </si>
  <si>
    <t>ITPR2,SRI,CAMK2G,TMEM109</t>
  </si>
  <si>
    <t>sarcoplasmic reticulum lumen</t>
  </si>
  <si>
    <t>GO:0033018</t>
  </si>
  <si>
    <t>endoplasmic reticulum-Golgi intermediate compartment membrane</t>
  </si>
  <si>
    <t>GO:0033116</t>
  </si>
  <si>
    <t>proton-transporting V-type ATPase complex</t>
  </si>
  <si>
    <t>GO:0033176</t>
  </si>
  <si>
    <t>proton-transporting two-sector ATPase complex, catalytic domain</t>
  </si>
  <si>
    <t>GO:0033178</t>
  </si>
  <si>
    <t>proton-transporting V-type ATPase, V1 domain</t>
  </si>
  <si>
    <t>GO:0033180</t>
  </si>
  <si>
    <t>paranode region of axon</t>
  </si>
  <si>
    <t>GO:0033270</t>
  </si>
  <si>
    <t>SPTAN1,SPTBN4</t>
  </si>
  <si>
    <t>nuclear periphery</t>
  </si>
  <si>
    <t>GO:0034399</t>
  </si>
  <si>
    <t>MAP2,PSIP1</t>
  </si>
  <si>
    <t>centriolar satellite</t>
  </si>
  <si>
    <t>GO:0034451</t>
  </si>
  <si>
    <t>MID1,CYTH4,RBM39,PACSIN2,AK5,NEK6,TEX9</t>
  </si>
  <si>
    <t>RNA cap binding complex</t>
  </si>
  <si>
    <t>GO:0034518</t>
  </si>
  <si>
    <t>plasma membrane bounded cell projection cytoplasm</t>
  </si>
  <si>
    <t>GO:0032838</t>
  </si>
  <si>
    <t>KCNAB1,CALY,GRIK2,HPCA,SEPTIN7,DLG2,KIF5A,HAP1,MAP2,DYNC1H1,GRIK3,MAP1A,CFAP54</t>
  </si>
  <si>
    <t>organelle subcompartment</t>
  </si>
  <si>
    <t>GO:0031984</t>
  </si>
  <si>
    <t>CHRM3,AP1S2,ITPR2,TYRO3,FADS1,CSGALNACT1,EXT1,CYP7B1,GRIA1,PIK3R1,CDS1,SRI,TMEM151A,HMGCR,TMCC3,VMP1,SNAP25,GRIP1,SGPP1,ASAP2,NDRG4,SLC27A1,IKBIP,PLOD1,MARCHF1,RNF13,CAMK2G,RASGRF2,CDIPT,RAB31,TMEM109,SGK1,FUT9,TUSC3,TMCC2,ATL2,TBXAS1,DDRGK1,DGAT2,HSP90B1,SLC24A5,BAX,KDELR1,TMEM208,SEZ6L2,ATP6AP1</t>
  </si>
  <si>
    <t>nuclear lumen</t>
  </si>
  <si>
    <t>GO:0031981</t>
  </si>
  <si>
    <t>EPHA6,NOTCH2,CABLES1,GAS5,STAT3,TSPAN15,MEF2C,HIVEP2,ZMIZ1,SAMD4,NEK7,CELF3,ITPR2,GPRC5B,ANKS1B,PPM1E,ZFHX3,SVIL,PITPNC1,CELF4,EYA1,PLEKHG1,APLP1,CUX1,CARMIL1,SKAP2,POP5,MRPS26,NPAS3,SNRPB,CTNNB1,BCL7B,SRI,PHLPP1,CHD7,VMP1,LIMD2,SYNPO2,KHDRBS3,DTNA,DUSP16,MYO6,ADARB2,RREB1,RPL6,MPP7,RASL10A,ZFP24,MLLT11,KAT2B,SNHG20,ZFP462,MACROD2,ZRANB2,ERBIN,BHLHE40,IKBIP,SMAD5,TLE3,OXR1,ATP2B1,CD180,ARPC2,PRKCB,MAML2,PRKCD,RBM39,RNF13,SH3GLB2,NR4A2,CEMIP,YPEL2,ADD3,GNAI1,SRSF2,SNTG2,SRSF7,PACSIN2,RNF112,CDK19,HAP1,FAM20B,CSF1,SPTBN4,NEK6,MAP2,TRP53INP1,H3F3B,DEK,SYNE1,SGK1,POU3F3,PPP1CC,LUC7L3,PSIP1,RUNX1T1,POLR1D,ZFP219,POLR2E,OGT,PAK1,RRAGD,CHD5,PLPPR1,NSA2,SASH1,YPEL3,TSHZ3,ZBTB20,POLR1F,HMG20B,ANP32A,TFDP2,DDRGK1,SOX11,MAGI1,RRP1,SCNM1,DOCK4,ARRB1,RIAN,YPEL4,SMARCA2,MED31,EPB41,HLF,BTAF1,PRKG1,NISCH,SLC8A1</t>
  </si>
  <si>
    <t>membrane-enclosed lumen</t>
  </si>
  <si>
    <t>GO:0031974</t>
  </si>
  <si>
    <t>dense core granule</t>
  </si>
  <si>
    <t>GO:0031045</t>
  </si>
  <si>
    <t>CPE,SYT1</t>
  </si>
  <si>
    <t>BLOC complex</t>
  </si>
  <si>
    <t>GO:0031082</t>
  </si>
  <si>
    <t>BLOC-1 complex</t>
  </si>
  <si>
    <t>GO:0031083</t>
  </si>
  <si>
    <t>septin complex</t>
  </si>
  <si>
    <t>GO:0031105</t>
  </si>
  <si>
    <t>pseudopodium</t>
  </si>
  <si>
    <t>GO:0031143</t>
  </si>
  <si>
    <t>ARRB1</t>
  </si>
  <si>
    <t>SNARE complex</t>
  </si>
  <si>
    <t>GO:0031201</t>
  </si>
  <si>
    <t>protein acetyltransferase complex</t>
  </si>
  <si>
    <t>GO:0031248</t>
  </si>
  <si>
    <t>lamellipodium membrane</t>
  </si>
  <si>
    <t>GO:0031258</t>
  </si>
  <si>
    <t>DOCK8</t>
  </si>
  <si>
    <t>death-inducing signaling complex</t>
  </si>
  <si>
    <t>GO:0031264</t>
  </si>
  <si>
    <t>CD95 death-inducing signaling complex</t>
  </si>
  <si>
    <t>GO:0031265</t>
  </si>
  <si>
    <t>extrinsic component of organelle membrane</t>
  </si>
  <si>
    <t>GO:0031312</t>
  </si>
  <si>
    <t>RNAi effector complex</t>
  </si>
  <si>
    <t>GO:0031332</t>
  </si>
  <si>
    <t>M band</t>
  </si>
  <si>
    <t>GO:0031430</t>
  </si>
  <si>
    <t>PPP2R5A</t>
  </si>
  <si>
    <t>cullin-RING ubiquitin ligase complex</t>
  </si>
  <si>
    <t>GO:0031461</t>
  </si>
  <si>
    <t>ANAPC15,FBXL7</t>
  </si>
  <si>
    <t>motile cilium</t>
  </si>
  <si>
    <t>GO:0031514</t>
  </si>
  <si>
    <t>ATP1A1,PDE1A,SEPTIN7,ATP1B1,IFT20</t>
  </si>
  <si>
    <t>brush border membrane</t>
  </si>
  <si>
    <t>GO:0031526</t>
  </si>
  <si>
    <t>LIMA1,GNA13,PRKCB,KCNK1</t>
  </si>
  <si>
    <t>microvillus membrane</t>
  </si>
  <si>
    <t>GO:0031528</t>
  </si>
  <si>
    <t>PODXL,CTNNB1</t>
  </si>
  <si>
    <t>neuromuscular junction</t>
  </si>
  <si>
    <t>GO:0031594</t>
  </si>
  <si>
    <t>ERBB4,GRIA1,LAMA2,ERBIN,DLG2,UNC13C,NLGN1</t>
  </si>
  <si>
    <t>A band</t>
  </si>
  <si>
    <t>GO:0031672</t>
  </si>
  <si>
    <t>RPL6,KAT2B,PPP2R5A</t>
  </si>
  <si>
    <t>early endosome membrane</t>
  </si>
  <si>
    <t>GO:0031901</t>
  </si>
  <si>
    <t>APPL2,GRIA1,NTRK2,MARCHF1,EPS15</t>
  </si>
  <si>
    <t>late endosome membrane</t>
  </si>
  <si>
    <t>GO:0031902</t>
  </si>
  <si>
    <t>TSPAN15,CHMP5,MARCHF1,RNF13</t>
  </si>
  <si>
    <t>microbody membrane</t>
  </si>
  <si>
    <t>GO:0031903</t>
  </si>
  <si>
    <t>microbody lumen</t>
  </si>
  <si>
    <t>GO:0031907</t>
  </si>
  <si>
    <t>nuclear membrane</t>
  </si>
  <si>
    <t>GO:0031965</t>
  </si>
  <si>
    <t>CTNNB1,PHLPP1,MYO6,PRICKLE2,CD38,CLMN,ERBIN,RNF13,TMPO,CEMIP,SYNE1,TMEM109</t>
  </si>
  <si>
    <t>mitochondrial membrane</t>
  </si>
  <si>
    <t>GO:0031966</t>
  </si>
  <si>
    <t>organelle envelope</t>
  </si>
  <si>
    <t>GO:0031967</t>
  </si>
  <si>
    <t>PRKCA,STAT3,TYRO3,MRPS26,CTNNB1,PHLPP1,MYO6,SLC27A1,PRICKLE2,CHMP5,CD38,CLMN,HIGD2A,ERBIN,GPD2,PPP2R2B,RNF13,MRPS12,TMPO,CEMIP,SLC25A3,SFXN1,GLUD1,SYNE1,TMEM109,DYNC1H1,PPP1CC,SH3GLB1,OGT,MRPL24,SLC25A33,MRPL41,SLC25A18,SPART,MRPL53,BAX</t>
  </si>
  <si>
    <t>organelle outer membrane</t>
  </si>
  <si>
    <t>GO:0031968</t>
  </si>
  <si>
    <t>endoplasmic reticulum chaperone complex</t>
  </si>
  <si>
    <t>GO:0034663</t>
  </si>
  <si>
    <t>integrin alpha6-beta1 complex</t>
  </si>
  <si>
    <t>GO:0034675</t>
  </si>
  <si>
    <t>ITGA6</t>
  </si>
  <si>
    <t>integrin alpha6-beta4 complex</t>
  </si>
  <si>
    <t>GO:0034676</t>
  </si>
  <si>
    <t>integrin alphav-beta3 complex</t>
  </si>
  <si>
    <t>GO:0034683</t>
  </si>
  <si>
    <t>PLP1</t>
  </si>
  <si>
    <t>microbody</t>
  </si>
  <si>
    <t>GO:0042579</t>
  </si>
  <si>
    <t>chromaffin granule</t>
  </si>
  <si>
    <t>GO:0042583</t>
  </si>
  <si>
    <t>SRI,SYT1</t>
  </si>
  <si>
    <t>chromaffin granule membrane</t>
  </si>
  <si>
    <t>GO:0042584</t>
  </si>
  <si>
    <t>zymogen granule</t>
  </si>
  <si>
    <t>GO:0042588</t>
  </si>
  <si>
    <t>actomyosin</t>
  </si>
  <si>
    <t>GO:0042641</t>
  </si>
  <si>
    <t>LIMCH1,LIMA1,SYNPO2,KAT2B,ABLIM1,SEPTIN7,MYLK</t>
  </si>
  <si>
    <t>costamere</t>
  </si>
  <si>
    <t>GO:0043034</t>
  </si>
  <si>
    <t>varicosity</t>
  </si>
  <si>
    <t>GO:0043196</t>
  </si>
  <si>
    <t>MGLL,MAP1B</t>
  </si>
  <si>
    <t>axon hillock</t>
  </si>
  <si>
    <t>GO:0043203</t>
  </si>
  <si>
    <t>SPTBN4,MAP2</t>
  </si>
  <si>
    <t>membrane-bounded organelle</t>
  </si>
  <si>
    <t>GO:0043227</t>
  </si>
  <si>
    <t>GPC5,EPHA6,NOTCH2,CABLES1,KCNIP4,OLFM1,CHRM3,MEG3,PRKCA,GAS5,STAT3,TSPAN15,MEF2C,GRIN2A,APPL2,HIVEP2,PCDH15,ZMIZ1,AP1S2,FGF13,SAMD4,KIRREL3,ATP1A1,RHOU,MSI2,NEK7,CELF3,MAGI2,KCNQ3,ITPR2,TSHZ1,CADM1,CALY,NEGR1,PDE1A,BTG1,GPRC5B,ANKS1B,PPM1E,CPNE7,ZFHX3,SVIL,SERINC3,TGFBR1,MID1,TYRO3,PITPNC1,CELF4,ACSS1,EIF4A1,EYA1,ERBB4,PLEKHG1,PTPRK,APLP1,CUX1,SLC15A2,CARMIL1,SKAP2,POP5,MRPS26,KCND2,NPAS3,FADS1,CSGALNACT1,PRAG1,EXT1,PTMS,CYP7B1,BRINP3,SNRPB,TENM4,GRIA1,RRAS2,PIK3R1,CTNNB1,TSHZ2,CDS1,BCL7B,SRI,HNRNPA3,NTRK2,CPE,TMEM151A,HMGCR,UBASH3B,PTPRE,PHLPP1,TMCC3,CHD7,TAFA2,EMP2,VMP1,LIMD2,SNAP25,SYNPO2,ABCA8A,GRIP1,KHDRBS3,DTNA,DUSP16,SGPP1,MYO6,RABAC1,CPLX2,ASAP2,DAB1,RFX3,ADARB2,NDRG4,GPC6,ABCD2,RREB1,SYT1,SLC27A1,ZCCHC18,PDE4B,WNT7B,FUCA1,RPL6,MPP7,MAP3K20,SEMA6D,GPLD1,METTL9,DMWD,RASL10A,PPFIA2,ITPKB,ZFP24,GABRA2,MLLT11,FGFR1,PRICKLE2,CHMP5,CD38,CLMN,LMO4,XPR1,GHR,HIGD2A,PSMC3,KAT2B,LENG8,GRM1,SNHG20,ZFP462,MACROD2,ZRANB2,RGS20,GNA13,SEPTIN7,ERBIN,BHLHE40,CCDC82,IKBIP,SMAD5,TLE3,LGI1,SDC2,GPD2,OXR1,ATP2B1,DLG2,CD180,ARPC2,GALNT18,KIF5A,LMO2,GALNTL6,PLOD1,WIPF3,DIAPH3,ZFYVE21,ZFPM1,PRKCB,MARCHF1,MAML2,PPP2R2B,PRKCD,RBM39,SPTAN1,RNF13,CAMK2G,ANAPC15,ARPC5,DGKH,SH3GLB2,TMEM59L,NR4A2,MDH1,YES1,MRPS12,TMPO,GIT1,RASGRF2,CEMIP,YPEL2,SLC25A3,MLF2,OTUD7A,IDE,ME3,RIN2,ADD3,GNAI1,SRSF2,SNTG2,SRSF7,PACSIN2,RAPGEF4,KCNK1,SFXN1,CTSA,GLUD1,MGAT4C,RNF112,GALNT17,CDK19,PPP2R5A,SYNPR,MYO1E,CDIPT,HAP1,CPNE6,USP2,BLNK,FAM20B,CSF1,RALGAPA2,NET1,PKIG,SPTBN4,EPS15,NDRG1,NEK6,MAP2,TRP53INP1,CHST8,H3F3B,MCM9,SV2B,ZFP804A,RAB31,DHRS4,DEK,SYNE1,TAFA1,RFFL,MAP1B,KCNC2,TMEM109,HAGH,DYNC1H1,SGK1,POU3F3,FGF12,PPP1CC,LUC7L3,PHYHIPL,FUT9,ARPC1B,PSIP1,RUNX1T1,TUSC3,RGS6,TMCC2,ATL2,TBXAS1,STMN3,SH3GLB1,POLR1D,ZFP219,POLR2E,OGT,PAK1,RRAGD,CHD5,RCAN3,NDST3,PLPPR1,XIAP,CSDC2,ATP1B1,BTG2,NSA2,MRPL24,ST8SIA4,SASH1,YPEL3,SV2C,TSHZ3,SLC25A33,UEVLD,BEX2,CAT,ZBTB20,MRPL41,POLR1F,ATP6V1E1,SLC25A18,HMG20B,ZFP536,ANP32A,TFDP2,DDRGK1,IFT20,DGAT2,PBX3,SOX11,MAGI1,SPART,ASTN2,MAP1A,RRP1,HSP90B1,GLRX3,MX1,SLC24A5,FNBP1,WIPF1,MRPL53,BAX,SCNM1,DOCK4,ARRB1,RALY,CFAP54,RIAN,MAN1C1,DLX6OS1,KDELR1,YPEL4,PNCK,EHD3,UNC13C,RAP1GAP,TMEM208,GPI1,SEZ6L2,SMARCA2,R3HDM4,MED31,RFTN1,EPB41,HLF,BTAF1,NLGN1,MARF1,PRKG1,AHCYL2,VGLL4,ZMAT2,NISCH,SLC8A1,ATP6AP1</t>
  </si>
  <si>
    <t>membraneless organelle</t>
  </si>
  <si>
    <t>GO:0043228</t>
  </si>
  <si>
    <t>MAP7,PRKCA,GAS5,STAT3,MEF2C,GRIN2A,ZMIZ1,FGF13,SAMD4,RHOU,NEK7,MAGI2,GPRC5B,ANKS1B,PPM1E,LIMCH1,SVIL,MID1,ARHGAP24,EIF4A1,LIMA1,PITPNM2,INPP5D,CARMIL1,POP5,MRPS26,APBB1IP,CYTH4,GRIA1,MYO5B,SGCZ,CTNNB1,BCL7B,SRI,ARHGAP6,HNRNPA3,SORBS2,CHD7,VMP1,LIMD2,SNAP25,SYNPO2,GRIP1,DTNA,RFLNB,MYO6,FRMD4B,RFX3,ADARB2,FRMPD1,RREB1,PDE4B,RPL6,RASL10A,ITPKB,MLLT11,CHMP5,UPP2,TTC28,GHR,PSMC3,KAT2B,ABLIM1,TIAM1,SNHG20,MACROD2,SCN3B,SEPTIN7,IKBIP,OXR1,SH3PXD2B,CD180,ARPC2,KIF5A,DIAPH3,PRKCB,PPP2R2B,RBM39,SPTAN1,ARPC5,DGKH,CEP112,NR4A2,MDH1,YES1,MRPS12,TMPO,GIT1,CEMIP,YPEL2,ADD3,GNAI1,SRSF2,SNTG2,PACSIN2,TMOD2,ZFP365,AK5,PPP2R5A,TRPC4,MYO1E,MAP4,HAP1,CCT5,USP2,PLEKHG3,SPTBN4,NDRG1,NEK6,MAP2,H3F3B,MCM9,TEX9,ZFP804A,DEK,SYNE1,MAP1B,DYNC1H1,PPP1CC,ARPC1B,PSIP1,SHROOM2,FBXL7,POLR1D,POLR2E,OGT,PAK1,RRAGD,CHD5,NSA2,MRPL24,RDX,TMOD3,YPEL3,MYLK,MRPL41,POLR1F,SEPTIN10,HMG20B,TFDP2,DDRGK1,IFT20,DGAT2,SYNJ2,CALD1,MAGI1,SPART,MAP1A,RRP1,GLRX3,FNBP1,WIPF1,MRPL53,DOCK4,ARRB1,CFAP54,RIAN,YPEL4,SMARCA2,EPB41,NISCH</t>
  </si>
  <si>
    <t>extracellular organelle</t>
  </si>
  <si>
    <t>GO:0043230</t>
  </si>
  <si>
    <t>intracellular membrane-bounded organelle</t>
  </si>
  <si>
    <t>GO:0043231</t>
  </si>
  <si>
    <t>GPC5,EPHA6,NOTCH2,CABLES1,KCNIP4,OLFM1,CHRM3,MEG3,PRKCA,GAS5,STAT3,TSPAN15,MEF2C,GRIN2A,APPL2,HIVEP2,ZMIZ1,AP1S2,FGF13,SAMD4,KIRREL3,ATP1A1,RHOU,MSI2,NEK7,CELF3,MAGI2,KCNQ3,ITPR2,TSHZ1,CADM1,CALY,NEGR1,BTG1,GPRC5B,ANKS1B,PPM1E,CPNE7,ZFHX3,SVIL,SERINC3,TGFBR1,MID1,TYRO3,PITPNC1,CELF4,ACSS1,EIF4A1,EYA1,ERBB4,PLEKHG1,PTPRK,APLP1,CUX1,SLC15A2,CARMIL1,SKAP2,POP5,MRPS26,KCND2,NPAS3,FADS1,CSGALNACT1,PRAG1,EXT1,PTMS,CYP7B1,BRINP3,SNRPB,TENM4,GRIA1,RRAS2,PIK3R1,CTNNB1,TSHZ2,CDS1,BCL7B,SRI,HNRNPA3,NTRK2,CPE,TMEM151A,HMGCR,UBASH3B,PTPRE,PHLPP1,TMCC3,CHD7,TAFA2,EMP2,VMP1,LIMD2,SNAP25,SYNPO2,ABCA8A,GRIP1,KHDRBS3,DTNA,DUSP16,SGPP1,MYO6,RABAC1,CPLX2,ASAP2,DAB1,RFX3,ADARB2,NDRG4,GPC6,ABCD2,RREB1,SYT1,SLC27A1,ZCCHC18,PDE4B,WNT7B,FUCA1,RPL6,MPP7,MAP3K20,SEMA6D,GPLD1,METTL9,DMWD,RASL10A,PPFIA2,ITPKB,ZFP24,GABRA2,MLLT11,FGFR1,PRICKLE2,CHMP5,CD38,CLMN,LMO4,XPR1,GHR,HIGD2A,PSMC3,KAT2B,LENG8,GRM1,SNHG20,ZFP462,MACROD2,ZRANB2,RGS20,GNA13,SEPTIN7,ERBIN,BHLHE40,CCDC82,IKBIP,SMAD5,TLE3,LGI1,SDC2,GPD2,OXR1,ATP2B1,DLG2,CD180,ARPC2,GALNT18,LMO2,GALNTL6,PLOD1,WIPF3,DIAPH3,ZFYVE21,ZFPM1,PRKCB,MARCHF1,MAML2,PPP2R2B,PRKCD,RBM39,SPTAN1,RNF13,CAMK2G,ANAPC15,ARPC5,DGKH,SH3GLB2,TMEM59L,NR4A2,MDH1,YES1,MRPS12,TMPO,GIT1,RASGRF2,CEMIP,YPEL2,SLC25A3,MLF2,OTUD7A,IDE,ME3,RIN2,ADD3,GNAI1,SRSF2,SNTG2,SRSF7,PACSIN2,KCNK1,SFXN1,CTSA,GLUD1,MGAT4C,RNF112,GALNT17,CDK19,PPP2R5A,SYNPR,MYO1E,CDIPT,HAP1,CPNE6,USP2,BLNK,FAM20B,CSF1,RALGAPA2,NET1,PKIG,SPTBN4,EPS15,NDRG1,NEK6,MAP2,TRP53INP1,CHST8,H3F3B,MCM9,SV2B,ZFP804A,RAB31,DHRS4,DEK,SYNE1,TAFA1,RFFL,TMEM109,HAGH,DYNC1H1,SGK1,POU3F3,FGF12,PPP1CC,LUC7L3,PHYHIPL,FUT9,ARPC1B,PSIP1,RUNX1T1,TUSC3,RGS6,TMCC2,ATL2,TBXAS1,STMN3,SH3GLB1,POLR1D,ZFP219,POLR2E,OGT,PAK1,RRAGD,CHD5,RCAN3,NDST3,PLPPR1,XIAP,CSDC2,BTG2,NSA2,MRPL24,ST8SIA4,SASH1,YPEL3,SV2C,TSHZ3,SLC25A33,UEVLD,BEX2,CAT,ZBTB20,MRPL41,POLR1F,ATP6V1E1,SLC25A18,HMG20B,ZFP536,ANP32A,TFDP2,DDRGK1,IFT20,DGAT2,PBX3,SOX11,MAGI1,SPART,ASTN2,RRP1,HSP90B1,GLRX3,MX1,SLC24A5,FNBP1,WIPF1,MRPL53,BAX,SCNM1,DOCK4,ARRB1,RALY,RIAN,MAN1C1,DLX6OS1,KDELR1,YPEL4,PNCK,EHD3,UNC13C,RAP1GAP,TMEM208,SEZ6L2,SMARCA2,R3HDM4,MED31,RFTN1,EPB41,HLF,BTAF1,NLGN1,MARF1,PRKG1,AHCYL2,VGLL4,ZMAT2,NISCH,SLC8A1,ATP6AP1</t>
  </si>
  <si>
    <t>intracellular membraneless organelle</t>
  </si>
  <si>
    <t>GO:0043232</t>
  </si>
  <si>
    <t>organelle lumen</t>
  </si>
  <si>
    <t>GO:0043233</t>
  </si>
  <si>
    <t>apical junction complex</t>
  </si>
  <si>
    <t>GO:0043296</t>
  </si>
  <si>
    <t>dendrite terminus</t>
  </si>
  <si>
    <t>GO:0044292</t>
  </si>
  <si>
    <t>MAP2,IFT20</t>
  </si>
  <si>
    <t>dendritic growth cone</t>
  </si>
  <si>
    <t>GO:0044294</t>
  </si>
  <si>
    <t>axonal growth cone</t>
  </si>
  <si>
    <t>GO:0044295</t>
  </si>
  <si>
    <t>OLFM1,SNAP25,DCC,TIAM1</t>
  </si>
  <si>
    <t>dendritic branch</t>
  </si>
  <si>
    <t>GO:0044307</t>
  </si>
  <si>
    <t>axonal spine</t>
  </si>
  <si>
    <t>GO:0044308</t>
  </si>
  <si>
    <t>cone cell pedicle</t>
  </si>
  <si>
    <t>GO:0044316</t>
  </si>
  <si>
    <t>RAPGEF4</t>
  </si>
  <si>
    <t>dendritic spine neck</t>
  </si>
  <si>
    <t>GO:0044326</t>
  </si>
  <si>
    <t>SRI,GRIP1</t>
  </si>
  <si>
    <t>dendritic spine head</t>
  </si>
  <si>
    <t>GO:0044327</t>
  </si>
  <si>
    <t>GRIP1,HPCA,SYNE1</t>
  </si>
  <si>
    <t>pinosome</t>
  </si>
  <si>
    <t>GO:0044352</t>
  </si>
  <si>
    <t>APPL2,CARMIL1</t>
  </si>
  <si>
    <t>macropinosome</t>
  </si>
  <si>
    <t>GO:0044354</t>
  </si>
  <si>
    <t>ribosomal subunit</t>
  </si>
  <si>
    <t>GO:0044391</t>
  </si>
  <si>
    <t>NSL complex</t>
  </si>
  <si>
    <t>GO:0044545</t>
  </si>
  <si>
    <t>MCM complex</t>
  </si>
  <si>
    <t>GO:0042555</t>
  </si>
  <si>
    <t>plasma membrane raft</t>
  </si>
  <si>
    <t>GO:0044853</t>
  </si>
  <si>
    <t>melanosome</t>
  </si>
  <si>
    <t>GO:0042470</t>
  </si>
  <si>
    <t>G protein-coupled receptor homodimeric complex</t>
  </si>
  <si>
    <t>GO:0038038</t>
  </si>
  <si>
    <t>integrin alphav-beta8 complex</t>
  </si>
  <si>
    <t>GO:0034686</t>
  </si>
  <si>
    <t>ITGB8</t>
  </si>
  <si>
    <t>calcium channel complex</t>
  </si>
  <si>
    <t>GO:0034704</t>
  </si>
  <si>
    <t>PDE4B,TRPC4,CACNB2</t>
  </si>
  <si>
    <t>chloride channel complex</t>
  </si>
  <si>
    <t>GO:0034707</t>
  </si>
  <si>
    <t>TTYH3,GABRA2</t>
  </si>
  <si>
    <t>methyltransferase complex</t>
  </si>
  <si>
    <t>GO:0034708</t>
  </si>
  <si>
    <t>methylosome</t>
  </si>
  <si>
    <t>GO:0034709</t>
  </si>
  <si>
    <t>SMN-Sm protein complex</t>
  </si>
  <si>
    <t>GO:0034719</t>
  </si>
  <si>
    <t>Scrib-APC-beta-catenin complex</t>
  </si>
  <si>
    <t>GO:0034750</t>
  </si>
  <si>
    <t>microtubule organizing center attachment site</t>
  </si>
  <si>
    <t>GO:0034992</t>
  </si>
  <si>
    <t>meiotic nuclear membrane microtubule tethering complex</t>
  </si>
  <si>
    <t>GO:0034993</t>
  </si>
  <si>
    <t>interchromatin granule</t>
  </si>
  <si>
    <t>GO:0035061</t>
  </si>
  <si>
    <t>ciliary rootlet</t>
  </si>
  <si>
    <t>GO:0035253</t>
  </si>
  <si>
    <t>ribonucleoprotein granule</t>
  </si>
  <si>
    <t>GO:0035770</t>
  </si>
  <si>
    <t>SAMD4,EIF4A1,HNRNPA3,RPL6,GHR,PSMC3,KIF5A,SYNE1</t>
  </si>
  <si>
    <t>site of double-strand break</t>
  </si>
  <si>
    <t>GO:0035861</t>
  </si>
  <si>
    <t>ciliary transition zone</t>
  </si>
  <si>
    <t>GO:0035869</t>
  </si>
  <si>
    <t>endolysosome</t>
  </si>
  <si>
    <t>GO:0036019</t>
  </si>
  <si>
    <t>PRKCD</t>
  </si>
  <si>
    <t>filtration diaphragm</t>
  </si>
  <si>
    <t>GO:0036056</t>
  </si>
  <si>
    <t>MAGI2,PODXL</t>
  </si>
  <si>
    <t>slit diaphragm</t>
  </si>
  <si>
    <t>GO:0036057</t>
  </si>
  <si>
    <t>ciliary basal body</t>
  </si>
  <si>
    <t>GO:0036064</t>
  </si>
  <si>
    <t>PRKCA,IFT20</t>
  </si>
  <si>
    <t>sperm flagellum</t>
  </si>
  <si>
    <t>GO:0036126</t>
  </si>
  <si>
    <t>muscle cell projection</t>
  </si>
  <si>
    <t>GO:0036194</t>
  </si>
  <si>
    <t>muscle cell projection membrane</t>
  </si>
  <si>
    <t>GO:0036195</t>
  </si>
  <si>
    <t>tubulobulbar complex</t>
  </si>
  <si>
    <t>GO:0036284</t>
  </si>
  <si>
    <t>ARPC1B</t>
  </si>
  <si>
    <t>myofilament</t>
  </si>
  <si>
    <t>GO:0036379</t>
  </si>
  <si>
    <t>microtubule minus-end</t>
  </si>
  <si>
    <t>GO:0036449</t>
  </si>
  <si>
    <t>ESCRT complex</t>
  </si>
  <si>
    <t>GO:0036452</t>
  </si>
  <si>
    <t>cytoplasmic ribonucleoprotein granule</t>
  </si>
  <si>
    <t>GO:0036464</t>
  </si>
  <si>
    <t>SAMD4,RPL6,GHR,PSMC3,KIF5A,SYNE1</t>
  </si>
  <si>
    <t>G protein-coupled receptor dimeric complex</t>
  </si>
  <si>
    <t>GO:0038037</t>
  </si>
  <si>
    <t>T cell receptor complex</t>
  </si>
  <si>
    <t>GO:0042101</t>
  </si>
  <si>
    <t>APBB1IP,ALCAM</t>
  </si>
  <si>
    <t>KCNC2,SYNPR,HCN1,PDE10A,CADM1,MAP2,ASIC2,CHN2,DCC,NTM,NETO1,GRIN2B,LRRTM4,KCNIP1,PCDH17,ADGRB3,GABRB2,OPRM1,ADRA1A,GRIK2,LRRC4C,GRIA1,GRM8,GRM5,ATP8A1,ABLIM3,EFNA5,DPP6,FRMPD4,RAB27B,VWC2L,SHISA9,NRXN3,LRFN5,USP50,CNTNAP4,RASGRF2,PLCB4,ABLIM1,RGS7,TRPC5,CNR1,DST,MCTP1,PCDH7,KCND2,ERC2,EGFR,CADPS2,SORCS3,RAB3B,SYT1,ERBB4,NRXN1,ERBIN,GRIK1,PDZRN3,NEGR1,SEPTIN4,GRIK4,DLG2,CEP112,NPR2,SLC8A1,PPFIA2,GRIN2A,HDAC4,RIMS2,GAD1,KCNQ3,ADARB1,FILIP1,GABRB1,DTNA,DGKB,NTRK3,AAK1,PTPRN2,CNNM2,NOS1,ANO1,LZTS1,PRKAR2B,RAB3C,DLGAP2,SHC3,DMD,SLC35F1,GABBR2,NBEA,PRKN,NCAM2,NTRK2,CADM3,SENP5,VWC2,RIMS1,CSPG5,PEBP1,FRRS1L,SPTBN2,EPHA4,RAC1,ATP2B1,ARPC1A,FGFR1,PFN2,RPL6,ADD3,PSD,ARPC2,CTNNB1,PRKCG,RPL5,DSTN,CANX,CRTC1,VDAC1,ATP1A1,NDFIP1,ARF1,ATP6V1E1,ARL8B,DAGLA,TTYH1,CAP2,PPP2CA,SLITRK5,EIF2S2,EEF1A2,KIF5B,RAB18,VDAC2,GNG3,RAB14,ARHGEF2,VPS35,YWHAZ,CDH13,DLG4,BCAN,EPN1,ACTB,NSG1,RAB2A,RNF10,PTPRD,CYTH1,PGRMC2,SORT1,PPP3R1,SH3GLB2,SV2C,EPHA7,SNTB2,CLTC,VAPB,LIN7C,SYT11,ADGRB2,CHMP4B,LAMP1,WASF1</t>
  </si>
  <si>
    <t>KCNC2,SYNPR,HCN1,PDE10A,CADM1,MAP2,ASIC2,PTPRK,CHN2,DCC,NTM,NETO1,GRIN2B,LRRTM4,KCNIP1,PCDH17,CDH12,ADGRB3,GABRB2,OPRM1,ADRA1A,GRIK2,LRRC4C,GRIA1,GRM8,GRM5,ATP8A1,ABLIM3,EFNA5,DPP6,FRMPD4,RAB27B,VWC2L,AHI1,SHISA9,NRXN3,LRFN5,USP50,CNTNAP4,TRPC4,RASGRF2,PLCB4,ABLIM1,RGS7,TRPC5,CNR1,DST,FGF13,MCTP1,PCDH7,KCND2,ERC2,EGFR,CADPS2,SORCS3,RAB3B,SYT1,ERBB4,NRXN1,ERBIN,GRIK1,PDZRN3,NEGR1,SEPTIN4,GRIK4,DLG2,CEP112,NPR2,SLC8A1,PPFIA2,GRIN2A,HDAC4,RIMS2,GAD1,KCNQ3,ADARB1,FILIP1,GABRB1,MPP7,MAGI1,DTNA,DGKB,NTRK3,AAK1,PTPRN2,CNNM2,NOS1,ANO1,DDB2,LZTS1,PRKAR2B,RAB3C,DLGAP2,SHC3,DMD,SLC35F1,GABBR2,NBEA,PRKN,NCAM2,NTRK2,CADM3,SENP5,VWC2,RIMS1,CSPG5,ATP1B1,SCN1B,PEBP1,FRRS1L,SPTBN2,EPHA4,RAC1,ATP2B1,ARPC1A,FGFR1,PFN2,RPL6,ADD3,PSD,ARPC2,CTNNB1,PRKCG,RPL5,DSTN,CANX,CRTC1,VDAC1,ATP1A1,NDFIP1,ARF1,ATP6V1E1,ARL8B,DAGLA,TTYH1,CAP2,PPP2CA,SLITRK5,EIF2S2,EEF1A2,KIF5B,RAB18,VDAC2,GNG3,RAB14,ARHGEF2,VPS35,YWHAZ,FLNB,CDH13,DLG4,BCAN,EPN1,ACTB,NSG1,RAB2A,RNF10,PTPRD,CYTH1,PGRMC2,AKR1B1,SORT1,PPP3R1,SH3GLB2,SV2C,EPHA7,SNTB2,CLTC,VAPB,LIN7C,SYT11,ADGRB2,CHMP4B,LAMP1,WASF1</t>
  </si>
  <si>
    <t>KCNC2,HCN1,PDE10A,CADM1,MAP2,ASIC2,DCC,NETO1,GRIN2B,LRRTM4,PCDH17,ADGRB3,GABRB2,OPRM1,ADRA1A,GRIK2,LRRC4C,GRIA1,GRM5,FRMPD4,SHISA9,LRFN5,USP50,RASGRF2,PLCB4,ABLIM1,RGS7,DST,PCDH7,KCND2,CADPS2,SORCS3,SYT1,ERBB4,ERBIN,GRIK1,NEGR1,GRIK4,DLG2,SLC8A1,PPFIA2,GRIN2A,FILIP1,GABRB1,DGKB,NTRK3,NOS1,LZTS1,PRKAR2B,DLGAP2,DMD,GABBR2,NBEA,PRKN,NTRK2,SENP5,VWC2,CSPG5,FRRS1L,SPTBN2,EPHA4,RAC1,ATP2B1,FGFR1,PFN2,RPL6,ADD3,PSD,ARPC2,CTNNB1,PRKCG,RPL5,DSTN,CANX,CRTC1,VDAC1,ATP1A1,ARF1,DAGLA,CAP2,SLITRK5,KIF5B,GNG3,ARHGEF2,VPS35,YWHAZ,DLG4,EPN1,ACTB,NSG1,RNF10,PPP3R1,SH3GLB2,EPHA7,CLTC,VAPB,LIN7C,SYT11,CHMP4B,WASF1</t>
  </si>
  <si>
    <t>HCN1,PDE10A,CADM1,MAP2,NETO1,LRRTM4,PCDH17,ADGRB3,GABRB2,ADRA1A,GRIK2,LRRC4C,GRIA1,GRM8,GRM5,ATP8A1,ABLIM3,FRMPD4,SHISA9,NRXN3,LRFN5,RASGRF2,PLCB4,RGS7,CNR1,PCDH7,KCND2,ERC2,EGFR,CADPS2,SORCS3,SYT1,ERBB4,NRXN1,ERBIN,GRIK4,DLG2,PPFIA2,GRIN2A,RIMS2,FILIP1,DGKB,NTRK3,CNNM2,NOS1,ANO1,LZTS1,PRKAR2B,DLGAP2,GABBR2,NBEA,PRKN,NTRK2,VWC2,CSPG5,SPTBN2,EPHA4,RAC1,ATP2B1,ARPC1A,FGFR1,PFN2,ARPC2,CTNNB1,DSTN,CANX,CRTC1,ARF1,CAP2,SLITRK5,ARHGEF2,VPS35,YWHAZ,DLG4,BCAN,ACTB,NSG1,RNF10,PTPRD,PGRMC2,SORT1,PPP3R1,SH3GLB2,EPHA7,CLTC,VAPB,LIN7C,ADGRB2,CHMP4B</t>
  </si>
  <si>
    <t>KCNC2,HCN1,PDE10A,CADM1,ASIC2,DCC,NETO1,GRIN2B,LRRTM4,PCDH17,ADGRB3,GABRB2,OPRM1,ADRA1A,GRIK2,LRRC4C,GRIA1,GRM8,GRM5,SHISA9,NRXN3,LRFN5,CNTNAP4,RGS7,CNR1,KCND2,ERC2,EGFR,CADPS2,SORCS3,SYT1,ERBB4,NRXN1,GRIK1,GRIK4,DLG2,PPFIA2,GRIN2A,RIMS2,GABRB1,DGKB,NTRK3,ANO1,LZTS1,DMD,GABBR2,NBEA,NCAM2,NTRK2,CADM3,VWC2,CSPG5,EPHA4,RAC1,ATP2B1,CTNNB1,PRKCG,CANX,VDAC1,DAGLA,SLITRK5,DLG4,BCAN,EPN1,NSG1,RNF10,PTPRD,CYTH1,EPHA7,CLTC,LIN7C,SYT11</t>
  </si>
  <si>
    <t>KCNC2,SYNPR,HCN1,ALCAM,KCNIP4,CADM1,MAP2,ASIC2,PTPRK,DCC,NTM,NETO1,KCNIP1,GABRB2,OPRM1,GRIK2,GRIA1,GRM5,SLC2A13,BRINP2,FRMPD4,RAB27B,CNTNAP5C,SHISA9,USP50,CNTNAP4,ADGRV1,PLCB4,RGS7,TRPC5,CNR1,DST,FGF13,KCND2,ERC2,SYT1,ERBB4,NRXN1,NEGR1,SEPTIN4,GRIK4,DLG2,NPR2,CNNM1,SLC8A1,PPFIA2,GRIN2A,RGS6,ATP8B1,RIMS2,GAD1,KCNQ3,KCNB2,GABRB1,CNTNAP5A,DTNA,NTRK3,AAK1,PTPRN2,NOS1,LZTS1,PRKAR2B,DLGAP2,DMD,GABBR2,PRKN,ZWINT,NCAM2,NTRK2,SCN1B,PEBP1,UCHL1,EPHA4,TUBB3,RAC1,ATP2B1,NELL2,IFT20,PSD,ARPC2,CTNNB1,PRKCG,HMGB1,CANX,CRTC1,ATP1A1,NDFIP1,ARF1,PCDH15,ARL8B,DAGLA,TTYH1,PPP2CA,ANKRD24,KIF5B,GNG3,ARHGEF2,VPS35,BSG,CDH13,DLG4,BCAN,ACTB,NSG1,RBM3,CKB,ARPC5,SORT1,RAP1GAP,RELN,EPHA7,ACAP3,SYT11,LAMP1,WASF1</t>
  </si>
  <si>
    <t>SYNPR,PDE10A,CADM1,MAP2,ASIC2,DCC,NETO1,LRRTM4,ADGRB3,GRIK2,LRRC4C,GRIA1,GRM5,FRMPD4,SHISA9,LRFN5,USP50,PLCB4,ABLIM1,DST,PCDH7,SORCS3,SYT1,ERBB4,NRXN1,NEGR1,GRIK4,DLG2,PPFIA2,GRIN2A,DGKB,NOS1,LZTS1,DLGAP2,DMD,PRKN,NTRK2,EPHA4,RPL6,ADD3,PSD,CTNNB1,PRKCG,RPL5,CRTC1,VDAC1,ATP1A1,ARF1,DAGLA,CAP2,SLITRK5,GNG3,ARHGEF2,VPS35,YWHAZ,DLG4,RNF10,PTPRD,SORT1,PPP3R1,EPHA7,LIN7C,SYT11,CHMP4B</t>
  </si>
  <si>
    <t>PDE10A,CADM1,MAP2,ASIC2,DCC,NETO1,LRRTM4,ADGRB3,GABRB2,GRIK2,LRRC4C,GRIA1,GRM5,FRMPD4,SHISA9,LRFN5,USP50,PLCB4,ABLIM1,DST,PCDH7,KCND2,SORCS3,SYT1,ERBB4,ERBIN,NEGR1,GRIK4,DLG2,PPFIA2,GRIN2A,GABRB1,DGKB,NOS1,LZTS1,DLGAP2,DMD,PRKN,NTRK2,EPHA4,RPL6,ADD3,PSD,CTNNB1,PRKCG,RPL5,CRTC1,VDAC1,ATP1A1,ARF1,DAGLA,CAP2,SLITRK5,GNG3,ARHGEF2,VPS35,YWHAZ,DLG4,RNF10,EPHA7,LIN7C,SYT11,CHMP4B</t>
  </si>
  <si>
    <t>KCNC2,HCN1,PDE10A,CADM1,MAP2,ASIC2,DCC,NETO1,GRIN2B,LRRTM4,PCDH17,ADGRB3,GABRB2,OPRM1,ADRA1A,GRIK2,LRRC4C,GRIA1,GRM8,GRM5,SLC2A13,EFNA5,RAB27B,SHISA9,NRXN3,LRFN5,CNTNAP4,TRPC4,ADGRV1,SLC5A6,RGS7,CNR1,KCND2,ERC2,EGFR,CADPS2,SORCS3,SYT1,ERBB4,NRXN1,ERBIN,GRIK1,SNTG1,GRIK4,ABCA8A,DLG2,PPFIA2,GRIN2A,ATP8B1,RIMS2,GABRB1,TMEM67,DGKB,NTRK3,CNNM2,NOS1,ANO1,LZTS1,DMD,GABBR2,NBEA,NCAM2,NTRK2,CADM3,VWC2,SLCO3A1,CSPG5,ATP1B1,SPTBN2,EPHA4,RAC1,ATP2B1,SLC7A11,ARPC1A,PSD,ARPC2,CTNNB1,PRKCG,CANX,VDAC1,ATP1A1,SLC20A2,ATP6V1E1,DAGLA,TTYH1,SLITRK5,RAB18,RAB14,ARHGEF2,SLC43A2,CTSB,BSG,CDH13,DLG4,BCAN,EPN1,NSG1,RNF10,PTPRD,CYTH1,CLDND1,EPHA7,TMEM30A,ABCA1,CLTC,LIN7C,SYT11</t>
  </si>
  <si>
    <t>PDE10A,CADM1,MAP2,ASIC2,DCC,NETO1,LRRTM4,ADGRB3,GRIK2,LRRC4C,GRIA1,GRM5,FRMPD4,SHISA9,LRFN5,USP50,PLCB4,ABLIM1,DST,PCDH7,SORCS3,SYT1,ERBB4,NEGR1,GRIK4,DLG2,PPFIA2,GRIN2A,DGKB,NOS1,LZTS1,DLGAP2,DMD,PRKN,NTRK2,EPHA4,RPL6,ADD3,PSD,CTNNB1,PRKCG,RPL5,CRTC1,VDAC1,ATP1A1,ARF1,DAGLA,CAP2,SLITRK5,GNG3,ARHGEF2,VPS35,DLG4,RNF10,EPHA7,LIN7C,SYT11,CHMP4B</t>
  </si>
  <si>
    <t>PDE10A,CADM1,MAP2,ASIC2,DCC,NETO1,LRRTM4,ADGRB3,GRIK2,LRRC4C,GRIA1,GRM5,FRMPD4,SHISA9,LRFN5,USP50,PLCB4,ABLIM1,DST,PCDH7,SORCS3,SYT1,ERBB4,NEGR1,GRIK4,DLG2,PPFIA2,GRIN2A,DGKB,NOS1,LZTS1,DLGAP2,DMD,PRKN,NTRK2,EPHA4,RPL6,ADD3,PSD,CTNNB1,PRKCG,RPL5,CRTC1,VDAC1,ATP1A1,ARF1,DAGLA,CAP2,SLITRK5,GNG3,ARHGEF2,VPS35,DLG4,RNF10,SORT1,EPHA7,LIN7C,SYT11,CHMP4B</t>
  </si>
  <si>
    <t>KCNC2,HCN1,ALCAM,KCNIP4,PDE10A,CADM1,MAP2,ASIC2,PTPRK,KCNIP1,GABRB2,OPRM1,GRIK2,GRIA1,GRM8,GRM5,BRINP2,DPP6,FRMPD4,SHISA9,USP50,CNTNAP4,PLCB4,CTNND2,RGS7,TRPC5,FGF13,KCND2,ERC2,PAM,ERBB4,NRXN1,NEGR1,SEPTIN4,GRIK4,DLG2,CNNM1,PPFIA2,GRIN2A,GAD1,KCNQ3,KCNB2,GABRB1,NOS1,PDE1B,LZTS1,PRKAR2B,DLGAP2,DMD,PRKN,ZWINT,NTRK2,SCN1B,PEBP1,UCHL1,SPTBN2,SORL1,EPHA4,TUBB3,RAC1,ATP2B1,POLR2M,NELL2,IFT20,PSD,ARPC2,CTNNB1,PRKCG,CANX,CRTC1,TMEM50A,NDFIP1,DAGLA,EEF1A2,KIF5B,GNG3,ARHGEF2,VPS35,FLNB,DLG4,BCAN,NSG1,RAB2A,RBM3,CKB,SORT1,RAP1GAP,RELN,EPHA7,SYT11,LAMP1,WASF1</t>
  </si>
  <si>
    <t>KCNC2,HCN1,PDE10A,CADM1,ASIC2,DCC,NETO1,GRIN2B,LRRTM4,PCDH17,ADGRB3,GABRB2,OPRM1,ADRA1A,GRIK2,LRRC4C,GRIA1,GRM5,SHISA9,LRFN5,RGS7,KCND2,CADPS2,SORCS3,SYT1,ERBB4,GRIK1,GRIK4,DLG2,GRIN2A,GABRB1,DGKB,NTRK3,LZTS1,DMD,GABBR2,NBEA,NTRK2,VWC2,CSPG5,EPHA4,RAC1,CTNNB1,CANX,VDAC1,DAGLA,SLITRK5,DLG4,EPN1,NSG1,RNF10,EPHA7,LIN7C</t>
  </si>
  <si>
    <t>KCNC2,SYNPR,HCN1,CADM1,PCDH17,GABRB2,OPRM1,ADRA1A,GRIK2,GRIA1,GRM8,ATP8A1,RAB27B,NRXN3,CNTNAP4,RGS7,TRPC5,CNR1,MCTP1,ERC2,CADPS2,RAB3B,SYT1,ERBB4,NRXN1,SEPTIN4,GRIK4,DLG2,PPFIA2,GRIN2A,RIMS2,GAD1,GABRB1,AAK1,PTPRN2,NOS1,ANO1,RAB3C,DMD,SLC35F1,GABBR2,PRKN,NTRK2,CADM3,SENP5,PEBP1,SPTBN2,EPHA4,RAC1,ATP2B1,PFN2,RPL6,ARPC2,CTNNB1,PRKCG,RPL5,DSTN,CANX,VDAC1,ATP6V1E1,PPP2CA,VDAC2,RAB14,VPS35,DLG4,EPN1,ACTB,RAB2A,PTPRD,CYTH1,SV2C,CLTC,VAPB,LIN7C,SYT11,LAMP1</t>
  </si>
  <si>
    <t>KCNC2,SYNPR,HCN1,ALCAM,KCNIP4,CADM1,MAP2,ASIC2,PTPRK,DCC,NTM,NETO1,KCNIP1,GABRB2,OPRM1,GRIK2,GRIA1,GRM5,SLC2A13,BRINP2,ABLIM3,FRMPD4,RAB27B,AHI1,CNTNAP5C,PRKCA,SHISA9,NRXN3,USP50,CNTNAP4,ADGRV1,PLCB4,SLC5A6,ABLIM1,RGS7,TRPC5,CNR1,DST,FGF13,TULP2,KCND2,ERC2,EGFR,OSBPL3,SYT1,ERBB4,NRXN1,NEGR1,SEPTIN4,SNTG1,GRIK4,DLG2,NPR2,CNNM1,SLC8A1,PPFIA2,GRIN2A,RGS6,ATP8B1,RIMS2,GAD1,KCNQ3,KCNB2,GABRB1,CNTNAP5A,TMEM67,CFAP54,MAGI1,DTNA,NTRK3,ANGPTL3,AAK1,PTPRN2,NOS1,ANO1,LZTS1,PRKAR2B,DLGAP2,DMD,GABBR2,PRKN,ZWINT,NCAM2,NTRK2,ATP1B1,SCN1B,PEBP1,UCHL1,SPTBN2,EPHA4,TUBB3,RAC1,ATP2B1,SLC7A11,NELL2,ARPC1A,IFT20,PSD,ARPC2,CTNNB1,PRKCG,HMGB1,CANX,CRTC1,ATP1A1,TMEM50A,NDFIP1,ARF1,SLC20A2,ATP6V1E1,PCDH15,ARL8B,DAGLA,TTYH1,PPP2CA,ANKRD24,KIF5B,VDAC2,GNG3,ARHGEF2,VPS35,BSG,CDH13,DLG4,BCAN,ACTB,NSG1,KIZ,RBM3,CKB,ARPC5,AKR1B1,RILPL2,SORT1,RAP1GAP,RELN,EPHA7,LAYN,ACAP3,SYT11,LAMP1,WASF1</t>
  </si>
  <si>
    <t>TAFA2,PIGK,SYNPR,KCNIP4,NELL1,OXR1,PDE10A,CADM1,MAP2,USP29,NTM,NETO1,KCNIP1,CERS6,GABRB2,OPRM1,ADRA1A,ARNT2,GRIK2,GRIA1,MYO5B,GRM5,ATP8A1,SGCZ,SLC2A13,PPP1R14B,BRINP2,CELF2,ABLIM3,CSGALNACT1,ST6GALNAC5,ZIC1,RAB27B,PRKCA,EDA,GPC3,SPECC1,USP50,TRPC4,RASGRF2,ADGRV1,DLX1,PLCB4,RBFOX1,NPAS2,ABLIM1,LZTS2,RGS7,CNR1,ZEB1,B4GALT5,TMTC2,DST,FGF13,RFTN1,TULP2,MARCHF1,MCTP1,UBE2A,SMPD4,KCND2,ERC2,PAM,BACH2,DOCK2,EGFR,CADPS2,OSBPL3,RAB3B,SYT1,TNKS,ERBB4,NRXN1,GALNTL6,ERBIN,EXOC2,PDZRN3,CAPRIN2,NEGR1,PLCL2,SEPTIN4,SNTG1,HS3ST2,HIPK2,ABCA8A,DLG2,CEP112,NPR2,PPP4R3A,UVRAG,EML6,PPFIA2,B3GALT2,GRIN2A,HDAC4,EPHA3,RGS6,ATP8B1,RIMS2,TOX3,GAD1,ATG16L2,KCNQ3,ADARB1,RTL1,FILIP1,ECE1,PRKG1,KLF12,ZC3H12B,INPP4B,ASPA,TMEM67,GALK2,ANO5,CFAP54,TANK,MOXD1,MPP7,MAGI1,DTNA,DGKB,NTRK3,MARCHF3,ANGPTL3,UBASH3B,AAK1,PTPRN2,NOS1,PDE1B,MOB3B,LZTS1,PRKAR2B,RAB3C,DENND2B,MAGEB18,DMD,WASHC4,SLC35F1,GABBR2,CHST9,CREM,NBEA,PRKN,HPGDS,PPARG,TMEM130,ZWINT,NTRK2,SOX13,PSMG2,SENP5,FBXL7,DNAJC19,IKBKB,DOCK3,ISCU,CSPG5,PEBP1,TMBIM6,HIGD2A,FRRS1L,UCHL1,CAMK1D,SPTBN2,RCN2,SORL1,EMC7,PTOV1,RBX1,RASGRP1,SEC62,SPCS2,EDF1,MPC2,SARAF,BEX3,SYS1,PSAP,EPHA4,OCIAD2,PER3,TUBB3,GLUD1,TCP1,SELENOM,RAC1,ATP2B1,NDUFB2,POLR2M,TMEM9B,NELL2,ARPC1A,FGFR1,IFT20,MRPL41,PFN2,NCL,DEGS1,RPL6,DDRGK1,INO80,MAST3,ADD3,CELSR2,HMGCS1,ARPC2,CTNNB1,GALNT17,PRKCG,CHGB,RPL5,PET100,HMGB1,UQCRC2,DSTN,AGFG2,CANX,MRPL2,NMT1,ATXN7L3B,CCT5,ACSL6,LAPTM4A,ABHD11,ACSL3,CBX7,COX7C,CRTC1,TMEM59,SDHB,THRA,VDAC1,PHF1,ATP1A1,PLCL1,CNBP,TMEM50A,NDFIP1,ARF1,MRPS26,SNX17,EIF3C,CHIC1,ATP6V1E1,PCDH15,ARL8B,DAGLA,PGS1,RELCH,SART3,TTYH1,ATRAID,CAP2,PPP2CA,SERINC1,EIF2S2,ELOC,EMC3,MRPS14,EEF1A2,KIF5B,MCM3AP,UGP2,DAZAP2,CCT6A,RAB18,EIF4H,SDHC,SET,SLC50A1,TFE3,TMEM147,VDAC2,SLC25A3,MRPL53,RAB14,GARNL3,ARHGEF2,NDUFS3,CCT7,VPS35,FIS1,CTSB,YWHAZ,LSM5,STRAP,BSG,FLNB,CDH13,TMEM59L,SRP19,EAPP,DLG4,HSP90B1,PCYT2,ATP5F1B,ARL1,COQ10B,EPN1,MRPS24,PGP,UAP1,ACTB,KIFBP,ITM2B,OAZ1,NSG1,CYC1,GRINA,SLC25A22,DNAJA1,RAB2A,RNF10,TCF25,KIZ,BRI3,RBM3,PPIE,CKB,PSMA7,ARPC5,PLA2G3,FBXO9,ST3GAL5,CAML,CYTH1,DHRS1,CIAO3,NPM1,NSFL1C,PGRMC2,AKR1B1,TMTC3,CCDC28B,POLR2A,RILPL2,KIFC2,SORT1,BCL6,RAP1GAP,PPP3R1,ETV6,RELN,SEC24C,SH3GLB2,SV2C,CAPN10,NDUFS2,CDK14,ACBD4,SNTB2,TMEM30A,ABCA1,CAPNS1,CLTC,NDUFAB1,EIF4A2,CCZ1,MT1,SLC38A10,PDHB,PDIA6,VAPB,LIN7C,ACAP3,ADCY2,CAPZA2,SYT11,CHMP4B,LAMP1,WASF1</t>
  </si>
  <si>
    <t>KCNC2,SYNPR,HCN1,ALCAM,KCNIP4,CADM1,MAP2,ASIC2,PTPRK,DCC,NTM,NETO1,KCNIP1,GABRB2,OPRM1,GRIK2,GRIA1,GRM5,SLC2A13,BRINP2,ABLIM3,FRMPD4,RAB27B,AHI1,CNTNAP5C,PRKCA,SHISA9,USP50,CNTNAP4,ADGRV1,PLCB4,SLC5A6,ABLIM1,RGS7,TRPC5,CNR1,DST,FGF13,TULP2,KCND2,ERC2,EGFR,OSBPL3,SYT1,ERBB4,NRXN1,NEGR1,SEPTIN4,SNTG1,GRIK4,DLG2,NPR2,CNNM1,SLC8A1,PPFIA2,GRIN2A,RGS6,ATP8B1,RIMS2,GAD1,KCNQ3,KCNB2,GABRB1,CNTNAP5A,TMEM67,CFAP54,DTNA,NTRK3,ANGPTL3,AAK1,PTPRN2,NOS1,LZTS1,PRKAR2B,DLGAP2,DMD,GABBR2,PRKN,ZWINT,NCAM2,NTRK2,ATP1B1,SCN1B,PEBP1,UCHL1,EPHA4,TUBB3,RAC1,ATP2B1,SLC7A11,NELL2,ARPC1A,IFT20,PSD,ARPC2,CTNNB1,PRKCG,HMGB1,CANX,CRTC1,ATP1A1,TMEM50A,NDFIP1,ARF1,SLC20A2,ATP6V1E1,PCDH15,ARL8B,DAGLA,TTYH1,PPP2CA,ANKRD24,KIF5B,VDAC2,GNG3,ARHGEF2,VPS35,BSG,CDH13,DLG4,BCAN,ACTB,NSG1,RBM3,CKB,ARPC5,AKR1B1,RILPL2,SORT1,RAP1GAP,RELN,EPHA7,LAYN,ACAP3,SYT11,LAMP1,WASF1</t>
  </si>
  <si>
    <t>KCNC2,PIGK,SYNPR,HCN1,ALCAM,KCNIP4,PDE10A,CADM1,MAP2,ASIC2,PTPRK,CHN2,DCC,NTM,NETO1,GRIN2B,LRRTM4,KCNIP1,PCDH17,CERS6,CDH12,ADGRB3,GABRB2,OPRM1,ADRA1A,GRIK2,LRRC4C,GRIA1,GRM8,GRM5,ATP8A1,SGCZ,HCRTR2,SLC2A13,PPP1R14B,OPCML,CSGALNACT1,EFNA5,DPP6,ST6GALNAC5,RAB27B,VWC2L,CNTNAP5C,PRKCA,SHISA9,NRXN3,LRFN5,EDA,GPC3,SPECC1,CNTNAP4,TRPC4,RASGRF2,ADGRV1,SLC35F4,ENPP2,NKAIN2,LYSMD4,SLC5A6,LZTS2,CCDC136,RGS7,TRPC5,CNR1,B4GALT5,TMTC2,DST,FGF13,RFTN1,MARCHF1,MCTP1,PCDH7,SMPD4,KCND2,NKAIN3,ERC2,SORCS1,LRRC19,PAM,DOCK2,EGFR,CADPS2,SLC24A3,OSBPL3,SORCS3,RAB3B,SYT1,TNKS,CD59A,ERBB4,NRXN1,GALNTL6,ERBIN,EXOC2,GRIK1,CAPRIN2,NEGR1,SNTG1,HS3ST2,GRIK4,ABCA8A,DLG2,CEP112,NPR2,TMEM132D,CNNM1,SLC8A1,UVRAG,PPFIA2,B3GALT2,GRIN2A,EPHA3,RGS6,ATP8B1,RIMS2,GAD1,ATG16L2,KCNQ3,ADARB1,KCNH7,RTL1,KCNB2,TMEM178B,FILIP1,ECE1,GABRB1,CNTNAP5A,PRKG1,INPP4B,TMEM67,ANO5,P2RY14,MOXD1,MPP7,MAGI1,DTNA,DGKB,NTRK3,MARCHF3,ENOX1,SEL1L3,VSTM2A,AAK1,TMEM132E,PTPRN2,CNNM2,NOS1,KCNJ13,ANO1,AVEN,LZTS1,PRKAR2B,RAB3C,DENND2B,DLGAP2,SHC3,TSPAN2,DMD,WASHC4,SLC35F1,GABBR2,CHST9,NBEA,PRKN,TMEM130,CCR9,NCAM2,NTRK2,CADM3,DNAJC19,VWC2,MMP16,RIMS1,SLCO3A1,CSPG5,ATP1B1,SCN1B,PEBP1,TMBIM6,HIGD2A,FRRS1L,UCHL1,SPTBN2,SORL1,EMC7,PTOV1,RASGRP1,SEC62,SPCS2,MPC2,SARAF,SYS1,EPHA4,OCIAD2,GLUD1,TSPAN13,RAC1,ATP2B1,NDUFB2,SLC7A11,TMEM9B,ARPC1A,FGFR1,MRPL41,NCL,DEGS1,DDRGK1,ADD3,CELSR2,PSD,ARPC2,CTNNB1,GALNT17,PRKCG,PET100,HMGB1,UQCRC2,CANX,MRPL2,NMT1,ACSL6,LAPTM4A,ACSL3,COX7C,CRTC1,TMEM59,SDHB,TMEM128,VDAC1,ATP1A1,TMEM50A,NDFIP1,ARF1,MRPS26,SNX17,SLC20A2,CHIC1,ATP6V1E1,PCDH15,ARL8B,DAGLA,PGS1,TTYH1,FAM174A,ATRAID,CAP2,PPP2CA,SERINC1,SLITRK5,ANKRD24,EMC3,MRPS14,MINDY3,KIF5B,MCM3AP,RAB18,SDHC,SLC50A1,TFE3,TMEM147,VDAC2,GNG3,TMEM276,SLC25A3,MRPL53,RAB14,ARHGEF2,NDUFS3,SLC43A2,VPS35,PCDH11X,FIS1,CTSB,BSG,FLNB,CDH13,TMEM59L,DLG4,HSP90B1,ATP5F1B,ARL1,BCAN,BRD9,COQ10B,EPN1,MRPS24,TSPAN3,UAP1,ACTB,ITM2B,NSG1,CYC1,GRINA,SLC25A22,DNAJA1,RAB2A,RNF10,BRI3,PTPRD,CKB,PLA2G3,ST3GAL5,CAML,CYTH1,DHRS1,PGRMC2,TMTC3,RILPL2,SORT1,RAP1GAP,PPP3R1,RELN,SEC24C,SH3GLB2,SV2C,CAPN10,CLDND1,EPHA7,LAYN,NDUFS2,CDK14,ACBD4,SNTB2,TMEM30A,ABCA1,CAPNS1,CLTC,NDUFAB1,CCZ1,SLC38A10,VAPB,PLPPR3,LIN7C,ACAP3,ADCY2,MFSD14B,CAPZA2,SYT11,ADGRB2,CHMP4B,LAMP1,WASF1</t>
  </si>
  <si>
    <t>KCNC2,HCN1,ALCAM,KCNIP4,CADM1,MAP2,ASIC2,PTPRK,KCNIP1,GABRB2,OPRM1,GRIK2,GRIA1,GRM5,BRINP2,FRMPD4,SHISA9,USP50,CNTNAP4,PLCB4,RGS7,TRPC5,FGF13,KCND2,ERBB4,NEGR1,SEPTIN4,GRIK4,DLG2,CNNM1,PPFIA2,GRIN2A,KCNQ3,KCNB2,GABRB1,NOS1,LZTS1,PRKAR2B,DLGAP2,ZWINT,NTRK2,EPHA4,TUBB3,RAC1,ATP2B1,NELL2,IFT20,PSD,ARPC2,CTNNB1,PRKCG,CANX,CRTC1,NDFIP1,DAGLA,KIF5B,GNG3,ARHGEF2,DLG4,BCAN,NSG1,RBM3,CKB,SORT1,RAP1GAP,RELN,EPHA7,SYT11,LAMP1,WASF1</t>
  </si>
  <si>
    <t>KCNC2,HCN1,ALCAM,KCNIP4,PDE10A,MAP2,ASIC2,PTPRK,KCNIP1,OPRM1,GRIK2,GRIA1,GRM8,GRM5,SLC2A13,BRINP2,DPP6,CTNND2,TRPC5,KCND2,ERC2,PAM,ERBB4,NRXN1,NEGR1,SEPTIN4,GRIK4,DLG2,CNNM1,GAD1,KCNQ3,KCNB2,TMEM132E,PDE1B,LZTS1,PRKAR2B,DMD,PRKN,NTRK2,SCN1B,PEBP1,UCHL1,SPTBN2,SORL1,EPHA4,TUBB3,TCP1,ATP2B1,POLR2M,NELL2,ARPC2,CANX,CCT5,CRTC1,TMEM50A,EEF1A2,GNG3,ARHGEF2,CCT7,VPS35,FLNB,RAB2A,CKB,SORT1,RAP1GAP,RELN,EPHA7,SYT11,LAMP1</t>
  </si>
  <si>
    <t>KCNC2,HCN1,CADM1,PCDH17,GABRB2,OPRM1,ADRA1A,GRIK2,GRIA1,GRM8,NRXN3,CNTNAP4,RGS7,CNR1,ERC2,CADPS2,SYT1,ERBB4,NRXN1,GRIK4,PPFIA2,GRIN2A,RIMS2,GABRB1,ANO1,GABBR2,CADM3,EPHA4,RAC1,ATP2B1,CTNNB1,CANX,VDAC1,EPN1,PTPRD,CYTH1,CLTC,SYT11</t>
  </si>
  <si>
    <t>PIGK,SYNPR,CERS6,ADRA1A,GRIA1,ATP8A1,SLC2A13,CSGALNACT1,RAB27B,PRKCA,EDA,RASGRF2,CNR1,B4GALT5,TMTC2,DST,MARCHF1,MCTP1,SMPD4,PAM,EGFR,CADPS2,OSBPL3,RAB3B,SYT1,TNKS,NRXN1,GALNTL6,ERBIN,HS3ST2,DLG2,UVRAG,B3GALT2,GRIN2A,EPHA3,GAD1,TMEM67,ANO5,MOXD1,NTRK3,MARCHF3,PTPRN2,NOS1,RAB3C,DMD,WASHC4,SLC35F1,CHST9,PRKN,TMEM130,NTRK2,DNAJC19,CSPG5,ATP1B1,PEBP1,TMBIM6,HIGD2A,FRRS1L,UCHL1,SPTBN2,SORL1,EMC7,RASGRP1,SEC62,SPCS2,MPC2,SARAF,SYS1,EPHA4,OCIAD2,GLUD1,RAC1,ATP2B1,NDUFB2,TMEM9B,MRPL41,DEGS1,DDRGK1,ARPC2,CTNNB1,GALNT17,PET100,UQCRC2,CANX,MRPL2,ACSL6,LAPTM4A,ACSL3,COX7C,TMEM59,SDHB,VDAC1,ATP1A1,NDFIP1,ARF1,MRPS26,SNX17,ATP6V1E1,ARL8B,DAGLA,PGS1,TTYH1,ATRAID,SERINC1,EMC3,MRPS14,MINDY3,KIF5B,MCM3AP,RAB18,SDHC,SLC50A1,TFE3,TMEM147,VDAC2,SLC25A3,MRPL53,RAB14,NDUFS3,VPS35,FIS1,BSG,TMEM59L,HSP90B1,ATP5F1B,ARL1,EPN1,MRPS24,ITM2B,NSG1,CYC1,SLC25A22,RAB2A,BRI3,ST3GAL5,CAML,DHRS1,SORT1,RAP1GAP,SEC24C,SV2C,CAPN10,NDUFS2,SNTB2,TMEM30A,CLTC,NDUFAB1,CCZ1,VAPB,LIN7C,ACAP3,SYT11,CHMP4B,LAMP1,WASF1</t>
  </si>
  <si>
    <t>KCNC2,HCN1,ALCAM,KCNIP4,PDE10A,MAP2,ASIC2,PTPRK,KCNIP1,OPRM1,GRIK2,GRIA1,GRM8,GRM5,BRINP2,DPP6,CTNND2,TRPC5,KCND2,ERC2,PAM,ERBB4,NRXN1,NEGR1,SEPTIN4,GRIK4,DLG2,CNNM1,GAD1,KCNQ3,KCNB2,PDE1B,PRKAR2B,DMD,PRKN,NTRK2,SCN1B,PEBP1,UCHL1,SPTBN2,SORL1,EPHA4,TUBB3,ATP2B1,POLR2M,NELL2,ARPC2,CANX,CRTC1,TMEM50A,EEF1A2,ARHGEF2,VPS35,FLNB,RAB2A,CKB,SORT1,RAP1GAP,RELN,EPHA7,SYT11,LAMP1</t>
  </si>
  <si>
    <t>PIGK,SYNPR,NELL1,CADM1,CERS6,OPRM1,ADRA1A,GRIA1,ATP8A1,CSGALNACT1,ST6GALNAC5,RAB27B,PRKCA,EDA,GPC3,RASGRF2,PLCB4,RBFOX1,RGS7,B4GALT5,TMTC2,DST,RFTN1,MARCHF1,MCTP1,UBE2A,SMPD4,KCND2,PAM,DOCK2,EGFR,OSBPL3,RAB3B,SYT1,TNKS,NRXN1,GALNTL6,ERBIN,NEGR1,SEPTIN4,HS3ST2,ABCA8A,DLG2,UVRAG,PPFIA2,B3GALT2,GRIN2A,EPHA3,ATP8B1,ECE1,GABRB1,PRKG1,TMEM67,ANO5,MOXD1,MARCHF3,ANGPTL3,AAK1,PTPRN2,NOS1,AVEN,RAB3C,DENND2B,DMD,WASHC4,SLC35F1,CHST9,NBEA,PRKN,TMEM130,NTRK2,CSPG5,PEBP1,TMBIM6,FRRS1L,UCHL1,SPTBN2,RCN2,SORL1,EMC7,RASGRP1,SEC62,SPCS2,SARAF,SYS1,PSAP,EPHA4,OCIAD2,GLUD1,TCP1,SELENOM,RAC1,ATP2B1,POLR2M,TMEM9B,IFT20,DEGS1,RPL6,DDRGK1,ARPC2,CTNNB1,GALNT17,CHGB,HMGB1,CANX,ACSL6,LAPTM4A,ACSL3,TMEM59,VDAC1,ATP1A1,CNBP,TMEM50A,NDFIP1,ARF1,SNX17,ATP6V1E1,RAB12,ARL8B,DAGLA,PGS1,RELCH,TTYH1,ATRAID,SERINC1,EMC3,MRPS14,MINDY3,MCM3AP,RAB18,SET,SLC50A1,TMEM147,VDAC2,RAB14,ARHGEF2,VPS35,FIS1,BSG,TMEM59L,DLG4,HSP90B1,ARL1,EPN1,ITM2B,NSG1,GRINA,DNAJA1,RAB2A,ARPC5,PLA2G3,ST3GAL5,CAML,DHRS1,NSFL1C,PGRMC2,TMTC3,SORT1,BCL6,RAP1GAP,SEC24C,SV2C,SNTB2,TMEM30A,ABCA1,CLTC,CCZ1,SLC38A10,PDIA6,VAPB,LIN7C,ACAP3,SYT11,CHMP4B,LAMP1</t>
  </si>
  <si>
    <t>PDE10A,ASIC2,DCC,NETO1,LRRTM4,ADGRB3,GRIK2,LRRC4C,GRIA1,GRM5,SHISA9,LRFN5,SORCS3,ERBB4,GRIK4,DLG2,GRIN2A,DGKB,LZTS1,EPHA4,VDAC1,DAGLA,SLITRK5,DLG4,RNF10,EPHA7,LIN7C</t>
  </si>
  <si>
    <t>PDE10A,ASIC2,DCC,NETO1,LRRTM4,ADGRB3,GABRB2,GRIK2,LRRC4C,GRIA1,GRM5,SHISA9,LRFN5,KCND2,SORCS3,ERBB4,GRIK4,DLG2,GRIN2A,GABRB1,DGKB,LZTS1,EPHA4,VDAC1,DAGLA,SLITRK5,DLG4,RNF10,EPHA7,LIN7C</t>
  </si>
  <si>
    <t>KCNC2,HCN1,ALCAM,CADM1,MAP2,PTPRK,DCC,NTM,NETO1,OPRM1,GRIK2,GRIA1,SLC2A13,RAB27B,TRPC5,CNR1,DST,FGF13,ERC2,SYT1,NRXN1,SEPTIN4,GRIK4,DLG2,SLC8A1,PPFIA2,GRIN2A,GAD1,KCNQ3,DTNA,NTRK3,AAK1,PTPRN2,NOS1,DMD,PRKN,NCAM2,NTRK2,SCN1B,PEBP1,UCHL1,EPHA4,TUBB3,ARPC2,PRKCG,CANX,ATP1A1,ARL8B,DAGLA,TTYH1,PPP2CA,KIF5B,DLG4,BCAN,ACTB,ARPC5,RAP1GAP,RELN,ACAP3,SYT11</t>
  </si>
  <si>
    <t>KCNC2,LRRTM4,PCDH17,GABRB2,OPRM1,ADRA1A,GRM8,EFNA5,NRXN3,LRFN5,CNTNAP4,CNR1,KCND2,ERC2,ERBB4,NRXN1,RIMS2,GAD1,GABRB1,DMD,GABBR2,NBEA,CSPG5,RAC1,ATP2B1,CDH13,BCAN</t>
  </si>
  <si>
    <t>SYNPR,CADM1,GABRB2,OPRM1,GRIA1,ATP8A1,RAB27B,DST,RFTN1,MARCHF1,MCTP1,UBE2A,ERC2,PAM,EGFR,CADPS2,RAB3B,SYT1,NRXN1,NEGR1,SEPTIN4,DLG2,UVRAG,PPFIA2,GRIN2A,EPHA3,GAD1,ECE1,PRKG1,TMEM67,MOXD1,MARCHF3,ANGPTL3,AAK1,PTPRN2,NOS1,RAB3C,DENND2B,DMD,WASHC4,SLC35F1,PRKN,NTRK2,CSPG5,PEBP1,SPTBN2,SORL1,PSAP,EPHA4,OCIAD2,TCP1,RAC1,ATP2B1,TMEM9B,FGFR1,IFT20,ARPC2,CHGB,HMGB1,CANX,LAPTM4A,TMEM59,VDAC1,ATP1A1,NDFIP1,ARF1,SNX17,CHIC1,ATP6V1E1,ARL8B,DAGLA,KIF5B,VDAC2,RAB14,ARHGEF2,VPS35,CTSB,YWHAZ,BSG,FLNB,DLG4,HSP90B1,EPN1,ITM2B,NSG1,RAB2A,ARPC5,PLA2G3,SORT1,RAP1GAP,SEC24C,SV2C,SNTB2,TMEM30A,ABCA1,CLTC,CCZ1,LIN7C,ACAP3,SYT11,CHMP4B,LAMP1</t>
  </si>
  <si>
    <t>SYNPR,CADM1,GRIA1,ATP8A1,RAB27B,MCTP1,RAB3B,SYT1,SEPTIN4,DLG2,PPFIA2,GRIN2A,PTPRN2,RAB3C,DMD,SLC35F1,PRKN,PEBP1,SPTBN2,RAC1,ATP2B1,ARPC2,VDAC1,ATP6V1E1,VDAC2,RAB14,DLG4,RAB2A,SV2C,CLTC,SYT11,LAMP1</t>
  </si>
  <si>
    <t>KCNC2,SYNPR,CADM1,GABRB2,OPRM1,GRIA1,ATP8A1,RAB27B,LZTS2,DST,RFTN1,MARCHF1,MCTP1,UBE2A,ERC2,PAM,EGFR,CADPS2,RAB3B,SYT1,NRXN1,NEGR1,SEPTIN4,DLG2,UVRAG,PPFIA2,GRIN2A,EPHA3,GAD1,ECE1,PRKG1,TMEM67,ANO5,MOXD1,MARCHF3,ANGPTL3,AAK1,PTPRN2,NOS1,RAB3C,DENND2B,DMD,WASHC4,SLC35F1,PRKN,NTRK2,CSPG5,PEBP1,SPTBN2,SORL1,PSAP,EPHA4,OCIAD2,TCP1,RAC1,ATP2B1,TMEM9B,FGFR1,IFT20,ARPC2,CHGB,HMGB1,CANX,LAPTM4A,TMEM59,VDAC1,ATP1A1,NDFIP1,ARF1,SNX17,CHIC1,ATP6V1E1,ARL8B,DAGLA,KIF5B,VDAC2,RAB14,ARHGEF2,VPS35,CTSB,YWHAZ,BSG,FLNB,DLG4,HSP90B1,EPN1,ITM2B,NSG1,RAB2A,ARPC5,PLA2G3,SORT1,RAP1GAP,SEC24C,SV2C,SNTB2,TMEM30A,ABCA1,CLTC,CCZ1,LIN7C,ACAP3,SYT11,CHMP4B,LAMP1</t>
  </si>
  <si>
    <t>KCNC2,HCN1,ALCAM,KCNIP4,PDE10A,CADM1,MAP2,ASIC2,PTPRK,DCC,NTM,NETO1,GRIN2B,LRRTM4,KCNIP1,PCDH17,CDH12,ADGRB3,GABRB2,OPRM1,ADRA1A,GRIK2,LRRC4C,GRIA1,GRM8,GRM5,ATP8A1,SGCZ,HCRTR2,SLC2A13,OPCML,EFNA5,DPP6,RAB27B,VWC2L,PRKCA,SHISA9,NRXN3,LRFN5,EDA,GPC3,CNTNAP4,TRPC4,RASGRF2,ADGRV1,ENPP2,NKAIN2,SLC5A6,LZTS2,RGS7,TRPC5,CNR1,DST,FGF13,RFTN1,MARCHF1,PCDH7,SMPD4,KCND2,NKAIN3,ERC2,LRRC19,PAM,DOCK2,EGFR,CADPS2,SLC24A3,OSBPL3,SORCS3,RAB3B,SYT1,CD59A,ERBB4,NRXN1,ERBIN,EXOC2,GRIK1,CAPRIN2,NEGR1,SNTG1,GRIK4,ABCA8A,DLG2,CEP112,NPR2,CNNM1,SLC8A1,PPFIA2,GRIN2A,EPHA3,RGS6,ATP8B1,RIMS2,KCNQ3,KCNH7,KCNB2,FILIP1,ECE1,GABRB1,PRKG1,TMEM67,ANO5,P2RY14,MPP7,MAGI1,DTNA,DGKB,NTRK3,ENOX1,AAK1,CNNM2,NOS1,KCNJ13,ANO1,LZTS1,PRKAR2B,RAB3C,DENND2B,DLGAP2,SHC3,TSPAN2,DMD,GABBR2,NBEA,TMEM130,CCR9,NCAM2,NTRK2,CADM3,VWC2,MMP16,SLCO3A1,CSPG5,ATP1B1,SCN1B,FRRS1L,UCHL1,SPTBN2,SORL1,PTOV1,RASGRP1,EPHA4,TSPAN13,RAC1,ATP2B1,SLC7A11,ARPC1A,FGFR1,NCL,ADD3,CELSR2,PSD,ARPC2,CTNNB1,PRKCG,HMGB1,CANX,NMT1,ACSL3,CRTC1,TMEM59,SDHB,VDAC1,ATP1A1,ARF1,SLC20A2,CHIC1,ATP6V1E1,PCDH15,DAGLA,TTYH1,ATRAID,CAP2,PPP2CA,SERINC1,SLITRK5,ANKRD24,RAB18,SLC50A1,TMEM147,GNG3,RAB14,ARHGEF2,SLC43A2,PCDH11X,CTSB,BSG,FLNB,CDH13,DLG4,HSP90B1,ATP5F1B,BCAN,EPN1,TSPAN3,UAP1,ACTB,ITM2B,NSG1,RNF10,PTPRD,CKB,PLA2G3,CYTH1,SORT1,PPP3R1,RELN,CAPN10,CLDND1,EPHA7,CDK14,SNTB2,TMEM30A,ABCA1,CAPNS1,CLTC,LIN7C,ADCY2,SYT11,ADGRB2,CHMP4B,LAMP1</t>
  </si>
  <si>
    <t>TAFA2,KCNC2,PIGK,SYNPR,KCNIP4,NELL1,OXR1,PDE10A,ZMAT4,MX1,CADM1,MAP2,USP29,ASIC2,ZFP385B,PTPRK,DCC,NETO1,LRRTM4,CERS6,RALYL,ADGRB3,GABRB2,OPRM1,ADRA1A,ARNT2,GRIK2,LRRC4C,GRIA1,MYO5B,GRM5,ATP8A1,SGCZ,SLC2A13,NEAT1,CELF2,TRPS1,ZFP804B,ABLIM3,CSGALNACT1,SOX1,IKZF2,ST6GALNAC5,FRMPD4,ZIC1,RAB27B,PHF20L1,PIAS2,AHI1,PRKCA,SHISA9,LRFN5,EDA,GPC3,SPECC1,USP50,TRPC4,RASGRF2,ADGRV1,DLX1,PLCB4,RBFOX1,NPAS2,ABLIM1,LZTS2,RGS7,CNR1,ZEB1,PNMA2,B4GALT5,TMTC2,DST,FGF13,RFTN1,TULP2,R3HDM2,NR3C2,MARCHF1,MCTP1,UBE2A,PCDH7,SMPD4,KCND2,ERC2,ZFP236,PAM,BACH2,DOCK2,EGFR,CADPS2,OSBPL3,SORCS3,RAB3B,SYT1,TNKS,ERBB4,MYT1L,NRXN1,GALNTL6,ERBIN,GRIK1,CAPRIN2,NEGR1,ZFHX2,SEPTIN4,SNTG1,HS3ST2,NPAS3,HIPK2,GRIK4,ABCA8A,CREBL2,DLG2,CEP112,NPR2,PROX2,PPP4R3A,SLC8A1,UVRAG,EML6,PPFIA2,TCERG1L,B3GALT2,GRIN2A,HDAC4,CSRNP3,EPHA3,RGS6,TCF20,ATP8B1,RIMS2,TOX3,GAD1,ATG16L2,KCNQ3,ADARB1,RTL1,FILIP1,ECE1,GABRB1,PRKG1,KLF12,ZC3H12B,ASPA,TMEM67,ANO5,CFAP54,MOXD1,MPP7,MAGI1,CDYL2,DTNA,DGKB,NTRK3,MARCHF3,ANGPTL3,UBASH3B,MAFB,PRPF4B,AAK1,PTPRN2,NOS1,MOB3B,ANO1,DDB2,LZTS1,PRKAR2B,RAB3C,DENND2B,DLGAP2,ESRRG,XRCC6,TSPAN2,MAGEB18,DMD,WASHC4,SLC35F1,CHST9,CREM,MORC2B,UBE2S,NBEA,PRKN,HPGDS,PPARG,TMEM130,ZWINT,NCAM2,NTRK2,RNPC3,SOX13,PSMG2,SENP5,MNAT1,FBXL7,ZFP182,DNAJC19,NOL4,IKBKB,ZFP950,HSF4,ISCU,CSPG5,ATP1B1,PEBP1,TMBIM6,HIGD2A,FRRS1L,UCHL1,CAMK1D,H3F3B,SSBP4,SPTBN2,RCN2,SORL1,EMC7,PTOV1,RBX1,PTMS,RASGRP1,SEC62,SPCS2,EDF1,MPC2,SARAF,BEX3,SYS1,PSAP,EPHA4,OCIAD2,PER3,TUBB3,GLUD1,TCP1,SELENOM,SNHG20,RAC1,ATP2B1,NDUFB2,POLR2M,TMEM9B,ARPC1A,FGFR1,IFT20,MRPL41,PFN2,NCL,DEGS1,TLE5,RPL6,DDRGK1,INO80,ADD3,PSD,ARPC2,CTNNB1,GALNT17,PRKCG,CHGB,RPL5,PET100,HMGB1,UQCRC2,DSTN,CANX,MRPL2,CCT5,ACSL6,LAPTM4A,ABHD11,ACSL3,CBX7,COX7C,CRTC1,TMEM59,SDHB,THRA,CBX5,VDAC1,PHF1,ATP1A1,CNBP,TMEM50A,NDFIP1,ARF1,PRPF8,RTF1,MRPS26,SNX17,CHIC1,ATP6V1E1,PCDH15,ZFP738,ARL8B,DAGLA,PGS1,RELCH,SART3,TTYH1,RRP1,ATRAID,CAP2,PPP2CA,SERINC1,SLITRK5,ANKRD24,ELOC,EMC3,MRPS14,TAF1D,MINDY3,EEF1A2,H3F3A,KIF5B,MCM3AP,DAZAP2,CDC40,CCT6A,RAB18,SDHC,SET,SLC50A1,TFE3,TMEM147,VDAC2,GNG3,H2AJ,RSRP1,SLC25A3,H2AZ1,MRPL53,RAB14,ARHGEF2,NDUFS3,CCT7,VPS35,FIS1,CTSB,MPHOSPH10,YWHAZ,LSM5,STRAP,BSG,FLNB,NEFM,TMEM59L,GAS5,SRP19,EAPP,DLG4,HSP90B1,SPEG,ATP5F1B,ARL1,BRD9,COQ10B,EPN1,MRPS24,UAP1,ACTB,KIFBP,ITM2B,OAZ1,NSG1,CYC1,HNRNPC,GRINA,SLC25A22,TCEAL5,DRAP1,DNAJA1,RAB2A,RNF10,TCF25,KIZ,BRI3,RBM3,PPIE,CKB,PSMA7,ARPC5,L3MBTL2,PLA2G3,ST3GAL5,CAML,RBM39,DHRS1,NPM1,NSFL1C,PGRMC2,AKR1B1,TMTC3,CCDC28B,POLR2A,RILPL2,KIFC2,SORT1,BCL6,RAP1GAP,ETV6,MXD4,SEC24C,SH3GLB2,SV2C,CAPN10,PAXX,PCIF1,EPHA7,NDUFS2,CDK14,RUNDC3A,SNTB2,TMEM30A,PTMA,ABCA1,CLTC,NDUFAB1,SNW1,CCZ1,MT1,SLC38A10,PDHB,PDIA6,TRERF1,VAPB,TCEAL9,LIN7C,ACAP3,CAPZA2,MORF4L1,SYT11,CHMP4B,LAMP1,MED19,WASF1</t>
  </si>
  <si>
    <t>TAFA2,KCNC2,PIGK,SYNPR,HCN1,ALCAM,KCNIP4,NELL1,OXR1,PDE10A,ZMAT4,MX1,CADM1,MAP2,USP29,ASIC2,ZFP385B,PTPRK,CHN2,DCC,NTM,NETO1,GRIN2B,LRRTM4,KCNIP1,PCDH17,ADAMTSL1,CERS6,CDH12,RALYL,ADGRB3,GABRB2,OPRM1,ADRA1A,ARNT2,GRIK2,LRRC4C,GRIA1,MYO5B,GRM8,GRM5,ATP8A1,SGCZ,HCRTR2,SLC2A13,PPP1R14B,SPOCK3,NEAT1,BRINP2,OPCML,CELF2,TRPS1,ZFP804B,ABLIM3,CSGALNACT1,EFNA5,SOX1,DPP6,IKZF2,ST6GALNAC5,FRMPD4,ZIC1,RAB27B,PHF20L1,PIAS2,VWC2L,AHI1,CNTNAP5C,PRKCA,SHISA9,NRXN3,LRFN5,EDA,GPC3,SPECC1,USP50,CNTNAP4,TRPC4,RASGRF2,ADGRV1,DLX1,SLC35F4,PLCB4,ENPP2,RBFOX1,NKAIN2,NPAS2,LYSMD4,SLC5A6,ABLIM1,LZTS2,CCDC136,CTNND2,RGS7,TRPC5,CNR1,ZEB1,PNMA2,B4GALT5,TMTC2,DST,FGF13,RFTN1,TULP2,R3HDM2,NR3C2,MARCHF1,MCTP1,UBE2A,PCDH7,SMPD4,KCND2,NKAIN3,ERC2,SORCS1,ZFP236,LRRC19,PAM,BACH2,DOCK2,EGFR,CADPS2,SLC24A3,OSBPL3,SORCS3,RAB3B,SYT1,TNKS,CD59A,ERBB4,MYT1L,NRXN1,GALNTL6,ERBIN,EXOC2,GRIK1,PDZRN3,CAPRIN2,NEGR1,ZFHX2,PLCL2,SEPTIN4,SNTG1,HS3ST2,NPAS3,HIPK2,GRIK4,ABCA8A,CREBL2,DLG2,CEP112,NPR2,TMEM132D,CNNM1,PROX2,PPP4R3A,SLC8A1,UVRAG,EML6,PPFIA2,TCERG1L,B3GALT2,GRIN2A,HDAC4,CSRNP3,EPHA3,RGS6,TCF20,ATP8B1,RIMS2,TOX3,GAD1,ATG16L2,KCNQ3,ADARB1,KCNH7,RTL1,KCNB2,TMEM178B,FILIP1,ECE1,GABRB1,CNTNAP5A,PRKG1,KLF12,ZC3H12B,INPP4B,ASPA,TMEM67,GALK2,ANO5,CFAP54,P2RY14,TANK,MOXD1,MPP7,MAGI1,CDYL2,DTNA,DGKB,NTRK3,MARCHF3,ANGPTL3,UBASH3B,ENOX1,SEL1L3,VSTM2A,MAFB,PRPF4B,AAK1,TMEM132E,PTPRN2,CNNM2,NOS1,PDE1B,MOB3B,KCNJ13,ANO1,AVEN,DDB2,LZTS1,PRKAR2B,RAB3C,DENND2B,DLGAP2,ESRRG,XRCC6,SHC3,TSPAN2,MAGEB18,DMD,WASHC4,SLC35F1,VWA5A,GABBR2,CHST9,CREM,MORC2B,SPOCK1,UBE2S,NBEA,PRKN,HPGDS,PPARG,TMEM130,CCR9,ZWINT,NCAM2,NTRK2,RNPC3,CADM3,SOX13,PSMG2,SENP5,MNAT1,FBXL7,ZFP182,DNAJC19,NOL4,VWC2,ADAMTS12,MMP16,IKBKB,RIMS1,DOCK3,ZFP950,HSF4,SLCO3A1,ISCU,CSPG5,ATP1B1,SCN1B,PEBP1,TMBIM6,HIGD2A,FRRS1L,UCHL1,CAMK1D,H3F3B,SSBP4,SPTBN2,RCN2,SORL1,EMC7,PTOV1,RBX1,PTMS,RASGRP1,SEC62,SPCS2,EDF1,MPC2,SARAF,BEX3,SYS1,PSAP,EPHA4,OCIAD2,PER3,TUBB3,GLUD1,TCP1,SELENOM,SNHG20,TSPAN13,RAC1,ATP2B1,NDUFB2,POLR2M,SLC7A11,TMEM9B,NELL2,ARPC1A,FGFR1,IFT20,MRPL41,PFN2,NCL,DEGS1,TLE5,RPL6,DDRGK1,INO80,MAST3,ADD3,CELSR2,PSD,HMGCS1,ARPC2,CTNNB1,GALNT17,PRKCG,CHGB,RPL5,PET100,HMGB1,UQCRC2,DSTN,AGFG2,CANX,MRPL2,NMT1,ATXN7L3B,CCT5,ACSL6,LAPTM4A,ABHD11,ACSL3,CBX7,COX7C,CRTC1,TMEM59,SDHB,THRA,CBX5,TMEM128,VDAC1,PHF1,ATP1A1,PLCL1,CNBP,TMEM50A,NDFIP1,ARF1,PRPF8,RTF1,MRPS26,SNX17,SLC20A2,EIF3C,CHIC1,ATP6V1E1,RAB12,PCDH15,ZFP738,ARL8B,DAGLA,PGS1,RELCH,SART3,TTYH1,FAM174A,RRP1,ATRAID,CAP2,PPP2CA,SERINC1,SLITRK5,ANKRD24,EIF2S2,ELOC,EMC3,MRPS14,TAF1D,MINDY3,EEF1A2,H3F3A,KIF5B,MCM3AP,UGP2,DAZAP2,CDC40,CCT6A,RAB18,EIF4H,SDHC,SET,SLC50A1,TFE3,TMEM147,VDAC2,GNG3,H2AJ,RSRP1,TMEM276,SLC25A3,H2AZ1,MRPL53,RAB14,GARNL3,ARHGEF2,NDUFS3,CCT7,SLC43A2,VPS35,PCDH11X,FIS1,CTSB,MPHOSPH10,YWHAZ,LSM5,STRAP,BSG,FLNB,CDH13,NEFM,TMEM59L,GAS5,SRP19,EAPP,DLG4,HSP90B1,PCYT2,SPEG,ATP5F1B,ARL1,BCAN,BRD9,COQ10B,EPN1,MRPS24,PGP,TSPAN3,UAP1,ACTB,KIFBP,ITM2B,OAZ1,NSG1,CYC1,HNRNPC,GFOD1,GRINA,SLC25A22,TCEAL5,DRAP1,DNAJA1,RAB2A,RNF10,TCF25,KIZ,BRI3,RBM3,PPIE,PTPRD,CKB,PSMA7,ARPC5,L3MBTL2,PLA2G3,FBXO9,ST3GAL5,CAML,CYTH1,RBM39,DHRS1,CIAO3,NPM1,NSFL1C,PGRMC2,AKR1B1,TMTC3,CCDC28B,POLR2A,RILPL2,KIFC2,SORT1,DKK3,BCL6,RAP1GAP,PPP3R1,ETV6,MXD4,RELN,SEC24C,SH3GLB2,SV2C,CAPN10,CLDND1,PAXX,PCIF1,EPHA7,LAYN,NDUFS2,CDK14,ACBD4,RUNDC3A,SNTB2,TMEM30A,PTMA,ABCA1,CAPNS1,CLTC,NDUFAB1,EIF4A2,SNW1,CCZ1,MT1,SLC38A10,PDHB,PDIA6,TRERF1,VAPB,TCEAL9,PLPPR3,LIN7C,ACAP3,ADCY2,MFSD14B,CAPZA2,MORF4L1,SYT11,ADGRB2,CHMP4B,LAMP1,MED19,WASF1</t>
  </si>
  <si>
    <t>SYNPR,CADM1,GRIA1,ATP8A1,RAB27B,MCTP1,PAM,RAB3B,SYT1,SEPTIN4,DLG2,PPFIA2,GRIN2A,PTPRN2,RAB3C,DMD,SLC35F1,PRKN,PEBP1,SPTBN2,SORL1,RAC1,ATP2B1,ARPC2,VDAC1,ATP6V1E1,VDAC2,RAB14,DLG4,RAB2A,SORT1,SEC24C,SV2C,SNTB2,TMEM30A,CLTC,LIN7C,SYT11,LAMP1</t>
  </si>
  <si>
    <t>KCNC2,HCN1,ALCAM,KCNIP4,PDE10A,CADM1,MAP2,ASIC2,PTPRK,DCC,NTM,NETO1,GRIN2B,LRRTM4,KCNIP1,PCDH17,ADAMTSL1,CDH12,ADGRB3,GABRB2,OPRM1,ADRA1A,GRIK2,LRRC4C,GRIA1,MYO5B,GRM8,GRM5,ATP8A1,SGCZ,HCRTR2,SLC2A13,OPCML,EFNA5,DPP6,RAB27B,VWC2L,PRKCA,SHISA9,NRXN3,LRFN5,EDA,GPC3,CNTNAP4,TRPC4,RASGRF2,ADGRV1,ENPP2,NKAIN2,SLC5A6,LZTS2,RGS7,TRPC5,CNR1,DST,FGF13,RFTN1,MARCHF1,PCDH7,SMPD4,KCND2,NKAIN3,ERC2,LRRC19,PAM,DOCK2,EGFR,CADPS2,SLC24A3,OSBPL3,SORCS3,RAB3B,SYT1,CD59A,ERBB4,NRXN1,ERBIN,EXOC2,GRIK1,CAPRIN2,NEGR1,SEPTIN4,SNTG1,GRIK4,ABCA8A,DLG2,CEP112,NPR2,CNNM1,SLC8A1,PPFIA2,GRIN2A,EPHA3,RGS6,ATP8B1,RIMS2,GAD1,KCNQ3,KCNH7,KCNB2,FILIP1,ECE1,GABRB1,PRKG1,TMEM67,ANO5,P2RY14,MPP7,MAGI1,DTNA,DGKB,NTRK3,ANGPTL3,ENOX1,AAK1,CNNM2,NOS1,KCNJ13,ANO1,LZTS1,PRKAR2B,RAB3C,DENND2B,DLGAP2,SHC3,TSPAN2,DMD,VWA5A,GABBR2,NBEA,TMEM130,CCR9,NCAM2,NTRK2,CADM3,VWC2,ADAMTS12,MMP16,SLCO3A1,CSPG5,ATP1B1,SCN1B,FRRS1L,UCHL1,SPTBN2,SORL1,PTOV1,RASGRP1,EPHA4,TUBB3,TSPAN13,RAC1,ATP2B1,SLC7A11,ARPC1A,FGFR1,NCL,ADD3,CELSR2,PSD,ARPC2,CTNNB1,PRKCG,HMGB1,DSTN,CANX,NMT1,ACSL3,CRTC1,TMEM59,SDHB,VDAC1,ATP1A1,NDFIP1,ARF1,SLC20A2,CHIC1,ATP6V1E1,PCDH15,DAGLA,TTYH1,ATRAID,CAP2,PPP2CA,SERINC1,SLITRK5,ANKRD24,RAB18,SLC50A1,TMEM147,GNG3,RAB14,ARHGEF2,SLC43A2,PCDH11X,CTSB,BSG,FLNB,CDH13,DLG4,HSP90B1,ATP5F1B,BCAN,EPN1,TSPAN3,UAP1,ACTB,ITM2B,NSG1,RNF10,PTPRD,CKB,PLA2G3,CYTH1,SORT1,PPP3R1,RELN,CAPN10,CLDND1,EPHA7,CDK14,SNTB2,TMEM30A,ABCA1,CAPNS1,CLTC,LIN7C,ADCY2,CAPZA2,SYT11,ADGRB2,CHMP4B,LAMP1</t>
  </si>
  <si>
    <t>KCNC2,HCN1,KCNIP4,GRIN2B,LRRTM4,KCNIP1,GABRB2,GRIK2,GRIA1,ATP8A1,DPP6,VWC2L,SHISA9,TRPC4,TRPC5,KCND2,GRIK4,DLG2,GRIN2A,ATP8B1,KCNQ3,KCNH7,KCNB2,GABRB1,KCNJ13,ANO1,VWC2,ATP1B1,SCN1B,NDUFB2,UQCRC2,COX7C,ATP1A1,ATP6V1E1,TTYH1,NDUFS3,DLG4,ATP5F1B,CYC1,NDUFS2,TMEM30A,NDUFAB1</t>
  </si>
  <si>
    <t>SYNPR,GRIA1,ATP8A1,RAB27B,CNR1,MARCHF1,MCTP1,SMPD4,PAM,EGFR,RAB3B,SYT1,TNKS,GALNTL6,HS3ST2,DLG2,UVRAG,B3GALT2,GAD1,TMEM67,MOXD1,NTRK3,MARCHF3,PTPRN2,NOS1,RAB3C,DMD,WASHC4,SLC35F1,CHST9,PRKN,TMEM130,NTRK2,CSPG5,PEBP1,SPTBN2,SORL1,RASGRP1,SYS1,EPHA4,RAC1,ATP2B1,TMEM9B,ARPC2,GALNT17,CANX,ACSL6,LAPTM4A,ACSL3,TMEM59,VDAC1,NDFIP1,ARF1,SNX17,ATP6V1E1,ARL8B,DAGLA,TTYH1,ATRAID,KIF5B,SLC50A1,TFE3,VDAC2,RAB14,VPS35,FIS1,BSG,TMEM59L,ARL1,EPN1,ITM2B,NSG1,RAB2A,BRI3,ST3GAL5,SORT1,RAP1GAP,SEC24C,SV2C,CAPN10,SNTB2,TMEM30A,CLTC,CCZ1,LIN7C,ACAP3,SYT11,CHMP4B,LAMP1,WASF1</t>
  </si>
  <si>
    <t>SYNPR,GRIA1,ATP8A1,RAB27B,MCTP1,PAM,RAB3B,SYT1,DLG2,PTPRN2,RAB3C,DMD,SLC35F1,PRKN,SORL1,RAC1,ATP2B1,ARPC2,ATP6V1E1,RAB14,RAB2A,SEC24C,SV2C,SNTB2,TMEM30A,CLTC,LIN7C,SYT11,LAMP1</t>
  </si>
  <si>
    <t>TAFA2,PIGK,SYNPR,KCNIP4,NELL1,OXR1,PDE10A,ZMAT4,MX1,CADM1,MAP2,USP29,ZFP385B,PTPRK,NTM,NETO1,KCNIP1,CERS6,RALYL,GABRB2,OPRM1,ADRA1A,ARNT2,GRIK2,GRIA1,MYO5B,GRM5,ATP8A1,SGCZ,SLC2A13,PPP1R14B,NEAT1,BRINP2,CELF2,TRPS1,ZFP804B,ABLIM3,CSGALNACT1,SOX1,IKZF2,ST6GALNAC5,FRMPD4,ZIC1,RAB27B,PHF20L1,PIAS2,AHI1,PRKCA,EDA,GPC3,SPECC1,USP50,TRPC4,RASGRF2,ADGRV1,DLX1,PLCB4,RBFOX1,NPAS2,ABLIM1,LZTS2,RGS7,CNR1,ZEB1,PNMA2,B4GALT5,TMTC2,DST,FGF13,RFTN1,TULP2,R3HDM2,NR3C2,MARCHF1,MCTP1,UBE2A,SMPD4,KCND2,ERC2,ZFP236,PAM,BACH2,DOCK2,EGFR,CADPS2,OSBPL3,RAB3B,SYT1,TNKS,ERBB4,MYT1L,NRXN1,GALNTL6,ERBIN,EXOC2,GRIK1,PDZRN3,CAPRIN2,NEGR1,ZFHX2,PLCL2,SEPTIN4,SNTG1,HS3ST2,NPAS3,HIPK2,ABCA8A,CREBL2,DLG2,CEP112,NPR2,PROX2,PPP4R3A,SLC8A1,UVRAG,EML6,PPFIA2,TCERG1L,B3GALT2,GRIN2A,HDAC4,CSRNP3,EPHA3,RGS6,TCF20,ATP8B1,RIMS2,TOX3,GAD1,ATG16L2,KCNQ3,ADARB1,RTL1,FILIP1,ECE1,GABRB1,PRKG1,KLF12,ZC3H12B,INPP4B,ASPA,TMEM67,GALK2,ANO5,CFAP54,TANK,MOXD1,MPP7,MAGI1,CDYL2,DTNA,DGKB,NTRK3,MARCHF3,ANGPTL3,UBASH3B,MAFB,PRPF4B,AAK1,PTPRN2,NOS1,PDE1B,MOB3B,ANO1,DDB2,LZTS1,PRKAR2B,RAB3C,DENND2B,DLGAP2,ESRRG,XRCC6,TSPAN2,MAGEB18,DMD,WASHC4,SLC35F1,GABBR2,CHST9,CREM,MORC2B,UBE2S,NBEA,PRKN,HPGDS,PPARG,TMEM130,ZWINT,NCAM2,NTRK2,RNPC3,SOX13,PSMG2,SENP5,MNAT1,FBXL7,ZFP182,DNAJC19,NOL4,IKBKB,DOCK3,ZFP950,HSF4,ISCU,CSPG5,PEBP1,TMBIM6,HIGD2A,FRRS1L,UCHL1,CAMK1D,H3F3B,SSBP4,SPTBN2,RCN2,SORL1,EMC7,PTOV1,RBX1,PTMS,RASGRP1,SEC62,SPCS2,EDF1,MPC2,SARAF,BEX3,SYS1,PSAP,EPHA4,OCIAD2,PER3,TUBB3,GLUD1,TCP1,SELENOM,SNHG20,RAC1,ATP2B1,NDUFB2,POLR2M,TMEM9B,NELL2,ARPC1A,FGFR1,IFT20,MRPL41,PFN2,NCL,DEGS1,TLE5,RPL6,DDRGK1,INO80,MAST3,ADD3,CELSR2,PSD,HMGCS1,ARPC2,CTNNB1,GALNT17,PRKCG,CHGB,RPL5,PET100,HMGB1,UQCRC2,DSTN,AGFG2,CANX,MRPL2,NMT1,ATXN7L3B,CCT5,ACSL6,LAPTM4A,ABHD11,ACSL3,CBX7,COX7C,CRTC1,TMEM59,SDHB,THRA,CBX5,VDAC1,PHF1,ATP1A1,PLCL1,CNBP,TMEM50A,NDFIP1,ARF1,PRPF8,RTF1,MRPS26,SNX17,EIF3C,CHIC1,ATP6V1E1,PCDH15,ZFP738,ARL8B,DAGLA,PGS1,RELCH,SART3,TTYH1,RRP1,ATRAID,CAP2,PPP2CA,SERINC1,EIF2S2,ELOC,EMC3,MRPS14,TAF1D,MINDY3,EEF1A2,H3F3A,KIF5B,MCM3AP,UGP2,DAZAP2,CDC40,CCT6A,RAB18,EIF4H,SDHC,SET,SLC50A1,TFE3,TMEM147,VDAC2,H2AJ,RSRP1,SLC25A3,H2AZ1,MRPL53,RAB14,GARNL3,ARHGEF2,NDUFS3,CCT7,VPS35,FIS1,CTSB,MPHOSPH10,YWHAZ,LSM5,STRAP,BSG,FLNB,CDH13,NEFM,TMEM59L,GAS5,SRP19,EAPP,DLG4,HSP90B1,PCYT2,SPEG,ATP5F1B,ARL1,BRD9,COQ10B,EPN1,MRPS24,PGP,UAP1,ACTB,KIFBP,ITM2B,OAZ1,NSG1,CYC1,HNRNPC,GRINA,SLC25A22,TCEAL5,DRAP1,DNAJA1,RAB2A,RNF10,TCF25,KIZ,BRI3,RBM3,PPIE,CKB,PSMA7,ARPC5,L3MBTL2,PLA2G3,FBXO9,ST3GAL5,CAML,CYTH1,RBM39,DHRS1,CIAO3,NPM1,NSFL1C,PGRMC2,AKR1B1,TMTC3,CCDC28B,POLR2A,RILPL2,KIFC2,SORT1,BCL6,RAP1GAP,PPP3R1,ETV6,MXD4,RELN,SEC24C,SH3GLB2,SV2C,CAPN10,PAXX,PCIF1,NDUFS2,CDK14,ACBD4,RUNDC3A,SNTB2,TMEM30A,PTMA,ABCA1,CAPNS1,CLTC,NDUFAB1,EIF4A2,SNW1,CCZ1,MT1,SLC38A10,PDHB,PDIA6,TRERF1,VAPB,TCEAL9,LIN7C,ACAP3,ADCY2,CAPZA2,MORF4L1,SYT11,CHMP4B,LAMP1,MED19,WASF1</t>
  </si>
  <si>
    <t>KCNC2,HCN1,KCNIP4,GRIN2B,LRRTM4,KCNIP1,GABRB2,GRIK2,GRIA1,DPP6,VWC2L,SHISA9,TRPC4,TRPC5,KCND2,GRIK4,DLG2,GRIN2A,KCNQ3,KCNH7,KCNB2,GABRB1,KCNJ13,ANO1,VWC2,ATP1B1,SCN1B,NDUFB2,UQCRC2,COX7C,ATP1A1,ATP6V1E1,TTYH1,NDUFS3,DLG4,ATP5F1B,CYC1,NDUFS2,NDUFAB1</t>
  </si>
  <si>
    <t>SYNPR,GRIA1,ATP8A1,RAB27B,MCTP1,RAB3B,SYT1,DLG2,PTPRN2,RAB3C,DMD,SLC35F1,PRKN,RAC1,ATP2B1,ARPC2,ATP6V1E1,RAB14,RAB2A,SV2C,CLTC,SYT11,LAMP1</t>
  </si>
  <si>
    <t>SYNPR,GRIA1,ATP8A1,RAB27B,MARCHF1,MCTP1,PAM,EGFR,CADPS2,RAB3B,SYT1,DLG2,GRIN2A,GAD1,TMEM67,MOXD1,MARCHF3,PTPRN2,RAB3C,DMD,WASHC4,SLC35F1,PRKN,NTRK2,CSPG5,SORL1,EPHA4,RAC1,ATP2B1,TMEM9B,ARPC2,CANX,LAPTM4A,TMEM59,NDFIP1,SNX17,ATP6V1E1,ARL8B,DAGLA,RAB14,VPS35,BSG,EPN1,ITM2B,NSG1,RAB2A,SORT1,SEC24C,SV2C,SNTB2,TMEM30A,CLTC,LIN7C,ACAP3,SYT11,CHMP4B,LAMP1</t>
  </si>
  <si>
    <t>KCNC2,PIGK,HCN1,ALCAM,KCNIP4,GRIN2B,LRRTM4,KCNIP1,CDH12,GABRB2,GRIK2,GRIA1,SGCZ,DPP6,VWC2L,SHISA9,TRPC4,TRPC5,KCND2,GRIK4,DLG2,UVRAG,GRIN2A,KCNQ3,KCNH7,KCNB2,GABRB1,MPP7,DTNA,AAK1,KCNJ13,ANO1,DMD,GABBR2,DNAJC19,VWC2,ATP1B1,SCN1B,EMC7,SPCS2,NDUFB2,CTNNB1,UQCRC2,COX7C,SDHB,VDAC1,ATP1A1,ATP6V1E1,TTYH1,EMC3,SDHC,VDAC2,GNG3,NDUFS3,VPS35,CDH13,DLG4,ATP5F1B,EPN1,CYC1,SEC24C,NDUFS2,SNTB2,CLTC,NDUFAB1,LIN7C,CHMP4B</t>
  </si>
  <si>
    <t>KCNC2,HCN1,GRIK2,ERC2,SYT1,SEPTIN4,GRIK4,GRIN2A,GAD1,AAK1,PTPRN2,NOS1,DMD,PRKN,NTRK2,PEBP1,UCHL1,EPHA4,ARPC2,PRKCG,PPP2CA,DLG4,ACTB,SYT11</t>
  </si>
  <si>
    <t>ASIC2,GABRB2,OPRM1,GRIA1,GRM5,FRMPD4,SHISA9,USP50,KCND2,PPFIA2,GRIN2A,NOS1,LZTS1,PRKAR2B,DLGAP2,NTRK2,EPHA4,RAC1,ATP2B1,PSD,ARPC2,CANX,DAGLA,DLG4,SYT11</t>
  </si>
  <si>
    <t>NTM,NETO1,ADGRB3,GRIA1,PLCB4,CADPS2,SYT1,NRXN1,GRIN2A,NTRK2,CADM3,SPTBN2,DLG4,SORT1,PPP3R1,SYT11</t>
  </si>
  <si>
    <t>OPRM1,GRIA1,RAB27B,RFTN1,MARCHF1,MCTP1,UBE2A,EGFR,RAB3B,NEGR1,UVRAG,EPHA3,ECE1,MARCHF3,ANGPTL3,RAB3C,DENND2B,WASHC4,NTRK2,SPTBN2,SORL1,PSAP,EPHA4,OCIAD2,RAC1,TMEM9B,ARPC2,HMGB1,LAPTM4A,TMEM59,ATP1A1,NDFIP1,ARF1,SNX17,ATP6V1E1,ARL8B,DAGLA,RAB14,VPS35,EPN1,ITM2B,NSG1,ARPC5,PLA2G3,SORT1,RAP1GAP,TMEM30A,ABCA1,CLTC,CCZ1,ACAP3,SYT11,CHMP4B,LAMP1</t>
  </si>
  <si>
    <t>NELL1,ADRA1A,PRKCA,RGS7,CNR1,DST,SMPD4,EGFR,OSBPL3,TNKS,NRXN1,ERBIN,EPHA3,GABRB1,NTRK3,NOS1,DMD,PRKN,DNAJC19,PEBP1,TMBIM6,HIGD2A,SORL1,MPC2,EPHA4,OCIAD2,GLUD1,NDUFB2,POLR2M,MRPL41,DEGS1,CTNNB1,PET100,UQCRC2,CANX,MRPL2,ACSL6,ACSL3,COX7C,SDHB,VDAC1,MRPS26,ATRAID,MRPS14,MINDY3,MCM3AP,SDHC,TMEM147,VDAC2,SLC25A3,MRPL53,NDUFS3,FIS1,ATP5F1B,MRPS24,CYC1,SLC25A22,DHRS1,PGRMC2,SORT1,CAPN10,NDUFS2,NDUFAB1,CHMP4B,WASF1</t>
  </si>
  <si>
    <t>KCNC2,HCN1,KCNIP4,GRIN2B,LRRTM4,KCNIP1,GABRB2,GRIK2,GRIA1,DPP6,VWC2L,SHISA9,TRPC4,TRPC5,KCND2,GRIK4,DLG2,GRIN2A,KCNQ3,KCNH7,KCNB2,GABRB1,KCNJ13,ANO1,VWC2,SCN1B,TTYH1,DLG4,ATP5F1B</t>
  </si>
  <si>
    <t>KCNC2,HCN1,MAP2,DCC,GRIK2,SLC2A13,TRPC5,CNR1,FGF13,ERC2,NRXN1,SEPTIN4,GRIK4,GRIN2A,GAD1,AAK1,PTPRN2,NOS1,PRKN,NTRK2,PEBP1,EPHA4,TUBB3,ARPC2,PRKCG,PPP2CA,KIF5B,ACTB,ARPC5,ACAP3,SYT11</t>
  </si>
  <si>
    <t>HCN1,GABRB2,GRIA1,GRM8,NRXN3,ERC2,SYT1,NRXN1,RIMS2,GAD1,GABRB1,NTRK2,ATP2B1,CTNNB1,CANX,VDAC1,SYT11</t>
  </si>
  <si>
    <t>CADM1,DCC,NETO1,LRRC4C,GRM5,NRXN1,GABRB1,DGKB,EPHA4,PFN2,ARPC2,CTNNB1,EPN1,ACTB,PTPRD,PPP3R1,EPHA7,SYT11</t>
  </si>
  <si>
    <t>OPRM1,ADRA1A,SGCZ,DST,FGF13,SMPD4,KCND2,CD59A,PRKG1,DTNA,NOS1,DMD,ATP1B1,SCN1B,ATP1A1,CTSB,BSG,PPP3R1,CLTC,LAMP1</t>
  </si>
  <si>
    <t>TAFA2,PIGK,SYNPR,KCNIP4,NELL1,OXR1,ZMAT4,MX1,CADM1,MAP2,USP29,ZFP385B,PTPRK,CERS6,RALYL,GABRB2,OPRM1,ADRA1A,ARNT2,GRIA1,MYO5B,ATP8A1,SGCZ,SLC2A13,NEAT1,CELF2,TRPS1,ZFP804B,ABLIM3,CSGALNACT1,SOX1,IKZF2,ST6GALNAC5,FRMPD4,ZIC1,RAB27B,PHF20L1,PIAS2,AHI1,PRKCA,EDA,GPC3,SPECC1,USP50,TRPC4,RASGRF2,DLX1,PLCB4,RBFOX1,NPAS2,ABLIM1,LZTS2,RGS7,CNR1,ZEB1,PNMA2,B4GALT5,TMTC2,DST,FGF13,RFTN1,R3HDM2,NR3C2,MARCHF1,MCTP1,UBE2A,SMPD4,KCND2,ERC2,ZFP236,PAM,BACH2,DOCK2,EGFR,CADPS2,OSBPL3,RAB3B,SYT1,TNKS,ERBB4,MYT1L,NRXN1,GALNTL6,ERBIN,GRIK1,CAPRIN2,NEGR1,ZFHX2,SEPTIN4,SNTG1,HS3ST2,NPAS3,HIPK2,ABCA8A,CREBL2,DLG2,CEP112,NPR2,PROX2,PPP4R3A,SLC8A1,UVRAG,EML6,PPFIA2,TCERG1L,B3GALT2,GRIN2A,HDAC4,CSRNP3,EPHA3,RGS6,TCF20,ATP8B1,RIMS2,TOX3,GAD1,ATG16L2,KCNQ3,ADARB1,RTL1,FILIP1,ECE1,GABRB1,PRKG1,KLF12,ZC3H12B,ASPA,TMEM67,ANO5,CFAP54,MOXD1,MPP7,MAGI1,CDYL2,DTNA,NTRK3,MARCHF3,ANGPTL3,UBASH3B,MAFB,PRPF4B,AAK1,PTPRN2,NOS1,MOB3B,ANO1,DDB2,PRKAR2B,RAB3C,DENND2B,DLGAP2,ESRRG,XRCC6,TSPAN2,MAGEB18,DMD,WASHC4,SLC35F1,CHST9,CREM,MORC2B,UBE2S,NBEA,PRKN,HPGDS,PPARG,TMEM130,ZWINT,NCAM2,NTRK2,RNPC3,SOX13,PSMG2,SENP5,MNAT1,FBXL7,ZFP182,DNAJC19,NOL4,IKBKB,ZFP950,HSF4,ISCU,CSPG5,PEBP1,TMBIM6,HIGD2A,FRRS1L,UCHL1,CAMK1D,H3F3B,SSBP4,SPTBN2,RCN2,SORL1,EMC7,PTOV1,RBX1,PTMS,RASGRP1,SEC62,SPCS2,EDF1,MPC2,SARAF,BEX3,SYS1,PSAP,EPHA4,OCIAD2,PER3,TUBB3,GLUD1,TCP1,SELENOM,SNHG20,RAC1,ATP2B1,NDUFB2,POLR2M,TMEM9B,ARPC1A,FGFR1,IFT20,MRPL41,PFN2,NCL,DEGS1,TLE5,RPL6,DDRGK1,INO80,ADD3,PSD,ARPC2,CTNNB1,GALNT17,PRKCG,CHGB,RPL5,PET100,HMGB1,UQCRC2,DSTN,CANX,MRPL2,CCT5,ACSL6,LAPTM4A,ABHD11,ACSL3,CBX7,COX7C,CRTC1,TMEM59,SDHB,THRA,CBX5,VDAC1,PHF1,ATP1A1,CNBP,TMEM50A,NDFIP1,ARF1,PRPF8,RTF1,MRPS26,SNX17,CHIC1,ATP6V1E1,ZFP738,ARL8B,DAGLA,PGS1,RELCH,SART3,TTYH1,RRP1,ATRAID,PPP2CA,SERINC1,ELOC,EMC3,MRPS14,TAF1D,MINDY3,EEF1A2,H3F3A,KIF5B,MCM3AP,DAZAP2,CDC40,CCT6A,RAB18,SDHC,SET,SLC50A1,TFE3,TMEM147,VDAC2,H2AJ,RSRP1,SLC25A3,H2AZ1,MRPL53,RAB14,ARHGEF2,NDUFS3,CCT7,VPS35,FIS1,CTSB,MPHOSPH10,YWHAZ,LSM5,STRAP,BSG,FLNB,NEFM,TMEM59L,GAS5,SRP19,EAPP,DLG4,HSP90B1,SPEG,ATP5F1B,ARL1,BRD9,COQ10B,EPN1,MRPS24,UAP1,ACTB,KIFBP,ITM2B,OAZ1,NSG1,CYC1,HNRNPC,GRINA,SLC25A22,TCEAL5,DRAP1,DNAJA1,RAB2A,RNF10,TCF25,KIZ,BRI3,RBM3,PPIE,CKB,PSMA7,ARPC5,L3MBTL2,PLA2G3,ST3GAL5,CAML,RBM39,DHRS1,NPM1,NSFL1C,PGRMC2,AKR1B1,TMTC3,CCDC28B,POLR2A,RILPL2,KIFC2,SORT1,BCL6,RAP1GAP,ETV6,MXD4,SEC24C,SH3GLB2,SV2C,CAPN10,PAXX,PCIF1,NDUFS2,CDK14,RUNDC3A,SNTB2,TMEM30A,PTMA,ABCA1,CLTC,NDUFAB1,SNW1,CCZ1,MT1,SLC38A10,PDHB,PDIA6,TRERF1,VAPB,TCEAL9,LIN7C,ACAP3,CAPZA2,MORF4L1,SYT11,CHMP4B,LAMP1,MED19,WASF1</t>
  </si>
  <si>
    <t>NELL1,USP29,NTM,ADGRV1,KCND2,PAM,EGFR,OSBPL3,RAB3B,GAD1,ECE1,NOS1,PRKAR2B,RAB3C,DMD,PRKN,PPARG,NTRK2,SPTBN2,SORL1,PTOV1,SELENOM,FGFR1,CTNNB1,PRKCG,ACSL3,NDFIP1,ATRAID,KIF5B,EIF4H,SET,RAB14,VPS35,CTSB,YWHAZ,CDH13,HSP90B1,DNAJA1,RAB2A,BRI3,AKR1B1,SORT1,ABCA1,EIF4A2,SYT11,LAMP1</t>
  </si>
  <si>
    <t>CD59A,SEPTIN4,TSPAN2,ATP1B1,PEBP1,UCHL1,TCP1,UQCRC2,CANX,CCT5,VDAC1,ATP1A1,EEF1A2,VDAC2,SLC25A3,NDUFS3,ATP5F1B,ACTB,CKB,AKR1B1,CLTC</t>
  </si>
  <si>
    <t>KCNC2,HCN1,GRIK2,ERC2,SEPTIN4,GRIK4,GRIN2A,GAD1,AAK1,PTPRN2,NOS1,PRKN,NTRK2,PEBP1,EPHA4,ARPC2,PRKCG,PPP2CA,ACTB,SYT11</t>
  </si>
  <si>
    <t>TAFA2,PIGK,SYNPR,KCNIP4,NELL1,OXR1,ZMAT4,MX1,CADM1,MAP2,USP29,ZFP385B,PTPRK,CERS6,RALYL,GABRB2,OPRM1,ADRA1A,ARNT2,GRIA1,ATP8A1,SLC2A13,NEAT1,CELF2,TRPS1,ZFP804B,CSGALNACT1,SOX1,IKZF2,ST6GALNAC5,ZIC1,RAB27B,PHF20L1,PIAS2,PRKCA,EDA,GPC3,SPECC1,USP50,RASGRF2,DLX1,PLCB4,RBFOX1,NPAS2,RGS7,CNR1,ZEB1,PNMA2,B4GALT5,TMTC2,DST,FGF13,RFTN1,R3HDM2,NR3C2,MARCHF1,MCTP1,UBE2A,SMPD4,KCND2,ERC2,ZFP236,PAM,BACH2,EGFR,CADPS2,OSBPL3,RAB3B,SYT1,TNKS,ERBB4,MYT1L,NRXN1,GALNTL6,ERBIN,GRIK1,CAPRIN2,NEGR1,ZFHX2,SEPTIN4,HS3ST2,NPAS3,HIPK2,ABCA8A,CREBL2,DLG2,NPR2,PROX2,PPP4R3A,SLC8A1,UVRAG,PPFIA2,TCERG1L,B3GALT2,GRIN2A,HDAC4,CSRNP3,EPHA3,RGS6,TCF20,ATP8B1,TOX3,GAD1,ATG16L2,KCNQ3,ADARB1,FILIP1,ECE1,GABRB1,PRKG1,KLF12,ZC3H12B,ASPA,TMEM67,ANO5,MOXD1,MPP7,MAGI1,CDYL2,DTNA,NTRK3,MARCHF3,ANGPTL3,UBASH3B,MAFB,PRPF4B,AAK1,PTPRN2,NOS1,MOB3B,ANO1,DDB2,RAB3C,DENND2B,ESRRG,XRCC6,TSPAN2,MAGEB18,DMD,WASHC4,SLC35F1,CHST9,CREM,MORC2B,UBE2S,NBEA,PRKN,HPGDS,PPARG,TMEM130,ZWINT,NCAM2,NTRK2,RNPC3,SOX13,PSMG2,SENP5,MNAT1,ZFP182,DNAJC19,NOL4,IKBKB,ZFP950,HSF4,ISCU,CSPG5,PEBP1,TMBIM6,HIGD2A,FRRS1L,UCHL1,CAMK1D,H3F3B,SSBP4,SPTBN2,RCN2,SORL1,EMC7,PTOV1,RBX1,PTMS,RASGRP1,SEC62,SPCS2,EDF1,MPC2,SARAF,BEX3,SYS1,PSAP,EPHA4,OCIAD2,PER3,GLUD1,TCP1,SELENOM,SNHG20,RAC1,ATP2B1,NDUFB2,POLR2M,TMEM9B,ARPC1A,FGFR1,IFT20,MRPL41,NCL,DEGS1,TLE5,RPL6,DDRGK1,INO80,ADD3,ARPC2,CTNNB1,GALNT17,PRKCG,CHGB,RPL5,PET100,HMGB1,UQCRC2,CANX,MRPL2,ACSL6,LAPTM4A,ABHD11,ACSL3,CBX7,COX7C,CRTC1,TMEM59,SDHB,THRA,CBX5,VDAC1,PHF1,ATP1A1,CNBP,TMEM50A,NDFIP1,ARF1,PRPF8,RTF1,MRPS26,SNX17,CHIC1,ATP6V1E1,ZFP738,ARL8B,DAGLA,PGS1,RELCH,SART3,TTYH1,RRP1,ATRAID,PPP2CA,SERINC1,ELOC,EMC3,MRPS14,TAF1D,MINDY3,EEF1A2,H3F3A,KIF5B,MCM3AP,DAZAP2,CDC40,RAB18,SDHC,SET,SLC50A1,TFE3,TMEM147,VDAC2,H2AJ,RSRP1,SLC25A3,H2AZ1,MRPL53,RAB14,ARHGEF2,NDUFS3,CCT7,VPS35,FIS1,CTSB,MPHOSPH10,YWHAZ,LSM5,STRAP,BSG,FLNB,TMEM59L,GAS5,SRP19,EAPP,DLG4,HSP90B1,SPEG,ATP5F1B,ARL1,BRD9,COQ10B,EPN1,MRPS24,UAP1,ACTB,KIFBP,ITM2B,OAZ1,NSG1,CYC1,HNRNPC,GRINA,SLC25A22,TCEAL5,DRAP1,DNAJA1,RAB2A,RNF10,TCF25,BRI3,RBM3,PPIE,CKB,PSMA7,ARPC5,L3MBTL2,PLA2G3,ST3GAL5,CAML,RBM39,DHRS1,NPM1,NSFL1C,PGRMC2,AKR1B1,TMTC3,POLR2A,SORT1,BCL6,RAP1GAP,ETV6,MXD4,SEC24C,SH3GLB2,SV2C,CAPN10,PAXX,PCIF1,NDUFS2,CDK14,RUNDC3A,SNTB2,TMEM30A,PTMA,ABCA1,CLTC,NDUFAB1,SNW1,CCZ1,MT1,SLC38A10,PDHB,PDIA6,TRERF1,VAPB,TCEAL9,LIN7C,ACAP3,MORF4L1,SYT11,CHMP4B,LAMP1,MED19,WASF1</t>
  </si>
  <si>
    <t>TAFA2,KCNC2,PIGK,SYNPR,KCNIP4,NELL1,OXR1,ZMAT4,MX1,CADM1,MAP2,USP29,ZFP385B,PTPRK,CERS6,RALYL,GABRB2,OPRM1,ADRA1A,ARNT2,GRIA1,ATP8A1,SLC2A13,NEAT1,CELF2,TRPS1,ZFP804B,CSGALNACT1,SOX1,IKZF2,ST6GALNAC5,ZIC1,RAB27B,PHF20L1,PIAS2,AHI1,PRKCA,EDA,GPC3,SPECC1,USP50,RASGRF2,ADGRV1,DLX1,PLCB4,RBFOX1,NPAS2,LZTS2,RGS7,CNR1,ZEB1,PNMA2,B4GALT5,TMTC2,DST,FGF13,RFTN1,TULP2,R3HDM2,NR3C2,MARCHF1,MCTP1,UBE2A,SMPD4,KCND2,ERC2,ZFP236,PAM,BACH2,EGFR,CADPS2,OSBPL3,RAB3B,SYT1,TNKS,ERBB4,MYT1L,NRXN1,GALNTL6,ERBIN,GRIK1,CAPRIN2,NEGR1,ZFHX2,SEPTIN4,HS3ST2,NPAS3,HIPK2,ABCA8A,CREBL2,DLG2,NPR2,PROX2,PPP4R3A,SLC8A1,UVRAG,PPFIA2,TCERG1L,B3GALT2,GRIN2A,HDAC4,CSRNP3,EPHA3,RGS6,TCF20,ATP8B1,TOX3,GAD1,ATG16L2,KCNQ3,ADARB1,FILIP1,ECE1,GABRB1,PRKG1,KLF12,ZC3H12B,ASPA,TMEM67,ANO5,CFAP54,MOXD1,MPP7,MAGI1,CDYL2,DTNA,NTRK3,MARCHF3,ANGPTL3,UBASH3B,MAFB,PRPF4B,AAK1,PTPRN2,NOS1,MOB3B,ANO1,DDB2,PRKAR2B,RAB3C,DENND2B,ESRRG,XRCC6,TSPAN2,MAGEB18,DMD,WASHC4,SLC35F1,CHST9,CREM,MORC2B,UBE2S,NBEA,PRKN,HPGDS,PPARG,TMEM130,ZWINT,NCAM2,NTRK2,RNPC3,SOX13,PSMG2,SENP5,MNAT1,ZFP182,DNAJC19,NOL4,IKBKB,ZFP950,HSF4,ISCU,CSPG5,ATP1B1,PEBP1,TMBIM6,HIGD2A,FRRS1L,UCHL1,CAMK1D,H3F3B,SSBP4,SPTBN2,RCN2,SORL1,EMC7,PTOV1,RBX1,PTMS,RASGRP1,SEC62,SPCS2,EDF1,MPC2,SARAF,BEX3,SYS1,PSAP,EPHA4,OCIAD2,PER3,GLUD1,TCP1,SELENOM,SNHG20,RAC1,ATP2B1,NDUFB2,POLR2M,TMEM9B,ARPC1A,FGFR1,IFT20,MRPL41,NCL,DEGS1,TLE5,RPL6,DDRGK1,INO80,ADD3,ARPC2,CTNNB1,GALNT17,PRKCG,CHGB,RPL5,PET100,HMGB1,UQCRC2,CANX,MRPL2,ACSL6,LAPTM4A,ABHD11,ACSL3,CBX7,COX7C,CRTC1,TMEM59,SDHB,THRA,CBX5,VDAC1,PHF1,ATP1A1,CNBP,TMEM50A,NDFIP1,ARF1,PRPF8,RTF1,MRPS26,SNX17,CHIC1,ATP6V1E1,PCDH15,ZFP738,ARL8B,DAGLA,PGS1,RELCH,SART3,TTYH1,RRP1,ATRAID,PPP2CA,SERINC1,ELOC,EMC3,MRPS14,TAF1D,MINDY3,EEF1A2,H3F3A,KIF5B,MCM3AP,DAZAP2,CDC40,RAB18,SDHC,SET,SLC50A1,TFE3,TMEM147,VDAC2,H2AJ,RSRP1,SLC25A3,H2AZ1,MRPL53,RAB14,ARHGEF2,NDUFS3,CCT7,VPS35,FIS1,CTSB,MPHOSPH10,YWHAZ,LSM5,STRAP,BSG,FLNB,TMEM59L,GAS5,SRP19,EAPP,DLG4,HSP90B1,SPEG,ATP5F1B,ARL1,BRD9,COQ10B,EPN1,MRPS24,UAP1,ACTB,KIFBP,ITM2B,OAZ1,NSG1,CYC1,HNRNPC,GRINA,SLC25A22,TCEAL5,DRAP1,DNAJA1,RAB2A,RNF10,TCF25,BRI3,RBM3,PPIE,CKB,PSMA7,ARPC5,L3MBTL2,PLA2G3,ST3GAL5,CAML,RBM39,DHRS1,NPM1,NSFL1C,PGRMC2,AKR1B1,TMTC3,POLR2A,RILPL2,SORT1,BCL6,RAP1GAP,ETV6,MXD4,SEC24C,SH3GLB2,SV2C,CAPN10,PAXX,PCIF1,NDUFS2,CDK14,RUNDC3A,SNTB2,TMEM30A,PTMA,ABCA1,CLTC,NDUFAB1,SNW1,CCZ1,MT1,SLC38A10,PDHB,PDIA6,TRERF1,VAPB,TCEAL9,LIN7C,ACAP3,MORF4L1,SYT11,CHMP4B,LAMP1,MED19,WASF1</t>
  </si>
  <si>
    <t>SYNPR,CADM1,GRIA1,ATP8A1,RAB27B,MCTP1,PAM,RAB3B,SYT1,SEPTIN4,DLG2,PPFIA2,GRIN2A,ECE1,PRKG1,MOXD1,PTPRN2,NOS1,RAB3C,DMD,SLC35F1,PRKN,PEBP1,SPTBN2,TCP1,RAC1,ATP2B1,IFT20,ARPC2,CHGB,VDAC1,ATP6V1E1,VDAC2,RAB14,BSG,DLG4,RAB2A,SV2C,CLTC,SYT11,LAMP1</t>
  </si>
  <si>
    <t>GRIN2B,LRRTM4,GRIK2,GRIA1,VWC2L,SHISA9,GRIK4,GRIN2A,VWC2,DLG4</t>
  </si>
  <si>
    <t>ATP8A1,CSGALNACT1,ST6GALNAC5,RAB27B,GPC3,RBFOX1,B4GALT5,MARCHF1,SMPD4,PAM,EGFR,RAB3B,SYT1,TNKS,GALNTL6,HS3ST2,B3GALT2,ATP8B1,ECE1,PRKG1,ANGPTL3,CHST9,NBEA,PRKN,TMEM130,CSPG5,SPTBN2,SORL1,RASGRP1,SYS1,TCP1,SELENOM,RAC1,IFT20,GALNT17,LAPTM4A,ACSL3,TMEM59,ATP1A1,NDFIP1,ARF1,SNX17,RELCH,RAB18,SLC50A1,RAB14,ARHGEF2,TMEM59L,ARL1,ITM2B,NSG1,GRINA,RAB2A,ST3GAL5,NSFL1C,SORT1,BCL6,RAP1GAP,SNTB2,TMEM30A,ABCA1,CLTC,SLC38A10,VAPB,SYT11</t>
  </si>
  <si>
    <t>PRKCA,CNR1,NTRK3,NOS1,DMD,PRKN,DNAJC19,PEBP1,TMBIM6,HIGD2A,MPC2,EPHA4,OCIAD2,GLUD1,NDUFB2,MRPL41,DEGS1,PET100,UQCRC2,CANX,MRPL2,ACSL6,ACSL3,COX7C,SDHB,VDAC1,MRPS26,MRPS14,SDHC,VDAC2,SLC25A3,MRPL53,NDUFS3,FIS1,ATP5F1B,MRPS24,CYC1,SLC25A22,DHRS1,CAPN10,NDUFS2,NDUFAB1,WASF1</t>
  </si>
  <si>
    <t>PIGK,CERS6,OPRM1,GRIA1,ATP8A1,PRKCA,EDA,RASGRF2,PLCB4,TMTC2,DST,MARCHF1,MCTP1,SMPD4,KCND2,EGFR,OSBPL3,NRXN1,ABCA8A,UVRAG,GRIN2A,ATP8B1,TMEM67,ANO5,MOXD1,PTPRN2,NOS1,PRKN,CSPG5,TMBIM6,FRRS1L,UCHL1,RCN2,SORL1,EMC7,RASGRP1,SEC62,SPCS2,SARAF,GLUD1,SELENOM,DEGS1,RPL6,DDRGK1,CANX,ACSL6,ACSL3,ATP1A1,CNBP,TMEM50A,NDFIP1,PGS1,TTYH1,SERINC1,EMC3,RAB18,SET,TMEM147,RAB14,FIS1,BSG,DLG4,HSP90B1,NSG1,GRINA,DNAJA1,RAB2A,CAML,DHRS1,PGRMC2,TMTC3,SORT1,SEC24C,TMEM30A,PDIA6,VAPB</t>
  </si>
  <si>
    <t>PIGK,CERS6,GRIA1,ATP8A1,CSGALNACT1,RAB27B,EDA,RASGRF2,RBFOX1,B4GALT5,TMTC2,DST,MARCHF1,MCTP1,SMPD4,PAM,EGFR,OSBPL3,ATP8B1,TMEM67,ANO5,MOXD1,NOS1,NBEA,PRKN,CSPG5,TMBIM6,FRRS1L,UCHL1,SORL1,EMC7,RASGRP1,SEC62,SPCS2,SARAF,SYS1,RAC1,DEGS1,DDRGK1,CANX,ACSL6,ACSL3,TMEM59,ARF1,PGS1,RELCH,TTYH1,SERINC1,EMC3,RAB18,TMEM147,RAB14,BSG,HSP90B1,ARL1,NSG1,RAB2A,CAML,NSFL1C,SORT1,SEC24C,VAPB,SYT11</t>
  </si>
  <si>
    <t>KCNC2,HCN1,MAP2,PTPRK,OPRM1,GRIA1,ABLIM3,SHISA9,ADGRV1,ABLIM1,EGFR,SNTG1,GRIN2A,ANGPTL3,AAK1,DMD,TUBB3,RAC1,ATP2B1,PSD,ARPC2,CTNNB1,ARF1,DAGLA,ARHGEF2,YWHAZ,ACTB,ARPC5,LAYN,WASF1</t>
  </si>
  <si>
    <t>KCNC2,PIGK,HCN1,ALCAM,KCNIP4,MAP2,GRIN2B,LRRTM4,KCNIP1,CDH12,GABRB2,ARNT2,GRIK2,GRIA1,MYO5B,ATP8A1,SGCZ,CELF2,TRPS1,DPP6,PHF20L1,VWC2L,SHISA9,NRXN3,EDA,SPECC1,FBXW4,TRPC4,ADGRV1,NPAS2,RGS7,TRPC5,RFTN1,NR3C2,UBE2A,KCND2,ERC2,BACH2,EGFR,TNKS,ERBB4,NRXN1,EXOC2,SEPTIN4,HIPK2,GRIK4,DLG2,PPP4R3A,UVRAG,GRIN2A,HDAC4,RGS6,ATP8B1,RIMS2,ATG16L2,KCNQ3,KCNH7,KCNB2,GABRB1,TMEM67,TANK,MPP7,DTNA,NTRK3,MAFB,PRPF4B,AAK1,PTPRN2,NOS1,KCNJ13,ANO1,DDB2,PRKAR2B,XRCC6,DMD,WASHC4,GABBR2,CREM,UBE2S,PRKN,ZWINT,NTRK2,RNPC3,PSMG2,MNAT1,FBXL7,DNAJC19,VWC2,IKBKB,ISCU,ATP1B1,SCN1B,H3F3B,SPTBN2,EMC7,PTOV1,RBX1,SPCS2,TCP1,NDUFB2,POLR2M,ARPC1A,FGFR1,IFT20,MRPL41,NCL,TLE5,RPL6,INO80,ARPC2,CTNNB1,RPL5,UQCRC2,CANX,MRPL2,CCT5,ABHD11,CBX7,COX7C,SDHB,THRA,CBX5,VDAC1,PHF1,ATP1A1,ARF1,PRPF8,RTF1,MRPS26,SNX17,EIF3C,ATP6V1E1,SART3,TTYH1,RRP1,PPP2CA,SLITRK5,EIF2S2,ELOC,EMC3,MRPS14,TAF1D,EEF1A2,H3F3A,KIF5B,MCM3AP,DAZAP2,CDC40,CCT6A,SDHC,TFE3,TMEM147,VDAC2,GNG3,H2AJ,H2AZ1,MRPL53,ARHGEF2,NDUFS3,CCT7,VPS35,FIS1,CTSB,MPHOSPH10,YWHAZ,LSM5,STRAP,CDH13,ENSMUSG00000121444,SRP19,DLG4,HSP90B1,ATP5F1B,BRD9,EPN1,MRPS24,ACTB,CYC1,HNRNPC,DRAP1,TCF25,RBM3,PPIE,PSMA7,ARPC5,FBXO9,CAML,RBM39,CIAO3,NPM1,NSFL1C,POLR2A,PPP3R1,RELN,SEC24C,PAXX,NDUFS2,CDK14,SNTB2,TMEM30A,CAPNS1,CLTC,NDUFAB1,EIF4A2,SNW1,CCZ1,PDHB,TRERF1,LIN7C,CAPZA2,MORF4L1,CHMP4B,MED19,WASF1</t>
  </si>
  <si>
    <t>HCN1,GABRB2,GRIA1,GRM8,NRXN3,NRXN1,GABRB1,ATP2B1,CANX,VDAC1,SYT11</t>
  </si>
  <si>
    <t>KCNC2,HCN1,ALCAM,KCNIP4,GRIN2B,LRRTM4,KCNIP1,CDH12,GRIK2,GRIA1,SGCZ,DPP6,VWC2L,SHISA9,KCND2,GRIK4,DLG2,GRIN2A,KCNQ3,KCNB2,MPP7,DTNA,DMD,GABBR2,VWC2,ATP1B1,SCN1B,CTNNB1,ATP1A1,GNG3,CDH13,DLG4,SNTB2,CLTC,LIN7C</t>
  </si>
  <si>
    <t>MAP2,NETO1,OPRM1,GRIK2,RAB27B,DST,DLG2,UCHL1,CANX,ARL8B,KIF5B,DLG4,WASF1</t>
  </si>
  <si>
    <t>KCNC2,HCN1,KCNIP4,KCNIP1,GRIK2,DPP6,KCND2,GRIK4,DLG2,KCNQ3,KCNB2,DLG4</t>
  </si>
  <si>
    <t>KCNC2,PDE10A,OPRM1,GRIK2,CTNND2,KCND2,PAM,SEPTIN4,GRIK4,DLG2,KCNB2,NTRK2,SCN1B,EPHA4,NELL2,ARPC2,RELN,SYT11</t>
  </si>
  <si>
    <t>KCNC2,HCN1,MAP2,PTPRK,OPRM1,GRIA1,SHISA9,ADGRV1,EGFR,SNTG1,GRIN2A,RAC1,ATP2B1,PSD,ARPC2,DAGLA,ARHGEF2</t>
  </si>
  <si>
    <t>KCNC2,GRIK2,ERC2,GRIK4,GRIN2A,AAK1,PTPRN2,PRKN,NTRK2,PPP2CA,SYT11</t>
  </si>
  <si>
    <t>KCNC2,HCN1,MAP2,OPRM1,GRIA1,SHISA9,ADGRV1,SLC5A6,EGFR,SNTG1,GRIN2A,ATP8B1,TMEM67,RAC1,ATP2B1,SLC7A11,ARPC1A,PSD,ARPC2,CTNNB1,SLC20A2,DAGLA,TTYH1,ARHGEF2</t>
  </si>
  <si>
    <t>HCN1,MAP2,GRIA1,GRM5,LZTS1,PRKAR2B,EPHA4,ARPC2,CTNNB1,ARHGEF2</t>
  </si>
  <si>
    <t>KCNC2,HCN1,CADM1,TRPC4,EGFR,ERBB4,ERBIN,ABCA8A,DLG2,CNNM2,SLCO3A1,ATP1B1,ATP2B1,CTNNB1,ATP1A1,SLC43A2,BSG,DLG4,ABCA1,LIN7C</t>
  </si>
  <si>
    <t>GRIA1,MARCHF1,EGFR,MARCHF3,WASHC4,NTRK2,SORL1,EPHA4,RAC1,TMEM9B,ARL8B,DAGLA,RAB14,NSG1,TMEM30A</t>
  </si>
  <si>
    <t>GRIA1,RFTN1,MARCHF1,EGFR,UVRAG,EPHA3,ECE1,MARCHF3,ANGPTL3,WASHC4,NTRK2,SORL1,EPHA4,RAC1,TMEM9B,HMGB1,SNX17,ARL8B,DAGLA,RAB14,VPS35,NSG1,SORT1,RAP1GAP,TMEM30A</t>
  </si>
  <si>
    <t>KCNIP4,PDE10A,USP29,ADRA1A,GRIA1,ATP8A1,PRKCA,SPECC1,USP50,DLX1,NPAS2,LZTS2,RGS7,ZEB1,DST,FGF13,PAM,BACH2,OSBPL3,SYT1,TNKS,CAPRIN2,SEPTIN4,PPP4R3A,HDAC4,EPHA3,RGS6,ATP8B1,TOX3,ATG16L2,ADARB1,KLF12,ASPA,GALK2,TANK,NTRK3,AAK1,NOS1,PDE1B,PRKAR2B,NBEA,PRKN,HPGDS,ZWINT,NTRK2,PSMG2,SENP5,IKBKB,DOCK3,ISCU,UCHL1,SPTBN2,RBX1,RASGRP1,EDF1,BEX3,SYS1,TCP1,RAC1,FGFR1,PFN2,RPL6,INO80,CTNNB1,PRKCG,RPL5,HMGB1,NMT1,CCT5,CBX7,CRTC1,THRA,PHF1,CNBP,ARF1,SNX17,ATP6V1E1,ARL8B,PPP2CA,EIF2S2,ELOC,KIF5B,MCM3AP,CCT6A,SET,TFE3,TMEM147,RAB14,CCT7,VPS35,YWHAZ,STRAP,FLNB,SRP19,HSP90B1,ARL1,EPN1,UAP1,ACTB,DNAJA1,RNF10,TCF25,PPIE,CKB,PSMA7,CYTH1,CIAO3,NPM1,NSFL1C,AKR1B1,RILPL2,SORT1,RAP1GAP,PPP3R1,ETV6,SEC24C,SH3GLB2,CAPN10,CDK14,CAPNS1,CLTC,NDUFAB1,MT1,PDIA6,CAPZA2,CHMP4B,LAMP1</t>
  </si>
  <si>
    <t>ADRA1A,RAB3B,PRKN,VPS35,SV2C,SYT11</t>
  </si>
  <si>
    <t>GRIA1,RAB27B,MARCHF1,EGFR,MARCHF3,WASHC4,NTRK2,SORL1,EPHA4,RAC1,TMEM9B,LAPTM4A,TMEM59,NDFIP1,SNX17,ARL8B,DAGLA,RAB14,VPS35,ITM2B,NSG1,SORT1,TMEM30A,ACAP3,SYT11,CHMP4B,LAMP1</t>
  </si>
  <si>
    <t>CADM1,PTPRK,CDH12,OPRM1,GRIA1,EFNA5,AHI1,TRPC4,DST,FGF13,KCND2,NRXN1,ERBIN,MPP7,MAGI1,DMD,CADM3,ATP1B1,SCN1B,SPTBN2,EPHA4,ADD3,ARPC2,CTNNB1,PRKCG,ATP1A1,ARHGEF2,FLNB,CDH13,DLG4,ACTB,CYTH1,AKR1B1,SNTB2,LIN7C,WASF1</t>
  </si>
  <si>
    <t>DMD,DNAJC19,HIGD2A,MPC2,OCIAD2,GLUD1,NDUFB2,MRPL41,PET100,UQCRC2,MRPL2,COX7C,SDHB,VDAC1,MRPS26,MRPS14,SDHC,VDAC2,SLC25A3,MRPL53,NDUFS3,ATP5F1B,MRPS24,CYC1,SLC25A22,DHRS1,CAPN10,NDUFS2,NDUFAB1</t>
  </si>
  <si>
    <t>ATP8A1,CSGALNACT1,RAB27B,RBFOX1,B4GALT5,MARCHF1,SMPD4,PAM,ATP8B1,NBEA,SORL1,SYS1,RAC1,TMEM59,ARF1,RELCH,RAB14,ARL1,NSG1,NSFL1C,SORT1,SYT11</t>
  </si>
  <si>
    <t>ADRA1A,EFNA5,TRPC4,CNR1,RFTN1,KCND2,EGFR,ERBB4,NOS1,DMD,ATP1B1,CTNNB1,HMGB1,VDAC1,ATP1A1,PPP2CA,CTSB,CDH13,ATP5F1B,ACTB,ABCA1</t>
  </si>
  <si>
    <t>KCNC2,HCN1,KCNIP4,KCNIP1,DPP6,KCND2,DLG2,KCNQ3,KCNB2,DLG4</t>
  </si>
  <si>
    <t>GRIA1,ERBB4,NRXN1,ERBIN,PDZRN3,DLG2,HDAC4,EPHA4,DLG4,CYTH1,EPHA7</t>
  </si>
  <si>
    <t>ADRA1A,EFNA5,TRPC4,KCND2,ERBB4,NOS1,ATP1B1,CTNNB1,ATP1A1,CTSB,CDH13</t>
  </si>
  <si>
    <t>KCNC2,HCN1,KCNIP4,KCNIP1,GRIK2,DPP6,TRPC4,TRPC5,KCND2,GRIK4,DLG2,KCNQ3,KCNB2,SCN1B,DLG4,ATP5F1B</t>
  </si>
  <si>
    <t>KCNC2,HCN1,OPRM1,GRIA1,SHISA9,GRIN2A,ATP2B1,DAGLA</t>
  </si>
  <si>
    <t>LRRTM4,GRIA1,VWC2L,SHISA9,VWC2,DLG4</t>
  </si>
  <si>
    <t>ERBB4,NRXN1,CEP112,RIMS2,GAD1,SYT11</t>
  </si>
  <si>
    <t>PIGK,CERS6,GRIA1,EDA,RASGRF2,TMTC2,DST,MARCHF1,MCTP1,SMPD4,EGFR,OSBPL3,TMEM67,ANO5,MOXD1,NOS1,PRKN,CSPG5,TMBIM6,FRRS1L,UCHL1,SORL1,EMC7,RASGRP1,SEC62,SPCS2,SARAF,DEGS1,DDRGK1,CANX,ACSL6,ACSL3,PGS1,TTYH1,SERINC1,EMC3,RAB18,TMEM147,RAB14,BSG,HSP90B1,NSG1,RAB2A,CAML,SORT1,SEC24C,VAPB</t>
  </si>
  <si>
    <t>CADM1,PTPRK,CDH12,GRIA1,EFNA5,AHI1,TRPC4,DST,FGF13,NRXN1,MPP7,MAGI1,CADM3,ATP1B1,SCN1B,SPTBN2,EPHA4,ADD3,CTNNB1,PRKCG,ATP1A1,ARHGEF2,CDH13,DLG4,ACTB,CYTH1,AKR1B1,LIN7C</t>
  </si>
  <si>
    <t>RAB27B,MARCHF1,UBE2A,EGFR,NEGR1,UVRAG,SORL1,PSAP,LAPTM4A,TMEM59,ARF1,ARL8B,RAB14,VPS35,NSG1,TMEM30A,CCZ1,CHMP4B,LAMP1</t>
  </si>
  <si>
    <t>MYO5B,TRPC4,DST,ERC2,EXOC2,SEPTIN4,RIMS2,GAD1,MPP7,DENND2B,SPTBN2,RAC1,NCL,ADD3,CTNNB1,DSTN,NDFIP1,FLNB,DLG4,ACTB,CAPZA2</t>
  </si>
  <si>
    <t>ALCAM,GRIN2B,LRRTM4,GABRB2,ARNT2,GRIK2,GRIA1,VWC2L,SHISA9,ADGRV1,NR3C2,EGFR,ERBB4,GRIK4,GRIN2A,GABRB1,NTRK3,PTPRN2,GABBR2,NTRK2,VWC2,FGFR1,SLITRK5,DLG4</t>
  </si>
  <si>
    <t>PIGK,CERS6,GRIA1,EDA,RASGRF2,TMTC2,DST,MARCHF1,MCTP1,SMPD4,EGFR,OSBPL3,TMEM67,ANO5,MOXD1,NOS1,PRKN,CSPG5,TMBIM6,FRRS1L,UCHL1,SORL1,EMC7,RASGRP1,SEC62,SPCS2,SARAF,DEGS1,DDRGK1,CANX,ACSL6,ACSL3,PGS1,TTYH1,SERINC1,EMC3,RAB18,TMEM147,BSG,HSP90B1,NSG1,RAB2A,CAML,SORT1,SEC24C,VAPB</t>
  </si>
  <si>
    <t>MAP2,OPRM1,GRIK2,CANX,KIF5B,DLG4,WASF1</t>
  </si>
  <si>
    <t>GPC3,MARCHF1,UBE2A,UVRAG,MARCHF3,NOS1,PSAP,TMEM9B,LAPTM4A,TMEM59,ARL8B,ATRAID,KIF5B,TFE3,RAB14,VPS35,CTSB,NSG1,BRI3,AKR1B1,SORT1,CLTC,CCZ1,MT1,SYT11,CHMP4B,LAMP1</t>
  </si>
  <si>
    <t>cytolytic granule membrane</t>
  </si>
  <si>
    <t>GO:0101004</t>
  </si>
  <si>
    <t>ARL8B,KIF5B,LAMP1</t>
  </si>
  <si>
    <t>TCP1,CCT5,CCT6A,CCT7</t>
  </si>
  <si>
    <t>KCNC2,HCN1,OPRM1,GRIA1,SHISA9,ADGRV1,GRIN2A,ATP2B1,DAGLA</t>
  </si>
  <si>
    <t>respiratory chain complex</t>
  </si>
  <si>
    <t>GO:0098803</t>
  </si>
  <si>
    <t>NDUFB2,UQCRC2,COX7C,SDHB,SDHC,NDUFS3,ATP5F1B,CYC1,NDUFS2,NDUFAB1</t>
  </si>
  <si>
    <t>MAP2,MYO5B,SGCZ,ABLIM3,FRMPD4,AHI1,PRKCA,SPECC1,USP50,TRPC4,ABLIM1,LZTS2,CNR1,DST,FGF13,ERC2,DOCK2,TNKS,CAPRIN2,SEPTIN4,SNTG1,CEP112,PPP4R3A,UVRAG,EML6,HDAC4,EPHA3,RIMS2,FILIP1,TMEM67,CFAP54,DTNA,NOS1,PRKAR2B,DMD,FBXL7,SPTBN2,TUBB3,TCP1,RAC1,ARPC1A,IFT20,PFN2,INO80,ADD3,ARPC2,CTNNB1,DSTN,CCT5,PHF1,SNX17,ARL8B,PPP2CA,KIF5B,CCT6A,ARHGEF2,CCT7,FLNB,NEFM,DLG4,ACTB,KIFBP,HNRNPC,DNAJA1,KIZ,ARPC5,PLA2G3,RBM39,NPM1,NSFL1C,CCDC28B,RILPL2,KIFC2,CAPN10,PCIF1,SNTB2,CLTC,CAPZA2,CHMP4B,WASF1</t>
  </si>
  <si>
    <t>NELL1,ADRA1A,RGS7,DST,SMPD4,EGFR,OSBPL3,TNKS,NRXN1,ERBIN,EPHA3,GABRB1,NOS1,SORL1,POLR2M,CTNNB1,CANX,ATRAID,MRPS14,MINDY3,MCM3AP,TMEM147,PGRMC2,SORT1,CHMP4B</t>
  </si>
  <si>
    <t>GRIA1,GRIN2A,NOS1,DLGAP2,PSD,CTNNB1,ARHGEF2</t>
  </si>
  <si>
    <t>SYNPR,GRIK2,SYT1,GRIK4,YWHAZ,PTPRD,PPP3R1,EPHA7</t>
  </si>
  <si>
    <t>RAB27B,RAC1,CANX,ATP1A1,CTSB,YWHAZ,HSP90B1,RAB2A,CLTC,LAMP1</t>
  </si>
  <si>
    <t>ATP8A1,RBFOX1,MARCHF1,SMPD4,PAM,ATP8B1,NBEA,SORL1,SYS1,RAC1,ARF1,RELCH,RAB14,ARL1,NSG1,SYT11</t>
  </si>
  <si>
    <t>SMPD4,EGFR,TNKS,GALNTL6,HS3ST2,B3GALT2,CHST9,PRKN,TMEM130,CSPG5,SPTBN2,SORL1,RASGRP1,SYS1,RAC1,GALNT17,TMEM59,NDFIP1,ARF1,SLC50A1,RAB14,TMEM59L,ARL1,ITM2B,RAB2A,ST3GAL5,RAP1GAP</t>
  </si>
  <si>
    <t>OXR1,OPRM1,PRKCA,CNR1,ERBB4,CAPRIN2,SEPTIN4,GAD1,KCNQ3,NTRK3,NOS1,DMD,PRKN,DNAJC19,ISCU,PEBP1,TMBIM6,HIGD2A,MPC2,PSAP,EPHA4,OCIAD2,GLUD1,NDUFB2,MRPL41,DEGS1,PET100,UQCRC2,CANX,MRPL2,ACSL6,ABHD11,ACSL3,COX7C,SDHB,VDAC1,MRPS26,ATP6V1E1,PGS1,MRPS14,KIF5B,SDHC,VDAC2,SLC25A3,MRPL53,NDUFS3,CCT7,VPS35,FIS1,CTSB,YWHAZ,ATP5F1B,COQ10B,MRPS24,KIFBP,CYC1,SLC25A22,DNAJA1,CKB,DHRS1,CAPN10,NDUFS2,CLTC,NDUFAB1,PDHB,WASF1</t>
  </si>
  <si>
    <t>PDE10A,CDH12,DTNA,DGKB,NBEA,VWC2,CTNNB1,GNG3,CDH13,RNF10,CYTH1</t>
  </si>
  <si>
    <t>PDE10A,DGKB,NBEA,VWC2,RNF10,CYTH1</t>
  </si>
  <si>
    <t>MAP2,DCC,SLC2A13,TRPC5,CNR1,FGF13,ERC2,NRXN1,NTRK2,EPHA4,TUBB3,ARPC2,KIF5B,ARPC5,ACAP3</t>
  </si>
  <si>
    <t>PDE10A,DGKB,NBEA,VWC2,RNF10</t>
  </si>
  <si>
    <t>PDE10A,CDH12,UVRAG,DTNA,DGKB,NBEA,VWC2,CTNNB1,ATP6V1E1,GNG3,CDH13,RNF10,CYTH1,CLTC</t>
  </si>
  <si>
    <t>GPC3,MARCHF1,UBE2A,UVRAG,MARCHF3,NOS1,PSAP,TMEM9B,LAPTM4A,TMEM59,ATP6V1E1,ARL8B,ATRAID,KIF5B,TFE3,RAB14,VPS35,CTSB,NSG1,RAB2A,BRI3,AKR1B1,SORT1,CLTC,CCZ1,MT1,SYT11,CHMP4B,LAMP1</t>
  </si>
  <si>
    <t>KCNC2,MYO5B,SLC2A13,RAB27B,EDA,SPECC1,SLC5A6,EGFR,ATP8B1,ANO1,LZTS1,SLCO3A1,ATP1B1,PEBP1,SPTBN2,ATP2B1,SLC7A11,CTNNB1,ATP1A1,SLC20A2,ATP6V1E1,RAB18,RAB14,CTSB,CLDND1,TMEM30A</t>
  </si>
  <si>
    <t>RALYL,ADRA1A,ARNT2,NEAT1,TRPS1,SOX1,ZIC1,PIAS2,SPECC1,DLX1,RBFOX1,NPAS2,ZEB1,DST,NR3C2,BACH2,CADPS2,TNKS,ERBIN,CAPRIN2,NPAS3,HIPK2,PPP4R3A,SLC8A1,HDAC4,EPHA3,ATP8B1,TOX3,ATG16L2,ADARB1,PRKG1,KLF12,MPP7,MAGI1,DTNA,MAFB,PRPF4B,NOS1,ANO1,DDB2,XRCC6,TSPAN2,WASHC4,NBEA,PRKN,HPGDS,PPARG,ZWINT,NCAM2,RNPC3,SOX13,MNAT1,HSF4,UCHL1,H3F3B,PTOV1,RBX1,EDF1,ATP2B1,POLR2M,NCL,TLE5,INO80,ARPC2,CTNNB1,UQCRC2,MRPL2,CBX7,CRTC1,SDHB,CBX5,PHF1,PRPF8,RTF1,MRPS26,SART3,ELOC,TAF1D,MINDY3,H3F3A,MCM3AP,DAZAP2,CDC40,SET,TFE3,NDUFS3,SRP19,EAPP,BRD9,UAP1,ACTB,HNRNPC,RBM3,PPIE,PSMA7,RBM39,NPM1,AKR1B1,POLR2A,BCL6,SH3GLB2,PAXX,PCIF1,NDUFS2,CDK14,SNTB2,NDUFAB1,SNW1,PDHB,TRERF1,MORF4L1,MED19</t>
  </si>
  <si>
    <t>OPRM1,ADRA1A,KCND2,NOS1,ATP1B1,SCN1B,ATP1A1,CLTC</t>
  </si>
  <si>
    <t>PLCB4,CADPS2,GRIN2A,CADM3,SPTBN2,PPP3R1</t>
  </si>
  <si>
    <t>CNR1,NTRK3,NOS1,DMD,PRKN,PEBP1,EPHA4,ACSL6,ACSL3,VDAC1,VDAC2,FIS1,CAPN10,WASF1</t>
  </si>
  <si>
    <t>MAP2,NETO1,OPRM1,GRIK2,MYO5B,RAB27B,DST,ERC2,DLG2,RIMS2,CFAP54,UCHL1,CTNNB1,CANX,ARL8B,KIF5B,DLG4,AKR1B1,WASF1</t>
  </si>
  <si>
    <t>NDUFB2,UQCRC2,ABHD11,COX7C,SDHB,SDHC,NDUFS3,CYC1,NDUFS2,NDUFAB1,PDHB</t>
  </si>
  <si>
    <t>glial cell projection</t>
  </si>
  <si>
    <t>GO:0097386</t>
  </si>
  <si>
    <t>GRM5,SLC2A13,DMD,SLC7A11,TMEM50A,AKR1B1</t>
  </si>
  <si>
    <t>LRRTM4,RIMS2,ATP2B1,CLTC</t>
  </si>
  <si>
    <t>FGF13,MPP7,ATP1B1,ATP2B1,CTNNB1,ATP1A1,SLC43A2,BSG,NSG1</t>
  </si>
  <si>
    <t>NETO1,RAB27B,DST,DLG2,UCHL1,ARL8B,KIF5B</t>
  </si>
  <si>
    <t>PIGK,PHF20L1,FBXW4,UBE2A,PPP4R3A,UVRAG,ATG16L2,PRPF4B,DDB2,PRKAR2B,XRCC6,UBE2S,PRKN,MNAT1,FBXL7,IKBKB,ISCU,RBX1,SPCS2,NDUFB2,POLR2M,INO80,CTNNB1,RPL5,UQCRC2,ABHD11,CBX7,COX7C,SDHB,CBX5,PHF1,PRPF8,RTF1,ATP6V1E1,PPP2CA,ELOC,CDC40,SDHC,GNG3,NDUFS3,ATP5F1B,BRD9,ACTB,CYC1,PPIE,PSMA7,FBXO9,POLR2A,PPP3R1,PAXX,NDUFS2,CDK14,CAPNS1,NDUFAB1,SNW1,PDHB,TRERF1,MORF4L1</t>
  </si>
  <si>
    <t>MAP2,ADGRV1,FGF13,OSBPL3,ATP8B1,EPHA4,TUBB3,SLC7A11,IFT20,CTNNB1,ATP6V1E1,PCDH15,TTYH1,ANKRD24,AKR1B1</t>
  </si>
  <si>
    <t>ADGRV1,SLC5A6,ATP8B1,RAC1,SLC7A11,IFT20,ADD3,SLC20A2,PCDH15,ANKRD24,FLNB,ACTB,CAPZA2</t>
  </si>
  <si>
    <t>HCN1,ALCAM,PTPRK,DCC,NTM,GRIA1,EFNA5,DPP6,LRFN5,GPC3,TRPC4,ADGRV1,PAM,EGFR,CD59A,NRXN1,GRIN2A,KCNQ3,ECE1,ANGPTL3,ENOX1,ANO1,CCR9,NTRK2,CSPG5,PEBP1,SORL1,EPHA4,SLC7A11,NCL,ARPC2,CTSB,CDH13,ATP5F1B,BCAN,SORT1,LAYN,ABCA1,LAMP1</t>
  </si>
  <si>
    <t>KCNC2,MAP2,DLG2,KCNQ3,SCN1B,DAGLA,DLG4,BCAN</t>
  </si>
  <si>
    <t>KCNC2,SLC2A13,RAB27B,SLC5A6,EGFR,ATP8B1,ANO1,LZTS1,SLCO3A1,ATP1B1,SPTBN2,ATP2B1,CTNNB1,ATP1A1,SLC20A2,ATP6V1E1,RAB18,RAB14,CTSB,CLDND1,TMEM30A</t>
  </si>
  <si>
    <t>GRIA1,SHISA9,ATP2B1,DAGLA</t>
  </si>
  <si>
    <t>SGCZ,DTNA,DMD,SNTB2</t>
  </si>
  <si>
    <t>ARPC1A,ARPC2,ARPC5</t>
  </si>
  <si>
    <t>RAB27B,ERC2,CSPG5,ARF1,RAB14,ITM2B,SORT1,CLTC</t>
  </si>
  <si>
    <t>PSMG2,TCP1,CCT5,CCT6A,CCT7</t>
  </si>
  <si>
    <t>CDH12,EFNA5,AHI1,MPP7,MAGI1,EPHA4,CTNNB1,CDH13,ACTB,CYTH1,LIN7C</t>
  </si>
  <si>
    <t>KCNC2,GRIA1,KCND2,KCNB2,ATP2B1</t>
  </si>
  <si>
    <t>ARNT2,PHF20L1,FBXW4,UBE2A,DDB2,PRKAR2B,XRCC6,WASHC4,UBE2S,PRKN,PSMG2,MNAT1,FBXL7,RBX1,TCP1,POLR2M,CTNNB1,RPL5,CCT5,CBX7,RTF1,ELOC,CCT6A,CCT7,ACTB,PSMA7,FBXO9,CIAO3,POLR2A,PPP3R1,PAXX,EIF4A2,CCZ1,MORF4L1</t>
  </si>
  <si>
    <t>mitochondrion-derived vesicle</t>
  </si>
  <si>
    <t>GO:0099073</t>
  </si>
  <si>
    <t>PRKN,VPS35</t>
  </si>
  <si>
    <t>ARPC1A,ARPC2</t>
  </si>
  <si>
    <t>Ku70:Ku80 complex</t>
  </si>
  <si>
    <t>GO:0043564</t>
  </si>
  <si>
    <t>XRCC6,PAXX</t>
  </si>
  <si>
    <t>PDE10A,DGKB,RNF10</t>
  </si>
  <si>
    <t>phospholipid-translocating ATPase complex</t>
  </si>
  <si>
    <t>GO:1990531</t>
  </si>
  <si>
    <t>ATP8A1,ATP8B1,TMEM30A</t>
  </si>
  <si>
    <t>DST,FGF13,ATP1B1,SCN1B,CTNNB1,ATP1A1</t>
  </si>
  <si>
    <t>MARCHF1,UVRAG,TMEM9B,LAPTM4A,TMEM59,ATP6V1E1,ARL8B,ATRAID,KIF5B,TFE3,RAB2A,BRI3,SORT1,CCZ1,SYT11,CHMP4B,LAMP1</t>
  </si>
  <si>
    <t>astrocyte projection</t>
  </si>
  <si>
    <t>GO:0097449</t>
  </si>
  <si>
    <t>GRM5,SLC2A13,DMD,SLC7A11</t>
  </si>
  <si>
    <t>RAB27B,MARCHF1,SORL1,LAPTM4A,TMEM59,ARL8B,NSG1,TMEM30A,CHMP4B,LAMP1</t>
  </si>
  <si>
    <t>RAB27B,EGFR,SORL1,NSG1,CHMP4B,LAMP1</t>
  </si>
  <si>
    <t>ADRA1A,EGFR,OSBPL3,TNKS,NRXN1,ERBIN,EPHA3,NOS1,CTNNB1,CANX,MRPS14,MINDY3,MCM3AP,TMEM147,SORT1</t>
  </si>
  <si>
    <t>RAB27B,GAD1,ECE1,AAK1,ATP6V1E1,RAB14,EPN1,SORT1,CLTC,SYT11</t>
  </si>
  <si>
    <t>MAP2,NETO1,OPRM1,GRIK2,RAB27B,DST,DLG2,CFAP54,UCHL1,CANX,ARL8B,KIF5B,DLG4,AKR1B1,WASF1</t>
  </si>
  <si>
    <t>RAB27B,SORL1,NSG1,CHMP4B</t>
  </si>
  <si>
    <t>respiratory chain complex II (succinate dehydrogenase)</t>
  </si>
  <si>
    <t>GO:0045273</t>
  </si>
  <si>
    <t>SDHB,SDHC</t>
  </si>
  <si>
    <t>CSGALNACT1,RAB27B,B4GALT5,SORL1,TMEM59,RAB14,NSG1,NSFL1C,SORT1</t>
  </si>
  <si>
    <t>MAP2,GRIA1,DLG4</t>
  </si>
  <si>
    <t>DNA repair complex</t>
  </si>
  <si>
    <t>GO:1990391</t>
  </si>
  <si>
    <t>Parkin-FBXW7-Cul1 ubiquitin ligase complex</t>
  </si>
  <si>
    <t>GO:1990452</t>
  </si>
  <si>
    <t>PRKN</t>
  </si>
  <si>
    <t>mitotic spindle microtubule</t>
  </si>
  <si>
    <t>GO:1990498</t>
  </si>
  <si>
    <t>CLTC</t>
  </si>
  <si>
    <t>ATF4-CREB1 transcription factor complex</t>
  </si>
  <si>
    <t>GO:1990589</t>
  </si>
  <si>
    <t>CREM</t>
  </si>
  <si>
    <t>USH2 complex</t>
  </si>
  <si>
    <t>GO:1990696</t>
  </si>
  <si>
    <t>ADGRV1</t>
  </si>
  <si>
    <t>Lsm1-7-Pat1 complex</t>
  </si>
  <si>
    <t>GO:1990726</t>
  </si>
  <si>
    <t>LSM5</t>
  </si>
  <si>
    <t>VCP-NSFL1C complex</t>
  </si>
  <si>
    <t>GO:1990730</t>
  </si>
  <si>
    <t>NSFL1C</t>
  </si>
  <si>
    <t>DST</t>
  </si>
  <si>
    <t>nucleoplasmic periphery of the nuclear pore complex</t>
  </si>
  <si>
    <t>GO:1990826</t>
  </si>
  <si>
    <t>HNRNPC</t>
  </si>
  <si>
    <t>CELF2,PRPF4B,RNPC3,MRPL41,NCL,RPL6,RPL5,MRPL2,CBX5,PRPF8,MRPS26,EIF3C,SART3,RRP1,MRPS14,CDC40,MRPL53,MPHOSPH10,LSM5,ENSMUSG00000121444,SRP19,MRPS24,ACTB,HNRNPC,RBM3,PPIE,NPM1,SNW1</t>
  </si>
  <si>
    <t>PIGK,PHF20L1,FBXW4,UBE2A,UVRAG,ATG16L2,DDB2,PRKAR2B,XRCC6,UBE2S,PRKN,MNAT1,FBXL7,IKBKB,ISCU,RBX1,POLR2M,CBX7,CBX5,PHF1,RTF1,ELOC,ACTB,FBXO9,POLR2A,CDK14,NDUFAB1,SNW1,PDHB,MORF4L1</t>
  </si>
  <si>
    <t>ISCU,CIAO3,NDUFAB1</t>
  </si>
  <si>
    <t>L-cysteine desulfurase complex</t>
  </si>
  <si>
    <t>GO:1990221</t>
  </si>
  <si>
    <t>ISCU,NDUFAB1</t>
  </si>
  <si>
    <t>ABLIM3,ABLIM1,DST,FLNB,ACTB</t>
  </si>
  <si>
    <t>PRPF8,SART3,LSM5</t>
  </si>
  <si>
    <t>PRPF8,LSM5</t>
  </si>
  <si>
    <t>PRKAR2B,IFT20</t>
  </si>
  <si>
    <t>transcription preinitiation complex</t>
  </si>
  <si>
    <t>GO:0097550</t>
  </si>
  <si>
    <t>POLR2M</t>
  </si>
  <si>
    <t>GABBR2</t>
  </si>
  <si>
    <t>SEPTIN4,ATP1B1,ATP1A1,VDAC2</t>
  </si>
  <si>
    <t>PTPRK,ADGRV1,RAC1,IFT20,PCDH15,BSG</t>
  </si>
  <si>
    <t>PTPRK,ADGRV1,IFT20,PCDH15,BSG</t>
  </si>
  <si>
    <t>RAC1,IFT20</t>
  </si>
  <si>
    <t>multivesicular body, internal vesicle lumen</t>
  </si>
  <si>
    <t>GO:0097489</t>
  </si>
  <si>
    <t>EGFR</t>
  </si>
  <si>
    <t>ATP1B1,ATP1A1,ATP6V1E1</t>
  </si>
  <si>
    <t>lumenal side of endoplasmic reticulum membrane</t>
  </si>
  <si>
    <t>GO:0098553</t>
  </si>
  <si>
    <t>CANX</t>
  </si>
  <si>
    <t>KCNIP1,DST,DTNA,ATP2B1,GNG3,CYTH1,CHMP4B</t>
  </si>
  <si>
    <t>lumenal side of membrane</t>
  </si>
  <si>
    <t>GO:0098576</t>
  </si>
  <si>
    <t>DMD,DNAJC19,CANX</t>
  </si>
  <si>
    <t>NRXN1</t>
  </si>
  <si>
    <t>TNKS,UVRAG,PRPF4B,ZWINT,H3F3B,CBX5,PPP2CA,H3F3A,ACTB,CHMP4B</t>
  </si>
  <si>
    <t>DNAJC19,ISCU,MRPL41,MRPL2,VDAC1,MRPS26,MRPS14,MRPL53,MRPS24,NDUFAB1</t>
  </si>
  <si>
    <t>inner mitochondrial membrane protein complex</t>
  </si>
  <si>
    <t>GO:0098800</t>
  </si>
  <si>
    <t>DNAJC19</t>
  </si>
  <si>
    <t>ALCAM,GRIN2B,LRRTM4,GRIK2,GRIA1,VWC2L,SHISA9,GRIK4,GRIN2A,GABBR2,VWC2,DLG4</t>
  </si>
  <si>
    <t>ERC2,RIMS2,CTNNB1</t>
  </si>
  <si>
    <t>presynaptic endocytic zone membrane</t>
  </si>
  <si>
    <t>GO:0098835</t>
  </si>
  <si>
    <t>ALCAM,NTM,KCNIP1,GRIA1,OPCML,EFNA5,GPC3,DST,CD59A,NEGR1,ECE1,DTNA,ENOX1,ANO1,DMD,CCR9,NCAM2,DNAJC19,ATP2B1,CANX,GNG3,CTSB,CDH13,CYTH1,ABCA1,CHMP4B,LAMP1</t>
  </si>
  <si>
    <t>multivesicular body, internal vesicle</t>
  </si>
  <si>
    <t>GO:0097487</t>
  </si>
  <si>
    <t>FAR/SIN/STRIPAK complex</t>
  </si>
  <si>
    <t>GO:0090443</t>
  </si>
  <si>
    <t>PPP2CA</t>
  </si>
  <si>
    <t>Flemming body</t>
  </si>
  <si>
    <t>GO:0090543</t>
  </si>
  <si>
    <t>EXOC2</t>
  </si>
  <si>
    <t>CTNNB1,DRAP1</t>
  </si>
  <si>
    <t>BACH2,HIPK2,MAFB,CREM,MNAT1,CTNNB1,THRA,DRAP1,MED19</t>
  </si>
  <si>
    <t>DDB2,ARPC1A,ARPC2,CBX5,PHF1,ARPC5,PAXX</t>
  </si>
  <si>
    <t>pigment granule membrane</t>
  </si>
  <si>
    <t>GO:0090741</t>
  </si>
  <si>
    <t>CFAP54</t>
  </si>
  <si>
    <t>MPP7,LIN7C</t>
  </si>
  <si>
    <t>KCND2,OSBPL3</t>
  </si>
  <si>
    <t>RBFOX1</t>
  </si>
  <si>
    <t>alveolar lamellar body</t>
  </si>
  <si>
    <t>GO:0097208</t>
  </si>
  <si>
    <t>RAB14,LAMP1</t>
  </si>
  <si>
    <t>sperm midpiece</t>
  </si>
  <si>
    <t>GO:0097225</t>
  </si>
  <si>
    <t>VDAC2</t>
  </si>
  <si>
    <t>SEPTIN4</t>
  </si>
  <si>
    <t>INO80-type complex</t>
  </si>
  <si>
    <t>GO:0097346</t>
  </si>
  <si>
    <t>INO80</t>
  </si>
  <si>
    <t>perinucleolar compartment</t>
  </si>
  <si>
    <t>GO:0097356</t>
  </si>
  <si>
    <t>SORL1</t>
  </si>
  <si>
    <t>cytosolic [4Fe-4S] assembly targeting complex</t>
  </si>
  <si>
    <t>GO:0097361</t>
  </si>
  <si>
    <t>CIAO3</t>
  </si>
  <si>
    <t>tubular endosome</t>
  </si>
  <si>
    <t>GO:0097422</t>
  </si>
  <si>
    <t>VPS35</t>
  </si>
  <si>
    <t>LZTS2,TNKS</t>
  </si>
  <si>
    <t>dense body</t>
  </si>
  <si>
    <t>GO:0097433</t>
  </si>
  <si>
    <t>ACTB</t>
  </si>
  <si>
    <t>HCN1,MAP2,ARPC2</t>
  </si>
  <si>
    <t>spine apparatus</t>
  </si>
  <si>
    <t>GO:0097444</t>
  </si>
  <si>
    <t>OPRM1</t>
  </si>
  <si>
    <t>astrocyte end-foot</t>
  </si>
  <si>
    <t>GO:0097450</t>
  </si>
  <si>
    <t>SLC2A13</t>
  </si>
  <si>
    <t>Schwann cell microvillus</t>
  </si>
  <si>
    <t>GO:0097454</t>
  </si>
  <si>
    <t>AKR1B1</t>
  </si>
  <si>
    <t>SH3GLB2,CLTC</t>
  </si>
  <si>
    <t>postsynaptic endosome</t>
  </si>
  <si>
    <t>GO:0098845</t>
  </si>
  <si>
    <t>NSG1</t>
  </si>
  <si>
    <t>ATP6V1E1,CLTC</t>
  </si>
  <si>
    <t>MARCHF1,TMEM9B,LAPTM4A,TMEM59,ARL8B,ATRAID,KIF5B,TFE3,BRI3,SORT1,CCZ1,SYT11,CHMP4B,LAMP1</t>
  </si>
  <si>
    <t>PIGK,EMC7,SPCS2,EMC3,HSP90B1,CAML</t>
  </si>
  <si>
    <t>ADGRB3,SORT1</t>
  </si>
  <si>
    <t>multi-pass translocon complex</t>
  </si>
  <si>
    <t>GO:0160064</t>
  </si>
  <si>
    <t>TMEM147</t>
  </si>
  <si>
    <t>Knl1/Spc105 complex</t>
  </si>
  <si>
    <t>GO:0180019</t>
  </si>
  <si>
    <t>ZWINT</t>
  </si>
  <si>
    <t>PHF20L1,ACTB,PDHB,MORF4L1</t>
  </si>
  <si>
    <t>UVRAG,PRKAR2B,XRCC6,MNAT1,IKBKB,CDK14,SNW1</t>
  </si>
  <si>
    <t>PHF20L1,ACTB,MORF4L1</t>
  </si>
  <si>
    <t>GABRB2,GABRB1,GABBR2</t>
  </si>
  <si>
    <t>GABRB2,GABRB1</t>
  </si>
  <si>
    <t>G protein-coupled GABA receptor complex</t>
  </si>
  <si>
    <t>GO:1902712</t>
  </si>
  <si>
    <t>PPP4R3A,PPP2CA,PPP3R1</t>
  </si>
  <si>
    <t>peptidase inhibitor complex</t>
  </si>
  <si>
    <t>GO:1904090</t>
  </si>
  <si>
    <t>CTSB</t>
  </si>
  <si>
    <t>CHMP4B</t>
  </si>
  <si>
    <t>INO80,ATP6V1E1,BRD9,ACTB</t>
  </si>
  <si>
    <t>serine-type peptidase complex</t>
  </si>
  <si>
    <t>GO:1905286</t>
  </si>
  <si>
    <t>SPCS2</t>
  </si>
  <si>
    <t>GNG3</t>
  </si>
  <si>
    <t>PIGK,SPCS2,PSMA7,CAPNS1</t>
  </si>
  <si>
    <t>serine-type endopeptidase complex</t>
  </si>
  <si>
    <t>GO:1905370</t>
  </si>
  <si>
    <t>periciliary membrane compartment</t>
  </si>
  <si>
    <t>GO:1990075</t>
  </si>
  <si>
    <t>RQC complex</t>
  </si>
  <si>
    <t>GO:1990112</t>
  </si>
  <si>
    <t>TCF25</t>
  </si>
  <si>
    <t>BACH2,TNKS,HIPK2,UVRAG,MAFB,PRPF4B,XRCC6,CREM,UBE2S,RNPC3,MNAT1,RBX1,POLR2M,NCL,INO80,CTNNB1,CBX7,THRA,CBX5,PHF1,PRPF8,RTF1,SART3,ELOC,TAF1D,MCM3AP,CDC40,MPHOSPH10,LSM5,BRD9,ACTB,HNRNPC,DRAP1,RBM3,PPIE,POLR2A,PAXX,CLTC,SNW1,TRERF1,MORF4L1,CHMP4B,MED19</t>
  </si>
  <si>
    <t>sulfurtransferase complex</t>
  </si>
  <si>
    <t>GO:1990228</t>
  </si>
  <si>
    <t>BRD9,ACTB</t>
  </si>
  <si>
    <t>bBAF complex</t>
  </si>
  <si>
    <t>GO:0140092</t>
  </si>
  <si>
    <t>FILIP1,ACTB</t>
  </si>
  <si>
    <t>CYTH1</t>
  </si>
  <si>
    <t>BCAN</t>
  </si>
  <si>
    <t>MAP2,ADRA1A,SPECC1,RBFOX1,LZTS2,DST,FGF13,HIPK2,EML6,HDAC4,RTL1,ZC3H12B,PRPF4B,NOS1,DMD,ZWINT,H3F3B,TUBB3,TCP1,RAC1,POLR2M,NCL,RPL6,INO80,ARPC2,CTNNB1,CCT5,CBX5,ARF1,H3F3A,KIF5B,DAZAP2,CCT6A,ARHGEF2,CCT7,FLNB,NEFM,ACTB,KIFC2,SNTB2,CLTC,CHMP4B</t>
  </si>
  <si>
    <t>MAP2,ADRA1A,SPECC1,LZTS2,DST,FGF13,EML6,HDAC4,RTL1,NOS1,DMD,TUBB3,TCP1,RAC1,POLR2M,RPL6,INO80,ARPC2,CTNNB1,CCT5,ARF1,KIF5B,CCT6A,ARHGEF2,CCT7,FLNB,NEFM,ACTB,KIFC2,SNTB2,CLTC,CHMP4B</t>
  </si>
  <si>
    <t>mitochondrial [2Fe-2S] assembly complex</t>
  </si>
  <si>
    <t>GO:0099128</t>
  </si>
  <si>
    <t>postsynaptic spectrin-associated cytoskeleton</t>
  </si>
  <si>
    <t>GO:0099189</t>
  </si>
  <si>
    <t>SPTBN2</t>
  </si>
  <si>
    <t>cerebellar Golgi cell to granule cell synapse</t>
  </si>
  <si>
    <t>GO:0099192</t>
  </si>
  <si>
    <t>NBEA</t>
  </si>
  <si>
    <t>MAP2,SPECC1,LZTS2,DST,FGF13,EML6,DMD,TUBB3,TCP1,RAC1,INO80,ARPC2,CCT5,KIF5B,CCT6A,ARHGEF2,CCT7,NEFM,ACTB,KIFC2,SNTB2,CLTC,CHMP4B</t>
  </si>
  <si>
    <t>SYT1,SENP5,PRKCG,KIF5B</t>
  </si>
  <si>
    <t>SYT1,SENP5,PRKCG</t>
  </si>
  <si>
    <t>presynaptic cytoskeleton</t>
  </si>
  <si>
    <t>GO:0099569</t>
  </si>
  <si>
    <t>ERC2,RIMS2</t>
  </si>
  <si>
    <t>FILIP1,SPTBN2,ACTB</t>
  </si>
  <si>
    <t>matrix side of mitochondrial inner membrane</t>
  </si>
  <si>
    <t>GO:0099617</t>
  </si>
  <si>
    <t>DMD,DNAJC19</t>
  </si>
  <si>
    <t>MYO5B,ERC2,RIMS2,CTNNB1</t>
  </si>
  <si>
    <t>reelin complex</t>
  </si>
  <si>
    <t>GO:0110157</t>
  </si>
  <si>
    <t>RELN</t>
  </si>
  <si>
    <t>calpain complex</t>
  </si>
  <si>
    <t>GO:0110158</t>
  </si>
  <si>
    <t>CAPNS1</t>
  </si>
  <si>
    <t>PRPF8,SART3,LSM5,STRAP</t>
  </si>
  <si>
    <t>Lsm2-8 complex</t>
  </si>
  <si>
    <t>GO:0120115</t>
  </si>
  <si>
    <t>endoplasmic reticulum-plasma membrane contact site</t>
  </si>
  <si>
    <t>GO:0140268</t>
  </si>
  <si>
    <t>SARAF</t>
  </si>
  <si>
    <t>Cul4-RING E3 ubiquitin ligase complex</t>
  </si>
  <si>
    <t>GO:0080008</t>
  </si>
  <si>
    <t>DDB2,RBX1</t>
  </si>
  <si>
    <t>LZTS2,TNKS,TUBB3,CLTC</t>
  </si>
  <si>
    <t>EMC complex</t>
  </si>
  <si>
    <t>GO:0072546</t>
  </si>
  <si>
    <t>EMC7,EMC3</t>
  </si>
  <si>
    <t>MPP7,MAGI1,CTNNB1,ARHGEF2,CYTH1,LIN7C</t>
  </si>
  <si>
    <t>OPRM1,DST,ARPC2,FLNB,ACTB,WASF1</t>
  </si>
  <si>
    <t>PTPRK,AHI1,PRKCA,ADGRV1,TULP2,SEPTIN4,NPR2,TMEM67,CFAP54,PRKAR2B,ATP1B1,RAC1,IFT20,ATP1A1,PCDH15,KIF5B,VDAC2,BSG,RILPL2</t>
  </si>
  <si>
    <t>septin ring</t>
  </si>
  <si>
    <t>GO:0005940</t>
  </si>
  <si>
    <t>UVRAG</t>
  </si>
  <si>
    <t>cAMP-dependent protein kinase complex</t>
  </si>
  <si>
    <t>GO:0005952</t>
  </si>
  <si>
    <t>PRKAR2B</t>
  </si>
  <si>
    <t>calcineurin complex</t>
  </si>
  <si>
    <t>GO:0005955</t>
  </si>
  <si>
    <t>PPP3R1</t>
  </si>
  <si>
    <t>DNA-dependent protein kinase-DNA ligase 4 complex</t>
  </si>
  <si>
    <t>GO:0005958</t>
  </si>
  <si>
    <t>XRCC6</t>
  </si>
  <si>
    <t>transcription elongation factor complex</t>
  </si>
  <si>
    <t>GO:0008023</t>
  </si>
  <si>
    <t>RTF1,ELOC,SNW1</t>
  </si>
  <si>
    <t>cyclin/CDK positive transcription elongation factor complex</t>
  </si>
  <si>
    <t>GO:0008024</t>
  </si>
  <si>
    <t>SNW1</t>
  </si>
  <si>
    <t>AAK1,EPN1,SORT1,CLTC</t>
  </si>
  <si>
    <t>F-actin capping protein complex</t>
  </si>
  <si>
    <t>GO:0008290</t>
  </si>
  <si>
    <t>CAPZA2</t>
  </si>
  <si>
    <t>caspase complex</t>
  </si>
  <si>
    <t>GO:0008303</t>
  </si>
  <si>
    <t>PIGK,CAPNS1</t>
  </si>
  <si>
    <t>IkappaB kinase complex</t>
  </si>
  <si>
    <t>GO:0008385</t>
  </si>
  <si>
    <t>IKBKB</t>
  </si>
  <si>
    <t>nucleoid</t>
  </si>
  <si>
    <t>GO:0009295</t>
  </si>
  <si>
    <t>VDAC1,VDAC2,ATP5F1B</t>
  </si>
  <si>
    <t>ALCAM,GRIA1,EFNA5,CD59A,ECE1,ENOX1,ANO1,CCR9,CTSB,CDH13,ABCA1,LAMP1</t>
  </si>
  <si>
    <t>chromocenter</t>
  </si>
  <si>
    <t>GO:0010369</t>
  </si>
  <si>
    <t>CBX5</t>
  </si>
  <si>
    <t>cytoplasmic stress granule</t>
  </si>
  <si>
    <t>GO:0010494</t>
  </si>
  <si>
    <t>RBFOX1,HIPK2,DAZAP2</t>
  </si>
  <si>
    <t>ER to Golgi transport vesicle membrane</t>
  </si>
  <si>
    <t>GO:0012507</t>
  </si>
  <si>
    <t>SEC24C</t>
  </si>
  <si>
    <t>spectrin-associated cytoskeleton</t>
  </si>
  <si>
    <t>GO:0014731</t>
  </si>
  <si>
    <t>Cajal body</t>
  </si>
  <si>
    <t>GO:0015030</t>
  </si>
  <si>
    <t>SART3</t>
  </si>
  <si>
    <t>SLC5A6,ATP8B1,SLC7A11,ADD3,SLC20A2,FLNB,ACTB,CAPZA2</t>
  </si>
  <si>
    <t>SLC7A11,IFT20,CTNNB1,ATP6V1E1,AKR1B1</t>
  </si>
  <si>
    <t>ATP1B1,ATP1A1</t>
  </si>
  <si>
    <t>signal peptidase complex</t>
  </si>
  <si>
    <t>GO:0005787</t>
  </si>
  <si>
    <t>PTPRN2,RCN2,SELENOM,HSP90B1,PDIA6</t>
  </si>
  <si>
    <t>PLCB4,CANX,TTYH1,HSP90B1</t>
  </si>
  <si>
    <t>RPL6,RAB14</t>
  </si>
  <si>
    <t>HMGB1,RAB2A,PDIA6</t>
  </si>
  <si>
    <t>GPC3</t>
  </si>
  <si>
    <t>Golgi medial cisterna</t>
  </si>
  <si>
    <t>GO:0005797</t>
  </si>
  <si>
    <t>TMEM59</t>
  </si>
  <si>
    <t>EDA,ACSL3,RAB18</t>
  </si>
  <si>
    <t>AHI1,USP50,LZTS2,TNKS,CAPRIN2,CEP112,PPP4R3A,UVRAG,TMEM67,PRKAR2B,FBXL7,TCP1,RAC1,IFT20,CTNNB1,CCT5,PHF1,KIF5B,KIZ,RBM39,NPM1,NSFL1C,CCDC28B,RILPL2</t>
  </si>
  <si>
    <t>IFT20,PLA2G3</t>
  </si>
  <si>
    <t>AHI1,PRKCA,SPECC1,USP50,LZTS2,TNKS,CAPRIN2,CEP112,PPP4R3A,UVRAG,TMEM67,PRKAR2B,FBXL7,TCP1,RAC1,IFT20,CTNNB1,CCT5,PHF1,KIF5B,KIZ,PLA2G3,RBM39,NPM1,NSFL1C,CCDC28B,RILPL2</t>
  </si>
  <si>
    <t>LZTS2,TNKS,TUBB3,INO80,CTNNB1,ARL8B,PPP2CA,ARHGEF2,NSFL1C,CLTC,CHMP4B</t>
  </si>
  <si>
    <t>proteasome core complex</t>
  </si>
  <si>
    <t>GO:0005839</t>
  </si>
  <si>
    <t>PSMA7</t>
  </si>
  <si>
    <t>DMD,MRPL41,RPL6,RPL5,CANX,MRPL2,MRPS26,MRPS14,MRPL53,MRPS24,RNF10,RBM3,NPM1</t>
  </si>
  <si>
    <t>eukaryotic translation initiation factor 2 complex</t>
  </si>
  <si>
    <t>GO:0005850</t>
  </si>
  <si>
    <t>EIF2S2</t>
  </si>
  <si>
    <t>eukaryotic translation initiation factor 3 complex</t>
  </si>
  <si>
    <t>GO:0005852</t>
  </si>
  <si>
    <t>EIF3C</t>
  </si>
  <si>
    <t>eukaryotic translation elongation factor 1 complex</t>
  </si>
  <si>
    <t>GO:0005853</t>
  </si>
  <si>
    <t>EEF1A2</t>
  </si>
  <si>
    <t>KIF5B</t>
  </si>
  <si>
    <t>MAP2,LZTS2,DST,FGF13,EML6,TUBB3,TCP1,INO80,CCT5,KIF5B,CCT6A,ARHGEF2,CCT7,KIFC2,SNTB2,CLTC,CHMP4B</t>
  </si>
  <si>
    <t>MAP2,KIF5B</t>
  </si>
  <si>
    <t>CLTC,CHMP4B</t>
  </si>
  <si>
    <t>DST,DMD,NEFM</t>
  </si>
  <si>
    <t>neurofilament</t>
  </si>
  <si>
    <t>GO:0005883</t>
  </si>
  <si>
    <t>DMD</t>
  </si>
  <si>
    <t>SPECC1,RAC1,ARPC2,ACTB</t>
  </si>
  <si>
    <t>MAP2,MYO5B,ABLIM3,SPECC1,ABLIM1,CNR1,DST,HDAC4,EPHA3,FILIP1,SPTBN2,RAC1,ARPC1A,ARPC2,DSTN,ARHGEF2,FLNB,ACTB,HNRNPC,ARPC5,CAPZA2</t>
  </si>
  <si>
    <t>MAP2,AHI1,PRKCA,SPECC1,USP50,LZTS2,DST,FGF13,TNKS,CAPRIN2,SEPTIN4,CEP112,PPP4R3A,UVRAG,EML6,TMEM67,PRKAR2B,FBXL7,TUBB3,TCP1,RAC1,IFT20,INO80,CTNNB1,CCT5,PHF1,ARL8B,PPP2CA,KIF5B,CCT6A,ARHGEF2,CCT7,DNAJA1,KIZ,PLA2G3,RBM39,NPM1,NSFL1C,CCDC28B,RILPL2,KIFC2,PCIF1,SNTB2,CLTC,CHMP4B</t>
  </si>
  <si>
    <t>MRPL41,RPL6,RPL5,MRPL2,MRPL53,RBM3,NPM1</t>
  </si>
  <si>
    <t>MRPS26,MRPS14,MRPS24,NPM1</t>
  </si>
  <si>
    <t>nuclear cyclin-dependent protein kinase holoenzyme complex</t>
  </si>
  <si>
    <t>GO:0019908</t>
  </si>
  <si>
    <t>MNAT1,SNW1</t>
  </si>
  <si>
    <t>RPL6,RPL5</t>
  </si>
  <si>
    <t>RPL6,RPL5,RNF10</t>
  </si>
  <si>
    <t>ADRA1A,DST,HDAC4,RTL1,NOS1,DMD,POLR2M,RPL6,CTNNB1,ARF1,FLNB</t>
  </si>
  <si>
    <t>ADRA1A,DST,HDAC4,RTL1,NOS1,DMD,CTNNB1,FLNB</t>
  </si>
  <si>
    <t>ABLIM3,ABLIM1,ANGPTL3,DMD,TUBB3,RAC1,ARPC2,CTNNB1,ACTB,ARPC5,WASF1</t>
  </si>
  <si>
    <t>OPRM1,DST,ERBIN,DMD,ARPC2,FLNB,ACTB,WASF1</t>
  </si>
  <si>
    <t>DST,ERBIN</t>
  </si>
  <si>
    <t>AAK1,EPN1,SEC24C,CLTC,CHMP4B</t>
  </si>
  <si>
    <t>AAK1,EPN1,CLTC</t>
  </si>
  <si>
    <t>EPN1,SEC24C,CLTC</t>
  </si>
  <si>
    <t>EPN1,CLTC</t>
  </si>
  <si>
    <t>COPII vesicle coat</t>
  </si>
  <si>
    <t>GO:0030127</t>
  </si>
  <si>
    <t>COPII-coated ER to Golgi transport vesicle</t>
  </si>
  <si>
    <t>GO:0030134</t>
  </si>
  <si>
    <t>RAB27B,GAD1,ECE1,AAK1,ARF1,ATP6V1E1,RAB14,EPN1,SORT1,SEC24C,CLTC,SYT11</t>
  </si>
  <si>
    <t>ARF1</t>
  </si>
  <si>
    <t>EGFR,NRXN1,UVRAG,KIF5B,RAB14,FLNB,ABCA1,CLTC,SYT11,LAMP1</t>
  </si>
  <si>
    <t>RAB27B,RAB14,SORT1,CLTC</t>
  </si>
  <si>
    <t>ATP8A1,RAB27B,PAM,RAB3B,SYT1,ECE1,PRKG1,MOXD1,PTPRN2,NOS1,DMD,TCP1,IFT20,ARPC2,CHGB,VDAC2,RAB14,BSG,RAB2A,LAMP1</t>
  </si>
  <si>
    <t>MAP2,FGF13,OSBPL3,EPHA4,TUBB3,TTYH1</t>
  </si>
  <si>
    <t>protein phosphatase 4 complex</t>
  </si>
  <si>
    <t>GO:0030289</t>
  </si>
  <si>
    <t>PPP4R3A</t>
  </si>
  <si>
    <t>LRRTM4,ADAMTSL1,EFNA5,GPC3,ANGPTL3,VWA5A,VWC2,ADAMTS12,MMP16,CTSB,BCAN,RELN</t>
  </si>
  <si>
    <t>actin cortical patch</t>
  </si>
  <si>
    <t>GO:0030479</t>
  </si>
  <si>
    <t>USP50,LZTS2,EXOC2,UVRAG,ARL8B,HSP90B1,CHMP4B</t>
  </si>
  <si>
    <t>proteasome core complex, alpha-subunit complex</t>
  </si>
  <si>
    <t>GO:0019773</t>
  </si>
  <si>
    <t>signal recognition particle, endoplasmic reticulum targeting</t>
  </si>
  <si>
    <t>GO:0005786</t>
  </si>
  <si>
    <t>SRP19</t>
  </si>
  <si>
    <t>FBXW4,FBXL7,RBX1,FBXO9</t>
  </si>
  <si>
    <t>aminoacyl-tRNA synthetase multienzyme complex</t>
  </si>
  <si>
    <t>GO:0017101</t>
  </si>
  <si>
    <t>RPL5</t>
  </si>
  <si>
    <t>PRKN,PSAP</t>
  </si>
  <si>
    <t>EIF4A2</t>
  </si>
  <si>
    <t>eukaryotic 43S preinitiation complex</t>
  </si>
  <si>
    <t>GO:0016282</t>
  </si>
  <si>
    <t>CDH12,CTNNB1,CDH13</t>
  </si>
  <si>
    <t>ACTB,NPM1,SNW1</t>
  </si>
  <si>
    <t>ATP6V1E1,ATP5F1B</t>
  </si>
  <si>
    <t>OPRM1,NOS1,HSP90B1</t>
  </si>
  <si>
    <t>MNAT1,POLR2M,RTF1,POLR2A</t>
  </si>
  <si>
    <t>MED19</t>
  </si>
  <si>
    <t>Cdc73/Paf1 complex</t>
  </si>
  <si>
    <t>GO:0016593</t>
  </si>
  <si>
    <t>RTF1</t>
  </si>
  <si>
    <t>NEAT1,PIAS2,TNKS,ERBIN,HIPK2,PPP4R3A,HDAC4,ATP8B1,PRPF4B,PRKN,ZWINT,NCAM2,HSF4,INO80,CRTC1,CBX5,PRPF8,SART3,DAZAP2,CDC40,NDUFS3,SRP19,EAPP,PPIE,RBM39,NPM1,BCL6,SNW1</t>
  </si>
  <si>
    <t>PIAS2,HIPK2,CBX5</t>
  </si>
  <si>
    <t>PIAS2,ERBIN,PPP4R3A,HDAC4,PRPF4B,PRKN,HSF4,PRPF8,SART3,DAZAP2,CDC40,EAPP,PPIE,RBM39,NPM1,SNW1</t>
  </si>
  <si>
    <t>CTNNB1,CBX5,DRAP1</t>
  </si>
  <si>
    <t>negative cofactor 2 complex</t>
  </si>
  <si>
    <t>GO:0017054</t>
  </si>
  <si>
    <t>DRAP1</t>
  </si>
  <si>
    <t>GRIN2B,GRIN2A</t>
  </si>
  <si>
    <t>ACSL6,ACSL3,ARF1,FIS1</t>
  </si>
  <si>
    <t>KCNIP4,ACSL6,ACSL3,ARF1,FIS1</t>
  </si>
  <si>
    <t>UVRAG,RAB2A,CHMP4B,LAMP1</t>
  </si>
  <si>
    <t>cytoplasmic ubiquitin ligase complex</t>
  </si>
  <si>
    <t>GO:0000153</t>
  </si>
  <si>
    <t>RBX1,ELOC</t>
  </si>
  <si>
    <t>H3F3B,INO80,ADD3,H3F3A,MORF4L1</t>
  </si>
  <si>
    <t>pericentriolar material</t>
  </si>
  <si>
    <t>GO:0000242</t>
  </si>
  <si>
    <t>TCP1,RAC1</t>
  </si>
  <si>
    <t>cyclin-dependent protein kinase holoenzyme complex</t>
  </si>
  <si>
    <t>GO:0000307</t>
  </si>
  <si>
    <t>MNAT1,CDK14,SNW1</t>
  </si>
  <si>
    <t>cytoplasmic cyclin-dependent protein kinase holoenzyme complex</t>
  </si>
  <si>
    <t>GO:0000308</t>
  </si>
  <si>
    <t>CDK14</t>
  </si>
  <si>
    <t>MRPL41,MRPL2,MRPS26,MRPS14,MRPL53,MRPS24</t>
  </si>
  <si>
    <t>MRPS26,MRPS14,MRPS24</t>
  </si>
  <si>
    <t>MRPL41,MRPL2,MRPL53</t>
  </si>
  <si>
    <t>ATG16L2</t>
  </si>
  <si>
    <t>transcription factor TFIIH core complex</t>
  </si>
  <si>
    <t>GO:0000439</t>
  </si>
  <si>
    <t>MNAT1</t>
  </si>
  <si>
    <t>UVRAG,PRPF4B,ZWINT,H3F3B,CBX5,PPP2CA,H3F3A,ACTB,CHMP4B</t>
  </si>
  <si>
    <t>PRPF4B,ZWINT,H3F3B,CBX5,H3F3A,ACTB,CHMP4B</t>
  </si>
  <si>
    <t>TNKS,H3F3B,CBX5</t>
  </si>
  <si>
    <t>TRPS1,PHF20L1,PIAS2,UBE2A,ESRRG,HSF4,H3F3B,TCP1,INO80,CTNNB1,CBX7,CBX5,H3F3A,SET,H2AJ,H2AZ1,BRD9,ACTB,POLR2A,SNW1,MORF4L1</t>
  </si>
  <si>
    <t>H3F3B,H3F3A,H2AJ,H2AZ1,ACTB,MORF4L1</t>
  </si>
  <si>
    <t>CTNNB1,H2AZ1,POLR2A</t>
  </si>
  <si>
    <t>TCP1,CBX7,CBX5,H2AZ1</t>
  </si>
  <si>
    <t>PRPF4B,ZWINT,H3F3B,ADD3,CBX5,H3F3A,ACTB,CHMP4B</t>
  </si>
  <si>
    <t>ADD3</t>
  </si>
  <si>
    <t>UBE2A,H3F3B,H3F3A</t>
  </si>
  <si>
    <t>H3F3B,H3F3A</t>
  </si>
  <si>
    <t>UBE2S,RBX1,CBX7</t>
  </si>
  <si>
    <t>ESCRT III complex</t>
  </si>
  <si>
    <t>GO:0000815</t>
  </si>
  <si>
    <t>FBXW4,UBE2A,DDB2,UBE2S,PRKN,FBXL7,RBX1,CBX7,ELOC,FBXO9</t>
  </si>
  <si>
    <t>Golgi trans cisterna</t>
  </si>
  <si>
    <t>GO:0000138</t>
  </si>
  <si>
    <t>CBX5,TRERF1,MORF4L1</t>
  </si>
  <si>
    <t>RNA polymerase I transcription regulator complex</t>
  </si>
  <si>
    <t>GO:0000120</t>
  </si>
  <si>
    <t>TAF1D</t>
  </si>
  <si>
    <t>Golgi cis cisterna</t>
  </si>
  <si>
    <t>GO:0000137</t>
  </si>
  <si>
    <t>LZTS2,TNKS,CTNNB1,PPP2CA,NSFL1C</t>
  </si>
  <si>
    <t>outer kinetochore</t>
  </si>
  <si>
    <t>GO:0000940</t>
  </si>
  <si>
    <t>TNKS,MCM3AP,CHMP4B</t>
  </si>
  <si>
    <t>replication fork</t>
  </si>
  <si>
    <t>GO:0005657</t>
  </si>
  <si>
    <t>BCL6</t>
  </si>
  <si>
    <t>POLR2M,POLR2A</t>
  </si>
  <si>
    <t>ARNT2,NPAS2,BACH2,HIPK2,MAFB,XRCC6,CREM,MNAT1,PTOV1,TLE5,CTNNB1,THRA,CBX5,TAF1D,DAZAP2,TFE3,DRAP1,TRERF1,MED19</t>
  </si>
  <si>
    <t>RNA polymerase transcription factor SL1 complex</t>
  </si>
  <si>
    <t>GO:0005668</t>
  </si>
  <si>
    <t>transcription factor TFIIH holo complex</t>
  </si>
  <si>
    <t>GO:0005675</t>
  </si>
  <si>
    <t>UBE2S,RBX1</t>
  </si>
  <si>
    <t>PRPF4B,RNPC3,NCL,PRPF8,CDC40,LSM5,HNRNPC,RBM3,PPIE,SNW1</t>
  </si>
  <si>
    <t>PRPF8</t>
  </si>
  <si>
    <t>PRPF8,CDC40,LSM5,PPIE,SNW1</t>
  </si>
  <si>
    <t>U6 snRNP</t>
  </si>
  <si>
    <t>GO:0005688</t>
  </si>
  <si>
    <t>RNPC3</t>
  </si>
  <si>
    <t>U6atac snRNP</t>
  </si>
  <si>
    <t>GO:0005691</t>
  </si>
  <si>
    <t>TRPS1,PHF20L1,PIAS2,UBE2A,TNKS,MYT1L,UVRAG,PRPF4B,DDB2,ESRRG,ZWINT,HSF4,H3F3B,TCP1,ARPC1A,NCL,INO80,ADD3,ARPC2,CTNNB1,HMGB1,CBX7,CBX5,PHF1,RRP1,PPP2CA,H3F3A,MCM3AP,SET,H2AJ,H2AZ1,MPHOSPH10,BRD9,ACTB,ARPC5,NSFL1C,POLR2A,BCL6,PAXX,SNW1,MORF4L1,CHMP4B</t>
  </si>
  <si>
    <t>pericentric heterochromatin</t>
  </si>
  <si>
    <t>GO:0005721</t>
  </si>
  <si>
    <t>OXR1,SPECC1,PNMA2,NRXN1,ADARB1,FILIP1,MAGI1,XRCC6,SENP5,NOL4,RCN2,EDF1,SNHG20,NCL,RPL6,DDRGK1,RPL5,CBX5,RTF1,RRP1,TAF1D,MPHOSPH10,GAS5,SRP19,NPM1,BCL6,ETV6</t>
  </si>
  <si>
    <t>MPHOSPH10</t>
  </si>
  <si>
    <t>TIM23 mitochondrial import inner membrane translocase complex</t>
  </si>
  <si>
    <t>GO:0005744</t>
  </si>
  <si>
    <t>VDAC1</t>
  </si>
  <si>
    <t>DNAJC19,ISCU,GLUD1,MRPL41,MRPL2,ABHD11,VDAC1,MRPS26,MRPS14,VDAC2,MRPL53,ATP5F1B,MRPS24,CAPN10,PDHB</t>
  </si>
  <si>
    <t>primary lysosome</t>
  </si>
  <si>
    <t>GO:0005766</t>
  </si>
  <si>
    <t>NOS1</t>
  </si>
  <si>
    <t>secondary lysosome</t>
  </si>
  <si>
    <t>GO:0005767</t>
  </si>
  <si>
    <t>LAMP1</t>
  </si>
  <si>
    <t>vacuolar lumen</t>
  </si>
  <si>
    <t>GO:0005775</t>
  </si>
  <si>
    <t>nuclear envelope lumen</t>
  </si>
  <si>
    <t>GO:0005641</t>
  </si>
  <si>
    <t>TAFA2,NELL1,OXR1,ZMAT4,MX1,MAP2,USP29,ZFP385B,CERS6,RALYL,ADRA1A,ARNT2,NEAT1,CELF2,TRPS1,ZFP804B,SOX1,IKZF2,ZIC1,PHF20L1,PIAS2,SPECC1,USP50,DLX1,PLCB4,RBFOX1,NPAS2,RGS7,ZEB1,PNMA2,DST,FGF13,R3HDM2,NR3C2,SMPD4,ZFP236,BACH2,EGFR,CADPS2,OSBPL3,TNKS,ERBB4,MYT1L,NRXN1,ERBIN,CAPRIN2,ZFHX2,NPAS3,HIPK2,CREBL2,NPR2,PROX2,PPP4R3A,SLC8A1,UVRAG,TCERG1L,HDAC4,CSRNP3,EPHA3,RGS6,TCF20,ATP8B1,TOX3,ATG16L2,ADARB1,FILIP1,GABRB1,PRKG1,KLF12,ZC3H12B,ASPA,MPP7,MAGI1,CDYL2,DTNA,UBASH3B,MAFB,PRPF4B,NOS1,MOB3B,ANO1,DDB2,ESRRG,XRCC6,TSPAN2,MAGEB18,DMD,WASHC4,CREM,MORC2B,UBE2S,NBEA,PRKN,HPGDS,PPARG,ZWINT,NCAM2,RNPC3,SOX13,PSMG2,SENP5,MNAT1,ZFP182,NOL4,IKBKB,ZFP950,HSF4,UCHL1,CAMK1D,H3F3B,SSBP4,RCN2,SORL1,PTOV1,RBX1,PTMS,EDF1,BEX3,PER3,SNHG20,RAC1,ATP2B1,POLR2M,ARPC1A,FGFR1,NCL,TLE5,RPL6,DDRGK1,INO80,ADD3,ARPC2,CTNNB1,PRKCG,RPL5,HMGB1,UQCRC2,CANX,MRPL2,CBX7,CRTC1,SDHB,THRA,CBX5,PHF1,CNBP,PRPF8,RTF1,MRPS26,ZFP738,SART3,RRP1,ATRAID,PPP2CA,ELOC,MRPS14,TAF1D,MINDY3,EEF1A2,H3F3A,MCM3AP,DAZAP2,CDC40,SET,TFE3,TMEM147,H2AJ,RSRP1,H2AZ1,NDUFS3,MPHOSPH10,YWHAZ,LSM5,STRAP,GAS5,SRP19,EAPP,SPEG,BRD9,EPN1,UAP1,ACTB,OAZ1,HNRNPC,TCEAL5,DRAP1,DNAJA1,RNF10,TCF25,RBM3,PPIE,PSMA7,ARPC5,L3MBTL2,RBM39,NPM1,NSFL1C,PGRMC2,AKR1B1,POLR2A,SORT1,BCL6,ETV6,MXD4,SH3GLB2,PAXX,PCIF1,NDUFS2,CDK14,SNTB2,PTMA,CLTC,NDUFAB1,SNW1,MT1,PDHB,TRERF1,TCEAL9,MORF4L1,CHMP4B,MED19</t>
  </si>
  <si>
    <t>interstitial matrix</t>
  </si>
  <si>
    <t>GO:0005614</t>
  </si>
  <si>
    <t>VWC2</t>
  </si>
  <si>
    <t>Prp19 complex</t>
  </si>
  <si>
    <t>GO:0000974</t>
  </si>
  <si>
    <t>POLR2A</t>
  </si>
  <si>
    <t>PAM complex, Tim23 associated import motor</t>
  </si>
  <si>
    <t>GO:0001405</t>
  </si>
  <si>
    <t>SCN1B</t>
  </si>
  <si>
    <t>cornified envelope</t>
  </si>
  <si>
    <t>GO:0001533</t>
  </si>
  <si>
    <t>NCL</t>
  </si>
  <si>
    <t>SPECC1,NCL</t>
  </si>
  <si>
    <t>dense fibrillar component</t>
  </si>
  <si>
    <t>GO:0001651</t>
  </si>
  <si>
    <t>granular component</t>
  </si>
  <si>
    <t>GO:0001652</t>
  </si>
  <si>
    <t>NPM1</t>
  </si>
  <si>
    <t>PRKG1,TCP1,IFT20,VDAC2,BSG,RAB2A</t>
  </si>
  <si>
    <t>MAP2,EGFR,SNTG1,RAC1,PSD,ARPC2,ARHGEF2,LAYN</t>
  </si>
  <si>
    <t>XY body</t>
  </si>
  <si>
    <t>GO:0001741</t>
  </si>
  <si>
    <t>UBE2A</t>
  </si>
  <si>
    <t>PTPRK,IFT20,PCDH15,BSG</t>
  </si>
  <si>
    <t>ALCAM,ATP2B1</t>
  </si>
  <si>
    <t>RAC1,SYT11</t>
  </si>
  <si>
    <t>ADGRV1,NOS1,SPTBN2,BSG</t>
  </si>
  <si>
    <t>acrosomal membrane</t>
  </si>
  <si>
    <t>GO:0002080</t>
  </si>
  <si>
    <t>BSG</t>
  </si>
  <si>
    <t>ARPC2,ARHGEF2,ACTB</t>
  </si>
  <si>
    <t>stereocilia ankle link</t>
  </si>
  <si>
    <t>GO:0002141</t>
  </si>
  <si>
    <t>stereocilia ankle link complex</t>
  </si>
  <si>
    <t>GO:0002142</t>
  </si>
  <si>
    <t>zona pellucida receptor complex</t>
  </si>
  <si>
    <t>GO:0002199</t>
  </si>
  <si>
    <t>TCP1</t>
  </si>
  <si>
    <t>TAFA2,KCNC2,PIGK,SYNPR,HCN1,ALCAM,KCNIP4,NELL1,OXR1,PDE10A,ZMAT4,MX1,CADM1,MAP2,USP29,ASIC2,ZFP385B,PTPRK,CHN2,DCC,NTM,NETO1,GRIN2B,LRRTM4,KCNIP1,PCDH17,ADAMTSL1,CERS6,CDH12,RALYL,ADGRB3,GABRB2,OPRM1,ADRA1A,ARNT2,GRIK2,LRRC4C,GRIA1,PCSK2OS2,MYO5B,GRM8,GRM5,ATP8A1,SGCZ,HCRTR2,SLC2A13,PPP1R14B,SPOCK3,NEAT1,BRINP2,OPCML,CELF2,TRPS1,ZFP804B,ABLIM3,CSGALNACT1,EFNA5,SOX1,DPP6,IKZF2,ST6GALNAC5,FRMPD4,ZIC1,RAB27B,PHF20L1,PIAS2,VWC2L,AHI1,CNTNAP5C,PRKCA,SHISA9,NRXN3,LRFN5,EDA,GPC3,SPECC1,FBXW4,USP50,CNTNAP4,FAR1OS,ST8SIA3OS,TRPC4,RASGRF2,ADGRV1,DLX1,GRIP1OS1,SLC35F4,PLCB4,ENPP2,RBFOX1,NKAIN2,NPAS2,LYSMD4,SLC5A6,ABLIM1,LZTS2,CCDC136,CTNND2,RGS7,TRPC5,CNR1,ZEB1,PNMA2,B4GALT5,TMTC2,DST,FGF13,RFTN1,TULP2,R3HDM2,NR3C2,MARCHF1,MCTP1,UBE2A,PCDH7,SMPD4,KCND2,NKAIN3,ERC2,SORCS1,ZFP236,LRRC19,PAM,BACH2,DOCK2,EGFR,CADPS2,SLC24A3,OSBPL3,ZDBF2,SORCS3,RAB3B,SYT1,TNKS,CD59A,ERBB4,MYT1L,NRXN1,GALNTL6,ERBIN,EXOC2,GRIK1,PDZRN3,CAPRIN2,NEGR1,SORBS2OS,ZFHX2,PLCL2,SEPTIN4,TENT5D,SNTG1,HS3ST2,NPAS3,HIPK2,GRIK4,ABCA8A,CREBL2,DLG2,CEP112,NPR2,TMEM132D,CNNM1,PROX2,PPP4R3A,SLC8A1,UVRAG,EML6,PPFIA2,TCERG1L,B3GALT2,GRIN2A,HDAC4,CSRNP3,EPHA3,RGS6,TCF20,ATP8B1,RIMS2,TOX3,GAD1,ATG16L2,KCNQ3,ADARB1,KCNH7,KCTD18,RTL1,KCNB2,TMEM178B,FILIP1,ECE1,GABRB1,CNTNAP5A,PRKG1,KLF12,ZC3H12B,INPP4B,ASPA,TMEM67,GALK2,ANO5,CFAP54,P2RY14,TANK,MOXD1,MPP7,MAGI1,KLHL32,CDYL2,DTNA,DGKB,NTRK3,MARCHF3,ANGPTL3,UBASH3B,PDZRN4,ENOX1,SEL1L3,VSTM2A,MAFB,PRPF4B,AAK1,TMEM132E,PTPRN2,CNNM2,NOS1,PDE1B,MOB3B,KCNJ13,ANO1,AVEN,DDB2,LZTS1,PRKAR2B,RAB3C,DENND2B,DLGAP2,ESRRG,XRCC6,SHC3,TSPAN2,MAGEB18,DMD,WASHC4,SLC35F1,VWA5A,FAM124A,GABBR2,CHST9,CREM,MORC2B,SPOCK1,UBE2S,NBEA,PRKN,HPGDS,PPARG,TMEM130,CCR9,ZWINT,NCAM2,NTRK2,RNPC3,CADM3,SOX13,PSMG2,SENP5,MNAT1,FBXL7,ZFP182,DNAJC19,NOL4,VWC2,KLHL29,ADAMTS12,MMP16,IKBKB,RIMS1,DOCK3,ZFP950,HSF4,SLCO3A1,ISCU,CSPG5,ATP1B1,SCN1B,PEBP1,TMBIM6,FAM131A,HIGD2A,FRRS1L,UCHL1,CAMK1D,H3F3B,SSBP4,SPTBN2,RCN2,SORL1,EMC7,PTOV1,RBX1,PTMS,RASGRP1,SEC62,SPCS2,EDF1,MPC2,SARAF,BEX3,SYS1,PSAP,EPHA4,OCIAD2,PER3,TUBB3,GLUD1,TCP1,SELENOM,SNHG20,TSPAN13,RAC1,ATP2B1,NDUFB2,POLR2M,SLC7A11,TMEM9B,NELL2,ARPC1A,TMA7,FGFR1,IFT20,MRPL41,PFN2,NCL,DEGS1,TLE5,RPL6,DDRGK1,INO80,MAST3,ADD3,CELSR2,PSD,HMGCS1,ARPC2,CTNNB1,GALNT17,PRKCG,CHGB,LRRC58,RPL5,PET100,HMGB1,UQCRC2,DSTN,AGFG2,CANX,MRPL2,NMT1,ATXN7L3B,CCT5,ACSL6,LAPTM4A,ABHD11,ACSL3,CBX7,COX7C,CRTC1,TMEM59,SDHB,THRA,CBX5,TMEM128,VDAC1,PHF1,ATP1A1,PLCL1,CNBP,TMEM50A,NDFIP1,ARF1,PRPF8,RTF1,MRPS26,SNX17,SLC20A2,EIF3C,CHIC1,ATP6V1E1,RAB12,PCDH15,ZFP738,ARL8B,DAGLA,PGS1,RELCH,SART3,TTYH1,FAM174A,RRP1,ATRAID,CAP2,PPP2CA,SERINC1,SLITRK5,ANKRD24,EIF2S2,ELOC,EMC3,MRPS14,TAF1D,MINDY3,EEF1A2,H3F3A,KIF5B,MCM3AP,UGP2,ASTE1,DAZAP2,DLEU2,CDC40,CCT6A,RAB18,EIF4H,SDHC,SET,SLC50A1,TFE3,TMEM147,VDAC2,GNG3,H2AJ,RSRP1,TMEM276,SLC25A3,H2AZ1,MRPL53,RAB14,GARNL3,ARHGEF2,NDUFS3,CCT7,SLC43A2,VPS35,PCDH11X,FIS1,CTSB,MPHOSPH10,YWHAZ,LSM5,STRAP,BSG,FLNB,CDH13,ENSMUSG00000121444,NEFM,TMEM59L,GAS5,SRP19,EAPP,DLG4,HSP90B1,PCYT2,SPEG,ATP5F1B,ARL1,BCAN,BRD9,COQ10B,EPN1,MRPS24,PGP,TSPAN3,UAP1,ACTB,KIFBP,ITM2B,OAZ1,NSG1,CYC1,HNRNPC,GFOD1,GRINA,SLC25A22,TCEAL5,DRAP1,DNAJA1,RAB2A,RNF10,TCF25,KIZ,BRI3,RBM3,PPIE,PTPRD,CKB,PSMA7,ARPC5,L3MBTL2,PLA2G3,FBXO9,ST3GAL5,CAML,CYTH1,RBM39,DHRS1,CIAO3,NPM1,NSFL1C,PGRMC2,AKR1B1,TMTC3,CCDC28B,POLR2A,RILPL2,KIFC2,SORT1,DKK3,BCL6,RAP1GAP,PPP3R1,ETV6,MXD4,RELN,SEC24C,SH3GLB2,SV2C,VWA5B2,CAPN10,CLDND1,PAXX,PCIF1,EPHA7,LAYN,NDUFS2,CDK14,ACBD4,RUNDC3A,SNTB2,TMEM30A,PTMA,ABCA1,CAPNS1,CLTC,NDUFAB1,EIF4A2,SNW1,CCZ1,MT1,SLC38A10,PDHB,PDIA6,TRERF1,VAPB,TCEAL9,PNMA8B,PLPPR3,LIN7C,ACAP3,ADCY2,MFSD14B,CAPZA2,MORF4L1,SYT11,ADGRB2,CHMP4B,LAMP1,MED19,WASF1</t>
  </si>
  <si>
    <t>TAFA2,NELL1,NTM,LRRTM4,ADAMTSL1,ADGRB3,GRIA1,SPOCK3,BRINP2,VWC2L,EDA,ADGRV1,ENPP2,TULP2,PAM,CD59A,CFAP54,MOXD1,ANGPTL3,ENOX1,VSTM2A,SPOCK1,VWC2,ADAMTS12,MMP16,CSPG5,PEBP1,SORL1,PSAP,NELL2,CHGB,HMGB1,NDFIP1,PCDH15,CTSB,CDH13,HSP90B1,BCAN,ITM2B,GFOD1,CKB,PLA2G3,PGRMC2,AKR1B1,DKK3,RELN,PDIA6,ADGRB2</t>
  </si>
  <si>
    <t>EDA</t>
  </si>
  <si>
    <t>EFNA5,VWC2</t>
  </si>
  <si>
    <t>TAFA2,NELL1,NTM,LRRTM4,VWC2L,EDA,ENPP2,PAM,CD59A,MOXD1,ANGPTL3,SPOCK1,VWC2,MMP16,PEBP1,SORL1,PSAP,NELL2,CHGB,HMGB1,CTSB,CDH13,BCAN,ITM2B,CKB,AKR1B1,DKK3,RELN,PDIA6</t>
  </si>
  <si>
    <t>CSPG5,ITM2B,CLTC</t>
  </si>
  <si>
    <t>GAD1,ATP6V1E1,EPN1,CLTC,SYT11</t>
  </si>
  <si>
    <t>DCC,NRXN1,EPHA4,KIF5B</t>
  </si>
  <si>
    <t>cerebellar mossy fiber</t>
  </si>
  <si>
    <t>GO:0044300</t>
  </si>
  <si>
    <t>DLG4</t>
  </si>
  <si>
    <t>AAK1,NOS1,PRKCG,ACTB</t>
  </si>
  <si>
    <t>MAP2,DLG4</t>
  </si>
  <si>
    <t>endoplasmic reticulum quality control compartment</t>
  </si>
  <si>
    <t>GO:0044322</t>
  </si>
  <si>
    <t>MRPL41,RPL6,RPL5,MRPL2,MRPS26,MRPS14,MRPL53,MRPS24,RBM3,NPM1</t>
  </si>
  <si>
    <t>PHF20L1</t>
  </si>
  <si>
    <t>nuclear pore nuclear basket</t>
  </si>
  <si>
    <t>GO:0044615</t>
  </si>
  <si>
    <t>MCM3AP</t>
  </si>
  <si>
    <t>autolysosome</t>
  </si>
  <si>
    <t>GO:0044754</t>
  </si>
  <si>
    <t>chitosome</t>
  </si>
  <si>
    <t>GO:0045009</t>
  </si>
  <si>
    <t>pronucleus</t>
  </si>
  <si>
    <t>GO:0045120</t>
  </si>
  <si>
    <t>TUBB3,PCIF1</t>
  </si>
  <si>
    <t>tricarboxylic acid cycle heteromeric enzyme complex</t>
  </si>
  <si>
    <t>GO:0045239</t>
  </si>
  <si>
    <t>ABHD11</t>
  </si>
  <si>
    <t>alpha-ketoacid dehydrogenase complex</t>
  </si>
  <si>
    <t>GO:0045240</t>
  </si>
  <si>
    <t>ABHD11,PDHB</t>
  </si>
  <si>
    <t>oxoglutarate dehydrogenase complex</t>
  </si>
  <si>
    <t>GO:0045252</t>
  </si>
  <si>
    <t>pyruvate dehydrogenase complex</t>
  </si>
  <si>
    <t>GO:0045254</t>
  </si>
  <si>
    <t>PDHB</t>
  </si>
  <si>
    <t>proton-transporting ATP synthase complex</t>
  </si>
  <si>
    <t>GO:0045259</t>
  </si>
  <si>
    <t>ATP5F1B</t>
  </si>
  <si>
    <t>respiratory chain complex I</t>
  </si>
  <si>
    <t>GO:0045271</t>
  </si>
  <si>
    <t>NDUFB2,NDUFS3,NDUFS2,NDUFAB1</t>
  </si>
  <si>
    <t>respiratory chain complex III</t>
  </si>
  <si>
    <t>GO:0045275</t>
  </si>
  <si>
    <t>UQCRC2,CYC1</t>
  </si>
  <si>
    <t>respiratory chain complex IV</t>
  </si>
  <si>
    <t>GO:0045277</t>
  </si>
  <si>
    <t>COX7C</t>
  </si>
  <si>
    <t>DST,DTNA,DMD,NEFM</t>
  </si>
  <si>
    <t>MAP2,RGS7,IFT20</t>
  </si>
  <si>
    <t>mitochondria-associated endoplasmic reticulum membrane contact site</t>
  </si>
  <si>
    <t>GO:0044233</t>
  </si>
  <si>
    <t>azurophil granule</t>
  </si>
  <si>
    <t>GO:0042582</t>
  </si>
  <si>
    <t>ATP8A1,SYT1</t>
  </si>
  <si>
    <t>RAB27B</t>
  </si>
  <si>
    <t>zymogen granule membrane</t>
  </si>
  <si>
    <t>GO:0042589</t>
  </si>
  <si>
    <t>lamellar body</t>
  </si>
  <si>
    <t>GO:0042599</t>
  </si>
  <si>
    <t>mast cell granule</t>
  </si>
  <si>
    <t>GO:0042629</t>
  </si>
  <si>
    <t>ABLIM3,ABLIM1,DST,HDAC4,FLNB,ACTB</t>
  </si>
  <si>
    <t>mitochondrial nucleoid</t>
  </si>
  <si>
    <t>GO:0042645</t>
  </si>
  <si>
    <t>GPI-anchor transamidase complex</t>
  </si>
  <si>
    <t>GO:0042765</t>
  </si>
  <si>
    <t>PIGK</t>
  </si>
  <si>
    <t>ADGRB3</t>
  </si>
  <si>
    <t>H4/H2A histone acetyltransferase complex</t>
  </si>
  <si>
    <t>GO:0043189</t>
  </si>
  <si>
    <t>ACTB,MORF4L1</t>
  </si>
  <si>
    <t>MAP2,DLG2,KCNQ3,BCAN</t>
  </si>
  <si>
    <t>DAGLA</t>
  </si>
  <si>
    <t>lysosomal lumen</t>
  </si>
  <si>
    <t>GO:0043202</t>
  </si>
  <si>
    <t>compact myelin</t>
  </si>
  <si>
    <t>GO:0043218</t>
  </si>
  <si>
    <t>CD59A,AKR1B1</t>
  </si>
  <si>
    <t>Schmidt-Lanterman incisure</t>
  </si>
  <si>
    <t>GO:0043220</t>
  </si>
  <si>
    <t>OXR1,MAP2,ADRA1A,GRIA1,MYO5B,SGCZ,TRPS1,ABLIM3,FRMPD4,PHF20L1,PIAS2,AHI1,PRKCA,EDA,SPECC1,USP50,TRPC4,RBFOX1,ABLIM1,LZTS2,CNR1,PNMA2,DST,FGF13,UBE2A,ERC2,DOCK2,TNKS,MYT1L,NRXN1,CAPRIN2,SEPTIN4,SNTG1,HIPK2,CEP112,PPP4R3A,UVRAG,EML6,GRIN2A,HDAC4,EPHA3,RIMS2,ADARB1,RTL1,FILIP1,ZC3H12B,TMEM67,CFAP54,MAGI1,DTNA,PRPF4B,NOS1,DDB2,PRKAR2B,DLGAP2,ESRRG,XRCC6,DMD,ZWINT,SENP5,FBXL7,NOL4,HSF4,H3F3B,SPTBN2,RCN2,EDF1,TUBB3,TCP1,SNHG20,RAC1,POLR2M,ARPC1A,IFT20,MRPL41,PFN2,NCL,RPL6,DDRGK1,INO80,ADD3,PSD,ARPC2,CTNNB1,RPL5,HMGB1,DSTN,CANX,MRPL2,CCT5,ACSL3,CBX7,CBX5,VDAC1,PHF1,ARF1,RTF1,MRPS26,SNX17,ARL8B,RRP1,PPP2CA,MRPS14,TAF1D,H3F3A,KIF5B,MCM3AP,DAZAP2,CCT6A,RAB18,SET,VDAC2,H2AJ,H2AZ1,MRPL53,ARHGEF2,CCT7,MPHOSPH10,FLNB,NEFM,GAS5,SRP19,DLG4,ATP5F1B,BRD9,MRPS24,ACTB,KIFBP,HNRNPC,DNAJA1,RNF10,KIZ,RBM3,ARPC5,PLA2G3,RBM39,NPM1,NSFL1C,CCDC28B,POLR2A,RILPL2,KIFC2,BCL6,ETV6,CAPN10,PAXX,PCIF1,SNTB2,CLTC,SNW1,CAPZA2,MORF4L1,CHMP4B,WASF1</t>
  </si>
  <si>
    <t>OXR1,MAP2,RALYL,ADRA1A,ARNT2,NEAT1,TRPS1,SOX1,ZIC1,PIAS2,GPC3,SPECC1,DLX1,RBFOX1,NPAS2,ZEB1,PNMA2,DST,NR3C2,BACH2,EGFR,CADPS2,TNKS,NRXN1,ERBIN,CAPRIN2,NPAS3,HIPK2,PPP4R3A,SLC8A1,HDAC4,EPHA3,ATP8B1,TOX3,ATG16L2,ADARB1,FILIP1,PRKG1,KLF12,MPP7,MAGI1,DTNA,MAFB,PRPF4B,PTPRN2,NOS1,ANO1,DDB2,XRCC6,TSPAN2,WASHC4,NBEA,PRKN,HPGDS,PPARG,ZWINT,NCAM2,RNPC3,SOX13,SENP5,MNAT1,DNAJC19,NOL4,HSF4,ISCU,UCHL1,H3F3B,RCN2,SORL1,PTOV1,RBX1,EDF1,GLUD1,SELENOM,SNHG20,ATP2B1,POLR2M,MRPL41,NCL,TLE5,RPL6,DDRGK1,INO80,ADD3,ARPC2,CTNNB1,RPL5,UQCRC2,MRPL2,ABHD11,CBX7,CRTC1,SDHB,CBX5,VDAC1,PHF1,PRPF8,RTF1,MRPS26,SART3,RRP1,ELOC,MRPS14,TAF1D,MINDY3,H3F3A,MCM3AP,DAZAP2,CDC40,SET,TFE3,VDAC2,MRPL53,NDUFS3,MPHOSPH10,GAS5,SRP19,EAPP,HSP90B1,ATP5F1B,BRD9,MRPS24,UAP1,ACTB,NSG1,HNRNPC,RBM3,PPIE,PSMA7,RBM39,NPM1,AKR1B1,POLR2A,BCL6,ETV6,SH3GLB2,CAPN10,PAXX,PCIF1,NDUFS2,CDK14,SNTB2,NDUFAB1,SNW1,PDHB,PDIA6,TRERF1,MORF4L1,MED19</t>
  </si>
  <si>
    <t>MPP7,MAGI1,CTNNB1,ARHGEF2,ACTB,CYTH1,LIN7C</t>
  </si>
  <si>
    <t>GET complex</t>
  </si>
  <si>
    <t>GO:0043529</t>
  </si>
  <si>
    <t>CAML</t>
  </si>
  <si>
    <t>cytolytic granule</t>
  </si>
  <si>
    <t>GO:0044194</t>
  </si>
  <si>
    <t>DLG2,DLG4</t>
  </si>
  <si>
    <t>organelle membrane contact site</t>
  </si>
  <si>
    <t>GO:0044232</t>
  </si>
  <si>
    <t>SARAF,CANX</t>
  </si>
  <si>
    <t>UVRAG,KIF5B,RAB14,FLNB,ABCA1,SYT11,LAMP1</t>
  </si>
  <si>
    <t>VDAC1,VDAC2</t>
  </si>
  <si>
    <t>nonhomologous end joining complex</t>
  </si>
  <si>
    <t>GO:0070419</t>
  </si>
  <si>
    <t>elongin complex</t>
  </si>
  <si>
    <t>GO:0070449</t>
  </si>
  <si>
    <t>ELOC</t>
  </si>
  <si>
    <t>CAK-ERCC2 complex</t>
  </si>
  <si>
    <t>GO:0070516</t>
  </si>
  <si>
    <t>INO80,BRD9,ACTB</t>
  </si>
  <si>
    <t>MORF4L1</t>
  </si>
  <si>
    <t>endoplasmic reticulum exit site</t>
  </si>
  <si>
    <t>GO:0070971</t>
  </si>
  <si>
    <t>transcription factor TFIIK complex</t>
  </si>
  <si>
    <t>GO:0070985</t>
  </si>
  <si>
    <t>cytosolic translation preinitiation complex</t>
  </si>
  <si>
    <t>GO:0070993</t>
  </si>
  <si>
    <t>U4/U6 snRNP</t>
  </si>
  <si>
    <t>GO:0071001</t>
  </si>
  <si>
    <t>U2-type catalytic step 1 spliceosome</t>
  </si>
  <si>
    <t>GO:0071006</t>
  </si>
  <si>
    <t>PRPF8,CDC40,PPIE,SNW1</t>
  </si>
  <si>
    <t>catalytic step 1 spliceosome</t>
  </si>
  <si>
    <t>GO:0071012</t>
  </si>
  <si>
    <t>PRPF4B,PRPF8,CDC40,PPIE,SNW1</t>
  </si>
  <si>
    <t>Kv4.3-KChIP1 channel complex</t>
  </si>
  <si>
    <t>GO:0071196</t>
  </si>
  <si>
    <t>KCNIP1</t>
  </si>
  <si>
    <t>WASHC4</t>
  </si>
  <si>
    <t>clathrin complex</t>
  </si>
  <si>
    <t>GO:0071439</t>
  </si>
  <si>
    <t>AAK1,CLTC</t>
  </si>
  <si>
    <t>eukaryotic translation initiation factor 3 complex, eIF3m</t>
  </si>
  <si>
    <t>GO:0071541</t>
  </si>
  <si>
    <t>npBAF complex</t>
  </si>
  <si>
    <t>GO:0071564</t>
  </si>
  <si>
    <t>nBAF complex</t>
  </si>
  <si>
    <t>GO:0071565</t>
  </si>
  <si>
    <t>RAB18</t>
  </si>
  <si>
    <t>ER membrane insertion complex</t>
  </si>
  <si>
    <t>GO:0072379</t>
  </si>
  <si>
    <t>DNA-dependent protein kinase complex</t>
  </si>
  <si>
    <t>GO:0070418</t>
  </si>
  <si>
    <t>UVRAG,XRCC6</t>
  </si>
  <si>
    <t>transcription export complex 2</t>
  </si>
  <si>
    <t>GO:0070390</t>
  </si>
  <si>
    <t>signal recognition particle</t>
  </si>
  <si>
    <t>GO:0048500</t>
  </si>
  <si>
    <t>cytoskeleton of presynaptic active zone</t>
  </si>
  <si>
    <t>GO:0048788</t>
  </si>
  <si>
    <t>ARL8B</t>
  </si>
  <si>
    <t>RGS7</t>
  </si>
  <si>
    <t>GRIA1,MCTP1,DENND2B,SORL1,RAC1,RAB14,NSG1,PLA2G3,SYT11</t>
  </si>
  <si>
    <t>GRIA1,SORL1,RAC1,NSG1,SYT11</t>
  </si>
  <si>
    <t>TMEM67</t>
  </si>
  <si>
    <t>stereocilium membrane</t>
  </si>
  <si>
    <t>GO:0060171</t>
  </si>
  <si>
    <t>clathrin-sculpted vesicle</t>
  </si>
  <si>
    <t>GO:0060198</t>
  </si>
  <si>
    <t>GAD1</t>
  </si>
  <si>
    <t>clathrin-sculpted gamma-aminobutyric acid transport vesicle</t>
  </si>
  <si>
    <t>GO:0061200</t>
  </si>
  <si>
    <t>clathrin-sculpted gamma-aminobutyric acid transport vesicle membrane</t>
  </si>
  <si>
    <t>GO:0061202</t>
  </si>
  <si>
    <t>phagolysosome membrane</t>
  </si>
  <si>
    <t>GO:0061474</t>
  </si>
  <si>
    <t>ASAP complex</t>
  </si>
  <si>
    <t>GO:0061574</t>
  </si>
  <si>
    <t>endocytic patch</t>
  </si>
  <si>
    <t>GO:0061645</t>
  </si>
  <si>
    <t>UVRAG,PRKAR2B,XRCC6,MNAT1,IKBKB,POLR2M,RTF1,POLR2A,CDK14,SNW1</t>
  </si>
  <si>
    <t>ADAMTSL1,GPC3,ANGPTL3,VWA5A,VWC2,CTSB,BCAN,RELN</t>
  </si>
  <si>
    <t>cytochrome complex</t>
  </si>
  <si>
    <t>GO:0070069</t>
  </si>
  <si>
    <t>UQCRC2,COX7C,CYC1</t>
  </si>
  <si>
    <t>paraspeckles</t>
  </si>
  <si>
    <t>GO:0042382</t>
  </si>
  <si>
    <t>NEAT1,BCL6</t>
  </si>
  <si>
    <t>ALCAM</t>
  </si>
  <si>
    <t>G protein-coupled receptor heterodimeric complex</t>
  </si>
  <si>
    <t>GO:0038039</t>
  </si>
  <si>
    <t>Cul2-RING ubiquitin ligase complex</t>
  </si>
  <si>
    <t>GO:0031462</t>
  </si>
  <si>
    <t>RBX1</t>
  </si>
  <si>
    <t>Cul3-RING ubiquitin ligase complex</t>
  </si>
  <si>
    <t>GO:0031463</t>
  </si>
  <si>
    <t>Cul4A-RING E3 ubiquitin ligase complex</t>
  </si>
  <si>
    <t>GO:0031464</t>
  </si>
  <si>
    <t>Cul4B-RING E3 ubiquitin ligase complex</t>
  </si>
  <si>
    <t>GO:0031465</t>
  </si>
  <si>
    <t>Cul5-RING ubiquitin ligase complex</t>
  </si>
  <si>
    <t>GO:0031466</t>
  </si>
  <si>
    <t>Cul7-RING ubiquitin ligase complex</t>
  </si>
  <si>
    <t>GO:0031467</t>
  </si>
  <si>
    <t>SEPTIN4,ATP1B1,IFT20,ATP1A1,VDAC2</t>
  </si>
  <si>
    <t>PcG protein complex</t>
  </si>
  <si>
    <t>GO:0031519</t>
  </si>
  <si>
    <t>CBX7,PHF1</t>
  </si>
  <si>
    <t>Myb complex</t>
  </si>
  <si>
    <t>GO:0031523</t>
  </si>
  <si>
    <t>SLC5A6,ATP8B1,SLC7A11,SLC20A2</t>
  </si>
  <si>
    <t>filopodium membrane</t>
  </si>
  <si>
    <t>GO:0031527</t>
  </si>
  <si>
    <t>TTYH1</t>
  </si>
  <si>
    <t>SLC7A11,CTNNB1</t>
  </si>
  <si>
    <t>spindle pole centrosome</t>
  </si>
  <si>
    <t>GO:0031616</t>
  </si>
  <si>
    <t>DST,HDAC4,RPL6</t>
  </si>
  <si>
    <t>H zone</t>
  </si>
  <si>
    <t>GO:0031673</t>
  </si>
  <si>
    <t>ADRA1A,DST,HDAC4,RTL1,NOS1,DMD,POLR2M,CTNNB1,FLNB</t>
  </si>
  <si>
    <t>SPECC1,ARPC2</t>
  </si>
  <si>
    <t>organelle envelope lumen</t>
  </si>
  <si>
    <t>GO:0031970</t>
  </si>
  <si>
    <t>OXR1,MAP2,RALYL,ADRA1A,ARNT2,NEAT1,TRPS1,SOX1,ZIC1,PIAS2,SPECC1,DLX1,RBFOX1,NPAS2,ZEB1,PNMA2,DST,NR3C2,BACH2,CADPS2,TNKS,NRXN1,ERBIN,CAPRIN2,NPAS3,HIPK2,PPP4R3A,SLC8A1,HDAC4,EPHA3,ATP8B1,TOX3,ATG16L2,ADARB1,FILIP1,PRKG1,KLF12,MPP7,MAGI1,DTNA,MAFB,PRPF4B,NOS1,ANO1,DDB2,XRCC6,TSPAN2,WASHC4,NBEA,PRKN,HPGDS,PPARG,ZWINT,NCAM2,RNPC3,SOX13,SENP5,MNAT1,NOL4,HSF4,UCHL1,H3F3B,RCN2,SORL1,PTOV1,RBX1,EDF1,SNHG20,ATP2B1,POLR2M,NCL,TLE5,RPL6,DDRGK1,INO80,ADD3,ARPC2,CTNNB1,RPL5,UQCRC2,MRPL2,CBX7,CRTC1,SDHB,CBX5,PHF1,PRPF8,RTF1,MRPS26,SART3,RRP1,ELOC,TAF1D,MINDY3,H3F3A,MCM3AP,DAZAP2,CDC40,SET,TFE3,NDUFS3,MPHOSPH10,GAS5,SRP19,EAPP,BRD9,UAP1,ACTB,HNRNPC,RBM3,PPIE,PSMA7,RBM39,NPM1,AKR1B1,POLR2A,BCL6,ETV6,SH3GLB2,PAXX,PCIF1,NDUFS2,CDK14,SNTB2,NDUFAB1,SNW1,PDHB,TRERF1,MORF4L1,MED19</t>
  </si>
  <si>
    <t>vesicle lumen</t>
  </si>
  <si>
    <t>GO:0031983</t>
  </si>
  <si>
    <t>CSGALNACT1,B4GALT5,SORL1,TMEM59,NSG1,SORT1</t>
  </si>
  <si>
    <t>SYT11</t>
  </si>
  <si>
    <t>phagolysosome</t>
  </si>
  <si>
    <t>GO:0032010</t>
  </si>
  <si>
    <t>small-subunit processome</t>
  </si>
  <si>
    <t>GO:0032040</t>
  </si>
  <si>
    <t>CCZ1</t>
  </si>
  <si>
    <t>FBXW4,DDB2,UBE2S,FBXL7,RBX1,ELOC,FBXO9</t>
  </si>
  <si>
    <t>SEPTIN4,PSD</t>
  </si>
  <si>
    <t>ubiquitin conjugating enzyme complex</t>
  </si>
  <si>
    <t>GO:0031371</t>
  </si>
  <si>
    <t>ATP8A1,RAB27B,PAM,SYT1,MOXD1,PTPRN2,BSG</t>
  </si>
  <si>
    <t>KCNC2</t>
  </si>
  <si>
    <t>RRP1,MPHOSPH10</t>
  </si>
  <si>
    <t>90S preribosome</t>
  </si>
  <si>
    <t>GO:0030686</t>
  </si>
  <si>
    <t>TRPC4,ERC2,RIMS2,SPTBN2,DSTN,DLG4,ACTB,CAPZA2</t>
  </si>
  <si>
    <t>SPTBN2,DSTN,CAPZA2</t>
  </si>
  <si>
    <t>smooth endoplasmic reticulum membrane</t>
  </si>
  <si>
    <t>GO:0030868</t>
  </si>
  <si>
    <t>VCB complex</t>
  </si>
  <si>
    <t>GO:0030891</t>
  </si>
  <si>
    <t>retromer complex</t>
  </si>
  <si>
    <t>GO:0030904</t>
  </si>
  <si>
    <t>retromer, cargo-selective complex</t>
  </si>
  <si>
    <t>GO:0030906</t>
  </si>
  <si>
    <t>NADH dehydrogenase complex</t>
  </si>
  <si>
    <t>GO:0030964</t>
  </si>
  <si>
    <t>Ino80 complex</t>
  </si>
  <si>
    <t>GO:0031011</t>
  </si>
  <si>
    <t>SYT1</t>
  </si>
  <si>
    <t>SCAR complex</t>
  </si>
  <si>
    <t>GO:0031209</t>
  </si>
  <si>
    <t>WASF1</t>
  </si>
  <si>
    <t>DTNA,GNG3</t>
  </si>
  <si>
    <t>GAD1,ATP6V1E1,EPN1,SEC24C,CLTC,SYT11</t>
  </si>
  <si>
    <t>PSD</t>
  </si>
  <si>
    <t>ADGRV1,IFT20</t>
  </si>
  <si>
    <t>TRPC4,TRPC5</t>
  </si>
  <si>
    <t>GRIK2,GRIK4,SCN1B</t>
  </si>
  <si>
    <t>GABRB2,GABRB1,ANO1,TTYH1</t>
  </si>
  <si>
    <t>CBX5,PHF1</t>
  </si>
  <si>
    <t>STRAP</t>
  </si>
  <si>
    <t>aryl hydrocarbon receptor complex</t>
  </si>
  <si>
    <t>GO:0034751</t>
  </si>
  <si>
    <t>ARNT2</t>
  </si>
  <si>
    <t>phosphatidylinositol 3-kinase complex, class III</t>
  </si>
  <si>
    <t>GO:0035032</t>
  </si>
  <si>
    <t>brahma complex</t>
  </si>
  <si>
    <t>GO:0035060</t>
  </si>
  <si>
    <t>histone methyltransferase complex</t>
  </si>
  <si>
    <t>GO:0035097</t>
  </si>
  <si>
    <t>ESC/E(Z) complex</t>
  </si>
  <si>
    <t>GO:0035098</t>
  </si>
  <si>
    <t>PHF1</t>
  </si>
  <si>
    <t>PRC1 complex</t>
  </si>
  <si>
    <t>GO:0035102</t>
  </si>
  <si>
    <t>CBX7</t>
  </si>
  <si>
    <t>NuA4 histone acetyltransferase complex</t>
  </si>
  <si>
    <t>GO:0035267</t>
  </si>
  <si>
    <t>microtubule plus-end</t>
  </si>
  <si>
    <t>GO:0035371</t>
  </si>
  <si>
    <t>Mon1-Ccz1 complex</t>
  </si>
  <si>
    <t>GO:0035658</t>
  </si>
  <si>
    <t>RBFOX1,HIPK2,ZC3H12B,RAC1,NCL,RPL6,DAZAP2,ACTB</t>
  </si>
  <si>
    <t>ARPC1A,ARPC2,PHF1,ARPC5,PAXX</t>
  </si>
  <si>
    <t>ADGRV1,TMEM67,IFT20</t>
  </si>
  <si>
    <t>MKS complex</t>
  </si>
  <si>
    <t>GO:0036038</t>
  </si>
  <si>
    <t>AHI1,PRKCA,IFT20,RILPL2</t>
  </si>
  <si>
    <t>KIF5B,RBM39</t>
  </si>
  <si>
    <t>ADGRV1,ATP8B1,IFT20,PCDH15,ANKRD24</t>
  </si>
  <si>
    <t>ADGRV1,ATP8B1,RAC1,IFT20,PCDH15,ANKRD24</t>
  </si>
  <si>
    <t>OSBPL3,TTYH1</t>
  </si>
  <si>
    <t>CSGALNACT1,B4GALT5,NSG1,SORT1</t>
  </si>
  <si>
    <t>MAP2,EGFR,SNTG1,RAC1,PSD,ARPC2,ARHGEF2</t>
  </si>
  <si>
    <t>MARCHF1,NSG1</t>
  </si>
  <si>
    <t>SMN complex</t>
  </si>
  <si>
    <t>GO:0032797</t>
  </si>
  <si>
    <t>carboxy-terminal domain protein kinase complex</t>
  </si>
  <si>
    <t>GO:0032806</t>
  </si>
  <si>
    <t>GRIK2,GRIK4</t>
  </si>
  <si>
    <t>XRCC6,H3F3B,POLR2M,CTNNB1,H3F3A,H2AJ,H2AZ1,ACTB,MORF4L1</t>
  </si>
  <si>
    <t>SPTBN2,AKR1B1</t>
  </si>
  <si>
    <t>Weibel-Palade body</t>
  </si>
  <si>
    <t>GO:0033093</t>
  </si>
  <si>
    <t>ECE1</t>
  </si>
  <si>
    <t>RAB2A</t>
  </si>
  <si>
    <t>melanosome membrane</t>
  </si>
  <si>
    <t>GO:0033162</t>
  </si>
  <si>
    <t>KCNQ3,SCN1B,BCAN</t>
  </si>
  <si>
    <t>eukaryotic 48S preinitiation complex</t>
  </si>
  <si>
    <t>GO:0033290</t>
  </si>
  <si>
    <t>HULC complex</t>
  </si>
  <si>
    <t>GO:0033503</t>
  </si>
  <si>
    <t>phagophore assembly site membrane</t>
  </si>
  <si>
    <t>GO:0034045</t>
  </si>
  <si>
    <t>Atg12-Atg5-Atg16 complex</t>
  </si>
  <si>
    <t>GO:0034274</t>
  </si>
  <si>
    <t>Mpp10 complex</t>
  </si>
  <si>
    <t>GO:00344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49" fontId="0" fillId="0" borderId="0" xfId="0" applyNumberFormat="1"/>
    <xf numFmtId="11" fontId="0" fillId="0" borderId="0" xfId="0" applyNumberFormat="1"/>
    <xf numFmtId="0" fontId="0" fillId="0" borderId="0" xfId="0" applyFill="1"/>
    <xf numFmtId="0" fontId="2" fillId="0" borderId="0" xfId="0" applyFont="1" applyFill="1"/>
    <xf numFmtId="0" fontId="1" fillId="0" borderId="0" xfId="0" applyFont="1"/>
    <xf numFmtId="0" fontId="0" fillId="0" borderId="0" xfId="0" applyFill="1" applyBorder="1"/>
    <xf numFmtId="0" fontId="2" fillId="0" borderId="0" xfId="0" applyFont="1" applyFill="1" applyBorder="1"/>
    <xf numFmtId="0" fontId="3" fillId="0" borderId="0" xfId="0" applyFont="1" applyAlignment="1">
      <alignment horizontal="center"/>
    </xf>
    <xf numFmtId="0" fontId="3" fillId="0" borderId="0" xfId="0" applyFont="1" applyAlignme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8918D-242D-42DE-B7ED-ED712E3792C7}">
  <dimension ref="A1:E602"/>
  <sheetViews>
    <sheetView workbookViewId="0">
      <selection activeCell="H7" sqref="H7"/>
    </sheetView>
  </sheetViews>
  <sheetFormatPr defaultRowHeight="15" x14ac:dyDescent="0.25"/>
  <cols>
    <col min="1" max="1" width="10.7109375" customWidth="1"/>
    <col min="2" max="2" width="10.7109375" style="6" customWidth="1"/>
    <col min="3" max="3" width="10.7109375" style="3" customWidth="1"/>
    <col min="4" max="5" width="12.140625" style="3" customWidth="1"/>
  </cols>
  <sheetData>
    <row r="1" spans="1:5" x14ac:dyDescent="0.25">
      <c r="D1" s="8" t="s">
        <v>860</v>
      </c>
      <c r="E1" s="8"/>
    </row>
    <row r="2" spans="1:5" s="5" customFormat="1" x14ac:dyDescent="0.25">
      <c r="A2" s="5" t="s">
        <v>0</v>
      </c>
      <c r="B2" s="7" t="s">
        <v>859</v>
      </c>
      <c r="C2" s="4" t="s">
        <v>1</v>
      </c>
      <c r="D2" s="4" t="s">
        <v>862</v>
      </c>
      <c r="E2" s="7" t="s">
        <v>861</v>
      </c>
    </row>
    <row r="3" spans="1:5" x14ac:dyDescent="0.25">
      <c r="A3" t="s">
        <v>2</v>
      </c>
      <c r="B3" s="6" t="s">
        <v>4</v>
      </c>
      <c r="C3" s="3" t="s">
        <v>3</v>
      </c>
      <c r="D3" s="3">
        <v>-0.59221576855798297</v>
      </c>
      <c r="E3" s="3">
        <v>1.3405251646493499E-21</v>
      </c>
    </row>
    <row r="4" spans="1:5" x14ac:dyDescent="0.25">
      <c r="A4" t="s">
        <v>5</v>
      </c>
      <c r="B4" s="6" t="s">
        <v>4</v>
      </c>
      <c r="C4" s="3" t="s">
        <v>6</v>
      </c>
      <c r="D4" s="3">
        <v>0.78029130548583103</v>
      </c>
      <c r="E4" s="3">
        <v>1.1778644840422E-14</v>
      </c>
    </row>
    <row r="5" spans="1:5" x14ac:dyDescent="0.25">
      <c r="A5" t="s">
        <v>7</v>
      </c>
      <c r="B5" s="6" t="s">
        <v>4</v>
      </c>
      <c r="C5" s="3" t="s">
        <v>6</v>
      </c>
      <c r="D5" s="3">
        <v>0.22001999307554401</v>
      </c>
      <c r="E5" s="3">
        <v>6.9615311541574496E-14</v>
      </c>
    </row>
    <row r="6" spans="1:5" x14ac:dyDescent="0.25">
      <c r="A6" t="s">
        <v>8</v>
      </c>
      <c r="B6" s="6" t="s">
        <v>4</v>
      </c>
      <c r="C6" s="3" t="s">
        <v>6</v>
      </c>
      <c r="D6" s="3">
        <v>0.33356543687537399</v>
      </c>
      <c r="E6" s="3">
        <v>1.1805941268402501E-13</v>
      </c>
    </row>
    <row r="7" spans="1:5" x14ac:dyDescent="0.25">
      <c r="A7" t="s">
        <v>9</v>
      </c>
      <c r="B7" s="6" t="s">
        <v>4</v>
      </c>
      <c r="C7" s="3" t="s">
        <v>6</v>
      </c>
      <c r="D7" s="3">
        <v>2.2127059190176399</v>
      </c>
      <c r="E7" s="3">
        <v>3.5054610046846999E-12</v>
      </c>
    </row>
    <row r="8" spans="1:5" x14ac:dyDescent="0.25">
      <c r="A8" t="s">
        <v>10</v>
      </c>
      <c r="B8" s="6" t="s">
        <v>4</v>
      </c>
      <c r="C8" s="3" t="s">
        <v>6</v>
      </c>
      <c r="D8" s="3">
        <v>0.21727529944817101</v>
      </c>
      <c r="E8" s="3">
        <v>4.6761964666534699E-12</v>
      </c>
    </row>
    <row r="9" spans="1:5" x14ac:dyDescent="0.25">
      <c r="A9" t="s">
        <v>11</v>
      </c>
      <c r="B9" s="6" t="s">
        <v>4</v>
      </c>
      <c r="C9" s="3" t="s">
        <v>6</v>
      </c>
      <c r="D9" s="3">
        <v>3.43334860659394</v>
      </c>
      <c r="E9" s="3">
        <v>1.0769590372052601E-10</v>
      </c>
    </row>
    <row r="10" spans="1:5" x14ac:dyDescent="0.25">
      <c r="A10" t="s">
        <v>12</v>
      </c>
      <c r="B10" s="6" t="s">
        <v>4</v>
      </c>
      <c r="C10" s="3" t="s">
        <v>3</v>
      </c>
      <c r="D10" s="3">
        <v>-0.43763191015972103</v>
      </c>
      <c r="E10" s="3">
        <v>1.0769590372052601E-10</v>
      </c>
    </row>
    <row r="11" spans="1:5" x14ac:dyDescent="0.25">
      <c r="A11" t="s">
        <v>13</v>
      </c>
      <c r="B11" s="6" t="s">
        <v>4</v>
      </c>
      <c r="C11" s="3" t="s">
        <v>6</v>
      </c>
      <c r="D11" s="3">
        <v>0.225039284254482</v>
      </c>
      <c r="E11" s="3">
        <v>1.20610115977132E-10</v>
      </c>
    </row>
    <row r="12" spans="1:5" x14ac:dyDescent="0.25">
      <c r="A12" t="s">
        <v>14</v>
      </c>
      <c r="B12" s="6" t="s">
        <v>4</v>
      </c>
      <c r="C12" s="3" t="s">
        <v>6</v>
      </c>
      <c r="D12" s="3">
        <v>0.27036156482979201</v>
      </c>
      <c r="E12" s="3">
        <v>1.20610115977132E-10</v>
      </c>
    </row>
    <row r="13" spans="1:5" x14ac:dyDescent="0.25">
      <c r="A13" t="s">
        <v>15</v>
      </c>
      <c r="B13" s="6" t="s">
        <v>4</v>
      </c>
      <c r="C13" s="3" t="s">
        <v>3</v>
      </c>
      <c r="D13" s="3">
        <v>-6.4963126580367199</v>
      </c>
      <c r="E13" s="3">
        <v>1.20610115977132E-10</v>
      </c>
    </row>
    <row r="14" spans="1:5" x14ac:dyDescent="0.25">
      <c r="A14" t="s">
        <v>16</v>
      </c>
      <c r="B14" s="6" t="s">
        <v>4</v>
      </c>
      <c r="C14" s="3" t="s">
        <v>6</v>
      </c>
      <c r="D14" s="3">
        <v>1.48372931288381</v>
      </c>
      <c r="E14" s="3">
        <v>2.6640187081779401E-10</v>
      </c>
    </row>
    <row r="15" spans="1:5" x14ac:dyDescent="0.25">
      <c r="A15" t="s">
        <v>17</v>
      </c>
      <c r="B15" s="6" t="s">
        <v>4</v>
      </c>
      <c r="C15" s="3" t="s">
        <v>6</v>
      </c>
      <c r="D15" s="3">
        <v>0.26563806407683199</v>
      </c>
      <c r="E15" s="3">
        <v>2.9905144470764701E-10</v>
      </c>
    </row>
    <row r="16" spans="1:5" x14ac:dyDescent="0.25">
      <c r="A16" t="s">
        <v>18</v>
      </c>
      <c r="B16" s="6" t="s">
        <v>4</v>
      </c>
      <c r="C16" s="3" t="s">
        <v>3</v>
      </c>
      <c r="D16" s="3">
        <v>-0.299869127152816</v>
      </c>
      <c r="E16" s="3">
        <v>3.3585704440176802E-10</v>
      </c>
    </row>
    <row r="17" spans="1:5" x14ac:dyDescent="0.25">
      <c r="A17" t="s">
        <v>19</v>
      </c>
      <c r="B17" s="6" t="s">
        <v>4</v>
      </c>
      <c r="C17" s="3" t="s">
        <v>6</v>
      </c>
      <c r="D17" s="3">
        <v>0.41019332724367702</v>
      </c>
      <c r="E17" s="3">
        <v>4.2829620190179099E-10</v>
      </c>
    </row>
    <row r="18" spans="1:5" x14ac:dyDescent="0.25">
      <c r="A18" t="s">
        <v>20</v>
      </c>
      <c r="B18" s="6" t="s">
        <v>4</v>
      </c>
      <c r="C18" s="3" t="s">
        <v>3</v>
      </c>
      <c r="D18" s="3">
        <v>-2.0181413179126002</v>
      </c>
      <c r="E18" s="3">
        <v>4.2829620190179099E-10</v>
      </c>
    </row>
    <row r="19" spans="1:5" x14ac:dyDescent="0.25">
      <c r="A19" t="s">
        <v>21</v>
      </c>
      <c r="B19" s="6" t="s">
        <v>4</v>
      </c>
      <c r="C19" s="3" t="s">
        <v>6</v>
      </c>
      <c r="D19" s="3">
        <v>2.7118318489009399</v>
      </c>
      <c r="E19" s="3">
        <v>5.6218682640085096E-10</v>
      </c>
    </row>
    <row r="20" spans="1:5" x14ac:dyDescent="0.25">
      <c r="A20" t="s">
        <v>22</v>
      </c>
      <c r="B20" s="6" t="s">
        <v>4</v>
      </c>
      <c r="C20" s="3" t="s">
        <v>6</v>
      </c>
      <c r="D20" s="3">
        <v>4.1335392988405504</v>
      </c>
      <c r="E20" s="3">
        <v>5.6218682640085096E-10</v>
      </c>
    </row>
    <row r="21" spans="1:5" x14ac:dyDescent="0.25">
      <c r="A21" t="s">
        <v>23</v>
      </c>
      <c r="B21" s="6" t="s">
        <v>4</v>
      </c>
      <c r="C21" s="3" t="s">
        <v>3</v>
      </c>
      <c r="D21" s="3">
        <v>-2.5764252342881</v>
      </c>
      <c r="E21" s="3">
        <v>2.1553205841344998E-9</v>
      </c>
    </row>
    <row r="22" spans="1:5" x14ac:dyDescent="0.25">
      <c r="A22" t="s">
        <v>24</v>
      </c>
      <c r="B22" s="6" t="s">
        <v>4</v>
      </c>
      <c r="C22" s="3" t="s">
        <v>6</v>
      </c>
      <c r="D22" s="3">
        <v>0.19968125295558001</v>
      </c>
      <c r="E22" s="3">
        <v>2.5449472530970101E-9</v>
      </c>
    </row>
    <row r="23" spans="1:5" x14ac:dyDescent="0.25">
      <c r="A23" t="s">
        <v>25</v>
      </c>
      <c r="B23" s="6" t="s">
        <v>4</v>
      </c>
      <c r="C23" s="3" t="s">
        <v>3</v>
      </c>
      <c r="D23" s="3">
        <v>-0.46754573030843799</v>
      </c>
      <c r="E23" s="3">
        <v>9.78340028564962E-9</v>
      </c>
    </row>
    <row r="24" spans="1:5" x14ac:dyDescent="0.25">
      <c r="A24" t="s">
        <v>26</v>
      </c>
      <c r="B24" s="6" t="s">
        <v>4</v>
      </c>
      <c r="C24" s="3" t="s">
        <v>6</v>
      </c>
      <c r="D24" s="3">
        <v>2.6930263875692102</v>
      </c>
      <c r="E24" s="3">
        <v>1.1403546296517599E-8</v>
      </c>
    </row>
    <row r="25" spans="1:5" x14ac:dyDescent="0.25">
      <c r="A25" t="s">
        <v>27</v>
      </c>
      <c r="B25" s="6" t="s">
        <v>4</v>
      </c>
      <c r="C25" s="3" t="s">
        <v>3</v>
      </c>
      <c r="D25" s="3">
        <v>-0.31978556500087102</v>
      </c>
      <c r="E25" s="3">
        <v>2.4455092663511099E-8</v>
      </c>
    </row>
    <row r="26" spans="1:5" x14ac:dyDescent="0.25">
      <c r="A26" t="s">
        <v>28</v>
      </c>
      <c r="B26" s="6" t="s">
        <v>4</v>
      </c>
      <c r="C26" s="3" t="s">
        <v>6</v>
      </c>
      <c r="D26" s="3">
        <v>0.87779268562694002</v>
      </c>
      <c r="E26" s="3">
        <v>2.6242149303384999E-8</v>
      </c>
    </row>
    <row r="27" spans="1:5" x14ac:dyDescent="0.25">
      <c r="A27" t="s">
        <v>29</v>
      </c>
      <c r="B27" s="6" t="s">
        <v>4</v>
      </c>
      <c r="C27" s="3" t="s">
        <v>6</v>
      </c>
      <c r="D27" s="3">
        <v>0.87558140819373897</v>
      </c>
      <c r="E27" s="3">
        <v>2.71553904006035E-8</v>
      </c>
    </row>
    <row r="28" spans="1:5" x14ac:dyDescent="0.25">
      <c r="A28" t="s">
        <v>30</v>
      </c>
      <c r="B28" s="6" t="s">
        <v>4</v>
      </c>
      <c r="C28" s="3" t="s">
        <v>6</v>
      </c>
      <c r="D28" s="3">
        <v>0.24087938449718199</v>
      </c>
      <c r="E28" s="3">
        <v>3.4159565401771099E-8</v>
      </c>
    </row>
    <row r="29" spans="1:5" x14ac:dyDescent="0.25">
      <c r="A29" t="s">
        <v>31</v>
      </c>
      <c r="B29" s="6" t="s">
        <v>4</v>
      </c>
      <c r="C29" s="3" t="s">
        <v>6</v>
      </c>
      <c r="D29" s="3">
        <v>1.43248987411013</v>
      </c>
      <c r="E29" s="3">
        <v>4.1865907739863301E-8</v>
      </c>
    </row>
    <row r="30" spans="1:5" x14ac:dyDescent="0.25">
      <c r="A30" t="s">
        <v>32</v>
      </c>
      <c r="B30" s="6" t="s">
        <v>4</v>
      </c>
      <c r="C30" s="3" t="s">
        <v>3</v>
      </c>
      <c r="D30" s="3">
        <v>-5.0702474189613103</v>
      </c>
      <c r="E30" s="3">
        <v>5.8267990768706401E-8</v>
      </c>
    </row>
    <row r="31" spans="1:5" x14ac:dyDescent="0.25">
      <c r="A31" t="s">
        <v>33</v>
      </c>
      <c r="B31" s="6" t="s">
        <v>4</v>
      </c>
      <c r="C31" s="3" t="s">
        <v>6</v>
      </c>
      <c r="D31" s="3">
        <v>0.28379170655500602</v>
      </c>
      <c r="E31" s="3">
        <v>8.2131527790026904E-8</v>
      </c>
    </row>
    <row r="32" spans="1:5" x14ac:dyDescent="0.25">
      <c r="A32" t="s">
        <v>34</v>
      </c>
      <c r="B32" s="6" t="s">
        <v>4</v>
      </c>
      <c r="C32" s="3" t="s">
        <v>6</v>
      </c>
      <c r="D32" s="3">
        <v>3.9349920697706602</v>
      </c>
      <c r="E32" s="3">
        <v>8.5989259898921606E-8</v>
      </c>
    </row>
    <row r="33" spans="1:5" x14ac:dyDescent="0.25">
      <c r="A33" t="s">
        <v>35</v>
      </c>
      <c r="B33" s="6" t="s">
        <v>4</v>
      </c>
      <c r="C33" s="3" t="s">
        <v>6</v>
      </c>
      <c r="D33" s="3">
        <v>1.32678095803782</v>
      </c>
      <c r="E33" s="3">
        <v>8.8261209012191904E-8</v>
      </c>
    </row>
    <row r="34" spans="1:5" x14ac:dyDescent="0.25">
      <c r="A34" t="s">
        <v>36</v>
      </c>
      <c r="B34" s="6" t="s">
        <v>4</v>
      </c>
      <c r="C34" s="3" t="s">
        <v>3</v>
      </c>
      <c r="D34" s="3">
        <v>-1.65097557001907</v>
      </c>
      <c r="E34" s="3">
        <v>1.3900646294689199E-7</v>
      </c>
    </row>
    <row r="35" spans="1:5" x14ac:dyDescent="0.25">
      <c r="A35" t="s">
        <v>37</v>
      </c>
      <c r="B35" s="6" t="s">
        <v>4</v>
      </c>
      <c r="C35" s="3" t="s">
        <v>6</v>
      </c>
      <c r="D35" s="3">
        <v>0.986728261062496</v>
      </c>
      <c r="E35" s="3">
        <v>2.0913031637069301E-7</v>
      </c>
    </row>
    <row r="36" spans="1:5" x14ac:dyDescent="0.25">
      <c r="A36" t="s">
        <v>38</v>
      </c>
      <c r="B36" s="6" t="s">
        <v>4</v>
      </c>
      <c r="C36" s="3" t="s">
        <v>6</v>
      </c>
      <c r="D36" s="3">
        <v>2.2936761315981302</v>
      </c>
      <c r="E36" s="3">
        <v>2.0913031637069301E-7</v>
      </c>
    </row>
    <row r="37" spans="1:5" x14ac:dyDescent="0.25">
      <c r="A37" t="s">
        <v>39</v>
      </c>
      <c r="B37" s="6" t="s">
        <v>4</v>
      </c>
      <c r="C37" s="3" t="s">
        <v>3</v>
      </c>
      <c r="D37" s="3">
        <v>-0.35483840393007499</v>
      </c>
      <c r="E37" s="3">
        <v>2.12411554941767E-7</v>
      </c>
    </row>
    <row r="38" spans="1:5" x14ac:dyDescent="0.25">
      <c r="A38" t="s">
        <v>40</v>
      </c>
      <c r="B38" s="6" t="s">
        <v>4</v>
      </c>
      <c r="C38" s="3" t="s">
        <v>3</v>
      </c>
      <c r="D38" s="3">
        <v>-4.7376777285095999</v>
      </c>
      <c r="E38" s="3">
        <v>2.1775723929836601E-7</v>
      </c>
    </row>
    <row r="39" spans="1:5" x14ac:dyDescent="0.25">
      <c r="A39" t="s">
        <v>41</v>
      </c>
      <c r="B39" s="6" t="s">
        <v>4</v>
      </c>
      <c r="C39" s="3" t="s">
        <v>6</v>
      </c>
      <c r="D39" s="3">
        <v>0.25427194599504299</v>
      </c>
      <c r="E39" s="3">
        <v>2.6562575587451402E-7</v>
      </c>
    </row>
    <row r="40" spans="1:5" x14ac:dyDescent="0.25">
      <c r="A40" t="s">
        <v>42</v>
      </c>
      <c r="B40" s="6" t="s">
        <v>4</v>
      </c>
      <c r="C40" s="3" t="s">
        <v>6</v>
      </c>
      <c r="D40" s="3">
        <v>3.1876103718696598</v>
      </c>
      <c r="E40" s="3">
        <v>2.83163115435147E-7</v>
      </c>
    </row>
    <row r="41" spans="1:5" x14ac:dyDescent="0.25">
      <c r="A41" t="s">
        <v>43</v>
      </c>
      <c r="B41" s="6" t="s">
        <v>4</v>
      </c>
      <c r="C41" s="3" t="s">
        <v>6</v>
      </c>
      <c r="D41" s="3">
        <v>2.5473001449253001</v>
      </c>
      <c r="E41" s="3">
        <v>3.04430829453937E-7</v>
      </c>
    </row>
    <row r="42" spans="1:5" x14ac:dyDescent="0.25">
      <c r="A42" t="s">
        <v>44</v>
      </c>
      <c r="B42" s="6" t="s">
        <v>4</v>
      </c>
      <c r="C42" s="3" t="s">
        <v>6</v>
      </c>
      <c r="D42" s="3">
        <v>0.30195611003644202</v>
      </c>
      <c r="E42" s="3">
        <v>4.1991637357390499E-7</v>
      </c>
    </row>
    <row r="43" spans="1:5" x14ac:dyDescent="0.25">
      <c r="A43" t="s">
        <v>45</v>
      </c>
      <c r="B43" s="6" t="s">
        <v>4</v>
      </c>
      <c r="C43" s="3" t="s">
        <v>6</v>
      </c>
      <c r="D43" s="3">
        <v>0.89196987629535995</v>
      </c>
      <c r="E43" s="3">
        <v>4.6885716949487998E-7</v>
      </c>
    </row>
    <row r="44" spans="1:5" x14ac:dyDescent="0.25">
      <c r="A44" t="s">
        <v>46</v>
      </c>
      <c r="B44" s="6" t="s">
        <v>4</v>
      </c>
      <c r="C44" s="3" t="s">
        <v>6</v>
      </c>
      <c r="D44" s="3">
        <v>4.3824874601950103</v>
      </c>
      <c r="E44" s="3">
        <v>6.2300510514515603E-7</v>
      </c>
    </row>
    <row r="45" spans="1:5" x14ac:dyDescent="0.25">
      <c r="A45" t="s">
        <v>47</v>
      </c>
      <c r="B45" s="6" t="s">
        <v>4</v>
      </c>
      <c r="C45" s="3" t="s">
        <v>3</v>
      </c>
      <c r="D45" s="3">
        <v>-0.62870340647959</v>
      </c>
      <c r="E45" s="3">
        <v>6.2300510514515603E-7</v>
      </c>
    </row>
    <row r="46" spans="1:5" x14ac:dyDescent="0.25">
      <c r="A46" t="s">
        <v>48</v>
      </c>
      <c r="B46" s="6" t="s">
        <v>4</v>
      </c>
      <c r="C46" s="3" t="s">
        <v>6</v>
      </c>
      <c r="D46" s="3">
        <v>0.14972179265733501</v>
      </c>
      <c r="E46" s="3">
        <v>6.5213000580114798E-7</v>
      </c>
    </row>
    <row r="47" spans="1:5" x14ac:dyDescent="0.25">
      <c r="A47" t="s">
        <v>49</v>
      </c>
      <c r="B47" s="6" t="s">
        <v>4</v>
      </c>
      <c r="C47" s="3" t="s">
        <v>6</v>
      </c>
      <c r="D47" s="3">
        <v>0.24389771988197601</v>
      </c>
      <c r="E47" s="3">
        <v>6.6726338783649396E-7</v>
      </c>
    </row>
    <row r="48" spans="1:5" x14ac:dyDescent="0.25">
      <c r="A48" t="s">
        <v>50</v>
      </c>
      <c r="B48" s="6" t="s">
        <v>4</v>
      </c>
      <c r="C48" s="3" t="s">
        <v>6</v>
      </c>
      <c r="D48" s="3">
        <v>2.021572470213</v>
      </c>
      <c r="E48" s="3">
        <v>6.6939598615982098E-7</v>
      </c>
    </row>
    <row r="49" spans="1:5" x14ac:dyDescent="0.25">
      <c r="A49" t="s">
        <v>51</v>
      </c>
      <c r="B49" s="6" t="s">
        <v>4</v>
      </c>
      <c r="C49" s="3" t="s">
        <v>6</v>
      </c>
      <c r="D49" s="3">
        <v>1.19474709018929</v>
      </c>
      <c r="E49" s="3">
        <v>7.0654326439952104E-7</v>
      </c>
    </row>
    <row r="50" spans="1:5" x14ac:dyDescent="0.25">
      <c r="A50" t="s">
        <v>52</v>
      </c>
      <c r="B50" s="6" t="s">
        <v>4</v>
      </c>
      <c r="C50" s="3" t="s">
        <v>6</v>
      </c>
      <c r="D50" s="3">
        <v>1.9548655375877599</v>
      </c>
      <c r="E50" s="3">
        <v>8.9974932002950503E-7</v>
      </c>
    </row>
    <row r="51" spans="1:5" x14ac:dyDescent="0.25">
      <c r="A51" t="s">
        <v>53</v>
      </c>
      <c r="B51" s="6" t="s">
        <v>4</v>
      </c>
      <c r="C51" s="3" t="s">
        <v>6</v>
      </c>
      <c r="D51" s="3">
        <v>1.4112128074738499</v>
      </c>
      <c r="E51" s="3">
        <v>1.0735599763136E-6</v>
      </c>
    </row>
    <row r="52" spans="1:5" x14ac:dyDescent="0.25">
      <c r="A52" t="s">
        <v>54</v>
      </c>
      <c r="B52" s="6" t="s">
        <v>4</v>
      </c>
      <c r="C52" s="3" t="s">
        <v>6</v>
      </c>
      <c r="D52" s="3">
        <v>3.6887490150733901</v>
      </c>
      <c r="E52" s="3">
        <v>1.20577322778146E-6</v>
      </c>
    </row>
    <row r="53" spans="1:5" x14ac:dyDescent="0.25">
      <c r="A53" t="s">
        <v>55</v>
      </c>
      <c r="B53" s="6" t="s">
        <v>4</v>
      </c>
      <c r="C53" s="3" t="s">
        <v>3</v>
      </c>
      <c r="D53" s="3">
        <v>-0.28898717324339701</v>
      </c>
      <c r="E53" s="3">
        <v>1.4750610286271499E-6</v>
      </c>
    </row>
    <row r="54" spans="1:5" x14ac:dyDescent="0.25">
      <c r="A54" t="s">
        <v>56</v>
      </c>
      <c r="B54" s="6" t="s">
        <v>4</v>
      </c>
      <c r="C54" s="3" t="s">
        <v>3</v>
      </c>
      <c r="D54" s="3">
        <v>-0.33329228538728001</v>
      </c>
      <c r="E54" s="3">
        <v>1.8426186611916501E-6</v>
      </c>
    </row>
    <row r="55" spans="1:5" x14ac:dyDescent="0.25">
      <c r="A55" t="s">
        <v>57</v>
      </c>
      <c r="B55" s="6" t="s">
        <v>4</v>
      </c>
      <c r="C55" s="3" t="s">
        <v>6</v>
      </c>
      <c r="D55" s="3">
        <v>5.7230567073195102</v>
      </c>
      <c r="E55" s="3">
        <v>2.1408708927641198E-6</v>
      </c>
    </row>
    <row r="56" spans="1:5" x14ac:dyDescent="0.25">
      <c r="A56" t="s">
        <v>58</v>
      </c>
      <c r="B56" s="6" t="s">
        <v>4</v>
      </c>
      <c r="C56" s="3" t="s">
        <v>3</v>
      </c>
      <c r="D56" s="3">
        <v>-1.12863072698059</v>
      </c>
      <c r="E56" s="3">
        <v>2.5798432726399098E-6</v>
      </c>
    </row>
    <row r="57" spans="1:5" x14ac:dyDescent="0.25">
      <c r="A57" t="s">
        <v>59</v>
      </c>
      <c r="B57" s="6" t="s">
        <v>4</v>
      </c>
      <c r="C57" s="3" t="s">
        <v>3</v>
      </c>
      <c r="D57" s="3">
        <v>-6.5124689622219796</v>
      </c>
      <c r="E57" s="3">
        <v>2.7428503113003298E-6</v>
      </c>
    </row>
    <row r="58" spans="1:5" x14ac:dyDescent="0.25">
      <c r="A58" t="s">
        <v>60</v>
      </c>
      <c r="B58" s="6" t="s">
        <v>4</v>
      </c>
      <c r="C58" s="3" t="s">
        <v>6</v>
      </c>
      <c r="D58" s="3">
        <v>0.331821844012471</v>
      </c>
      <c r="E58" s="3">
        <v>2.77607689507053E-6</v>
      </c>
    </row>
    <row r="59" spans="1:5" x14ac:dyDescent="0.25">
      <c r="A59" t="s">
        <v>61</v>
      </c>
      <c r="B59" s="6" t="s">
        <v>4</v>
      </c>
      <c r="C59" s="3" t="s">
        <v>3</v>
      </c>
      <c r="D59" s="3">
        <v>-0.25753572143742398</v>
      </c>
      <c r="E59" s="3">
        <v>2.77607689507053E-6</v>
      </c>
    </row>
    <row r="60" spans="1:5" x14ac:dyDescent="0.25">
      <c r="A60" t="s">
        <v>62</v>
      </c>
      <c r="B60" s="6" t="s">
        <v>4</v>
      </c>
      <c r="C60" s="3" t="s">
        <v>3</v>
      </c>
      <c r="D60" s="3">
        <v>-1.19874452815169</v>
      </c>
      <c r="E60" s="3">
        <v>3.0209839113341801E-6</v>
      </c>
    </row>
    <row r="61" spans="1:5" x14ac:dyDescent="0.25">
      <c r="A61" t="s">
        <v>63</v>
      </c>
      <c r="B61" s="6" t="s">
        <v>4</v>
      </c>
      <c r="C61" s="3" t="s">
        <v>6</v>
      </c>
      <c r="D61" s="3">
        <v>6.7325270872744696</v>
      </c>
      <c r="E61" s="3">
        <v>4.8647200861782602E-6</v>
      </c>
    </row>
    <row r="62" spans="1:5" x14ac:dyDescent="0.25">
      <c r="A62" t="s">
        <v>64</v>
      </c>
      <c r="B62" s="6" t="s">
        <v>4</v>
      </c>
      <c r="C62" s="3" t="s">
        <v>6</v>
      </c>
      <c r="D62" s="3">
        <v>9.4535528238687601</v>
      </c>
      <c r="E62" s="3">
        <v>4.8647200861782602E-6</v>
      </c>
    </row>
    <row r="63" spans="1:5" x14ac:dyDescent="0.25">
      <c r="A63" t="s">
        <v>65</v>
      </c>
      <c r="B63" s="6" t="s">
        <v>4</v>
      </c>
      <c r="C63" s="3" t="s">
        <v>6</v>
      </c>
      <c r="D63" s="3">
        <v>9.1625214788898397</v>
      </c>
      <c r="E63" s="3">
        <v>5.1331218428822198E-6</v>
      </c>
    </row>
    <row r="64" spans="1:5" x14ac:dyDescent="0.25">
      <c r="A64" t="s">
        <v>66</v>
      </c>
      <c r="B64" s="6" t="s">
        <v>4</v>
      </c>
      <c r="C64" s="3" t="s">
        <v>6</v>
      </c>
      <c r="D64" s="3">
        <v>0.156393186716625</v>
      </c>
      <c r="E64" s="3">
        <v>5.2173429589767596E-6</v>
      </c>
    </row>
    <row r="65" spans="1:5" x14ac:dyDescent="0.25">
      <c r="A65" t="s">
        <v>67</v>
      </c>
      <c r="B65" s="6" t="s">
        <v>4</v>
      </c>
      <c r="C65" s="3" t="s">
        <v>6</v>
      </c>
      <c r="D65" s="3">
        <v>0.22735178998557701</v>
      </c>
      <c r="E65" s="3">
        <v>5.8917273297881296E-6</v>
      </c>
    </row>
    <row r="66" spans="1:5" x14ac:dyDescent="0.25">
      <c r="A66" t="s">
        <v>68</v>
      </c>
      <c r="B66" s="6" t="s">
        <v>4</v>
      </c>
      <c r="C66" s="3" t="s">
        <v>6</v>
      </c>
      <c r="D66" s="3">
        <v>0.188124968023687</v>
      </c>
      <c r="E66" s="3">
        <v>6.58499889853685E-6</v>
      </c>
    </row>
    <row r="67" spans="1:5" x14ac:dyDescent="0.25">
      <c r="A67" t="s">
        <v>69</v>
      </c>
      <c r="B67" s="6" t="s">
        <v>4</v>
      </c>
      <c r="C67" s="3" t="s">
        <v>3</v>
      </c>
      <c r="D67" s="3">
        <v>-0.46553760310526598</v>
      </c>
      <c r="E67" s="3">
        <v>7.5281912103284297E-6</v>
      </c>
    </row>
    <row r="68" spans="1:5" x14ac:dyDescent="0.25">
      <c r="A68" t="s">
        <v>70</v>
      </c>
      <c r="B68" s="6" t="s">
        <v>4</v>
      </c>
      <c r="C68" s="3" t="s">
        <v>3</v>
      </c>
      <c r="D68" s="3">
        <v>-0.91407159301896301</v>
      </c>
      <c r="E68" s="3">
        <v>1.1652716005694099E-5</v>
      </c>
    </row>
    <row r="69" spans="1:5" x14ac:dyDescent="0.25">
      <c r="A69" t="s">
        <v>71</v>
      </c>
      <c r="B69" s="6" t="s">
        <v>4</v>
      </c>
      <c r="C69" s="3" t="s">
        <v>6</v>
      </c>
      <c r="D69" s="3">
        <v>2.95205667445319</v>
      </c>
      <c r="E69" s="3">
        <v>1.2075068114310699E-5</v>
      </c>
    </row>
    <row r="70" spans="1:5" x14ac:dyDescent="0.25">
      <c r="A70" t="s">
        <v>72</v>
      </c>
      <c r="B70" s="6" t="s">
        <v>4</v>
      </c>
      <c r="C70" s="3" t="s">
        <v>6</v>
      </c>
      <c r="D70" s="3">
        <v>2.1390511783369699</v>
      </c>
      <c r="E70" s="3">
        <v>1.2895546621611E-5</v>
      </c>
    </row>
    <row r="71" spans="1:5" x14ac:dyDescent="0.25">
      <c r="A71" t="s">
        <v>73</v>
      </c>
      <c r="B71" s="6" t="s">
        <v>4</v>
      </c>
      <c r="C71" s="3" t="s">
        <v>3</v>
      </c>
      <c r="D71" s="3">
        <v>-10.150563358499101</v>
      </c>
      <c r="E71" s="3">
        <v>1.2901767311681299E-5</v>
      </c>
    </row>
    <row r="72" spans="1:5" x14ac:dyDescent="0.25">
      <c r="A72" t="s">
        <v>74</v>
      </c>
      <c r="B72" s="6" t="s">
        <v>4</v>
      </c>
      <c r="C72" s="3" t="s">
        <v>6</v>
      </c>
      <c r="D72" s="3">
        <v>1.8775329760522801</v>
      </c>
      <c r="E72" s="3">
        <v>1.4942356751964E-5</v>
      </c>
    </row>
    <row r="73" spans="1:5" x14ac:dyDescent="0.25">
      <c r="A73" t="s">
        <v>75</v>
      </c>
      <c r="B73" s="6" t="s">
        <v>4</v>
      </c>
      <c r="C73" s="3" t="s">
        <v>6</v>
      </c>
      <c r="D73" s="3">
        <v>1.85880318672068</v>
      </c>
      <c r="E73" s="3">
        <v>1.5007458353254499E-5</v>
      </c>
    </row>
    <row r="74" spans="1:5" x14ac:dyDescent="0.25">
      <c r="A74" t="s">
        <v>76</v>
      </c>
      <c r="B74" s="6" t="s">
        <v>4</v>
      </c>
      <c r="C74" s="3" t="s">
        <v>6</v>
      </c>
      <c r="D74" s="3">
        <v>0.25594938414052598</v>
      </c>
      <c r="E74" s="3">
        <v>1.8064450783861799E-5</v>
      </c>
    </row>
    <row r="75" spans="1:5" x14ac:dyDescent="0.25">
      <c r="A75" t="s">
        <v>77</v>
      </c>
      <c r="B75" s="6" t="s">
        <v>4</v>
      </c>
      <c r="C75" s="3" t="s">
        <v>6</v>
      </c>
      <c r="D75" s="3">
        <v>1.9853952600412901</v>
      </c>
      <c r="E75" s="3">
        <v>1.94668663323918E-5</v>
      </c>
    </row>
    <row r="76" spans="1:5" x14ac:dyDescent="0.25">
      <c r="A76" t="s">
        <v>78</v>
      </c>
      <c r="B76" s="6" t="s">
        <v>4</v>
      </c>
      <c r="C76" s="3" t="s">
        <v>6</v>
      </c>
      <c r="D76" s="3">
        <v>1.8680922071670101</v>
      </c>
      <c r="E76" s="3">
        <v>1.9909863567769799E-5</v>
      </c>
    </row>
    <row r="77" spans="1:5" x14ac:dyDescent="0.25">
      <c r="A77" t="s">
        <v>79</v>
      </c>
      <c r="B77" s="6" t="s">
        <v>4</v>
      </c>
      <c r="C77" s="3" t="s">
        <v>6</v>
      </c>
      <c r="D77" s="3">
        <v>3.0292831328307899</v>
      </c>
      <c r="E77" s="3">
        <v>2.2861602504238399E-5</v>
      </c>
    </row>
    <row r="78" spans="1:5" x14ac:dyDescent="0.25">
      <c r="A78" t="s">
        <v>80</v>
      </c>
      <c r="B78" s="6" t="s">
        <v>4</v>
      </c>
      <c r="C78" s="3" t="s">
        <v>6</v>
      </c>
      <c r="D78" s="3">
        <v>5.3770422319245696</v>
      </c>
      <c r="E78" s="3">
        <v>2.4629817118011001E-5</v>
      </c>
    </row>
    <row r="79" spans="1:5" x14ac:dyDescent="0.25">
      <c r="A79" t="s">
        <v>81</v>
      </c>
      <c r="B79" s="6" t="s">
        <v>4</v>
      </c>
      <c r="C79" s="3" t="s">
        <v>6</v>
      </c>
      <c r="D79" s="3">
        <v>0.60971845187245499</v>
      </c>
      <c r="E79" s="3">
        <v>2.4629817118011001E-5</v>
      </c>
    </row>
    <row r="80" spans="1:5" x14ac:dyDescent="0.25">
      <c r="A80" t="s">
        <v>82</v>
      </c>
      <c r="B80" s="6" t="s">
        <v>4</v>
      </c>
      <c r="C80" s="3" t="s">
        <v>6</v>
      </c>
      <c r="D80" s="3">
        <v>0.20793029901691801</v>
      </c>
      <c r="E80" s="3">
        <v>2.9474403827430801E-5</v>
      </c>
    </row>
    <row r="81" spans="1:5" x14ac:dyDescent="0.25">
      <c r="A81" t="s">
        <v>83</v>
      </c>
      <c r="B81" s="6" t="s">
        <v>4</v>
      </c>
      <c r="C81" s="3" t="s">
        <v>3</v>
      </c>
      <c r="D81" s="3">
        <v>-0.46262867593342699</v>
      </c>
      <c r="E81" s="3">
        <v>2.9867984257210701E-5</v>
      </c>
    </row>
    <row r="82" spans="1:5" x14ac:dyDescent="0.25">
      <c r="A82" t="s">
        <v>84</v>
      </c>
      <c r="B82" s="6" t="s">
        <v>4</v>
      </c>
      <c r="C82" s="3" t="s">
        <v>6</v>
      </c>
      <c r="D82" s="3">
        <v>1.05847501346513</v>
      </c>
      <c r="E82" s="3">
        <v>3.0754379470521802E-5</v>
      </c>
    </row>
    <row r="83" spans="1:5" x14ac:dyDescent="0.25">
      <c r="A83" t="s">
        <v>85</v>
      </c>
      <c r="B83" s="6" t="s">
        <v>4</v>
      </c>
      <c r="C83" s="3" t="s">
        <v>3</v>
      </c>
      <c r="D83" s="3">
        <v>-3.1318993985623398</v>
      </c>
      <c r="E83" s="3">
        <v>3.1568224984049897E-5</v>
      </c>
    </row>
    <row r="84" spans="1:5" x14ac:dyDescent="0.25">
      <c r="A84" t="s">
        <v>86</v>
      </c>
      <c r="B84" s="6" t="s">
        <v>4</v>
      </c>
      <c r="C84" s="3" t="s">
        <v>6</v>
      </c>
      <c r="D84" s="3">
        <v>1.4584874463055799</v>
      </c>
      <c r="E84" s="3">
        <v>3.1596503168523801E-5</v>
      </c>
    </row>
    <row r="85" spans="1:5" x14ac:dyDescent="0.25">
      <c r="A85" t="s">
        <v>87</v>
      </c>
      <c r="B85" s="6" t="s">
        <v>4</v>
      </c>
      <c r="C85" s="3" t="s">
        <v>3</v>
      </c>
      <c r="D85" s="3">
        <v>-3.0178390407427198</v>
      </c>
      <c r="E85" s="3">
        <v>3.4798868956680701E-5</v>
      </c>
    </row>
    <row r="86" spans="1:5" x14ac:dyDescent="0.25">
      <c r="A86" t="s">
        <v>88</v>
      </c>
      <c r="B86" s="6" t="s">
        <v>4</v>
      </c>
      <c r="C86" s="3" t="s">
        <v>6</v>
      </c>
      <c r="D86" s="3">
        <v>4.2522500684023399</v>
      </c>
      <c r="E86" s="3">
        <v>4.5830802872403597E-5</v>
      </c>
    </row>
    <row r="87" spans="1:5" x14ac:dyDescent="0.25">
      <c r="A87" t="s">
        <v>89</v>
      </c>
      <c r="B87" s="6" t="s">
        <v>4</v>
      </c>
      <c r="C87" s="3" t="s">
        <v>6</v>
      </c>
      <c r="D87" s="3">
        <v>2.26522623450531</v>
      </c>
      <c r="E87" s="3">
        <v>4.7585775798200901E-5</v>
      </c>
    </row>
    <row r="88" spans="1:5" x14ac:dyDescent="0.25">
      <c r="A88" t="s">
        <v>90</v>
      </c>
      <c r="B88" s="6" t="s">
        <v>4</v>
      </c>
      <c r="C88" s="3" t="s">
        <v>6</v>
      </c>
      <c r="D88" s="3">
        <v>0.745711674231752</v>
      </c>
      <c r="E88" s="3">
        <v>4.8624601010454702E-5</v>
      </c>
    </row>
    <row r="89" spans="1:5" x14ac:dyDescent="0.25">
      <c r="A89" t="s">
        <v>91</v>
      </c>
      <c r="B89" s="6" t="s">
        <v>4</v>
      </c>
      <c r="C89" s="3" t="s">
        <v>3</v>
      </c>
      <c r="D89" s="3">
        <v>-0.63777933318035096</v>
      </c>
      <c r="E89" s="3">
        <v>4.8624601010454702E-5</v>
      </c>
    </row>
    <row r="90" spans="1:5" x14ac:dyDescent="0.25">
      <c r="A90" t="s">
        <v>92</v>
      </c>
      <c r="B90" s="6" t="s">
        <v>4</v>
      </c>
      <c r="C90" s="3" t="s">
        <v>3</v>
      </c>
      <c r="D90" s="3">
        <v>-1.6080469367666701</v>
      </c>
      <c r="E90" s="3">
        <v>4.8624601010454702E-5</v>
      </c>
    </row>
    <row r="91" spans="1:5" x14ac:dyDescent="0.25">
      <c r="A91" t="s">
        <v>93</v>
      </c>
      <c r="B91" s="6" t="s">
        <v>4</v>
      </c>
      <c r="C91" s="3" t="s">
        <v>3</v>
      </c>
      <c r="D91" s="3">
        <v>-1.9827544285749801</v>
      </c>
      <c r="E91" s="3">
        <v>4.8624601010454702E-5</v>
      </c>
    </row>
    <row r="92" spans="1:5" x14ac:dyDescent="0.25">
      <c r="A92" t="s">
        <v>94</v>
      </c>
      <c r="B92" s="6" t="s">
        <v>4</v>
      </c>
      <c r="C92" s="3" t="s">
        <v>3</v>
      </c>
      <c r="D92" s="3">
        <v>-0.85180259044742501</v>
      </c>
      <c r="E92" s="3">
        <v>5.9901309785517701E-5</v>
      </c>
    </row>
    <row r="93" spans="1:5" x14ac:dyDescent="0.25">
      <c r="A93" t="s">
        <v>95</v>
      </c>
      <c r="B93" s="6" t="s">
        <v>4</v>
      </c>
      <c r="C93" s="3" t="s">
        <v>3</v>
      </c>
      <c r="D93" s="3">
        <v>-2.1425767644557201</v>
      </c>
      <c r="E93" s="3">
        <v>6.1759618201725396E-5</v>
      </c>
    </row>
    <row r="94" spans="1:5" x14ac:dyDescent="0.25">
      <c r="A94" t="s">
        <v>96</v>
      </c>
      <c r="B94" s="6" t="s">
        <v>4</v>
      </c>
      <c r="C94" s="3" t="s">
        <v>3</v>
      </c>
      <c r="D94" s="3">
        <v>-1.82800023419677</v>
      </c>
      <c r="E94" s="3">
        <v>6.1759618201725396E-5</v>
      </c>
    </row>
    <row r="95" spans="1:5" x14ac:dyDescent="0.25">
      <c r="A95" t="s">
        <v>97</v>
      </c>
      <c r="B95" s="6" t="s">
        <v>4</v>
      </c>
      <c r="C95" s="3" t="s">
        <v>3</v>
      </c>
      <c r="D95" s="3">
        <v>-4.11823100274274</v>
      </c>
      <c r="E95" s="3">
        <v>6.5757562009636299E-5</v>
      </c>
    </row>
    <row r="96" spans="1:5" x14ac:dyDescent="0.25">
      <c r="A96" t="s">
        <v>98</v>
      </c>
      <c r="B96" s="6" t="s">
        <v>4</v>
      </c>
      <c r="C96" s="3" t="s">
        <v>6</v>
      </c>
      <c r="D96" s="3">
        <v>0.95964290660343199</v>
      </c>
      <c r="E96" s="3">
        <v>6.7204972391393902E-5</v>
      </c>
    </row>
    <row r="97" spans="1:5" x14ac:dyDescent="0.25">
      <c r="A97" t="s">
        <v>99</v>
      </c>
      <c r="B97" s="6" t="s">
        <v>4</v>
      </c>
      <c r="C97" s="3" t="s">
        <v>6</v>
      </c>
      <c r="D97" s="3">
        <v>1.7868054872993899</v>
      </c>
      <c r="E97" s="3">
        <v>6.7204972391393902E-5</v>
      </c>
    </row>
    <row r="98" spans="1:5" x14ac:dyDescent="0.25">
      <c r="A98" t="s">
        <v>100</v>
      </c>
      <c r="B98" s="6" t="s">
        <v>4</v>
      </c>
      <c r="C98" s="3" t="s">
        <v>6</v>
      </c>
      <c r="D98" s="3">
        <v>4.97720433090387</v>
      </c>
      <c r="E98" s="3">
        <v>6.7204972391393902E-5</v>
      </c>
    </row>
    <row r="99" spans="1:5" x14ac:dyDescent="0.25">
      <c r="A99" t="s">
        <v>101</v>
      </c>
      <c r="B99" s="6" t="s">
        <v>4</v>
      </c>
      <c r="C99" s="3" t="s">
        <v>3</v>
      </c>
      <c r="D99" s="3">
        <v>-1.88494170056355</v>
      </c>
      <c r="E99" s="3">
        <v>6.8601743080387996E-5</v>
      </c>
    </row>
    <row r="100" spans="1:5" x14ac:dyDescent="0.25">
      <c r="A100" t="s">
        <v>102</v>
      </c>
      <c r="B100" s="6" t="s">
        <v>4</v>
      </c>
      <c r="C100" s="3" t="s">
        <v>6</v>
      </c>
      <c r="D100" s="3">
        <v>0.970140592716636</v>
      </c>
      <c r="E100" s="3">
        <v>7.2777340983461205E-5</v>
      </c>
    </row>
    <row r="101" spans="1:5" x14ac:dyDescent="0.25">
      <c r="A101" t="s">
        <v>103</v>
      </c>
      <c r="B101" s="6" t="s">
        <v>4</v>
      </c>
      <c r="C101" s="3" t="s">
        <v>3</v>
      </c>
      <c r="D101" s="3">
        <v>-5.0000580256100804</v>
      </c>
      <c r="E101" s="3">
        <v>7.8577818658778195E-5</v>
      </c>
    </row>
    <row r="102" spans="1:5" x14ac:dyDescent="0.25">
      <c r="A102" t="s">
        <v>104</v>
      </c>
      <c r="B102" s="6" t="s">
        <v>4</v>
      </c>
      <c r="C102" s="3" t="s">
        <v>6</v>
      </c>
      <c r="D102" s="3">
        <v>0.37555576023943799</v>
      </c>
      <c r="E102" s="3">
        <v>8.1243928868335094E-5</v>
      </c>
    </row>
    <row r="103" spans="1:5" x14ac:dyDescent="0.25">
      <c r="A103" t="s">
        <v>105</v>
      </c>
      <c r="B103" s="6" t="s">
        <v>4</v>
      </c>
      <c r="C103" s="3" t="s">
        <v>3</v>
      </c>
      <c r="D103" s="3">
        <v>-0.239991341365418</v>
      </c>
      <c r="E103" s="3">
        <v>9.4405810507393597E-5</v>
      </c>
    </row>
    <row r="104" spans="1:5" x14ac:dyDescent="0.25">
      <c r="A104" t="s">
        <v>106</v>
      </c>
      <c r="B104" s="6" t="s">
        <v>4</v>
      </c>
      <c r="C104" s="3" t="s">
        <v>6</v>
      </c>
      <c r="D104" s="3">
        <v>0.18167340357884099</v>
      </c>
      <c r="E104" s="3">
        <v>1.00725089131377E-4</v>
      </c>
    </row>
    <row r="105" spans="1:5" x14ac:dyDescent="0.25">
      <c r="A105" t="s">
        <v>107</v>
      </c>
      <c r="B105" s="6" t="s">
        <v>4</v>
      </c>
      <c r="C105" s="3" t="s">
        <v>6</v>
      </c>
      <c r="D105" s="3">
        <v>1.5540917048171401</v>
      </c>
      <c r="E105" s="3">
        <v>1.00889418846792E-4</v>
      </c>
    </row>
    <row r="106" spans="1:5" x14ac:dyDescent="0.25">
      <c r="A106" t="s">
        <v>108</v>
      </c>
      <c r="B106" s="6" t="s">
        <v>4</v>
      </c>
      <c r="C106" s="3" t="s">
        <v>3</v>
      </c>
      <c r="D106" s="3">
        <v>-2.0065713748657599</v>
      </c>
      <c r="E106" s="3">
        <v>1.02988352838894E-4</v>
      </c>
    </row>
    <row r="107" spans="1:5" x14ac:dyDescent="0.25">
      <c r="A107" t="s">
        <v>109</v>
      </c>
      <c r="B107" s="6" t="s">
        <v>4</v>
      </c>
      <c r="C107" s="3" t="s">
        <v>6</v>
      </c>
      <c r="D107" s="3">
        <v>0.39064090752903502</v>
      </c>
      <c r="E107" s="3">
        <v>1.11526110017061E-4</v>
      </c>
    </row>
    <row r="108" spans="1:5" x14ac:dyDescent="0.25">
      <c r="A108" t="s">
        <v>110</v>
      </c>
      <c r="B108" s="6" t="s">
        <v>4</v>
      </c>
      <c r="C108" s="3" t="s">
        <v>6</v>
      </c>
      <c r="D108" s="3">
        <v>0.31354081963474301</v>
      </c>
      <c r="E108" s="3">
        <v>1.21380951234494E-4</v>
      </c>
    </row>
    <row r="109" spans="1:5" x14ac:dyDescent="0.25">
      <c r="A109" t="s">
        <v>111</v>
      </c>
      <c r="B109" s="6" t="s">
        <v>4</v>
      </c>
      <c r="C109" s="3" t="s">
        <v>6</v>
      </c>
      <c r="D109" s="3">
        <v>0.80258586980631996</v>
      </c>
      <c r="E109" s="3">
        <v>1.4238138878598899E-4</v>
      </c>
    </row>
    <row r="110" spans="1:5" x14ac:dyDescent="0.25">
      <c r="A110" t="s">
        <v>112</v>
      </c>
      <c r="B110" s="6" t="s">
        <v>4</v>
      </c>
      <c r="C110" s="3" t="s">
        <v>6</v>
      </c>
      <c r="D110" s="3">
        <v>0.252388409842558</v>
      </c>
      <c r="E110" s="3">
        <v>1.4303405449854999E-4</v>
      </c>
    </row>
    <row r="111" spans="1:5" x14ac:dyDescent="0.25">
      <c r="A111" t="s">
        <v>113</v>
      </c>
      <c r="B111" s="6" t="s">
        <v>4</v>
      </c>
      <c r="C111" s="3" t="s">
        <v>6</v>
      </c>
      <c r="D111" s="3">
        <v>0.125962578651618</v>
      </c>
      <c r="E111" s="3">
        <v>1.6900904872589199E-4</v>
      </c>
    </row>
    <row r="112" spans="1:5" x14ac:dyDescent="0.25">
      <c r="A112" t="s">
        <v>114</v>
      </c>
      <c r="B112" s="6" t="s">
        <v>4</v>
      </c>
      <c r="C112" s="3" t="s">
        <v>3</v>
      </c>
      <c r="D112" s="3">
        <v>-1.88983801058541</v>
      </c>
      <c r="E112" s="3">
        <v>1.6900904872589199E-4</v>
      </c>
    </row>
    <row r="113" spans="1:5" x14ac:dyDescent="0.25">
      <c r="A113" t="s">
        <v>115</v>
      </c>
      <c r="B113" s="6" t="s">
        <v>4</v>
      </c>
      <c r="C113" s="3" t="s">
        <v>6</v>
      </c>
      <c r="D113" s="3">
        <v>8.0470167977444103</v>
      </c>
      <c r="E113" s="3">
        <v>1.8104910093842401E-4</v>
      </c>
    </row>
    <row r="114" spans="1:5" x14ac:dyDescent="0.25">
      <c r="A114" t="s">
        <v>116</v>
      </c>
      <c r="B114" s="6" t="s">
        <v>4</v>
      </c>
      <c r="C114" s="3" t="s">
        <v>6</v>
      </c>
      <c r="D114" s="3">
        <v>2.1618530926035602</v>
      </c>
      <c r="E114" s="3">
        <v>1.8104910093842401E-4</v>
      </c>
    </row>
    <row r="115" spans="1:5" x14ac:dyDescent="0.25">
      <c r="A115" t="s">
        <v>117</v>
      </c>
      <c r="B115" s="6" t="s">
        <v>4</v>
      </c>
      <c r="C115" s="3" t="s">
        <v>3</v>
      </c>
      <c r="D115" s="3">
        <v>-1.7422990721441101</v>
      </c>
      <c r="E115" s="3">
        <v>1.92263613525449E-4</v>
      </c>
    </row>
    <row r="116" spans="1:5" x14ac:dyDescent="0.25">
      <c r="A116" t="s">
        <v>118</v>
      </c>
      <c r="B116" s="6" t="s">
        <v>4</v>
      </c>
      <c r="C116" s="3" t="s">
        <v>6</v>
      </c>
      <c r="D116" s="3">
        <v>1.06832450693982</v>
      </c>
      <c r="E116" s="3">
        <v>1.9342742066141001E-4</v>
      </c>
    </row>
    <row r="117" spans="1:5" x14ac:dyDescent="0.25">
      <c r="A117" t="s">
        <v>119</v>
      </c>
      <c r="B117" s="6" t="s">
        <v>4</v>
      </c>
      <c r="C117" s="3" t="s">
        <v>3</v>
      </c>
      <c r="D117" s="3">
        <v>-0.126805053578468</v>
      </c>
      <c r="E117" s="3">
        <v>2.0548696336270201E-4</v>
      </c>
    </row>
    <row r="118" spans="1:5" x14ac:dyDescent="0.25">
      <c r="A118" t="s">
        <v>120</v>
      </c>
      <c r="B118" s="6" t="s">
        <v>4</v>
      </c>
      <c r="C118" s="3" t="s">
        <v>6</v>
      </c>
      <c r="D118" s="3">
        <v>1.9640737385478499</v>
      </c>
      <c r="E118" s="3">
        <v>2.1380200837245301E-4</v>
      </c>
    </row>
    <row r="119" spans="1:5" x14ac:dyDescent="0.25">
      <c r="A119" t="s">
        <v>121</v>
      </c>
      <c r="B119" s="6" t="s">
        <v>4</v>
      </c>
      <c r="C119" s="3" t="s">
        <v>6</v>
      </c>
      <c r="D119" s="3">
        <v>7.6240728630498698</v>
      </c>
      <c r="E119" s="3">
        <v>2.20164790075203E-4</v>
      </c>
    </row>
    <row r="120" spans="1:5" x14ac:dyDescent="0.25">
      <c r="A120" t="s">
        <v>122</v>
      </c>
      <c r="B120" s="6" t="s">
        <v>4</v>
      </c>
      <c r="C120" s="3" t="s">
        <v>6</v>
      </c>
      <c r="D120" s="3">
        <v>0.21768498764668701</v>
      </c>
      <c r="E120" s="3">
        <v>2.26639186255422E-4</v>
      </c>
    </row>
    <row r="121" spans="1:5" x14ac:dyDescent="0.25">
      <c r="A121" t="s">
        <v>123</v>
      </c>
      <c r="B121" s="6" t="s">
        <v>4</v>
      </c>
      <c r="C121" s="3" t="s">
        <v>3</v>
      </c>
      <c r="D121" s="3">
        <v>-4.2075826856167602</v>
      </c>
      <c r="E121" s="3">
        <v>2.6212445666497902E-4</v>
      </c>
    </row>
    <row r="122" spans="1:5" x14ac:dyDescent="0.25">
      <c r="A122" t="s">
        <v>124</v>
      </c>
      <c r="B122" s="6" t="s">
        <v>4</v>
      </c>
      <c r="C122" s="3" t="s">
        <v>3</v>
      </c>
      <c r="D122" s="3">
        <v>-0.95400335450792495</v>
      </c>
      <c r="E122" s="3">
        <v>3.0349901687651E-4</v>
      </c>
    </row>
    <row r="123" spans="1:5" x14ac:dyDescent="0.25">
      <c r="A123" t="s">
        <v>125</v>
      </c>
      <c r="B123" s="6" t="s">
        <v>4</v>
      </c>
      <c r="C123" s="3" t="s">
        <v>3</v>
      </c>
      <c r="D123" s="3">
        <v>-0.52702123746466101</v>
      </c>
      <c r="E123" s="3">
        <v>3.4009476019381798E-4</v>
      </c>
    </row>
    <row r="124" spans="1:5" x14ac:dyDescent="0.25">
      <c r="A124" t="s">
        <v>126</v>
      </c>
      <c r="B124" s="6" t="s">
        <v>4</v>
      </c>
      <c r="C124" s="3" t="s">
        <v>3</v>
      </c>
      <c r="D124" s="3">
        <v>-9.1666923703950598</v>
      </c>
      <c r="E124" s="3">
        <v>3.5934432732125598E-4</v>
      </c>
    </row>
    <row r="125" spans="1:5" x14ac:dyDescent="0.25">
      <c r="A125" t="s">
        <v>127</v>
      </c>
      <c r="B125" s="6" t="s">
        <v>4</v>
      </c>
      <c r="C125" s="3" t="s">
        <v>3</v>
      </c>
      <c r="D125" s="3">
        <v>-0.81641325207083104</v>
      </c>
      <c r="E125" s="3">
        <v>3.7507409144253999E-4</v>
      </c>
    </row>
    <row r="126" spans="1:5" x14ac:dyDescent="0.25">
      <c r="A126" t="s">
        <v>128</v>
      </c>
      <c r="B126" s="6" t="s">
        <v>4</v>
      </c>
      <c r="C126" s="3" t="s">
        <v>6</v>
      </c>
      <c r="D126" s="3">
        <v>0.70373474513430001</v>
      </c>
      <c r="E126" s="3">
        <v>3.8711692798221501E-4</v>
      </c>
    </row>
    <row r="127" spans="1:5" x14ac:dyDescent="0.25">
      <c r="A127" t="s">
        <v>129</v>
      </c>
      <c r="B127" s="6" t="s">
        <v>4</v>
      </c>
      <c r="C127" s="3" t="s">
        <v>3</v>
      </c>
      <c r="D127" s="3">
        <v>-2.6954860416768298</v>
      </c>
      <c r="E127" s="3">
        <v>3.8711692798221501E-4</v>
      </c>
    </row>
    <row r="128" spans="1:5" x14ac:dyDescent="0.25">
      <c r="A128" t="s">
        <v>130</v>
      </c>
      <c r="B128" s="6" t="s">
        <v>4</v>
      </c>
      <c r="C128" s="3" t="s">
        <v>3</v>
      </c>
      <c r="D128" s="3">
        <v>-0.18361037478283701</v>
      </c>
      <c r="E128" s="3">
        <v>4.0573087337365202E-4</v>
      </c>
    </row>
    <row r="129" spans="1:5" x14ac:dyDescent="0.25">
      <c r="A129" t="s">
        <v>131</v>
      </c>
      <c r="B129" s="6" t="s">
        <v>4</v>
      </c>
      <c r="C129" s="3" t="s">
        <v>6</v>
      </c>
      <c r="D129" s="3">
        <v>0.13546611598100999</v>
      </c>
      <c r="E129" s="3">
        <v>4.4170880363828902E-4</v>
      </c>
    </row>
    <row r="130" spans="1:5" x14ac:dyDescent="0.25">
      <c r="A130" t="s">
        <v>132</v>
      </c>
      <c r="B130" s="6" t="s">
        <v>4</v>
      </c>
      <c r="C130" s="3" t="s">
        <v>3</v>
      </c>
      <c r="D130" s="3">
        <v>-0.503971606132395</v>
      </c>
      <c r="E130" s="3">
        <v>4.4170880363828902E-4</v>
      </c>
    </row>
    <row r="131" spans="1:5" x14ac:dyDescent="0.25">
      <c r="A131" t="s">
        <v>133</v>
      </c>
      <c r="B131" s="6" t="s">
        <v>4</v>
      </c>
      <c r="C131" s="3" t="s">
        <v>3</v>
      </c>
      <c r="D131" s="3">
        <v>-1.74434615005488</v>
      </c>
      <c r="E131" s="3">
        <v>4.4796228365927998E-4</v>
      </c>
    </row>
    <row r="132" spans="1:5" x14ac:dyDescent="0.25">
      <c r="A132" t="s">
        <v>134</v>
      </c>
      <c r="B132" s="6" t="s">
        <v>4</v>
      </c>
      <c r="C132" s="3" t="s">
        <v>3</v>
      </c>
      <c r="D132" s="3">
        <v>-1.31614050787212</v>
      </c>
      <c r="E132" s="3">
        <v>4.4808813012255203E-4</v>
      </c>
    </row>
    <row r="133" spans="1:5" x14ac:dyDescent="0.25">
      <c r="A133" t="s">
        <v>135</v>
      </c>
      <c r="B133" s="6" t="s">
        <v>4</v>
      </c>
      <c r="C133" s="3" t="s">
        <v>6</v>
      </c>
      <c r="D133" s="3">
        <v>1.3505982670694301</v>
      </c>
      <c r="E133" s="3">
        <v>4.5282861571719902E-4</v>
      </c>
    </row>
    <row r="134" spans="1:5" x14ac:dyDescent="0.25">
      <c r="A134" t="s">
        <v>136</v>
      </c>
      <c r="B134" s="6" t="s">
        <v>4</v>
      </c>
      <c r="C134" s="3" t="s">
        <v>6</v>
      </c>
      <c r="D134" s="3">
        <v>2.0868257880750898</v>
      </c>
      <c r="E134" s="3">
        <v>4.6202712474164599E-4</v>
      </c>
    </row>
    <row r="135" spans="1:5" x14ac:dyDescent="0.25">
      <c r="A135" t="s">
        <v>137</v>
      </c>
      <c r="B135" s="6" t="s">
        <v>4</v>
      </c>
      <c r="C135" s="3" t="s">
        <v>3</v>
      </c>
      <c r="D135" s="3">
        <v>-4.6957862403109303</v>
      </c>
      <c r="E135" s="3">
        <v>4.6202712474164599E-4</v>
      </c>
    </row>
    <row r="136" spans="1:5" x14ac:dyDescent="0.25">
      <c r="A136" t="s">
        <v>138</v>
      </c>
      <c r="B136" s="6" t="s">
        <v>4</v>
      </c>
      <c r="C136" s="3" t="s">
        <v>6</v>
      </c>
      <c r="D136" s="3">
        <v>0.26033547987069</v>
      </c>
      <c r="E136" s="3">
        <v>5.2350375259526403E-4</v>
      </c>
    </row>
    <row r="137" spans="1:5" x14ac:dyDescent="0.25">
      <c r="A137" t="s">
        <v>139</v>
      </c>
      <c r="B137" s="6" t="s">
        <v>4</v>
      </c>
      <c r="C137" s="3" t="s">
        <v>3</v>
      </c>
      <c r="D137" s="3">
        <v>-1.9900489470560301</v>
      </c>
      <c r="E137" s="3">
        <v>5.4159557008915901E-4</v>
      </c>
    </row>
    <row r="138" spans="1:5" x14ac:dyDescent="0.25">
      <c r="A138" t="s">
        <v>140</v>
      </c>
      <c r="B138" s="6" t="s">
        <v>4</v>
      </c>
      <c r="C138" s="3" t="s">
        <v>3</v>
      </c>
      <c r="D138" s="3">
        <v>-5.9284271728951001</v>
      </c>
      <c r="E138" s="3">
        <v>5.7633494164334995E-4</v>
      </c>
    </row>
    <row r="139" spans="1:5" x14ac:dyDescent="0.25">
      <c r="A139" t="s">
        <v>141</v>
      </c>
      <c r="B139" s="6" t="s">
        <v>4</v>
      </c>
      <c r="C139" s="3" t="s">
        <v>6</v>
      </c>
      <c r="D139" s="3">
        <v>2.3556364185163501</v>
      </c>
      <c r="E139" s="3">
        <v>7.50483940796208E-4</v>
      </c>
    </row>
    <row r="140" spans="1:5" x14ac:dyDescent="0.25">
      <c r="A140" t="s">
        <v>142</v>
      </c>
      <c r="B140" s="6" t="s">
        <v>4</v>
      </c>
      <c r="C140" s="3" t="s">
        <v>6</v>
      </c>
      <c r="D140" s="3">
        <v>5.8549508575221196</v>
      </c>
      <c r="E140" s="3">
        <v>7.50483940796208E-4</v>
      </c>
    </row>
    <row r="141" spans="1:5" x14ac:dyDescent="0.25">
      <c r="A141" t="s">
        <v>143</v>
      </c>
      <c r="B141" s="6" t="s">
        <v>4</v>
      </c>
      <c r="C141" s="3" t="s">
        <v>3</v>
      </c>
      <c r="D141" s="3">
        <v>-3.23601279484043</v>
      </c>
      <c r="E141" s="3">
        <v>7.6574488265935203E-4</v>
      </c>
    </row>
    <row r="142" spans="1:5" x14ac:dyDescent="0.25">
      <c r="A142" t="s">
        <v>144</v>
      </c>
      <c r="B142" s="6" t="s">
        <v>4</v>
      </c>
      <c r="C142" s="3" t="s">
        <v>3</v>
      </c>
      <c r="D142" s="3">
        <v>-1.15158498303781</v>
      </c>
      <c r="E142" s="3">
        <v>7.8985610586502402E-4</v>
      </c>
    </row>
    <row r="143" spans="1:5" x14ac:dyDescent="0.25">
      <c r="A143" t="s">
        <v>145</v>
      </c>
      <c r="B143" s="6" t="s">
        <v>4</v>
      </c>
      <c r="C143" s="3" t="s">
        <v>6</v>
      </c>
      <c r="D143" s="3">
        <v>3.8767036719061401</v>
      </c>
      <c r="E143" s="3">
        <v>8.0549859327302097E-4</v>
      </c>
    </row>
    <row r="144" spans="1:5" x14ac:dyDescent="0.25">
      <c r="A144" t="s">
        <v>146</v>
      </c>
      <c r="B144" s="6" t="s">
        <v>4</v>
      </c>
      <c r="C144" s="3" t="s">
        <v>6</v>
      </c>
      <c r="D144" s="3">
        <v>0.32951716655319402</v>
      </c>
      <c r="E144" s="3">
        <v>8.7887179544344997E-4</v>
      </c>
    </row>
    <row r="145" spans="1:5" x14ac:dyDescent="0.25">
      <c r="A145" t="s">
        <v>147</v>
      </c>
      <c r="B145" s="6" t="s">
        <v>4</v>
      </c>
      <c r="C145" s="3" t="s">
        <v>3</v>
      </c>
      <c r="D145" s="3">
        <v>-4.6775827013634501</v>
      </c>
      <c r="E145" s="3">
        <v>9.0502628696663E-4</v>
      </c>
    </row>
    <row r="146" spans="1:5" x14ac:dyDescent="0.25">
      <c r="A146" t="s">
        <v>148</v>
      </c>
      <c r="B146" s="6" t="s">
        <v>4</v>
      </c>
      <c r="C146" s="3" t="s">
        <v>6</v>
      </c>
      <c r="D146" s="3">
        <v>2.7472274387298601</v>
      </c>
      <c r="E146" s="3">
        <v>9.0802599904125404E-4</v>
      </c>
    </row>
    <row r="147" spans="1:5" x14ac:dyDescent="0.25">
      <c r="A147" t="s">
        <v>149</v>
      </c>
      <c r="B147" s="6" t="s">
        <v>4</v>
      </c>
      <c r="C147" s="3" t="s">
        <v>6</v>
      </c>
      <c r="D147" s="3">
        <v>0.210600106868811</v>
      </c>
      <c r="E147" s="3">
        <v>9.5387150060819998E-4</v>
      </c>
    </row>
    <row r="148" spans="1:5" x14ac:dyDescent="0.25">
      <c r="A148" t="s">
        <v>150</v>
      </c>
      <c r="B148" s="6" t="s">
        <v>4</v>
      </c>
      <c r="C148" s="3" t="s">
        <v>6</v>
      </c>
      <c r="D148" s="3">
        <v>0.23291566935890501</v>
      </c>
      <c r="E148" s="3">
        <v>9.5387150060819998E-4</v>
      </c>
    </row>
    <row r="149" spans="1:5" x14ac:dyDescent="0.25">
      <c r="A149" t="s">
        <v>151</v>
      </c>
      <c r="B149" s="6" t="s">
        <v>4</v>
      </c>
      <c r="C149" s="3" t="s">
        <v>3</v>
      </c>
      <c r="D149" s="3">
        <v>-0.22807688010272101</v>
      </c>
      <c r="E149" s="3">
        <v>9.5755747073177902E-4</v>
      </c>
    </row>
    <row r="150" spans="1:5" x14ac:dyDescent="0.25">
      <c r="A150" t="s">
        <v>152</v>
      </c>
      <c r="B150" s="6" t="s">
        <v>4</v>
      </c>
      <c r="C150" s="3" t="s">
        <v>6</v>
      </c>
      <c r="D150" s="3">
        <v>0.328462994620841</v>
      </c>
      <c r="E150" s="3">
        <v>9.7271772584807295E-4</v>
      </c>
    </row>
    <row r="151" spans="1:5" x14ac:dyDescent="0.25">
      <c r="A151" t="s">
        <v>153</v>
      </c>
      <c r="B151" s="6" t="s">
        <v>4</v>
      </c>
      <c r="C151" s="3" t="s">
        <v>3</v>
      </c>
      <c r="D151" s="3">
        <v>-3.2699146988582699</v>
      </c>
      <c r="E151" s="3">
        <v>9.7688887092064005E-4</v>
      </c>
    </row>
    <row r="152" spans="1:5" x14ac:dyDescent="0.25">
      <c r="A152" t="s">
        <v>154</v>
      </c>
      <c r="B152" s="6" t="s">
        <v>4</v>
      </c>
      <c r="C152" s="3" t="s">
        <v>3</v>
      </c>
      <c r="D152" s="3">
        <v>-2.2779374818769198</v>
      </c>
      <c r="E152" s="3">
        <v>9.8652339984124193E-4</v>
      </c>
    </row>
    <row r="153" spans="1:5" x14ac:dyDescent="0.25">
      <c r="A153" t="s">
        <v>155</v>
      </c>
      <c r="B153" s="6" t="s">
        <v>4</v>
      </c>
      <c r="C153" s="3" t="s">
        <v>3</v>
      </c>
      <c r="D153" s="3">
        <v>-0.90775322453693696</v>
      </c>
      <c r="E153" s="3">
        <v>9.8652339984124193E-4</v>
      </c>
    </row>
    <row r="154" spans="1:5" x14ac:dyDescent="0.25">
      <c r="A154" t="s">
        <v>156</v>
      </c>
      <c r="B154" s="6" t="s">
        <v>4</v>
      </c>
      <c r="C154" s="3" t="s">
        <v>6</v>
      </c>
      <c r="D154" s="3">
        <v>7.5395192823667099</v>
      </c>
      <c r="E154" s="3">
        <v>1.0625856138166999E-3</v>
      </c>
    </row>
    <row r="155" spans="1:5" x14ac:dyDescent="0.25">
      <c r="A155" t="s">
        <v>157</v>
      </c>
      <c r="B155" s="6" t="s">
        <v>4</v>
      </c>
      <c r="C155" s="3" t="s">
        <v>3</v>
      </c>
      <c r="D155" s="3">
        <v>-0.290930943707564</v>
      </c>
      <c r="E155" s="3">
        <v>1.0940822396819001E-3</v>
      </c>
    </row>
    <row r="156" spans="1:5" x14ac:dyDescent="0.25">
      <c r="A156" t="s">
        <v>158</v>
      </c>
      <c r="B156" s="6" t="s">
        <v>4</v>
      </c>
      <c r="C156" s="3" t="s">
        <v>6</v>
      </c>
      <c r="D156" s="3">
        <v>7.2042118496820997</v>
      </c>
      <c r="E156" s="3">
        <v>1.1375299345854301E-3</v>
      </c>
    </row>
    <row r="157" spans="1:5" x14ac:dyDescent="0.25">
      <c r="A157" t="s">
        <v>159</v>
      </c>
      <c r="B157" s="6" t="s">
        <v>4</v>
      </c>
      <c r="C157" s="3" t="s">
        <v>3</v>
      </c>
      <c r="D157" s="3">
        <v>-1.06192799622629</v>
      </c>
      <c r="E157" s="3">
        <v>1.18201230684697E-3</v>
      </c>
    </row>
    <row r="158" spans="1:5" x14ac:dyDescent="0.25">
      <c r="A158" t="s">
        <v>160</v>
      </c>
      <c r="B158" s="6" t="s">
        <v>4</v>
      </c>
      <c r="C158" s="3" t="s">
        <v>6</v>
      </c>
      <c r="D158" s="3">
        <v>0.54101383152910099</v>
      </c>
      <c r="E158" s="3">
        <v>1.1950807363712299E-3</v>
      </c>
    </row>
    <row r="159" spans="1:5" x14ac:dyDescent="0.25">
      <c r="A159" t="s">
        <v>161</v>
      </c>
      <c r="B159" s="6" t="s">
        <v>4</v>
      </c>
      <c r="C159" s="3" t="s">
        <v>6</v>
      </c>
      <c r="D159" s="3">
        <v>0.99971537139391098</v>
      </c>
      <c r="E159" s="3">
        <v>1.27792894153291E-3</v>
      </c>
    </row>
    <row r="160" spans="1:5" x14ac:dyDescent="0.25">
      <c r="A160" t="s">
        <v>162</v>
      </c>
      <c r="B160" s="6" t="s">
        <v>4</v>
      </c>
      <c r="C160" s="3" t="s">
        <v>3</v>
      </c>
      <c r="D160" s="3">
        <v>-1.2963006466493101</v>
      </c>
      <c r="E160" s="3">
        <v>1.2809423312488599E-3</v>
      </c>
    </row>
    <row r="161" spans="1:5" x14ac:dyDescent="0.25">
      <c r="A161" t="s">
        <v>163</v>
      </c>
      <c r="B161" s="6" t="s">
        <v>4</v>
      </c>
      <c r="C161" s="3" t="s">
        <v>6</v>
      </c>
      <c r="D161" s="3">
        <v>0.95113416415085905</v>
      </c>
      <c r="E161" s="3">
        <v>1.3303014988192701E-3</v>
      </c>
    </row>
    <row r="162" spans="1:5" x14ac:dyDescent="0.25">
      <c r="A162" t="s">
        <v>164</v>
      </c>
      <c r="B162" s="6" t="s">
        <v>4</v>
      </c>
      <c r="C162" s="3" t="s">
        <v>6</v>
      </c>
      <c r="D162" s="3">
        <v>0.19142732411619301</v>
      </c>
      <c r="E162" s="3">
        <v>1.37955571980014E-3</v>
      </c>
    </row>
    <row r="163" spans="1:5" x14ac:dyDescent="0.25">
      <c r="A163" t="s">
        <v>165</v>
      </c>
      <c r="B163" s="6" t="s">
        <v>4</v>
      </c>
      <c r="C163" s="3" t="s">
        <v>3</v>
      </c>
      <c r="D163" s="3">
        <v>-1.26584918852923</v>
      </c>
      <c r="E163" s="3">
        <v>1.3853136601712701E-3</v>
      </c>
    </row>
    <row r="164" spans="1:5" x14ac:dyDescent="0.25">
      <c r="A164" t="s">
        <v>166</v>
      </c>
      <c r="B164" s="6" t="s">
        <v>4</v>
      </c>
      <c r="C164" s="3" t="s">
        <v>6</v>
      </c>
      <c r="D164" s="3">
        <v>9.1809197751548002</v>
      </c>
      <c r="E164" s="3">
        <v>1.38737209929011E-3</v>
      </c>
    </row>
    <row r="165" spans="1:5" x14ac:dyDescent="0.25">
      <c r="A165" t="s">
        <v>167</v>
      </c>
      <c r="B165" s="6" t="s">
        <v>4</v>
      </c>
      <c r="C165" s="3" t="s">
        <v>6</v>
      </c>
      <c r="D165" s="3">
        <v>0.59445882091969604</v>
      </c>
      <c r="E165" s="3">
        <v>1.43278086602354E-3</v>
      </c>
    </row>
    <row r="166" spans="1:5" x14ac:dyDescent="0.25">
      <c r="A166" t="s">
        <v>168</v>
      </c>
      <c r="B166" s="6" t="s">
        <v>4</v>
      </c>
      <c r="C166" s="3" t="s">
        <v>3</v>
      </c>
      <c r="D166" s="3">
        <v>-4.20559098578524</v>
      </c>
      <c r="E166" s="3">
        <v>1.43278086602354E-3</v>
      </c>
    </row>
    <row r="167" spans="1:5" x14ac:dyDescent="0.25">
      <c r="A167" t="s">
        <v>169</v>
      </c>
      <c r="B167" s="6" t="s">
        <v>4</v>
      </c>
      <c r="C167" s="3" t="s">
        <v>6</v>
      </c>
      <c r="D167" s="3">
        <v>6.9718399576557104</v>
      </c>
      <c r="E167" s="3">
        <v>1.4629401751536E-3</v>
      </c>
    </row>
    <row r="168" spans="1:5" x14ac:dyDescent="0.25">
      <c r="A168" t="s">
        <v>170</v>
      </c>
      <c r="B168" s="6" t="s">
        <v>4</v>
      </c>
      <c r="C168" s="3" t="s">
        <v>3</v>
      </c>
      <c r="D168" s="3">
        <v>-1.47013176343385</v>
      </c>
      <c r="E168" s="3">
        <v>1.4629401751536E-3</v>
      </c>
    </row>
    <row r="169" spans="1:5" x14ac:dyDescent="0.25">
      <c r="A169" t="s">
        <v>171</v>
      </c>
      <c r="B169" s="6" t="s">
        <v>4</v>
      </c>
      <c r="C169" s="3" t="s">
        <v>3</v>
      </c>
      <c r="D169" s="3">
        <v>-0.25541778905539603</v>
      </c>
      <c r="E169" s="3">
        <v>1.47753899728663E-3</v>
      </c>
    </row>
    <row r="170" spans="1:5" x14ac:dyDescent="0.25">
      <c r="A170" t="s">
        <v>172</v>
      </c>
      <c r="B170" s="6" t="s">
        <v>4</v>
      </c>
      <c r="C170" s="3" t="s">
        <v>6</v>
      </c>
      <c r="D170" s="3">
        <v>1.5091067710821799</v>
      </c>
      <c r="E170" s="3">
        <v>1.47859134349186E-3</v>
      </c>
    </row>
    <row r="171" spans="1:5" x14ac:dyDescent="0.25">
      <c r="A171" t="s">
        <v>173</v>
      </c>
      <c r="B171" s="6" t="s">
        <v>4</v>
      </c>
      <c r="C171" s="3" t="s">
        <v>6</v>
      </c>
      <c r="D171" s="3">
        <v>2.8620381240025998</v>
      </c>
      <c r="E171" s="3">
        <v>1.47859134349186E-3</v>
      </c>
    </row>
    <row r="172" spans="1:5" x14ac:dyDescent="0.25">
      <c r="A172" t="s">
        <v>174</v>
      </c>
      <c r="B172" s="6" t="s">
        <v>4</v>
      </c>
      <c r="C172" s="3" t="s">
        <v>6</v>
      </c>
      <c r="D172" s="3">
        <v>6.7305281694090597</v>
      </c>
      <c r="E172" s="3">
        <v>1.51297706363449E-3</v>
      </c>
    </row>
    <row r="173" spans="1:5" x14ac:dyDescent="0.25">
      <c r="A173" t="s">
        <v>175</v>
      </c>
      <c r="B173" s="6" t="s">
        <v>4</v>
      </c>
      <c r="C173" s="3" t="s">
        <v>3</v>
      </c>
      <c r="D173" s="3">
        <v>-0.36331457158637798</v>
      </c>
      <c r="E173" s="3">
        <v>1.5223409743045601E-3</v>
      </c>
    </row>
    <row r="174" spans="1:5" x14ac:dyDescent="0.25">
      <c r="A174" t="s">
        <v>176</v>
      </c>
      <c r="B174" s="6" t="s">
        <v>4</v>
      </c>
      <c r="C174" s="3" t="s">
        <v>6</v>
      </c>
      <c r="D174" s="3">
        <v>1.37826962560716</v>
      </c>
      <c r="E174" s="3">
        <v>1.55747330340736E-3</v>
      </c>
    </row>
    <row r="175" spans="1:5" x14ac:dyDescent="0.25">
      <c r="A175" t="s">
        <v>177</v>
      </c>
      <c r="B175" s="6" t="s">
        <v>4</v>
      </c>
      <c r="C175" s="3" t="s">
        <v>3</v>
      </c>
      <c r="D175" s="3">
        <v>-4.8975459947434796</v>
      </c>
      <c r="E175" s="3">
        <v>1.57913439149497E-3</v>
      </c>
    </row>
    <row r="176" spans="1:5" x14ac:dyDescent="0.25">
      <c r="A176" t="s">
        <v>178</v>
      </c>
      <c r="B176" s="6" t="s">
        <v>4</v>
      </c>
      <c r="C176" s="3" t="s">
        <v>6</v>
      </c>
      <c r="D176" s="3">
        <v>0.26208278017909897</v>
      </c>
      <c r="E176" s="3">
        <v>1.6912126637958799E-3</v>
      </c>
    </row>
    <row r="177" spans="1:5" x14ac:dyDescent="0.25">
      <c r="A177" t="s">
        <v>179</v>
      </c>
      <c r="B177" s="6" t="s">
        <v>4</v>
      </c>
      <c r="C177" s="3" t="s">
        <v>6</v>
      </c>
      <c r="D177" s="3">
        <v>8.2818092982918294</v>
      </c>
      <c r="E177" s="3">
        <v>1.81300650179318E-3</v>
      </c>
    </row>
    <row r="178" spans="1:5" x14ac:dyDescent="0.25">
      <c r="A178" t="s">
        <v>180</v>
      </c>
      <c r="B178" s="6" t="s">
        <v>4</v>
      </c>
      <c r="C178" s="3" t="s">
        <v>6</v>
      </c>
      <c r="D178" s="3">
        <v>2.5417600545407</v>
      </c>
      <c r="E178" s="3">
        <v>1.8568608274920999E-3</v>
      </c>
    </row>
    <row r="179" spans="1:5" x14ac:dyDescent="0.25">
      <c r="A179" t="s">
        <v>181</v>
      </c>
      <c r="B179" s="6" t="s">
        <v>4</v>
      </c>
      <c r="C179" s="3" t="s">
        <v>6</v>
      </c>
      <c r="D179" s="3">
        <v>2.5991686929373401</v>
      </c>
      <c r="E179" s="3">
        <v>1.8568608274920999E-3</v>
      </c>
    </row>
    <row r="180" spans="1:5" x14ac:dyDescent="0.25">
      <c r="A180" t="s">
        <v>182</v>
      </c>
      <c r="B180" s="6" t="s">
        <v>4</v>
      </c>
      <c r="C180" s="3" t="s">
        <v>6</v>
      </c>
      <c r="D180" s="3">
        <v>0.59591555471398805</v>
      </c>
      <c r="E180" s="3">
        <v>1.8929762070486701E-3</v>
      </c>
    </row>
    <row r="181" spans="1:5" x14ac:dyDescent="0.25">
      <c r="A181" t="s">
        <v>183</v>
      </c>
      <c r="B181" s="6" t="s">
        <v>4</v>
      </c>
      <c r="C181" s="3" t="s">
        <v>6</v>
      </c>
      <c r="D181" s="3">
        <v>0.97326392942136397</v>
      </c>
      <c r="E181" s="3">
        <v>1.90683398721279E-3</v>
      </c>
    </row>
    <row r="182" spans="1:5" x14ac:dyDescent="0.25">
      <c r="A182" t="s">
        <v>184</v>
      </c>
      <c r="B182" s="6" t="s">
        <v>4</v>
      </c>
      <c r="C182" s="3" t="s">
        <v>3</v>
      </c>
      <c r="D182" s="3">
        <v>-1.73029105681587</v>
      </c>
      <c r="E182" s="3">
        <v>1.91527627687586E-3</v>
      </c>
    </row>
    <row r="183" spans="1:5" x14ac:dyDescent="0.25">
      <c r="A183" t="s">
        <v>185</v>
      </c>
      <c r="B183" s="6" t="s">
        <v>4</v>
      </c>
      <c r="C183" s="3" t="s">
        <v>3</v>
      </c>
      <c r="D183" s="3">
        <v>-4.6026202333573503</v>
      </c>
      <c r="E183" s="3">
        <v>1.9402288926290399E-3</v>
      </c>
    </row>
    <row r="184" spans="1:5" x14ac:dyDescent="0.25">
      <c r="A184" t="s">
        <v>186</v>
      </c>
      <c r="B184" s="6" t="s">
        <v>4</v>
      </c>
      <c r="C184" s="3" t="s">
        <v>3</v>
      </c>
      <c r="D184" s="3">
        <v>-0.88040100938888</v>
      </c>
      <c r="E184" s="3">
        <v>2.0140609971760399E-3</v>
      </c>
    </row>
    <row r="185" spans="1:5" x14ac:dyDescent="0.25">
      <c r="A185" t="s">
        <v>187</v>
      </c>
      <c r="B185" s="6" t="s">
        <v>4</v>
      </c>
      <c r="C185" s="3" t="s">
        <v>6</v>
      </c>
      <c r="D185" s="3">
        <v>0.20290151190088701</v>
      </c>
      <c r="E185" s="3">
        <v>2.0160768872771501E-3</v>
      </c>
    </row>
    <row r="186" spans="1:5" x14ac:dyDescent="0.25">
      <c r="A186" t="s">
        <v>188</v>
      </c>
      <c r="B186" s="6" t="s">
        <v>4</v>
      </c>
      <c r="C186" s="3" t="s">
        <v>6</v>
      </c>
      <c r="D186" s="3">
        <v>0.38285003888038199</v>
      </c>
      <c r="E186" s="3">
        <v>2.15067390832635E-3</v>
      </c>
    </row>
    <row r="187" spans="1:5" x14ac:dyDescent="0.25">
      <c r="A187" t="s">
        <v>189</v>
      </c>
      <c r="B187" s="6" t="s">
        <v>4</v>
      </c>
      <c r="C187" s="3" t="s">
        <v>6</v>
      </c>
      <c r="D187" s="3">
        <v>5.2707241379676297</v>
      </c>
      <c r="E187" s="3">
        <v>2.1631212942340499E-3</v>
      </c>
    </row>
    <row r="188" spans="1:5" x14ac:dyDescent="0.25">
      <c r="A188" t="s">
        <v>190</v>
      </c>
      <c r="B188" s="6" t="s">
        <v>4</v>
      </c>
      <c r="C188" s="3" t="s">
        <v>3</v>
      </c>
      <c r="D188" s="3">
        <v>-0.24884649747354401</v>
      </c>
      <c r="E188" s="3">
        <v>2.2987031330015798E-3</v>
      </c>
    </row>
    <row r="189" spans="1:5" x14ac:dyDescent="0.25">
      <c r="A189" t="s">
        <v>191</v>
      </c>
      <c r="B189" s="6" t="s">
        <v>4</v>
      </c>
      <c r="C189" s="3" t="s">
        <v>3</v>
      </c>
      <c r="D189" s="3">
        <v>-0.33577714323167701</v>
      </c>
      <c r="E189" s="3">
        <v>2.4579303970319101E-3</v>
      </c>
    </row>
    <row r="190" spans="1:5" x14ac:dyDescent="0.25">
      <c r="A190" t="s">
        <v>192</v>
      </c>
      <c r="B190" s="6" t="s">
        <v>4</v>
      </c>
      <c r="C190" s="3" t="s">
        <v>6</v>
      </c>
      <c r="D190" s="3">
        <v>2.5651896807939498</v>
      </c>
      <c r="E190" s="3">
        <v>2.4932313012354002E-3</v>
      </c>
    </row>
    <row r="191" spans="1:5" x14ac:dyDescent="0.25">
      <c r="A191" t="s">
        <v>193</v>
      </c>
      <c r="B191" s="6" t="s">
        <v>4</v>
      </c>
      <c r="C191" s="3" t="s">
        <v>3</v>
      </c>
      <c r="D191" s="3">
        <v>-0.76257464769845995</v>
      </c>
      <c r="E191" s="3">
        <v>2.52285721960187E-3</v>
      </c>
    </row>
    <row r="192" spans="1:5" x14ac:dyDescent="0.25">
      <c r="A192" t="s">
        <v>194</v>
      </c>
      <c r="B192" s="6" t="s">
        <v>4</v>
      </c>
      <c r="C192" s="3" t="s">
        <v>3</v>
      </c>
      <c r="D192" s="3">
        <v>-2.44587964159044</v>
      </c>
      <c r="E192" s="3">
        <v>2.5910555312529402E-3</v>
      </c>
    </row>
    <row r="193" spans="1:5" x14ac:dyDescent="0.25">
      <c r="A193" t="s">
        <v>195</v>
      </c>
      <c r="B193" s="6" t="s">
        <v>4</v>
      </c>
      <c r="C193" s="3" t="s">
        <v>6</v>
      </c>
      <c r="D193" s="3">
        <v>1.5452533098225001</v>
      </c>
      <c r="E193" s="3">
        <v>2.5939242250979299E-3</v>
      </c>
    </row>
    <row r="194" spans="1:5" x14ac:dyDescent="0.25">
      <c r="A194" t="s">
        <v>196</v>
      </c>
      <c r="B194" s="6" t="s">
        <v>4</v>
      </c>
      <c r="C194" s="3" t="s">
        <v>3</v>
      </c>
      <c r="D194" s="3">
        <v>-1.2292844488385899</v>
      </c>
      <c r="E194" s="3">
        <v>2.67032465772255E-3</v>
      </c>
    </row>
    <row r="195" spans="1:5" x14ac:dyDescent="0.25">
      <c r="A195" t="s">
        <v>197</v>
      </c>
      <c r="B195" s="6" t="s">
        <v>4</v>
      </c>
      <c r="C195" s="3" t="s">
        <v>3</v>
      </c>
      <c r="D195" s="3">
        <v>-0.13340561682588101</v>
      </c>
      <c r="E195" s="3">
        <v>2.6932451571717998E-3</v>
      </c>
    </row>
    <row r="196" spans="1:5" x14ac:dyDescent="0.25">
      <c r="A196" t="s">
        <v>198</v>
      </c>
      <c r="B196" s="6" t="s">
        <v>4</v>
      </c>
      <c r="C196" s="3" t="s">
        <v>3</v>
      </c>
      <c r="D196" s="3">
        <v>-0.73700453929044496</v>
      </c>
      <c r="E196" s="3">
        <v>2.7787065921432499E-3</v>
      </c>
    </row>
    <row r="197" spans="1:5" x14ac:dyDescent="0.25">
      <c r="A197" t="s">
        <v>199</v>
      </c>
      <c r="B197" s="6" t="s">
        <v>4</v>
      </c>
      <c r="C197" s="3" t="s">
        <v>3</v>
      </c>
      <c r="D197" s="3">
        <v>-0.19335850861578999</v>
      </c>
      <c r="E197" s="3">
        <v>2.7920878764962302E-3</v>
      </c>
    </row>
    <row r="198" spans="1:5" x14ac:dyDescent="0.25">
      <c r="A198" t="s">
        <v>200</v>
      </c>
      <c r="B198" s="6" t="s">
        <v>4</v>
      </c>
      <c r="C198" s="3" t="s">
        <v>6</v>
      </c>
      <c r="D198" s="3">
        <v>2.7626850709045598</v>
      </c>
      <c r="E198" s="3">
        <v>2.91652039912489E-3</v>
      </c>
    </row>
    <row r="199" spans="1:5" x14ac:dyDescent="0.25">
      <c r="A199" t="s">
        <v>201</v>
      </c>
      <c r="B199" s="6" t="s">
        <v>4</v>
      </c>
      <c r="C199" s="3" t="s">
        <v>3</v>
      </c>
      <c r="D199" s="3">
        <v>-1.2879241186660699</v>
      </c>
      <c r="E199" s="3">
        <v>2.9806348068492799E-3</v>
      </c>
    </row>
    <row r="200" spans="1:5" x14ac:dyDescent="0.25">
      <c r="A200" t="s">
        <v>202</v>
      </c>
      <c r="B200" s="6" t="s">
        <v>4</v>
      </c>
      <c r="C200" s="3" t="s">
        <v>6</v>
      </c>
      <c r="D200" s="3">
        <v>9.8394915091815E-2</v>
      </c>
      <c r="E200" s="3">
        <v>3.0648538672158401E-3</v>
      </c>
    </row>
    <row r="201" spans="1:5" x14ac:dyDescent="0.25">
      <c r="A201" t="s">
        <v>203</v>
      </c>
      <c r="B201" s="6" t="s">
        <v>4</v>
      </c>
      <c r="C201" s="3" t="s">
        <v>6</v>
      </c>
      <c r="D201" s="3">
        <v>1.83957308937775</v>
      </c>
      <c r="E201" s="3">
        <v>3.1418116413229301E-3</v>
      </c>
    </row>
    <row r="202" spans="1:5" x14ac:dyDescent="0.25">
      <c r="A202" t="s">
        <v>204</v>
      </c>
      <c r="B202" s="6" t="s">
        <v>4</v>
      </c>
      <c r="C202" s="3" t="s">
        <v>3</v>
      </c>
      <c r="D202" s="3">
        <v>-2.092963575368</v>
      </c>
      <c r="E202" s="3">
        <v>3.1418116413229301E-3</v>
      </c>
    </row>
    <row r="203" spans="1:5" x14ac:dyDescent="0.25">
      <c r="A203" t="s">
        <v>205</v>
      </c>
      <c r="B203" s="6" t="s">
        <v>4</v>
      </c>
      <c r="C203" s="3" t="s">
        <v>6</v>
      </c>
      <c r="D203" s="3">
        <v>2.44160495773321</v>
      </c>
      <c r="E203" s="3">
        <v>3.1621620624760201E-3</v>
      </c>
    </row>
    <row r="204" spans="1:5" x14ac:dyDescent="0.25">
      <c r="A204" t="s">
        <v>206</v>
      </c>
      <c r="B204" s="6" t="s">
        <v>4</v>
      </c>
      <c r="C204" s="3" t="s">
        <v>3</v>
      </c>
      <c r="D204" s="3">
        <v>-1.2594141418248199</v>
      </c>
      <c r="E204" s="3">
        <v>3.2021396310018498E-3</v>
      </c>
    </row>
    <row r="205" spans="1:5" x14ac:dyDescent="0.25">
      <c r="A205" t="s">
        <v>207</v>
      </c>
      <c r="B205" s="6" t="s">
        <v>4</v>
      </c>
      <c r="C205" s="3" t="s">
        <v>6</v>
      </c>
      <c r="D205" s="3">
        <v>6.6867292152680502</v>
      </c>
      <c r="E205" s="3">
        <v>3.2222276421288699E-3</v>
      </c>
    </row>
    <row r="206" spans="1:5" x14ac:dyDescent="0.25">
      <c r="A206" t="s">
        <v>208</v>
      </c>
      <c r="B206" s="6" t="s">
        <v>4</v>
      </c>
      <c r="C206" s="3" t="s">
        <v>6</v>
      </c>
      <c r="D206" s="3">
        <v>0.15016784398737401</v>
      </c>
      <c r="E206" s="3">
        <v>3.3825872022213502E-3</v>
      </c>
    </row>
    <row r="207" spans="1:5" x14ac:dyDescent="0.25">
      <c r="A207" t="s">
        <v>209</v>
      </c>
      <c r="B207" s="6" t="s">
        <v>4</v>
      </c>
      <c r="C207" s="3" t="s">
        <v>6</v>
      </c>
      <c r="D207" s="3">
        <v>2.6456724429658198</v>
      </c>
      <c r="E207" s="3">
        <v>3.5034030294326299E-3</v>
      </c>
    </row>
    <row r="208" spans="1:5" x14ac:dyDescent="0.25">
      <c r="A208" t="s">
        <v>210</v>
      </c>
      <c r="B208" s="6" t="s">
        <v>4</v>
      </c>
      <c r="C208" s="3" t="s">
        <v>3</v>
      </c>
      <c r="D208" s="3">
        <v>-7.1385366340150096</v>
      </c>
      <c r="E208" s="3">
        <v>3.67249113186798E-3</v>
      </c>
    </row>
    <row r="209" spans="1:5" x14ac:dyDescent="0.25">
      <c r="A209" t="s">
        <v>211</v>
      </c>
      <c r="B209" s="6" t="s">
        <v>4</v>
      </c>
      <c r="C209" s="3" t="s">
        <v>6</v>
      </c>
      <c r="D209" s="3">
        <v>1.50114587604012</v>
      </c>
      <c r="E209" s="3">
        <v>3.6745971274379E-3</v>
      </c>
    </row>
    <row r="210" spans="1:5" x14ac:dyDescent="0.25">
      <c r="A210" t="s">
        <v>212</v>
      </c>
      <c r="B210" s="6" t="s">
        <v>4</v>
      </c>
      <c r="C210" s="3" t="s">
        <v>6</v>
      </c>
      <c r="D210" s="3">
        <v>2.2625367495353101</v>
      </c>
      <c r="E210" s="3">
        <v>3.6751089138828E-3</v>
      </c>
    </row>
    <row r="211" spans="1:5" x14ac:dyDescent="0.25">
      <c r="A211" t="s">
        <v>213</v>
      </c>
      <c r="B211" s="6" t="s">
        <v>4</v>
      </c>
      <c r="C211" s="3" t="s">
        <v>3</v>
      </c>
      <c r="D211" s="3">
        <v>-1.00770065292342</v>
      </c>
      <c r="E211" s="3">
        <v>3.7072025330115101E-3</v>
      </c>
    </row>
    <row r="212" spans="1:5" x14ac:dyDescent="0.25">
      <c r="A212" t="s">
        <v>214</v>
      </c>
      <c r="B212" s="6" t="s">
        <v>4</v>
      </c>
      <c r="C212" s="3" t="s">
        <v>6</v>
      </c>
      <c r="D212" s="3">
        <v>5.8706969511659999</v>
      </c>
      <c r="E212" s="3">
        <v>3.83965482750908E-3</v>
      </c>
    </row>
    <row r="213" spans="1:5" x14ac:dyDescent="0.25">
      <c r="A213" t="s">
        <v>215</v>
      </c>
      <c r="B213" s="6" t="s">
        <v>4</v>
      </c>
      <c r="C213" s="3" t="s">
        <v>3</v>
      </c>
      <c r="D213" s="3">
        <v>-0.67048442337827896</v>
      </c>
      <c r="E213" s="3">
        <v>3.8959774277658298E-3</v>
      </c>
    </row>
    <row r="214" spans="1:5" x14ac:dyDescent="0.25">
      <c r="A214" t="s">
        <v>216</v>
      </c>
      <c r="B214" s="6" t="s">
        <v>4</v>
      </c>
      <c r="C214" s="3" t="s">
        <v>6</v>
      </c>
      <c r="D214" s="3">
        <v>1.15329702632246</v>
      </c>
      <c r="E214" s="3">
        <v>3.9908450333201902E-3</v>
      </c>
    </row>
    <row r="215" spans="1:5" x14ac:dyDescent="0.25">
      <c r="A215" t="s">
        <v>217</v>
      </c>
      <c r="B215" s="6" t="s">
        <v>4</v>
      </c>
      <c r="C215" s="3" t="s">
        <v>6</v>
      </c>
      <c r="D215" s="3">
        <v>2.2046854269015301</v>
      </c>
      <c r="E215" s="3">
        <v>3.9908450333201902E-3</v>
      </c>
    </row>
    <row r="216" spans="1:5" x14ac:dyDescent="0.25">
      <c r="A216" t="s">
        <v>218</v>
      </c>
      <c r="B216" s="6" t="s">
        <v>4</v>
      </c>
      <c r="C216" s="3" t="s">
        <v>6</v>
      </c>
      <c r="D216" s="3">
        <v>4.4443542340405804</v>
      </c>
      <c r="E216" s="3">
        <v>4.2351571977880201E-3</v>
      </c>
    </row>
    <row r="217" spans="1:5" x14ac:dyDescent="0.25">
      <c r="A217" t="s">
        <v>219</v>
      </c>
      <c r="B217" s="6" t="s">
        <v>4</v>
      </c>
      <c r="C217" s="3" t="s">
        <v>3</v>
      </c>
      <c r="D217" s="3">
        <v>-7.6389351418017002</v>
      </c>
      <c r="E217" s="3">
        <v>4.2433827816175896E-3</v>
      </c>
    </row>
    <row r="218" spans="1:5" x14ac:dyDescent="0.25">
      <c r="A218" t="s">
        <v>220</v>
      </c>
      <c r="B218" s="6" t="s">
        <v>4</v>
      </c>
      <c r="C218" s="3" t="s">
        <v>3</v>
      </c>
      <c r="D218" s="3">
        <v>-0.60325505441958305</v>
      </c>
      <c r="E218" s="3">
        <v>4.2514251600348297E-3</v>
      </c>
    </row>
    <row r="219" spans="1:5" x14ac:dyDescent="0.25">
      <c r="A219" t="s">
        <v>221</v>
      </c>
      <c r="B219" s="6" t="s">
        <v>4</v>
      </c>
      <c r="C219" s="3" t="s">
        <v>6</v>
      </c>
      <c r="D219" s="3">
        <v>1.64936910199735</v>
      </c>
      <c r="E219" s="3">
        <v>4.3370933552764898E-3</v>
      </c>
    </row>
    <row r="220" spans="1:5" x14ac:dyDescent="0.25">
      <c r="A220" t="s">
        <v>222</v>
      </c>
      <c r="B220" s="6" t="s">
        <v>4</v>
      </c>
      <c r="C220" s="3" t="s">
        <v>6</v>
      </c>
      <c r="D220" s="3">
        <v>1.3068965749919901</v>
      </c>
      <c r="E220" s="3">
        <v>4.3808962540162798E-3</v>
      </c>
    </row>
    <row r="221" spans="1:5" x14ac:dyDescent="0.25">
      <c r="A221" t="s">
        <v>223</v>
      </c>
      <c r="B221" s="6" t="s">
        <v>4</v>
      </c>
      <c r="C221" s="3" t="s">
        <v>3</v>
      </c>
      <c r="D221" s="3">
        <v>-1.0021861591004799</v>
      </c>
      <c r="E221" s="3">
        <v>4.52465315153836E-3</v>
      </c>
    </row>
    <row r="222" spans="1:5" x14ac:dyDescent="0.25">
      <c r="A222" t="s">
        <v>224</v>
      </c>
      <c r="B222" s="6" t="s">
        <v>4</v>
      </c>
      <c r="C222" s="3" t="s">
        <v>6</v>
      </c>
      <c r="D222" s="3">
        <v>1.5388356906171301</v>
      </c>
      <c r="E222" s="3">
        <v>4.5412648707332604E-3</v>
      </c>
    </row>
    <row r="223" spans="1:5" x14ac:dyDescent="0.25">
      <c r="A223" t="s">
        <v>225</v>
      </c>
      <c r="B223" s="6" t="s">
        <v>4</v>
      </c>
      <c r="C223" s="3" t="s">
        <v>6</v>
      </c>
      <c r="D223" s="3">
        <v>0.232383897632362</v>
      </c>
      <c r="E223" s="3">
        <v>4.5412648707332604E-3</v>
      </c>
    </row>
    <row r="224" spans="1:5" x14ac:dyDescent="0.25">
      <c r="A224" t="s">
        <v>226</v>
      </c>
      <c r="B224" s="6" t="s">
        <v>4</v>
      </c>
      <c r="C224" s="3" t="s">
        <v>3</v>
      </c>
      <c r="D224" s="3">
        <v>-2.1060431825068902</v>
      </c>
      <c r="E224" s="3">
        <v>4.5412648707332604E-3</v>
      </c>
    </row>
    <row r="225" spans="1:5" x14ac:dyDescent="0.25">
      <c r="A225" t="s">
        <v>227</v>
      </c>
      <c r="B225" s="6" t="s">
        <v>4</v>
      </c>
      <c r="C225" s="3" t="s">
        <v>6</v>
      </c>
      <c r="D225" s="3">
        <v>0.121783209352129</v>
      </c>
      <c r="E225" s="3">
        <v>4.5787290463300398E-3</v>
      </c>
    </row>
    <row r="226" spans="1:5" x14ac:dyDescent="0.25">
      <c r="A226" t="s">
        <v>228</v>
      </c>
      <c r="B226" s="6" t="s">
        <v>4</v>
      </c>
      <c r="C226" s="3" t="s">
        <v>6</v>
      </c>
      <c r="D226" s="3">
        <v>6.8493322782920503</v>
      </c>
      <c r="E226" s="3">
        <v>4.5787290463300398E-3</v>
      </c>
    </row>
    <row r="227" spans="1:5" x14ac:dyDescent="0.25">
      <c r="A227" t="s">
        <v>229</v>
      </c>
      <c r="B227" s="6" t="s">
        <v>4</v>
      </c>
      <c r="C227" s="3" t="s">
        <v>3</v>
      </c>
      <c r="D227" s="3">
        <v>-0.18206693587872</v>
      </c>
      <c r="E227" s="3">
        <v>4.5787290463300398E-3</v>
      </c>
    </row>
    <row r="228" spans="1:5" x14ac:dyDescent="0.25">
      <c r="A228" t="s">
        <v>230</v>
      </c>
      <c r="B228" s="6" t="s">
        <v>4</v>
      </c>
      <c r="C228" s="3" t="s">
        <v>6</v>
      </c>
      <c r="D228" s="3">
        <v>2.25024704676715</v>
      </c>
      <c r="E228" s="3">
        <v>4.6280013522814502E-3</v>
      </c>
    </row>
    <row r="229" spans="1:5" x14ac:dyDescent="0.25">
      <c r="A229" t="s">
        <v>231</v>
      </c>
      <c r="B229" s="6" t="s">
        <v>4</v>
      </c>
      <c r="C229" s="3" t="s">
        <v>6</v>
      </c>
      <c r="D229" s="3">
        <v>2.8638340086563998</v>
      </c>
      <c r="E229" s="3">
        <v>4.6658263825954897E-3</v>
      </c>
    </row>
    <row r="230" spans="1:5" x14ac:dyDescent="0.25">
      <c r="A230" t="s">
        <v>232</v>
      </c>
      <c r="B230" s="6" t="s">
        <v>4</v>
      </c>
      <c r="C230" s="3" t="s">
        <v>6</v>
      </c>
      <c r="D230" s="3">
        <v>2.9969821839230502</v>
      </c>
      <c r="E230" s="3">
        <v>4.6658263825954897E-3</v>
      </c>
    </row>
    <row r="231" spans="1:5" x14ac:dyDescent="0.25">
      <c r="A231" t="s">
        <v>233</v>
      </c>
      <c r="B231" s="6" t="s">
        <v>4</v>
      </c>
      <c r="C231" s="3" t="s">
        <v>3</v>
      </c>
      <c r="D231" s="3">
        <v>-0.26666741376730502</v>
      </c>
      <c r="E231" s="3">
        <v>4.6825376916188096E-3</v>
      </c>
    </row>
    <row r="232" spans="1:5" x14ac:dyDescent="0.25">
      <c r="A232" t="s">
        <v>234</v>
      </c>
      <c r="B232" s="6" t="s">
        <v>4</v>
      </c>
      <c r="C232" s="3" t="s">
        <v>3</v>
      </c>
      <c r="D232" s="3">
        <v>-4.0086893503167804</v>
      </c>
      <c r="E232" s="3">
        <v>4.8579365625241204E-3</v>
      </c>
    </row>
    <row r="233" spans="1:5" x14ac:dyDescent="0.25">
      <c r="A233" t="s">
        <v>235</v>
      </c>
      <c r="B233" s="6" t="s">
        <v>4</v>
      </c>
      <c r="C233" s="3" t="s">
        <v>6</v>
      </c>
      <c r="D233" s="3">
        <v>0.68233750866406495</v>
      </c>
      <c r="E233" s="3">
        <v>4.9946906722603598E-3</v>
      </c>
    </row>
    <row r="234" spans="1:5" x14ac:dyDescent="0.25">
      <c r="A234" t="s">
        <v>236</v>
      </c>
      <c r="B234" s="6" t="s">
        <v>4</v>
      </c>
      <c r="C234" s="3" t="s">
        <v>3</v>
      </c>
      <c r="D234" s="3">
        <v>-3.4774913364087601</v>
      </c>
      <c r="E234" s="3">
        <v>4.9946906722603598E-3</v>
      </c>
    </row>
    <row r="235" spans="1:5" x14ac:dyDescent="0.25">
      <c r="A235" t="s">
        <v>237</v>
      </c>
      <c r="B235" s="6" t="s">
        <v>4</v>
      </c>
      <c r="C235" s="3" t="s">
        <v>6</v>
      </c>
      <c r="D235" s="3">
        <v>0.21830427732448501</v>
      </c>
      <c r="E235" s="3">
        <v>5.1178823212857201E-3</v>
      </c>
    </row>
    <row r="236" spans="1:5" x14ac:dyDescent="0.25">
      <c r="A236" t="s">
        <v>238</v>
      </c>
      <c r="B236" s="6" t="s">
        <v>4</v>
      </c>
      <c r="C236" s="3" t="s">
        <v>6</v>
      </c>
      <c r="D236" s="3">
        <v>1.5862472396396801</v>
      </c>
      <c r="E236" s="3">
        <v>5.2775905444997903E-3</v>
      </c>
    </row>
    <row r="237" spans="1:5" x14ac:dyDescent="0.25">
      <c r="A237" t="s">
        <v>239</v>
      </c>
      <c r="B237" s="6" t="s">
        <v>4</v>
      </c>
      <c r="C237" s="3" t="s">
        <v>6</v>
      </c>
      <c r="D237" s="3">
        <v>4.8409956761466004</v>
      </c>
      <c r="E237" s="3">
        <v>5.5825760769084801E-3</v>
      </c>
    </row>
    <row r="238" spans="1:5" x14ac:dyDescent="0.25">
      <c r="A238" t="s">
        <v>240</v>
      </c>
      <c r="B238" s="6" t="s">
        <v>4</v>
      </c>
      <c r="C238" s="3" t="s">
        <v>6</v>
      </c>
      <c r="D238" s="3">
        <v>1.94612657168722</v>
      </c>
      <c r="E238" s="3">
        <v>5.7118632687430696E-3</v>
      </c>
    </row>
    <row r="239" spans="1:5" x14ac:dyDescent="0.25">
      <c r="A239" t="s">
        <v>241</v>
      </c>
      <c r="B239" s="6" t="s">
        <v>4</v>
      </c>
      <c r="C239" s="3" t="s">
        <v>6</v>
      </c>
      <c r="D239" s="3">
        <v>5.8079887631640998</v>
      </c>
      <c r="E239" s="3">
        <v>5.7174891749084003E-3</v>
      </c>
    </row>
    <row r="240" spans="1:5" x14ac:dyDescent="0.25">
      <c r="A240" t="s">
        <v>242</v>
      </c>
      <c r="B240" s="6" t="s">
        <v>4</v>
      </c>
      <c r="C240" s="3" t="s">
        <v>3</v>
      </c>
      <c r="D240" s="3">
        <v>-2.0130330320335998</v>
      </c>
      <c r="E240" s="3">
        <v>5.7498332010190801E-3</v>
      </c>
    </row>
    <row r="241" spans="1:5" x14ac:dyDescent="0.25">
      <c r="A241" t="s">
        <v>243</v>
      </c>
      <c r="B241" s="6" t="s">
        <v>4</v>
      </c>
      <c r="C241" s="3" t="s">
        <v>6</v>
      </c>
      <c r="D241" s="3">
        <v>1.0437908890069201</v>
      </c>
      <c r="E241" s="3">
        <v>5.8593061862073697E-3</v>
      </c>
    </row>
    <row r="242" spans="1:5" x14ac:dyDescent="0.25">
      <c r="A242" t="s">
        <v>244</v>
      </c>
      <c r="B242" s="6" t="s">
        <v>4</v>
      </c>
      <c r="C242" s="3" t="s">
        <v>3</v>
      </c>
      <c r="D242" s="3">
        <v>-0.79664947108610695</v>
      </c>
      <c r="E242" s="3">
        <v>5.8593061862073697E-3</v>
      </c>
    </row>
    <row r="243" spans="1:5" x14ac:dyDescent="0.25">
      <c r="A243" t="s">
        <v>245</v>
      </c>
      <c r="B243" s="6" t="s">
        <v>4</v>
      </c>
      <c r="C243" s="3" t="s">
        <v>6</v>
      </c>
      <c r="D243" s="3">
        <v>3.4246502905486702</v>
      </c>
      <c r="E243" s="3">
        <v>5.92934120048327E-3</v>
      </c>
    </row>
    <row r="244" spans="1:5" x14ac:dyDescent="0.25">
      <c r="A244" t="s">
        <v>246</v>
      </c>
      <c r="B244" s="6" t="s">
        <v>4</v>
      </c>
      <c r="C244" s="3" t="s">
        <v>3</v>
      </c>
      <c r="D244" s="3">
        <v>-0.16340516748587999</v>
      </c>
      <c r="E244" s="3">
        <v>5.92934120048327E-3</v>
      </c>
    </row>
    <row r="245" spans="1:5" x14ac:dyDescent="0.25">
      <c r="A245" t="s">
        <v>247</v>
      </c>
      <c r="B245" s="6" t="s">
        <v>4</v>
      </c>
      <c r="C245" s="3" t="s">
        <v>3</v>
      </c>
      <c r="D245" s="3">
        <v>-0.64341611625547801</v>
      </c>
      <c r="E245" s="3">
        <v>5.92934120048327E-3</v>
      </c>
    </row>
    <row r="246" spans="1:5" x14ac:dyDescent="0.25">
      <c r="A246" t="s">
        <v>248</v>
      </c>
      <c r="B246" s="6" t="s">
        <v>4</v>
      </c>
      <c r="C246" s="3" t="s">
        <v>3</v>
      </c>
      <c r="D246" s="3">
        <v>-0.249271443949315</v>
      </c>
      <c r="E246" s="3">
        <v>5.95587069042824E-3</v>
      </c>
    </row>
    <row r="247" spans="1:5" x14ac:dyDescent="0.25">
      <c r="A247" t="s">
        <v>249</v>
      </c>
      <c r="B247" s="6" t="s">
        <v>4</v>
      </c>
      <c r="C247" s="3" t="s">
        <v>6</v>
      </c>
      <c r="D247" s="3">
        <v>0.73875013042549897</v>
      </c>
      <c r="E247" s="3">
        <v>6.1236303249388203E-3</v>
      </c>
    </row>
    <row r="248" spans="1:5" x14ac:dyDescent="0.25">
      <c r="A248" t="s">
        <v>250</v>
      </c>
      <c r="B248" s="6" t="s">
        <v>4</v>
      </c>
      <c r="C248" s="3" t="s">
        <v>6</v>
      </c>
      <c r="D248" s="3">
        <v>0.76490302823361001</v>
      </c>
      <c r="E248" s="3">
        <v>6.2281186329329E-3</v>
      </c>
    </row>
    <row r="249" spans="1:5" x14ac:dyDescent="0.25">
      <c r="A249" t="s">
        <v>251</v>
      </c>
      <c r="B249" s="6" t="s">
        <v>4</v>
      </c>
      <c r="C249" s="3" t="s">
        <v>6</v>
      </c>
      <c r="D249" s="3">
        <v>2.10744227704653</v>
      </c>
      <c r="E249" s="3">
        <v>6.2281186329329E-3</v>
      </c>
    </row>
    <row r="250" spans="1:5" x14ac:dyDescent="0.25">
      <c r="A250" t="s">
        <v>252</v>
      </c>
      <c r="B250" s="6" t="s">
        <v>4</v>
      </c>
      <c r="C250" s="3" t="s">
        <v>3</v>
      </c>
      <c r="D250" s="3">
        <v>-0.99099010758094896</v>
      </c>
      <c r="E250" s="3">
        <v>6.31119712854735E-3</v>
      </c>
    </row>
    <row r="251" spans="1:5" x14ac:dyDescent="0.25">
      <c r="A251" t="s">
        <v>253</v>
      </c>
      <c r="B251" s="6" t="s">
        <v>4</v>
      </c>
      <c r="C251" s="3" t="s">
        <v>3</v>
      </c>
      <c r="D251" s="3">
        <v>-1.17645958527905</v>
      </c>
      <c r="E251" s="3">
        <v>6.3845124504029703E-3</v>
      </c>
    </row>
    <row r="252" spans="1:5" x14ac:dyDescent="0.25">
      <c r="A252" t="s">
        <v>254</v>
      </c>
      <c r="B252" s="6" t="s">
        <v>4</v>
      </c>
      <c r="C252" s="3" t="s">
        <v>3</v>
      </c>
      <c r="D252" s="3">
        <v>-1.56352772157927</v>
      </c>
      <c r="E252" s="3">
        <v>6.4914540674428098E-3</v>
      </c>
    </row>
    <row r="253" spans="1:5" x14ac:dyDescent="0.25">
      <c r="A253" t="s">
        <v>255</v>
      </c>
      <c r="B253" s="6" t="s">
        <v>4</v>
      </c>
      <c r="C253" s="3" t="s">
        <v>3</v>
      </c>
      <c r="D253" s="3">
        <v>-6.8206882505927702</v>
      </c>
      <c r="E253" s="3">
        <v>6.7260452884259801E-3</v>
      </c>
    </row>
    <row r="254" spans="1:5" x14ac:dyDescent="0.25">
      <c r="A254" t="s">
        <v>256</v>
      </c>
      <c r="B254" s="6" t="s">
        <v>4</v>
      </c>
      <c r="C254" s="3" t="s">
        <v>3</v>
      </c>
      <c r="D254" s="3">
        <v>-2.4951294506958401</v>
      </c>
      <c r="E254" s="3">
        <v>6.79521065464583E-3</v>
      </c>
    </row>
    <row r="255" spans="1:5" x14ac:dyDescent="0.25">
      <c r="A255" t="s">
        <v>257</v>
      </c>
      <c r="B255" s="6" t="s">
        <v>4</v>
      </c>
      <c r="C255" s="3" t="s">
        <v>6</v>
      </c>
      <c r="D255" s="3">
        <v>2.1580799892620801</v>
      </c>
      <c r="E255" s="3">
        <v>6.8142353959608302E-3</v>
      </c>
    </row>
    <row r="256" spans="1:5" x14ac:dyDescent="0.25">
      <c r="A256" t="s">
        <v>258</v>
      </c>
      <c r="B256" s="6" t="s">
        <v>4</v>
      </c>
      <c r="C256" s="3" t="s">
        <v>6</v>
      </c>
      <c r="D256" s="3">
        <v>2.7758047452183301</v>
      </c>
      <c r="E256" s="3">
        <v>6.95527980541854E-3</v>
      </c>
    </row>
    <row r="257" spans="1:5" x14ac:dyDescent="0.25">
      <c r="A257" t="s">
        <v>259</v>
      </c>
      <c r="B257" s="6" t="s">
        <v>4</v>
      </c>
      <c r="C257" s="3" t="s">
        <v>3</v>
      </c>
      <c r="D257" s="3">
        <v>-0.60043406688900702</v>
      </c>
      <c r="E257" s="3">
        <v>7.0619482052162504E-3</v>
      </c>
    </row>
    <row r="258" spans="1:5" x14ac:dyDescent="0.25">
      <c r="A258" t="s">
        <v>260</v>
      </c>
      <c r="B258" s="6" t="s">
        <v>4</v>
      </c>
      <c r="C258" s="3" t="s">
        <v>3</v>
      </c>
      <c r="D258" s="3">
        <v>-0.73661020210379002</v>
      </c>
      <c r="E258" s="3">
        <v>7.0892912383373804E-3</v>
      </c>
    </row>
    <row r="259" spans="1:5" x14ac:dyDescent="0.25">
      <c r="A259" t="s">
        <v>261</v>
      </c>
      <c r="B259" s="6" t="s">
        <v>4</v>
      </c>
      <c r="C259" s="3" t="s">
        <v>3</v>
      </c>
      <c r="D259" s="3">
        <v>-1.58810393166513</v>
      </c>
      <c r="E259" s="3">
        <v>7.1387956653884196E-3</v>
      </c>
    </row>
    <row r="260" spans="1:5" x14ac:dyDescent="0.25">
      <c r="A260" t="s">
        <v>262</v>
      </c>
      <c r="B260" s="6" t="s">
        <v>4</v>
      </c>
      <c r="C260" s="3" t="s">
        <v>6</v>
      </c>
      <c r="D260" s="3">
        <v>0.132782853781614</v>
      </c>
      <c r="E260" s="3">
        <v>7.3168400652610004E-3</v>
      </c>
    </row>
    <row r="261" spans="1:5" x14ac:dyDescent="0.25">
      <c r="A261" t="s">
        <v>263</v>
      </c>
      <c r="B261" s="6" t="s">
        <v>4</v>
      </c>
      <c r="C261" s="3" t="s">
        <v>3</v>
      </c>
      <c r="D261" s="3">
        <v>-0.76307068822303503</v>
      </c>
      <c r="E261" s="3">
        <v>7.3258169071915898E-3</v>
      </c>
    </row>
    <row r="262" spans="1:5" x14ac:dyDescent="0.25">
      <c r="A262" t="s">
        <v>264</v>
      </c>
      <c r="B262" s="6" t="s">
        <v>4</v>
      </c>
      <c r="C262" s="3" t="s">
        <v>3</v>
      </c>
      <c r="D262" s="3">
        <v>-0.46500913417990503</v>
      </c>
      <c r="E262" s="3">
        <v>7.3364884339418802E-3</v>
      </c>
    </row>
    <row r="263" spans="1:5" x14ac:dyDescent="0.25">
      <c r="A263" t="s">
        <v>265</v>
      </c>
      <c r="B263" s="6" t="s">
        <v>4</v>
      </c>
      <c r="C263" s="3" t="s">
        <v>3</v>
      </c>
      <c r="D263" s="3">
        <v>-2.49209483930805</v>
      </c>
      <c r="E263" s="3">
        <v>7.3690120167497503E-3</v>
      </c>
    </row>
    <row r="264" spans="1:5" x14ac:dyDescent="0.25">
      <c r="A264" t="s">
        <v>266</v>
      </c>
      <c r="B264" s="6" t="s">
        <v>4</v>
      </c>
      <c r="C264" s="3" t="s">
        <v>6</v>
      </c>
      <c r="D264" s="3">
        <v>0.16079274486485101</v>
      </c>
      <c r="E264" s="3">
        <v>7.4665231285446299E-3</v>
      </c>
    </row>
    <row r="265" spans="1:5" x14ac:dyDescent="0.25">
      <c r="A265" t="s">
        <v>267</v>
      </c>
      <c r="B265" s="6" t="s">
        <v>4</v>
      </c>
      <c r="C265" s="3" t="s">
        <v>3</v>
      </c>
      <c r="D265" s="3">
        <v>-0.12528414116176201</v>
      </c>
      <c r="E265" s="3">
        <v>7.4722845139486398E-3</v>
      </c>
    </row>
    <row r="266" spans="1:5" x14ac:dyDescent="0.25">
      <c r="A266" t="s">
        <v>268</v>
      </c>
      <c r="B266" s="6" t="s">
        <v>4</v>
      </c>
      <c r="C266" s="3" t="s">
        <v>3</v>
      </c>
      <c r="D266" s="3">
        <v>-6.6394618499791704</v>
      </c>
      <c r="E266" s="3">
        <v>7.47909475925123E-3</v>
      </c>
    </row>
    <row r="267" spans="1:5" x14ac:dyDescent="0.25">
      <c r="A267" t="s">
        <v>269</v>
      </c>
      <c r="B267" s="6" t="s">
        <v>4</v>
      </c>
      <c r="C267" s="3" t="s">
        <v>3</v>
      </c>
      <c r="D267" s="3">
        <v>-0.361272056961634</v>
      </c>
      <c r="E267" s="3">
        <v>7.52266365460217E-3</v>
      </c>
    </row>
    <row r="268" spans="1:5" x14ac:dyDescent="0.25">
      <c r="A268" t="s">
        <v>270</v>
      </c>
      <c r="B268" s="6" t="s">
        <v>4</v>
      </c>
      <c r="C268" s="3" t="s">
        <v>3</v>
      </c>
      <c r="D268" s="3">
        <v>-1.4458710174418801</v>
      </c>
      <c r="E268" s="3">
        <v>8.1696839396879998E-3</v>
      </c>
    </row>
    <row r="269" spans="1:5" x14ac:dyDescent="0.25">
      <c r="A269" t="s">
        <v>271</v>
      </c>
      <c r="B269" s="6" t="s">
        <v>4</v>
      </c>
      <c r="C269" s="3" t="s">
        <v>6</v>
      </c>
      <c r="D269" s="3">
        <v>1.78542781366407</v>
      </c>
      <c r="E269" s="3">
        <v>8.4535469326260902E-3</v>
      </c>
    </row>
    <row r="270" spans="1:5" x14ac:dyDescent="0.25">
      <c r="A270" t="s">
        <v>272</v>
      </c>
      <c r="B270" s="6" t="s">
        <v>4</v>
      </c>
      <c r="C270" s="3" t="s">
        <v>6</v>
      </c>
      <c r="D270" s="3">
        <v>0.18721827022708001</v>
      </c>
      <c r="E270" s="3">
        <v>8.4703646748726397E-3</v>
      </c>
    </row>
    <row r="271" spans="1:5" x14ac:dyDescent="0.25">
      <c r="A271" t="s">
        <v>273</v>
      </c>
      <c r="B271" s="6" t="s">
        <v>4</v>
      </c>
      <c r="C271" s="3" t="s">
        <v>6</v>
      </c>
      <c r="D271" s="3">
        <v>1.0636563026683701</v>
      </c>
      <c r="E271" s="3">
        <v>8.5732114848457303E-3</v>
      </c>
    </row>
    <row r="272" spans="1:5" x14ac:dyDescent="0.25">
      <c r="A272" t="s">
        <v>274</v>
      </c>
      <c r="B272" s="6" t="s">
        <v>4</v>
      </c>
      <c r="C272" s="3" t="s">
        <v>3</v>
      </c>
      <c r="D272" s="3">
        <v>-6.5725641291046397</v>
      </c>
      <c r="E272" s="3">
        <v>8.6258540781769602E-3</v>
      </c>
    </row>
    <row r="273" spans="1:5" x14ac:dyDescent="0.25">
      <c r="A273" t="s">
        <v>275</v>
      </c>
      <c r="B273" s="6" t="s">
        <v>4</v>
      </c>
      <c r="C273" s="3" t="s">
        <v>3</v>
      </c>
      <c r="D273" s="3">
        <v>-2.8654568366320698</v>
      </c>
      <c r="E273" s="3">
        <v>8.6514687788956605E-3</v>
      </c>
    </row>
    <row r="274" spans="1:5" x14ac:dyDescent="0.25">
      <c r="A274" t="s">
        <v>276</v>
      </c>
      <c r="B274" s="6" t="s">
        <v>4</v>
      </c>
      <c r="C274" s="3" t="s">
        <v>6</v>
      </c>
      <c r="D274" s="3">
        <v>0.13083292489294901</v>
      </c>
      <c r="E274" s="3">
        <v>8.7507633082175799E-3</v>
      </c>
    </row>
    <row r="275" spans="1:5" x14ac:dyDescent="0.25">
      <c r="A275" t="s">
        <v>277</v>
      </c>
      <c r="B275" s="6" t="s">
        <v>4</v>
      </c>
      <c r="C275" s="3" t="s">
        <v>6</v>
      </c>
      <c r="D275" s="3">
        <v>0.39315219645542598</v>
      </c>
      <c r="E275" s="3">
        <v>8.9756728649330302E-3</v>
      </c>
    </row>
    <row r="276" spans="1:5" x14ac:dyDescent="0.25">
      <c r="A276" t="s">
        <v>278</v>
      </c>
      <c r="B276" s="6" t="s">
        <v>4</v>
      </c>
      <c r="C276" s="3" t="s">
        <v>3</v>
      </c>
      <c r="D276" s="3">
        <v>-8.3231780396784707</v>
      </c>
      <c r="E276" s="3">
        <v>8.9756728649330302E-3</v>
      </c>
    </row>
    <row r="277" spans="1:5" x14ac:dyDescent="0.25">
      <c r="A277" t="s">
        <v>279</v>
      </c>
      <c r="B277" s="6" t="s">
        <v>4</v>
      </c>
      <c r="C277" s="3" t="s">
        <v>6</v>
      </c>
      <c r="D277" s="3">
        <v>2.86851414847956</v>
      </c>
      <c r="E277" s="3">
        <v>9.0890158544189407E-3</v>
      </c>
    </row>
    <row r="278" spans="1:5" x14ac:dyDescent="0.25">
      <c r="A278" t="s">
        <v>280</v>
      </c>
      <c r="B278" s="6" t="s">
        <v>4</v>
      </c>
      <c r="C278" s="3" t="s">
        <v>6</v>
      </c>
      <c r="D278" s="3">
        <v>0.73990531205117605</v>
      </c>
      <c r="E278" s="3">
        <v>9.1907585043338198E-3</v>
      </c>
    </row>
    <row r="279" spans="1:5" x14ac:dyDescent="0.25">
      <c r="A279" t="s">
        <v>281</v>
      </c>
      <c r="B279" s="6" t="s">
        <v>4</v>
      </c>
      <c r="C279" s="3" t="s">
        <v>6</v>
      </c>
      <c r="D279" s="3">
        <v>2.7452892570356902</v>
      </c>
      <c r="E279" s="3">
        <v>9.3787666320666995E-3</v>
      </c>
    </row>
    <row r="280" spans="1:5" x14ac:dyDescent="0.25">
      <c r="A280" t="s">
        <v>282</v>
      </c>
      <c r="B280" s="6" t="s">
        <v>4</v>
      </c>
      <c r="C280" s="3" t="s">
        <v>6</v>
      </c>
      <c r="D280" s="3">
        <v>1.15193600337577</v>
      </c>
      <c r="E280" s="3">
        <v>9.5959831288980404E-3</v>
      </c>
    </row>
    <row r="281" spans="1:5" x14ac:dyDescent="0.25">
      <c r="A281" t="s">
        <v>283</v>
      </c>
      <c r="B281" s="6" t="s">
        <v>4</v>
      </c>
      <c r="C281" s="3" t="s">
        <v>3</v>
      </c>
      <c r="D281" s="3">
        <v>-1.86213205487828</v>
      </c>
      <c r="E281" s="3">
        <v>9.6242396858081392E-3</v>
      </c>
    </row>
    <row r="282" spans="1:5" x14ac:dyDescent="0.25">
      <c r="A282" t="s">
        <v>284</v>
      </c>
      <c r="B282" s="6" t="s">
        <v>4</v>
      </c>
      <c r="C282" s="3" t="s">
        <v>6</v>
      </c>
      <c r="D282" s="3">
        <v>1.3045009084226</v>
      </c>
      <c r="E282" s="3">
        <v>1.0214777402289399E-2</v>
      </c>
    </row>
    <row r="283" spans="1:5" x14ac:dyDescent="0.25">
      <c r="A283" t="s">
        <v>285</v>
      </c>
      <c r="B283" s="6" t="s">
        <v>4</v>
      </c>
      <c r="C283" s="3" t="s">
        <v>6</v>
      </c>
      <c r="D283" s="3">
        <v>3.1017426272309199</v>
      </c>
      <c r="E283" s="3">
        <v>1.0214777402289399E-2</v>
      </c>
    </row>
    <row r="284" spans="1:5" x14ac:dyDescent="0.25">
      <c r="A284" t="s">
        <v>286</v>
      </c>
      <c r="B284" s="6" t="s">
        <v>4</v>
      </c>
      <c r="C284" s="3" t="s">
        <v>6</v>
      </c>
      <c r="D284" s="3">
        <v>3.2204785217079799</v>
      </c>
      <c r="E284" s="3">
        <v>1.0561397411017101E-2</v>
      </c>
    </row>
    <row r="285" spans="1:5" x14ac:dyDescent="0.25">
      <c r="A285" t="s">
        <v>287</v>
      </c>
      <c r="B285" s="6" t="s">
        <v>4</v>
      </c>
      <c r="C285" s="3" t="s">
        <v>6</v>
      </c>
      <c r="D285" s="3">
        <v>2.5726423387072099</v>
      </c>
      <c r="E285" s="3">
        <v>1.0609098540613499E-2</v>
      </c>
    </row>
    <row r="286" spans="1:5" x14ac:dyDescent="0.25">
      <c r="A286" t="s">
        <v>288</v>
      </c>
      <c r="B286" s="6" t="s">
        <v>4</v>
      </c>
      <c r="C286" s="3" t="s">
        <v>3</v>
      </c>
      <c r="D286" s="3">
        <v>-0.67366199353751</v>
      </c>
      <c r="E286" s="3">
        <v>1.0665926927286001E-2</v>
      </c>
    </row>
    <row r="287" spans="1:5" x14ac:dyDescent="0.25">
      <c r="A287" t="s">
        <v>289</v>
      </c>
      <c r="B287" s="6" t="s">
        <v>4</v>
      </c>
      <c r="C287" s="3" t="s">
        <v>6</v>
      </c>
      <c r="D287" s="3">
        <v>2.0400434797314499</v>
      </c>
      <c r="E287" s="3">
        <v>1.12320890147098E-2</v>
      </c>
    </row>
    <row r="288" spans="1:5" x14ac:dyDescent="0.25">
      <c r="A288" t="s">
        <v>290</v>
      </c>
      <c r="B288" s="6" t="s">
        <v>4</v>
      </c>
      <c r="C288" s="3" t="s">
        <v>6</v>
      </c>
      <c r="D288" s="3">
        <v>1.13355052570721</v>
      </c>
      <c r="E288" s="3">
        <v>1.12320890147098E-2</v>
      </c>
    </row>
    <row r="289" spans="1:5" x14ac:dyDescent="0.25">
      <c r="A289" t="s">
        <v>291</v>
      </c>
      <c r="B289" s="6" t="s">
        <v>4</v>
      </c>
      <c r="C289" s="3" t="s">
        <v>6</v>
      </c>
      <c r="D289" s="3">
        <v>3.7346911312106199</v>
      </c>
      <c r="E289" s="3">
        <v>1.12320890147098E-2</v>
      </c>
    </row>
    <row r="290" spans="1:5" x14ac:dyDescent="0.25">
      <c r="A290" t="s">
        <v>292</v>
      </c>
      <c r="B290" s="6" t="s">
        <v>4</v>
      </c>
      <c r="C290" s="3" t="s">
        <v>6</v>
      </c>
      <c r="D290" s="3">
        <v>0.41782263373919398</v>
      </c>
      <c r="E290" s="3">
        <v>1.1298694538556101E-2</v>
      </c>
    </row>
    <row r="291" spans="1:5" x14ac:dyDescent="0.25">
      <c r="A291" t="s">
        <v>293</v>
      </c>
      <c r="B291" s="6" t="s">
        <v>4</v>
      </c>
      <c r="C291" s="3" t="s">
        <v>6</v>
      </c>
      <c r="D291" s="3">
        <v>0.11593239473438401</v>
      </c>
      <c r="E291" s="3">
        <v>1.1415551592214799E-2</v>
      </c>
    </row>
    <row r="292" spans="1:5" x14ac:dyDescent="0.25">
      <c r="A292" t="s">
        <v>294</v>
      </c>
      <c r="B292" s="6" t="s">
        <v>4</v>
      </c>
      <c r="C292" s="3" t="s">
        <v>3</v>
      </c>
      <c r="D292" s="3">
        <v>-0.20984743880294099</v>
      </c>
      <c r="E292" s="3">
        <v>1.1415551592214799E-2</v>
      </c>
    </row>
    <row r="293" spans="1:5" x14ac:dyDescent="0.25">
      <c r="A293" t="s">
        <v>295</v>
      </c>
      <c r="B293" s="6" t="s">
        <v>4</v>
      </c>
      <c r="C293" s="3" t="s">
        <v>3</v>
      </c>
      <c r="D293" s="3">
        <v>-0.179747732203799</v>
      </c>
      <c r="E293" s="3">
        <v>1.14339842702007E-2</v>
      </c>
    </row>
    <row r="294" spans="1:5" x14ac:dyDescent="0.25">
      <c r="A294" t="s">
        <v>296</v>
      </c>
      <c r="B294" s="6" t="s">
        <v>4</v>
      </c>
      <c r="C294" s="3" t="s">
        <v>6</v>
      </c>
      <c r="D294" s="3">
        <v>2.3992810422490001</v>
      </c>
      <c r="E294" s="3">
        <v>1.14739370229161E-2</v>
      </c>
    </row>
    <row r="295" spans="1:5" x14ac:dyDescent="0.25">
      <c r="A295" t="s">
        <v>297</v>
      </c>
      <c r="B295" s="6" t="s">
        <v>4</v>
      </c>
      <c r="C295" s="3" t="s">
        <v>6</v>
      </c>
      <c r="D295" s="3">
        <v>0.41341587882460401</v>
      </c>
      <c r="E295" s="3">
        <v>1.17367281945382E-2</v>
      </c>
    </row>
    <row r="296" spans="1:5" x14ac:dyDescent="0.25">
      <c r="A296" t="s">
        <v>298</v>
      </c>
      <c r="B296" s="6" t="s">
        <v>4</v>
      </c>
      <c r="C296" s="3" t="s">
        <v>6</v>
      </c>
      <c r="D296" s="3">
        <v>0.154793037332904</v>
      </c>
      <c r="E296" s="3">
        <v>1.17367281945382E-2</v>
      </c>
    </row>
    <row r="297" spans="1:5" x14ac:dyDescent="0.25">
      <c r="A297" t="s">
        <v>299</v>
      </c>
      <c r="B297" s="6" t="s">
        <v>4</v>
      </c>
      <c r="C297" s="3" t="s">
        <v>6</v>
      </c>
      <c r="D297" s="3">
        <v>5.1426743748998804</v>
      </c>
      <c r="E297" s="3">
        <v>1.1861535142614701E-2</v>
      </c>
    </row>
    <row r="298" spans="1:5" x14ac:dyDescent="0.25">
      <c r="A298" t="s">
        <v>300</v>
      </c>
      <c r="B298" s="6" t="s">
        <v>4</v>
      </c>
      <c r="C298" s="3" t="s">
        <v>6</v>
      </c>
      <c r="D298" s="3">
        <v>6.8557563802738102</v>
      </c>
      <c r="E298" s="3">
        <v>1.1920218121269401E-2</v>
      </c>
    </row>
    <row r="299" spans="1:5" x14ac:dyDescent="0.25">
      <c r="A299" t="s">
        <v>301</v>
      </c>
      <c r="B299" s="6" t="s">
        <v>4</v>
      </c>
      <c r="C299" s="3" t="s">
        <v>6</v>
      </c>
      <c r="D299" s="3">
        <v>0.41369423463259802</v>
      </c>
      <c r="E299" s="3">
        <v>1.19883143450371E-2</v>
      </c>
    </row>
    <row r="300" spans="1:5" x14ac:dyDescent="0.25">
      <c r="A300" t="s">
        <v>302</v>
      </c>
      <c r="B300" s="6" t="s">
        <v>4</v>
      </c>
      <c r="C300" s="3" t="s">
        <v>6</v>
      </c>
      <c r="D300" s="3">
        <v>0.302471681448162</v>
      </c>
      <c r="E300" s="3">
        <v>1.19883143450371E-2</v>
      </c>
    </row>
    <row r="301" spans="1:5" x14ac:dyDescent="0.25">
      <c r="A301" t="s">
        <v>303</v>
      </c>
      <c r="B301" s="6" t="s">
        <v>4</v>
      </c>
      <c r="C301" s="3" t="s">
        <v>3</v>
      </c>
      <c r="D301" s="3">
        <v>-2.0540235576474002</v>
      </c>
      <c r="E301" s="3">
        <v>1.19883143450371E-2</v>
      </c>
    </row>
    <row r="302" spans="1:5" x14ac:dyDescent="0.25">
      <c r="A302" t="s">
        <v>304</v>
      </c>
      <c r="B302" s="6" t="s">
        <v>4</v>
      </c>
      <c r="C302" s="3" t="s">
        <v>3</v>
      </c>
      <c r="D302" s="3">
        <v>-3.03542566316897</v>
      </c>
      <c r="E302" s="3">
        <v>1.19946574274193E-2</v>
      </c>
    </row>
    <row r="303" spans="1:5" x14ac:dyDescent="0.25">
      <c r="A303" t="s">
        <v>305</v>
      </c>
      <c r="B303" s="6" t="s">
        <v>4</v>
      </c>
      <c r="C303" s="3" t="s">
        <v>6</v>
      </c>
      <c r="D303" s="3">
        <v>6.55426170731785</v>
      </c>
      <c r="E303" s="3">
        <v>1.2094263995368599E-2</v>
      </c>
    </row>
    <row r="304" spans="1:5" x14ac:dyDescent="0.25">
      <c r="A304" t="s">
        <v>306</v>
      </c>
      <c r="B304" s="6" t="s">
        <v>4</v>
      </c>
      <c r="C304" s="3" t="s">
        <v>3</v>
      </c>
      <c r="D304" s="3">
        <v>-4.6418693786899903</v>
      </c>
      <c r="E304" s="3">
        <v>1.2094263995368599E-2</v>
      </c>
    </row>
    <row r="305" spans="1:5" x14ac:dyDescent="0.25">
      <c r="A305" t="s">
        <v>307</v>
      </c>
      <c r="B305" s="6" t="s">
        <v>4</v>
      </c>
      <c r="C305" s="3" t="s">
        <v>6</v>
      </c>
      <c r="D305" s="3">
        <v>6.5538901538793199</v>
      </c>
      <c r="E305" s="3">
        <v>1.2282328531933499E-2</v>
      </c>
    </row>
    <row r="306" spans="1:5" x14ac:dyDescent="0.25">
      <c r="A306" t="s">
        <v>308</v>
      </c>
      <c r="B306" s="6" t="s">
        <v>4</v>
      </c>
      <c r="C306" s="3" t="s">
        <v>6</v>
      </c>
      <c r="D306" s="3">
        <v>1.9775083083129701</v>
      </c>
      <c r="E306" s="3">
        <v>1.24113731568235E-2</v>
      </c>
    </row>
    <row r="307" spans="1:5" x14ac:dyDescent="0.25">
      <c r="A307" t="s">
        <v>309</v>
      </c>
      <c r="B307" s="6" t="s">
        <v>4</v>
      </c>
      <c r="C307" s="3" t="s">
        <v>6</v>
      </c>
      <c r="D307" s="3">
        <v>0.30644217792120398</v>
      </c>
      <c r="E307" s="3">
        <v>1.24289597356385E-2</v>
      </c>
    </row>
    <row r="308" spans="1:5" x14ac:dyDescent="0.25">
      <c r="A308" t="s">
        <v>310</v>
      </c>
      <c r="B308" s="6" t="s">
        <v>4</v>
      </c>
      <c r="C308" s="3" t="s">
        <v>6</v>
      </c>
      <c r="D308" s="3">
        <v>0.272531564987818</v>
      </c>
      <c r="E308" s="3">
        <v>1.24362405600836E-2</v>
      </c>
    </row>
    <row r="309" spans="1:5" x14ac:dyDescent="0.25">
      <c r="A309" t="s">
        <v>311</v>
      </c>
      <c r="B309" s="6" t="s">
        <v>4</v>
      </c>
      <c r="C309" s="3" t="s">
        <v>6</v>
      </c>
      <c r="D309" s="3">
        <v>1.9418470439960001</v>
      </c>
      <c r="E309" s="3">
        <v>1.24362405600836E-2</v>
      </c>
    </row>
    <row r="310" spans="1:5" x14ac:dyDescent="0.25">
      <c r="A310" t="s">
        <v>312</v>
      </c>
      <c r="B310" s="6" t="s">
        <v>4</v>
      </c>
      <c r="C310" s="3" t="s">
        <v>6</v>
      </c>
      <c r="D310" s="3">
        <v>2.48684621961144</v>
      </c>
      <c r="E310" s="3">
        <v>1.25034296265417E-2</v>
      </c>
    </row>
    <row r="311" spans="1:5" x14ac:dyDescent="0.25">
      <c r="A311" t="s">
        <v>313</v>
      </c>
      <c r="B311" s="6" t="s">
        <v>4</v>
      </c>
      <c r="C311" s="3" t="s">
        <v>6</v>
      </c>
      <c r="D311" s="3">
        <v>7.0610606414328396</v>
      </c>
      <c r="E311" s="3">
        <v>1.25034296265417E-2</v>
      </c>
    </row>
    <row r="312" spans="1:5" x14ac:dyDescent="0.25">
      <c r="A312" t="s">
        <v>314</v>
      </c>
      <c r="B312" s="6" t="s">
        <v>4</v>
      </c>
      <c r="C312" s="3" t="s">
        <v>3</v>
      </c>
      <c r="D312" s="3">
        <v>-0.56615262487135298</v>
      </c>
      <c r="E312" s="3">
        <v>1.2508936551580301E-2</v>
      </c>
    </row>
    <row r="313" spans="1:5" x14ac:dyDescent="0.25">
      <c r="A313" t="s">
        <v>315</v>
      </c>
      <c r="B313" s="6" t="s">
        <v>4</v>
      </c>
      <c r="C313" s="3" t="s">
        <v>6</v>
      </c>
      <c r="D313" s="3">
        <v>1.6864881270699299</v>
      </c>
      <c r="E313" s="3">
        <v>1.25361639827101E-2</v>
      </c>
    </row>
    <row r="314" spans="1:5" x14ac:dyDescent="0.25">
      <c r="A314" t="s">
        <v>316</v>
      </c>
      <c r="B314" s="6" t="s">
        <v>4</v>
      </c>
      <c r="C314" s="3" t="s">
        <v>6</v>
      </c>
      <c r="D314" s="3">
        <v>0.21688613185452901</v>
      </c>
      <c r="E314" s="3">
        <v>1.25361639827101E-2</v>
      </c>
    </row>
    <row r="315" spans="1:5" x14ac:dyDescent="0.25">
      <c r="A315" t="s">
        <v>317</v>
      </c>
      <c r="B315" s="6" t="s">
        <v>4</v>
      </c>
      <c r="C315" s="3" t="s">
        <v>6</v>
      </c>
      <c r="D315" s="3">
        <v>0.154880492654524</v>
      </c>
      <c r="E315" s="3">
        <v>1.25361639827101E-2</v>
      </c>
    </row>
    <row r="316" spans="1:5" x14ac:dyDescent="0.25">
      <c r="A316" t="s">
        <v>318</v>
      </c>
      <c r="B316" s="6" t="s">
        <v>4</v>
      </c>
      <c r="C316" s="3" t="s">
        <v>3</v>
      </c>
      <c r="D316" s="3">
        <v>-1.3191837543690701</v>
      </c>
      <c r="E316" s="3">
        <v>1.25361639827101E-2</v>
      </c>
    </row>
    <row r="317" spans="1:5" x14ac:dyDescent="0.25">
      <c r="A317" t="s">
        <v>319</v>
      </c>
      <c r="B317" s="6" t="s">
        <v>4</v>
      </c>
      <c r="C317" s="3" t="s">
        <v>3</v>
      </c>
      <c r="D317" s="3">
        <v>-1.0801596845882</v>
      </c>
      <c r="E317" s="3">
        <v>1.25530122995537E-2</v>
      </c>
    </row>
    <row r="318" spans="1:5" x14ac:dyDescent="0.25">
      <c r="A318" t="s">
        <v>320</v>
      </c>
      <c r="B318" s="6" t="s">
        <v>4</v>
      </c>
      <c r="C318" s="3" t="s">
        <v>6</v>
      </c>
      <c r="D318" s="3">
        <v>1.1615306872329101</v>
      </c>
      <c r="E318" s="3">
        <v>1.2638297762152299E-2</v>
      </c>
    </row>
    <row r="319" spans="1:5" x14ac:dyDescent="0.25">
      <c r="A319" t="s">
        <v>321</v>
      </c>
      <c r="B319" s="6" t="s">
        <v>4</v>
      </c>
      <c r="C319" s="3" t="s">
        <v>6</v>
      </c>
      <c r="D319" s="3">
        <v>2.0605925326596601</v>
      </c>
      <c r="E319" s="3">
        <v>1.2638297762152299E-2</v>
      </c>
    </row>
    <row r="320" spans="1:5" x14ac:dyDescent="0.25">
      <c r="A320" t="s">
        <v>322</v>
      </c>
      <c r="B320" s="6" t="s">
        <v>4</v>
      </c>
      <c r="C320" s="3" t="s">
        <v>6</v>
      </c>
      <c r="D320" s="3">
        <v>1.55129020149148</v>
      </c>
      <c r="E320" s="3">
        <v>1.27224964466351E-2</v>
      </c>
    </row>
    <row r="321" spans="1:5" x14ac:dyDescent="0.25">
      <c r="A321" t="s">
        <v>323</v>
      </c>
      <c r="B321" s="6" t="s">
        <v>4</v>
      </c>
      <c r="C321" s="3" t="s">
        <v>3</v>
      </c>
      <c r="D321" s="3">
        <v>-1.54117764088639</v>
      </c>
      <c r="E321" s="3">
        <v>1.2818349009025501E-2</v>
      </c>
    </row>
    <row r="322" spans="1:5" x14ac:dyDescent="0.25">
      <c r="A322" t="s">
        <v>324</v>
      </c>
      <c r="B322" s="6" t="s">
        <v>4</v>
      </c>
      <c r="C322" s="3" t="s">
        <v>6</v>
      </c>
      <c r="D322" s="3">
        <v>2.01594658159518</v>
      </c>
      <c r="E322" s="3">
        <v>1.2840671243889899E-2</v>
      </c>
    </row>
    <row r="323" spans="1:5" x14ac:dyDescent="0.25">
      <c r="A323" t="s">
        <v>325</v>
      </c>
      <c r="B323" s="6" t="s">
        <v>4</v>
      </c>
      <c r="C323" s="3" t="s">
        <v>3</v>
      </c>
      <c r="D323" s="3">
        <v>-0.28951268505362698</v>
      </c>
      <c r="E323" s="3">
        <v>1.30402113719418E-2</v>
      </c>
    </row>
    <row r="324" spans="1:5" x14ac:dyDescent="0.25">
      <c r="A324" t="s">
        <v>326</v>
      </c>
      <c r="B324" s="6" t="s">
        <v>4</v>
      </c>
      <c r="C324" s="3" t="s">
        <v>6</v>
      </c>
      <c r="D324" s="3">
        <v>0.173512531787754</v>
      </c>
      <c r="E324" s="3">
        <v>1.32296314243653E-2</v>
      </c>
    </row>
    <row r="325" spans="1:5" x14ac:dyDescent="0.25">
      <c r="A325" t="s">
        <v>327</v>
      </c>
      <c r="B325" s="6" t="s">
        <v>4</v>
      </c>
      <c r="C325" s="3" t="s">
        <v>3</v>
      </c>
      <c r="D325" s="3">
        <v>-0.317694195390616</v>
      </c>
      <c r="E325" s="3">
        <v>1.3478635761632799E-2</v>
      </c>
    </row>
    <row r="326" spans="1:5" x14ac:dyDescent="0.25">
      <c r="A326" t="s">
        <v>328</v>
      </c>
      <c r="B326" s="6" t="s">
        <v>4</v>
      </c>
      <c r="C326" s="3" t="s">
        <v>6</v>
      </c>
      <c r="D326" s="3">
        <v>0.762062500376392</v>
      </c>
      <c r="E326" s="3">
        <v>1.3599805872904099E-2</v>
      </c>
    </row>
    <row r="327" spans="1:5" x14ac:dyDescent="0.25">
      <c r="A327" t="s">
        <v>329</v>
      </c>
      <c r="B327" s="6" t="s">
        <v>4</v>
      </c>
      <c r="C327" s="3" t="s">
        <v>6</v>
      </c>
      <c r="D327" s="3">
        <v>0.72702561797570597</v>
      </c>
      <c r="E327" s="3">
        <v>1.37021262835464E-2</v>
      </c>
    </row>
    <row r="328" spans="1:5" x14ac:dyDescent="0.25">
      <c r="A328" t="s">
        <v>330</v>
      </c>
      <c r="B328" s="6" t="s">
        <v>4</v>
      </c>
      <c r="C328" s="3" t="s">
        <v>3</v>
      </c>
      <c r="D328" s="3">
        <v>-1.2297273536151001</v>
      </c>
      <c r="E328" s="3">
        <v>1.3817775539569199E-2</v>
      </c>
    </row>
    <row r="329" spans="1:5" x14ac:dyDescent="0.25">
      <c r="A329" t="s">
        <v>331</v>
      </c>
      <c r="B329" s="6" t="s">
        <v>4</v>
      </c>
      <c r="C329" s="3" t="s">
        <v>6</v>
      </c>
      <c r="D329" s="3">
        <v>6.8660981087738602</v>
      </c>
      <c r="E329" s="3">
        <v>1.38487489529065E-2</v>
      </c>
    </row>
    <row r="330" spans="1:5" x14ac:dyDescent="0.25">
      <c r="A330" t="s">
        <v>332</v>
      </c>
      <c r="B330" s="6" t="s">
        <v>4</v>
      </c>
      <c r="C330" s="3" t="s">
        <v>6</v>
      </c>
      <c r="D330" s="3">
        <v>6.8564453948869604</v>
      </c>
      <c r="E330" s="3">
        <v>1.41748947522815E-2</v>
      </c>
    </row>
    <row r="331" spans="1:5" x14ac:dyDescent="0.25">
      <c r="A331" t="s">
        <v>333</v>
      </c>
      <c r="B331" s="6" t="s">
        <v>4</v>
      </c>
      <c r="C331" s="3" t="s">
        <v>3</v>
      </c>
      <c r="D331" s="3">
        <v>-3.1992650086249399</v>
      </c>
      <c r="E331" s="3">
        <v>1.41748947522815E-2</v>
      </c>
    </row>
    <row r="332" spans="1:5" x14ac:dyDescent="0.25">
      <c r="A332" t="s">
        <v>334</v>
      </c>
      <c r="B332" s="6" t="s">
        <v>4</v>
      </c>
      <c r="C332" s="3" t="s">
        <v>3</v>
      </c>
      <c r="D332" s="3">
        <v>-0.51853301188943701</v>
      </c>
      <c r="E332" s="3">
        <v>1.4792337417670399E-2</v>
      </c>
    </row>
    <row r="333" spans="1:5" x14ac:dyDescent="0.25">
      <c r="A333" t="s">
        <v>335</v>
      </c>
      <c r="B333" s="6" t="s">
        <v>4</v>
      </c>
      <c r="C333" s="3" t="s">
        <v>6</v>
      </c>
      <c r="D333" s="3">
        <v>0.30751262424609599</v>
      </c>
      <c r="E333" s="3">
        <v>1.4879899415547199E-2</v>
      </c>
    </row>
    <row r="334" spans="1:5" x14ac:dyDescent="0.25">
      <c r="A334" t="s">
        <v>336</v>
      </c>
      <c r="B334" s="6" t="s">
        <v>4</v>
      </c>
      <c r="C334" s="3" t="s">
        <v>6</v>
      </c>
      <c r="D334" s="3">
        <v>0.328459729161238</v>
      </c>
      <c r="E334" s="3">
        <v>1.49183285717469E-2</v>
      </c>
    </row>
    <row r="335" spans="1:5" x14ac:dyDescent="0.25">
      <c r="A335" t="s">
        <v>337</v>
      </c>
      <c r="B335" s="6" t="s">
        <v>4</v>
      </c>
      <c r="C335" s="3" t="s">
        <v>3</v>
      </c>
      <c r="D335" s="3">
        <v>-0.68625324732600201</v>
      </c>
      <c r="E335" s="3">
        <v>1.50127172818469E-2</v>
      </c>
    </row>
    <row r="336" spans="1:5" x14ac:dyDescent="0.25">
      <c r="A336" t="s">
        <v>338</v>
      </c>
      <c r="B336" s="6" t="s">
        <v>4</v>
      </c>
      <c r="C336" s="3" t="s">
        <v>3</v>
      </c>
      <c r="D336" s="3">
        <v>-0.397900757867579</v>
      </c>
      <c r="E336" s="3">
        <v>1.52099214713988E-2</v>
      </c>
    </row>
    <row r="337" spans="1:5" x14ac:dyDescent="0.25">
      <c r="A337" t="s">
        <v>339</v>
      </c>
      <c r="B337" s="6" t="s">
        <v>4</v>
      </c>
      <c r="C337" s="3" t="s">
        <v>3</v>
      </c>
      <c r="D337" s="3">
        <v>-3.0974886505495101</v>
      </c>
      <c r="E337" s="3">
        <v>1.53231639406085E-2</v>
      </c>
    </row>
    <row r="338" spans="1:5" x14ac:dyDescent="0.25">
      <c r="A338" t="s">
        <v>340</v>
      </c>
      <c r="B338" s="6" t="s">
        <v>4</v>
      </c>
      <c r="C338" s="3" t="s">
        <v>3</v>
      </c>
      <c r="D338" s="3">
        <v>-3.3222771693517301</v>
      </c>
      <c r="E338" s="3">
        <v>1.5469053003830001E-2</v>
      </c>
    </row>
    <row r="339" spans="1:5" x14ac:dyDescent="0.25">
      <c r="A339" t="s">
        <v>341</v>
      </c>
      <c r="B339" s="6" t="s">
        <v>4</v>
      </c>
      <c r="C339" s="3" t="s">
        <v>6</v>
      </c>
      <c r="D339" s="3">
        <v>3.0332381534202502</v>
      </c>
      <c r="E339" s="3">
        <v>1.5711985078380598E-2</v>
      </c>
    </row>
    <row r="340" spans="1:5" x14ac:dyDescent="0.25">
      <c r="A340" t="s">
        <v>342</v>
      </c>
      <c r="B340" s="6" t="s">
        <v>4</v>
      </c>
      <c r="C340" s="3" t="s">
        <v>3</v>
      </c>
      <c r="D340" s="3">
        <v>-1.3021676324798701</v>
      </c>
      <c r="E340" s="3">
        <v>1.5711985078380598E-2</v>
      </c>
    </row>
    <row r="341" spans="1:5" x14ac:dyDescent="0.25">
      <c r="A341" t="s">
        <v>343</v>
      </c>
      <c r="B341" s="6" t="s">
        <v>4</v>
      </c>
      <c r="C341" s="3" t="s">
        <v>3</v>
      </c>
      <c r="D341" s="3">
        <v>-5.4211552637005003</v>
      </c>
      <c r="E341" s="3">
        <v>1.58177723288409E-2</v>
      </c>
    </row>
    <row r="342" spans="1:5" x14ac:dyDescent="0.25">
      <c r="A342" t="s">
        <v>344</v>
      </c>
      <c r="B342" s="6" t="s">
        <v>4</v>
      </c>
      <c r="C342" s="3" t="s">
        <v>3</v>
      </c>
      <c r="D342" s="3">
        <v>-2.30016763928516</v>
      </c>
      <c r="E342" s="3">
        <v>1.58177723288409E-2</v>
      </c>
    </row>
    <row r="343" spans="1:5" x14ac:dyDescent="0.25">
      <c r="A343" t="s">
        <v>345</v>
      </c>
      <c r="B343" s="6" t="s">
        <v>4</v>
      </c>
      <c r="C343" s="3" t="s">
        <v>3</v>
      </c>
      <c r="D343" s="3">
        <v>-7.14266809390862</v>
      </c>
      <c r="E343" s="3">
        <v>1.6110421585307001E-2</v>
      </c>
    </row>
    <row r="344" spans="1:5" x14ac:dyDescent="0.25">
      <c r="A344" t="s">
        <v>346</v>
      </c>
      <c r="B344" s="6" t="s">
        <v>4</v>
      </c>
      <c r="C344" s="3" t="s">
        <v>6</v>
      </c>
      <c r="D344" s="3">
        <v>1.3818461464665699</v>
      </c>
      <c r="E344" s="3">
        <v>1.6224014247944299E-2</v>
      </c>
    </row>
    <row r="345" spans="1:5" x14ac:dyDescent="0.25">
      <c r="A345" t="s">
        <v>347</v>
      </c>
      <c r="B345" s="6" t="s">
        <v>4</v>
      </c>
      <c r="C345" s="3" t="s">
        <v>6</v>
      </c>
      <c r="D345" s="3">
        <v>3.31261148873191</v>
      </c>
      <c r="E345" s="3">
        <v>1.6329486577822201E-2</v>
      </c>
    </row>
    <row r="346" spans="1:5" x14ac:dyDescent="0.25">
      <c r="A346" t="s">
        <v>348</v>
      </c>
      <c r="B346" s="6" t="s">
        <v>4</v>
      </c>
      <c r="C346" s="3" t="s">
        <v>6</v>
      </c>
      <c r="D346" s="3">
        <v>0.97620761059853201</v>
      </c>
      <c r="E346" s="3">
        <v>1.6399628506916401E-2</v>
      </c>
    </row>
    <row r="347" spans="1:5" x14ac:dyDescent="0.25">
      <c r="A347" t="s">
        <v>349</v>
      </c>
      <c r="B347" s="6" t="s">
        <v>4</v>
      </c>
      <c r="C347" s="3" t="s">
        <v>3</v>
      </c>
      <c r="D347" s="3">
        <v>-2.5402205184037898</v>
      </c>
      <c r="E347" s="3">
        <v>1.6549555468835599E-2</v>
      </c>
    </row>
    <row r="348" spans="1:5" x14ac:dyDescent="0.25">
      <c r="A348" t="s">
        <v>350</v>
      </c>
      <c r="B348" s="6" t="s">
        <v>4</v>
      </c>
      <c r="C348" s="3" t="s">
        <v>3</v>
      </c>
      <c r="D348" s="3">
        <v>-0.889325555945358</v>
      </c>
      <c r="E348" s="3">
        <v>1.6549555468835599E-2</v>
      </c>
    </row>
    <row r="349" spans="1:5" x14ac:dyDescent="0.25">
      <c r="A349" t="s">
        <v>351</v>
      </c>
      <c r="B349" s="6" t="s">
        <v>4</v>
      </c>
      <c r="C349" s="3" t="s">
        <v>6</v>
      </c>
      <c r="D349" s="3">
        <v>0.622578473348257</v>
      </c>
      <c r="E349" s="3">
        <v>1.7005713652649201E-2</v>
      </c>
    </row>
    <row r="350" spans="1:5" x14ac:dyDescent="0.25">
      <c r="A350" t="s">
        <v>352</v>
      </c>
      <c r="B350" s="6" t="s">
        <v>4</v>
      </c>
      <c r="C350" s="3" t="s">
        <v>3</v>
      </c>
      <c r="D350" s="3">
        <v>-1.1684216295044001</v>
      </c>
      <c r="E350" s="3">
        <v>1.7583517025418698E-2</v>
      </c>
    </row>
    <row r="351" spans="1:5" x14ac:dyDescent="0.25">
      <c r="A351" t="s">
        <v>353</v>
      </c>
      <c r="B351" s="6" t="s">
        <v>4</v>
      </c>
      <c r="C351" s="3" t="s">
        <v>3</v>
      </c>
      <c r="D351" s="3">
        <v>-1.93885768741649</v>
      </c>
      <c r="E351" s="3">
        <v>1.78625130854079E-2</v>
      </c>
    </row>
    <row r="352" spans="1:5" x14ac:dyDescent="0.25">
      <c r="A352" t="s">
        <v>354</v>
      </c>
      <c r="B352" s="6" t="s">
        <v>4</v>
      </c>
      <c r="C352" s="3" t="s">
        <v>3</v>
      </c>
      <c r="D352" s="3">
        <v>-2.62034378482275</v>
      </c>
      <c r="E352" s="3">
        <v>1.7984996205987501E-2</v>
      </c>
    </row>
    <row r="353" spans="1:5" x14ac:dyDescent="0.25">
      <c r="A353" t="s">
        <v>355</v>
      </c>
      <c r="B353" s="6" t="s">
        <v>4</v>
      </c>
      <c r="C353" s="3" t="s">
        <v>6</v>
      </c>
      <c r="D353" s="3">
        <v>0.316396700932979</v>
      </c>
      <c r="E353" s="3">
        <v>1.8369446022104899E-2</v>
      </c>
    </row>
    <row r="354" spans="1:5" x14ac:dyDescent="0.25">
      <c r="A354" t="s">
        <v>356</v>
      </c>
      <c r="B354" s="6" t="s">
        <v>4</v>
      </c>
      <c r="C354" s="3" t="s">
        <v>3</v>
      </c>
      <c r="D354" s="3">
        <v>-0.60287162681393103</v>
      </c>
      <c r="E354" s="3">
        <v>1.8369446022104899E-2</v>
      </c>
    </row>
    <row r="355" spans="1:5" x14ac:dyDescent="0.25">
      <c r="A355" t="s">
        <v>357</v>
      </c>
      <c r="B355" s="6" t="s">
        <v>4</v>
      </c>
      <c r="C355" s="3" t="s">
        <v>3</v>
      </c>
      <c r="D355" s="3">
        <v>-0.29428844513359698</v>
      </c>
      <c r="E355" s="3">
        <v>1.9219988866365199E-2</v>
      </c>
    </row>
    <row r="356" spans="1:5" x14ac:dyDescent="0.25">
      <c r="A356" t="s">
        <v>358</v>
      </c>
      <c r="B356" s="6" t="s">
        <v>4</v>
      </c>
      <c r="C356" s="3" t="s">
        <v>6</v>
      </c>
      <c r="D356" s="3">
        <v>2.4109172658495299</v>
      </c>
      <c r="E356" s="3">
        <v>1.93904882642301E-2</v>
      </c>
    </row>
    <row r="357" spans="1:5" x14ac:dyDescent="0.25">
      <c r="A357" t="s">
        <v>359</v>
      </c>
      <c r="B357" s="6" t="s">
        <v>4</v>
      </c>
      <c r="C357" s="3" t="s">
        <v>6</v>
      </c>
      <c r="D357" s="3">
        <v>0.54775613632234399</v>
      </c>
      <c r="E357" s="3">
        <v>1.9424143590391098E-2</v>
      </c>
    </row>
    <row r="358" spans="1:5" x14ac:dyDescent="0.25">
      <c r="A358" t="s">
        <v>360</v>
      </c>
      <c r="B358" s="6" t="s">
        <v>4</v>
      </c>
      <c r="C358" s="3" t="s">
        <v>3</v>
      </c>
      <c r="D358" s="3">
        <v>-2.0675834044394801</v>
      </c>
      <c r="E358" s="3">
        <v>1.9795652463758799E-2</v>
      </c>
    </row>
    <row r="359" spans="1:5" x14ac:dyDescent="0.25">
      <c r="A359" t="s">
        <v>361</v>
      </c>
      <c r="B359" s="6" t="s">
        <v>4</v>
      </c>
      <c r="C359" s="3" t="s">
        <v>6</v>
      </c>
      <c r="D359" s="3">
        <v>0.11903933736397899</v>
      </c>
      <c r="E359" s="3">
        <v>1.9815086943017399E-2</v>
      </c>
    </row>
    <row r="360" spans="1:5" x14ac:dyDescent="0.25">
      <c r="A360" t="s">
        <v>362</v>
      </c>
      <c r="B360" s="6" t="s">
        <v>4</v>
      </c>
      <c r="C360" s="3" t="s">
        <v>3</v>
      </c>
      <c r="D360" s="3">
        <v>-0.77231001286953604</v>
      </c>
      <c r="E360" s="3">
        <v>2.0130999784736401E-2</v>
      </c>
    </row>
    <row r="361" spans="1:5" x14ac:dyDescent="0.25">
      <c r="A361" t="s">
        <v>363</v>
      </c>
      <c r="B361" s="6" t="s">
        <v>4</v>
      </c>
      <c r="C361" s="3" t="s">
        <v>3</v>
      </c>
      <c r="D361" s="3">
        <v>-0.69443079800707996</v>
      </c>
      <c r="E361" s="3">
        <v>2.0130999784736401E-2</v>
      </c>
    </row>
    <row r="362" spans="1:5" x14ac:dyDescent="0.25">
      <c r="A362" t="s">
        <v>364</v>
      </c>
      <c r="B362" s="6" t="s">
        <v>4</v>
      </c>
      <c r="C362" s="3" t="s">
        <v>6</v>
      </c>
      <c r="D362" s="3">
        <v>0.57571544281053</v>
      </c>
      <c r="E362" s="3">
        <v>2.0549682889198801E-2</v>
      </c>
    </row>
    <row r="363" spans="1:5" x14ac:dyDescent="0.25">
      <c r="A363" t="s">
        <v>365</v>
      </c>
      <c r="B363" s="6" t="s">
        <v>4</v>
      </c>
      <c r="C363" s="3" t="s">
        <v>3</v>
      </c>
      <c r="D363" s="3">
        <v>-0.45142655721775499</v>
      </c>
      <c r="E363" s="3">
        <v>2.0549682889198801E-2</v>
      </c>
    </row>
    <row r="364" spans="1:5" x14ac:dyDescent="0.25">
      <c r="A364" t="s">
        <v>366</v>
      </c>
      <c r="B364" s="6" t="s">
        <v>4</v>
      </c>
      <c r="C364" s="3" t="s">
        <v>3</v>
      </c>
      <c r="D364" s="3">
        <v>-2.7958495732453699</v>
      </c>
      <c r="E364" s="3">
        <v>2.05572989625603E-2</v>
      </c>
    </row>
    <row r="365" spans="1:5" x14ac:dyDescent="0.25">
      <c r="A365" t="s">
        <v>367</v>
      </c>
      <c r="B365" s="6" t="s">
        <v>4</v>
      </c>
      <c r="C365" s="3" t="s">
        <v>3</v>
      </c>
      <c r="D365" s="3">
        <v>-0.31571160264871401</v>
      </c>
      <c r="E365" s="3">
        <v>2.05572989625603E-2</v>
      </c>
    </row>
    <row r="366" spans="1:5" x14ac:dyDescent="0.25">
      <c r="A366" t="s">
        <v>368</v>
      </c>
      <c r="B366" s="6" t="s">
        <v>4</v>
      </c>
      <c r="C366" s="3" t="s">
        <v>3</v>
      </c>
      <c r="D366" s="3">
        <v>-0.77209984371648999</v>
      </c>
      <c r="E366" s="3">
        <v>2.0562858684501001E-2</v>
      </c>
    </row>
    <row r="367" spans="1:5" x14ac:dyDescent="0.25">
      <c r="A367" t="s">
        <v>369</v>
      </c>
      <c r="B367" s="6" t="s">
        <v>4</v>
      </c>
      <c r="C367" s="3" t="s">
        <v>6</v>
      </c>
      <c r="D367" s="3">
        <v>0.50382520840431599</v>
      </c>
      <c r="E367" s="3">
        <v>2.09113499851891E-2</v>
      </c>
    </row>
    <row r="368" spans="1:5" x14ac:dyDescent="0.25">
      <c r="A368" t="s">
        <v>370</v>
      </c>
      <c r="B368" s="6" t="s">
        <v>4</v>
      </c>
      <c r="C368" s="3" t="s">
        <v>3</v>
      </c>
      <c r="D368" s="3">
        <v>-4.2159433139310396</v>
      </c>
      <c r="E368" s="3">
        <v>2.09113499851891E-2</v>
      </c>
    </row>
    <row r="369" spans="1:5" x14ac:dyDescent="0.25">
      <c r="A369" t="s">
        <v>371</v>
      </c>
      <c r="B369" s="6" t="s">
        <v>4</v>
      </c>
      <c r="C369" s="3" t="s">
        <v>3</v>
      </c>
      <c r="D369" s="3">
        <v>-1.7952492849117101</v>
      </c>
      <c r="E369" s="3">
        <v>2.09113499851891E-2</v>
      </c>
    </row>
    <row r="370" spans="1:5" x14ac:dyDescent="0.25">
      <c r="A370" t="s">
        <v>372</v>
      </c>
      <c r="B370" s="6" t="s">
        <v>4</v>
      </c>
      <c r="C370" s="3" t="s">
        <v>6</v>
      </c>
      <c r="D370" s="3">
        <v>2.79826999996836</v>
      </c>
      <c r="E370" s="3">
        <v>2.1054166945371901E-2</v>
      </c>
    </row>
    <row r="371" spans="1:5" x14ac:dyDescent="0.25">
      <c r="A371" t="s">
        <v>373</v>
      </c>
      <c r="B371" s="6" t="s">
        <v>4</v>
      </c>
      <c r="C371" s="3" t="s">
        <v>3</v>
      </c>
      <c r="D371" s="3">
        <v>-2.2714701792935998</v>
      </c>
      <c r="E371" s="3">
        <v>2.1054166945371901E-2</v>
      </c>
    </row>
    <row r="372" spans="1:5" x14ac:dyDescent="0.25">
      <c r="A372" t="s">
        <v>374</v>
      </c>
      <c r="B372" s="6" t="s">
        <v>4</v>
      </c>
      <c r="C372" s="3" t="s">
        <v>3</v>
      </c>
      <c r="D372" s="3">
        <v>-0.57798774943195197</v>
      </c>
      <c r="E372" s="3">
        <v>2.1054166945371901E-2</v>
      </c>
    </row>
    <row r="373" spans="1:5" x14ac:dyDescent="0.25">
      <c r="A373" t="s">
        <v>375</v>
      </c>
      <c r="B373" s="6" t="s">
        <v>4</v>
      </c>
      <c r="C373" s="3" t="s">
        <v>6</v>
      </c>
      <c r="D373" s="3">
        <v>0.30201262471232598</v>
      </c>
      <c r="E373" s="3">
        <v>2.1108649455101099E-2</v>
      </c>
    </row>
    <row r="374" spans="1:5" x14ac:dyDescent="0.25">
      <c r="A374" t="s">
        <v>376</v>
      </c>
      <c r="B374" s="6" t="s">
        <v>4</v>
      </c>
      <c r="C374" s="3" t="s">
        <v>3</v>
      </c>
      <c r="D374" s="3">
        <v>-3.0481179035058501</v>
      </c>
      <c r="E374" s="3">
        <v>2.1259256893443799E-2</v>
      </c>
    </row>
    <row r="375" spans="1:5" x14ac:dyDescent="0.25">
      <c r="A375" t="s">
        <v>377</v>
      </c>
      <c r="B375" s="6" t="s">
        <v>4</v>
      </c>
      <c r="C375" s="3" t="s">
        <v>6</v>
      </c>
      <c r="D375" s="3">
        <v>1.6329450659634701</v>
      </c>
      <c r="E375" s="3">
        <v>2.1336080414025699E-2</v>
      </c>
    </row>
    <row r="376" spans="1:5" x14ac:dyDescent="0.25">
      <c r="A376" t="s">
        <v>378</v>
      </c>
      <c r="B376" s="6" t="s">
        <v>4</v>
      </c>
      <c r="C376" s="3" t="s">
        <v>3</v>
      </c>
      <c r="D376" s="3">
        <v>-0.49608367171165901</v>
      </c>
      <c r="E376" s="3">
        <v>2.1442476915603099E-2</v>
      </c>
    </row>
    <row r="377" spans="1:5" x14ac:dyDescent="0.25">
      <c r="A377" t="s">
        <v>379</v>
      </c>
      <c r="B377" s="6" t="s">
        <v>4</v>
      </c>
      <c r="C377" s="3" t="s">
        <v>6</v>
      </c>
      <c r="D377" s="3">
        <v>6.9121136058303696</v>
      </c>
      <c r="E377" s="3">
        <v>2.1591001687420001E-2</v>
      </c>
    </row>
    <row r="378" spans="1:5" x14ac:dyDescent="0.25">
      <c r="A378" t="s">
        <v>380</v>
      </c>
      <c r="B378" s="6" t="s">
        <v>4</v>
      </c>
      <c r="C378" s="3" t="s">
        <v>3</v>
      </c>
      <c r="D378" s="3">
        <v>-0.33519659743457503</v>
      </c>
      <c r="E378" s="3">
        <v>2.1967313186747699E-2</v>
      </c>
    </row>
    <row r="379" spans="1:5" x14ac:dyDescent="0.25">
      <c r="A379" t="s">
        <v>381</v>
      </c>
      <c r="B379" s="6" t="s">
        <v>4</v>
      </c>
      <c r="C379" s="3" t="s">
        <v>6</v>
      </c>
      <c r="D379" s="3">
        <v>0.19230292659711301</v>
      </c>
      <c r="E379" s="3">
        <v>2.2221210600178301E-2</v>
      </c>
    </row>
    <row r="380" spans="1:5" x14ac:dyDescent="0.25">
      <c r="A380" t="s">
        <v>382</v>
      </c>
      <c r="B380" s="6" t="s">
        <v>4</v>
      </c>
      <c r="C380" s="3" t="s">
        <v>6</v>
      </c>
      <c r="D380" s="3">
        <v>0.34570493610557301</v>
      </c>
      <c r="E380" s="3">
        <v>2.2723583087291398E-2</v>
      </c>
    </row>
    <row r="381" spans="1:5" x14ac:dyDescent="0.25">
      <c r="A381" t="s">
        <v>383</v>
      </c>
      <c r="B381" s="6" t="s">
        <v>4</v>
      </c>
      <c r="C381" s="3" t="s">
        <v>6</v>
      </c>
      <c r="D381" s="3">
        <v>0.15070195201234901</v>
      </c>
      <c r="E381" s="3">
        <v>2.3065355255994801E-2</v>
      </c>
    </row>
    <row r="382" spans="1:5" x14ac:dyDescent="0.25">
      <c r="A382" t="s">
        <v>384</v>
      </c>
      <c r="B382" s="6" t="s">
        <v>4</v>
      </c>
      <c r="C382" s="3" t="s">
        <v>6</v>
      </c>
      <c r="D382" s="3">
        <v>1.09529093824581</v>
      </c>
      <c r="E382" s="3">
        <v>2.3202239982280499E-2</v>
      </c>
    </row>
    <row r="383" spans="1:5" x14ac:dyDescent="0.25">
      <c r="A383" t="s">
        <v>385</v>
      </c>
      <c r="B383" s="6" t="s">
        <v>4</v>
      </c>
      <c r="C383" s="3" t="s">
        <v>6</v>
      </c>
      <c r="D383" s="3">
        <v>0.95960425912274105</v>
      </c>
      <c r="E383" s="3">
        <v>2.3635963650278501E-2</v>
      </c>
    </row>
    <row r="384" spans="1:5" x14ac:dyDescent="0.25">
      <c r="A384" t="s">
        <v>386</v>
      </c>
      <c r="B384" s="6" t="s">
        <v>4</v>
      </c>
      <c r="C384" s="3" t="s">
        <v>6</v>
      </c>
      <c r="D384" s="3">
        <v>3.6739997586478301</v>
      </c>
      <c r="E384" s="3">
        <v>2.3863452870252599E-2</v>
      </c>
    </row>
    <row r="385" spans="1:5" x14ac:dyDescent="0.25">
      <c r="A385" t="s">
        <v>387</v>
      </c>
      <c r="B385" s="6" t="s">
        <v>4</v>
      </c>
      <c r="C385" s="3" t="s">
        <v>6</v>
      </c>
      <c r="D385" s="3">
        <v>6.5613821893442896</v>
      </c>
      <c r="E385" s="3">
        <v>2.4560356192434001E-2</v>
      </c>
    </row>
    <row r="386" spans="1:5" x14ac:dyDescent="0.25">
      <c r="A386" t="s">
        <v>388</v>
      </c>
      <c r="B386" s="6" t="s">
        <v>4</v>
      </c>
      <c r="C386" s="3" t="s">
        <v>6</v>
      </c>
      <c r="D386" s="3">
        <v>0.34395377877748901</v>
      </c>
      <c r="E386" s="3">
        <v>2.4955532794593401E-2</v>
      </c>
    </row>
    <row r="387" spans="1:5" x14ac:dyDescent="0.25">
      <c r="A387" t="s">
        <v>389</v>
      </c>
      <c r="B387" s="6" t="s">
        <v>4</v>
      </c>
      <c r="C387" s="3" t="s">
        <v>3</v>
      </c>
      <c r="D387" s="3">
        <v>-3.3698366255629102</v>
      </c>
      <c r="E387" s="3">
        <v>2.5201022305608198E-2</v>
      </c>
    </row>
    <row r="388" spans="1:5" x14ac:dyDescent="0.25">
      <c r="A388" t="s">
        <v>390</v>
      </c>
      <c r="B388" s="6" t="s">
        <v>4</v>
      </c>
      <c r="C388" s="3" t="s">
        <v>3</v>
      </c>
      <c r="D388" s="3">
        <v>-2.5961432785138099</v>
      </c>
      <c r="E388" s="3">
        <v>2.52521985323968E-2</v>
      </c>
    </row>
    <row r="389" spans="1:5" x14ac:dyDescent="0.25">
      <c r="A389" t="s">
        <v>391</v>
      </c>
      <c r="B389" s="6" t="s">
        <v>4</v>
      </c>
      <c r="C389" s="3" t="s">
        <v>6</v>
      </c>
      <c r="D389" s="3">
        <v>2.3780385305926202</v>
      </c>
      <c r="E389" s="3">
        <v>2.54565380406791E-2</v>
      </c>
    </row>
    <row r="390" spans="1:5" x14ac:dyDescent="0.25">
      <c r="A390" t="s">
        <v>392</v>
      </c>
      <c r="B390" s="6" t="s">
        <v>4</v>
      </c>
      <c r="C390" s="3" t="s">
        <v>3</v>
      </c>
      <c r="D390" s="3">
        <v>-6.2482996203261498</v>
      </c>
      <c r="E390" s="3">
        <v>2.5526854047503399E-2</v>
      </c>
    </row>
    <row r="391" spans="1:5" x14ac:dyDescent="0.25">
      <c r="A391" t="s">
        <v>393</v>
      </c>
      <c r="B391" s="6" t="s">
        <v>4</v>
      </c>
      <c r="C391" s="3" t="s">
        <v>6</v>
      </c>
      <c r="D391" s="3">
        <v>0.32946282147063</v>
      </c>
      <c r="E391" s="3">
        <v>2.5600330139904901E-2</v>
      </c>
    </row>
    <row r="392" spans="1:5" x14ac:dyDescent="0.25">
      <c r="A392" t="s">
        <v>394</v>
      </c>
      <c r="B392" s="6" t="s">
        <v>4</v>
      </c>
      <c r="C392" s="3" t="s">
        <v>3</v>
      </c>
      <c r="D392" s="3">
        <v>-0.81890788888613497</v>
      </c>
      <c r="E392" s="3">
        <v>2.5857733808619401E-2</v>
      </c>
    </row>
    <row r="393" spans="1:5" x14ac:dyDescent="0.25">
      <c r="A393" t="s">
        <v>395</v>
      </c>
      <c r="B393" s="6" t="s">
        <v>4</v>
      </c>
      <c r="C393" s="3" t="s">
        <v>3</v>
      </c>
      <c r="D393" s="3">
        <v>-0.92489554327192003</v>
      </c>
      <c r="E393" s="3">
        <v>2.5887129795765702E-2</v>
      </c>
    </row>
    <row r="394" spans="1:5" x14ac:dyDescent="0.25">
      <c r="A394" t="s">
        <v>396</v>
      </c>
      <c r="B394" s="6" t="s">
        <v>4</v>
      </c>
      <c r="C394" s="3" t="s">
        <v>3</v>
      </c>
      <c r="D394" s="3">
        <v>-0.78531760592550104</v>
      </c>
      <c r="E394" s="3">
        <v>2.58887509429351E-2</v>
      </c>
    </row>
    <row r="395" spans="1:5" x14ac:dyDescent="0.25">
      <c r="A395" t="s">
        <v>397</v>
      </c>
      <c r="B395" s="6" t="s">
        <v>4</v>
      </c>
      <c r="C395" s="3" t="s">
        <v>6</v>
      </c>
      <c r="D395" s="3">
        <v>2.4760854366950902</v>
      </c>
      <c r="E395" s="3">
        <v>2.72950600274946E-2</v>
      </c>
    </row>
    <row r="396" spans="1:5" x14ac:dyDescent="0.25">
      <c r="A396" t="s">
        <v>398</v>
      </c>
      <c r="B396" s="6" t="s">
        <v>4</v>
      </c>
      <c r="C396" s="3" t="s">
        <v>6</v>
      </c>
      <c r="D396" s="3">
        <v>6.4760580079446299</v>
      </c>
      <c r="E396" s="3">
        <v>2.72950600274946E-2</v>
      </c>
    </row>
    <row r="397" spans="1:5" x14ac:dyDescent="0.25">
      <c r="A397" t="s">
        <v>399</v>
      </c>
      <c r="B397" s="6" t="s">
        <v>4</v>
      </c>
      <c r="C397" s="3" t="s">
        <v>6</v>
      </c>
      <c r="D397" s="3">
        <v>7.0695120397913103</v>
      </c>
      <c r="E397" s="3">
        <v>2.83923756720652E-2</v>
      </c>
    </row>
    <row r="398" spans="1:5" x14ac:dyDescent="0.25">
      <c r="A398" t="s">
        <v>400</v>
      </c>
      <c r="B398" s="6" t="s">
        <v>4</v>
      </c>
      <c r="C398" s="3" t="s">
        <v>6</v>
      </c>
      <c r="D398" s="3">
        <v>2.321923331207</v>
      </c>
      <c r="E398" s="3">
        <v>2.8448605587090999E-2</v>
      </c>
    </row>
    <row r="399" spans="1:5" x14ac:dyDescent="0.25">
      <c r="A399" t="s">
        <v>401</v>
      </c>
      <c r="B399" s="6" t="s">
        <v>4</v>
      </c>
      <c r="C399" s="3" t="s">
        <v>3</v>
      </c>
      <c r="D399" s="3">
        <v>-6.6424742011562197</v>
      </c>
      <c r="E399" s="3">
        <v>2.8578067597844599E-2</v>
      </c>
    </row>
    <row r="400" spans="1:5" x14ac:dyDescent="0.25">
      <c r="A400" t="s">
        <v>402</v>
      </c>
      <c r="B400" s="6" t="s">
        <v>4</v>
      </c>
      <c r="C400" s="3" t="s">
        <v>3</v>
      </c>
      <c r="D400" s="3">
        <v>-1.5101085028716701</v>
      </c>
      <c r="E400" s="3">
        <v>2.8578067597844599E-2</v>
      </c>
    </row>
    <row r="401" spans="1:5" x14ac:dyDescent="0.25">
      <c r="A401" t="s">
        <v>403</v>
      </c>
      <c r="B401" s="6" t="s">
        <v>4</v>
      </c>
      <c r="C401" s="3" t="s">
        <v>6</v>
      </c>
      <c r="D401" s="3">
        <v>1.24064107543237</v>
      </c>
      <c r="E401" s="3">
        <v>2.8905946348044199E-2</v>
      </c>
    </row>
    <row r="402" spans="1:5" x14ac:dyDescent="0.25">
      <c r="A402" t="s">
        <v>404</v>
      </c>
      <c r="B402" s="6" t="s">
        <v>4</v>
      </c>
      <c r="C402" s="3" t="s">
        <v>3</v>
      </c>
      <c r="D402" s="3">
        <v>-1.4366464886210999</v>
      </c>
      <c r="E402" s="3">
        <v>2.8905946348044199E-2</v>
      </c>
    </row>
    <row r="403" spans="1:5" x14ac:dyDescent="0.25">
      <c r="A403" t="s">
        <v>405</v>
      </c>
      <c r="B403" s="6" t="s">
        <v>4</v>
      </c>
      <c r="C403" s="3" t="s">
        <v>6</v>
      </c>
      <c r="D403" s="3">
        <v>7.2685303477729901</v>
      </c>
      <c r="E403" s="3">
        <v>2.9183946221221502E-2</v>
      </c>
    </row>
    <row r="404" spans="1:5" x14ac:dyDescent="0.25">
      <c r="A404" t="s">
        <v>406</v>
      </c>
      <c r="B404" s="6" t="s">
        <v>4</v>
      </c>
      <c r="C404" s="3" t="s">
        <v>6</v>
      </c>
      <c r="D404" s="3">
        <v>0.45979377133932098</v>
      </c>
      <c r="E404" s="3">
        <v>2.93400892492637E-2</v>
      </c>
    </row>
    <row r="405" spans="1:5" x14ac:dyDescent="0.25">
      <c r="A405" t="s">
        <v>407</v>
      </c>
      <c r="B405" s="6" t="s">
        <v>4</v>
      </c>
      <c r="C405" s="3" t="s">
        <v>3</v>
      </c>
      <c r="D405" s="3">
        <v>-0.47855852366525398</v>
      </c>
      <c r="E405" s="3">
        <v>2.93400892492637E-2</v>
      </c>
    </row>
    <row r="406" spans="1:5" x14ac:dyDescent="0.25">
      <c r="A406" t="s">
        <v>408</v>
      </c>
      <c r="B406" s="6" t="s">
        <v>4</v>
      </c>
      <c r="C406" s="3" t="s">
        <v>6</v>
      </c>
      <c r="D406" s="3">
        <v>2.36022780523838</v>
      </c>
      <c r="E406" s="3">
        <v>2.9471607998202001E-2</v>
      </c>
    </row>
    <row r="407" spans="1:5" x14ac:dyDescent="0.25">
      <c r="A407" t="s">
        <v>409</v>
      </c>
      <c r="B407" s="6" t="s">
        <v>4</v>
      </c>
      <c r="C407" s="3" t="s">
        <v>6</v>
      </c>
      <c r="D407" s="3">
        <v>4.1640713223149</v>
      </c>
      <c r="E407" s="3">
        <v>3.0024096238892999E-2</v>
      </c>
    </row>
    <row r="408" spans="1:5" x14ac:dyDescent="0.25">
      <c r="A408" t="s">
        <v>410</v>
      </c>
      <c r="B408" s="6" t="s">
        <v>4</v>
      </c>
      <c r="C408" s="3" t="s">
        <v>3</v>
      </c>
      <c r="D408" s="3">
        <v>-1.5643992653027201</v>
      </c>
      <c r="E408" s="3">
        <v>3.0535316390880401E-2</v>
      </c>
    </row>
    <row r="409" spans="1:5" x14ac:dyDescent="0.25">
      <c r="A409" t="s">
        <v>411</v>
      </c>
      <c r="B409" s="6" t="s">
        <v>4</v>
      </c>
      <c r="C409" s="3" t="s">
        <v>3</v>
      </c>
      <c r="D409" s="3">
        <v>-7.49032023125298</v>
      </c>
      <c r="E409" s="3">
        <v>3.0535316390880401E-2</v>
      </c>
    </row>
    <row r="410" spans="1:5" x14ac:dyDescent="0.25">
      <c r="A410" t="s">
        <v>412</v>
      </c>
      <c r="B410" s="6" t="s">
        <v>4</v>
      </c>
      <c r="C410" s="3" t="s">
        <v>3</v>
      </c>
      <c r="D410" s="3">
        <v>-0.94951845975782601</v>
      </c>
      <c r="E410" s="3">
        <v>3.07362472730657E-2</v>
      </c>
    </row>
    <row r="411" spans="1:5" x14ac:dyDescent="0.25">
      <c r="A411" t="s">
        <v>413</v>
      </c>
      <c r="B411" s="6" t="s">
        <v>4</v>
      </c>
      <c r="C411" s="3" t="s">
        <v>3</v>
      </c>
      <c r="D411" s="3">
        <v>-0.38993089385923202</v>
      </c>
      <c r="E411" s="3">
        <v>3.08636973406076E-2</v>
      </c>
    </row>
    <row r="412" spans="1:5" x14ac:dyDescent="0.25">
      <c r="A412" t="s">
        <v>414</v>
      </c>
      <c r="B412" s="6" t="s">
        <v>4</v>
      </c>
      <c r="C412" s="3" t="s">
        <v>6</v>
      </c>
      <c r="D412" s="3">
        <v>0.50663833271991598</v>
      </c>
      <c r="E412" s="3">
        <v>3.1158028833550101E-2</v>
      </c>
    </row>
    <row r="413" spans="1:5" x14ac:dyDescent="0.25">
      <c r="A413" t="s">
        <v>415</v>
      </c>
      <c r="B413" s="6" t="s">
        <v>4</v>
      </c>
      <c r="C413" s="3" t="s">
        <v>6</v>
      </c>
      <c r="D413" s="3">
        <v>6.7622371450915697</v>
      </c>
      <c r="E413" s="3">
        <v>3.13723057130939E-2</v>
      </c>
    </row>
    <row r="414" spans="1:5" x14ac:dyDescent="0.25">
      <c r="A414" t="s">
        <v>416</v>
      </c>
      <c r="B414" s="6" t="s">
        <v>4</v>
      </c>
      <c r="C414" s="3" t="s">
        <v>3</v>
      </c>
      <c r="D414" s="3">
        <v>-0.66764756526577396</v>
      </c>
      <c r="E414" s="3">
        <v>3.13723057130939E-2</v>
      </c>
    </row>
    <row r="415" spans="1:5" x14ac:dyDescent="0.25">
      <c r="A415" t="s">
        <v>417</v>
      </c>
      <c r="B415" s="6" t="s">
        <v>4</v>
      </c>
      <c r="C415" s="3" t="s">
        <v>3</v>
      </c>
      <c r="D415" s="3">
        <v>-3.9987737896344999</v>
      </c>
      <c r="E415" s="3">
        <v>3.13723057130939E-2</v>
      </c>
    </row>
    <row r="416" spans="1:5" x14ac:dyDescent="0.25">
      <c r="A416" t="s">
        <v>418</v>
      </c>
      <c r="B416" s="6" t="s">
        <v>4</v>
      </c>
      <c r="C416" s="3" t="s">
        <v>6</v>
      </c>
      <c r="D416" s="3">
        <v>0.24450297906357699</v>
      </c>
      <c r="E416" s="3">
        <v>3.14313127839096E-2</v>
      </c>
    </row>
    <row r="417" spans="1:5" x14ac:dyDescent="0.25">
      <c r="A417" t="s">
        <v>419</v>
      </c>
      <c r="B417" s="6" t="s">
        <v>4</v>
      </c>
      <c r="C417" s="3" t="s">
        <v>6</v>
      </c>
      <c r="D417" s="3">
        <v>2.5705680498280898</v>
      </c>
      <c r="E417" s="3">
        <v>3.14843243010988E-2</v>
      </c>
    </row>
    <row r="418" spans="1:5" x14ac:dyDescent="0.25">
      <c r="A418" t="s">
        <v>420</v>
      </c>
      <c r="B418" s="6" t="s">
        <v>4</v>
      </c>
      <c r="C418" s="3" t="s">
        <v>3</v>
      </c>
      <c r="D418" s="3">
        <v>-1.39669959124911</v>
      </c>
      <c r="E418" s="3">
        <v>3.28305809321413E-2</v>
      </c>
    </row>
    <row r="419" spans="1:5" x14ac:dyDescent="0.25">
      <c r="A419" t="s">
        <v>421</v>
      </c>
      <c r="B419" s="6" t="s">
        <v>4</v>
      </c>
      <c r="C419" s="3" t="s">
        <v>3</v>
      </c>
      <c r="D419" s="3">
        <v>-6.3037555691364</v>
      </c>
      <c r="E419" s="3">
        <v>3.2897361707125303E-2</v>
      </c>
    </row>
    <row r="420" spans="1:5" x14ac:dyDescent="0.25">
      <c r="A420" t="s">
        <v>422</v>
      </c>
      <c r="B420" s="6" t="s">
        <v>4</v>
      </c>
      <c r="C420" s="3" t="s">
        <v>3</v>
      </c>
      <c r="D420" s="3">
        <v>-4.4394029348650603</v>
      </c>
      <c r="E420" s="3">
        <v>3.2956431086778398E-2</v>
      </c>
    </row>
    <row r="421" spans="1:5" x14ac:dyDescent="0.25">
      <c r="A421" t="s">
        <v>423</v>
      </c>
      <c r="B421" s="6" t="s">
        <v>4</v>
      </c>
      <c r="C421" s="3" t="s">
        <v>3</v>
      </c>
      <c r="D421" s="3">
        <v>-0.42305292280923801</v>
      </c>
      <c r="E421" s="3">
        <v>3.44199599047883E-2</v>
      </c>
    </row>
    <row r="422" spans="1:5" x14ac:dyDescent="0.25">
      <c r="A422" t="s">
        <v>424</v>
      </c>
      <c r="B422" s="6" t="s">
        <v>4</v>
      </c>
      <c r="C422" s="3" t="s">
        <v>6</v>
      </c>
      <c r="D422" s="3">
        <v>1.5774423845357799</v>
      </c>
      <c r="E422" s="3">
        <v>3.47388837373089E-2</v>
      </c>
    </row>
    <row r="423" spans="1:5" x14ac:dyDescent="0.25">
      <c r="A423" t="s">
        <v>425</v>
      </c>
      <c r="B423" s="6" t="s">
        <v>4</v>
      </c>
      <c r="C423" s="3" t="s">
        <v>6</v>
      </c>
      <c r="D423" s="3">
        <v>5.0261435441735802</v>
      </c>
      <c r="E423" s="3">
        <v>3.48859003882937E-2</v>
      </c>
    </row>
    <row r="424" spans="1:5" x14ac:dyDescent="0.25">
      <c r="A424" t="s">
        <v>426</v>
      </c>
      <c r="B424" s="6" t="s">
        <v>4</v>
      </c>
      <c r="C424" s="3" t="s">
        <v>3</v>
      </c>
      <c r="D424" s="3">
        <v>-0.28186104771885701</v>
      </c>
      <c r="E424" s="3">
        <v>3.48859003882937E-2</v>
      </c>
    </row>
    <row r="425" spans="1:5" x14ac:dyDescent="0.25">
      <c r="A425" t="s">
        <v>427</v>
      </c>
      <c r="B425" s="6" t="s">
        <v>4</v>
      </c>
      <c r="C425" s="3" t="s">
        <v>3</v>
      </c>
      <c r="D425" s="3">
        <v>-4.4596662908364699</v>
      </c>
      <c r="E425" s="3">
        <v>3.5009997300559502E-2</v>
      </c>
    </row>
    <row r="426" spans="1:5" x14ac:dyDescent="0.25">
      <c r="A426" t="s">
        <v>428</v>
      </c>
      <c r="B426" s="6" t="s">
        <v>4</v>
      </c>
      <c r="C426" s="3" t="s">
        <v>6</v>
      </c>
      <c r="D426" s="3">
        <v>1.4903158455630101</v>
      </c>
      <c r="E426" s="3">
        <v>3.5292475976235298E-2</v>
      </c>
    </row>
    <row r="427" spans="1:5" x14ac:dyDescent="0.25">
      <c r="A427" t="s">
        <v>429</v>
      </c>
      <c r="B427" s="6" t="s">
        <v>4</v>
      </c>
      <c r="C427" s="3" t="s">
        <v>6</v>
      </c>
      <c r="D427" s="3">
        <v>3.8435023092206002</v>
      </c>
      <c r="E427" s="3">
        <v>3.5292475976235298E-2</v>
      </c>
    </row>
    <row r="428" spans="1:5" x14ac:dyDescent="0.25">
      <c r="A428" t="s">
        <v>430</v>
      </c>
      <c r="B428" s="6" t="s">
        <v>4</v>
      </c>
      <c r="C428" s="3" t="s">
        <v>3</v>
      </c>
      <c r="D428" s="3">
        <v>-5.6660667664915803</v>
      </c>
      <c r="E428" s="3">
        <v>3.5292475976235298E-2</v>
      </c>
    </row>
    <row r="429" spans="1:5" x14ac:dyDescent="0.25">
      <c r="A429" t="s">
        <v>431</v>
      </c>
      <c r="B429" s="6" t="s">
        <v>4</v>
      </c>
      <c r="C429" s="3" t="s">
        <v>6</v>
      </c>
      <c r="D429" s="3">
        <v>0.24637552391826301</v>
      </c>
      <c r="E429" s="3">
        <v>3.5382437985618298E-2</v>
      </c>
    </row>
    <row r="430" spans="1:5" x14ac:dyDescent="0.25">
      <c r="A430" t="s">
        <v>432</v>
      </c>
      <c r="B430" s="6" t="s">
        <v>4</v>
      </c>
      <c r="C430" s="3" t="s">
        <v>6</v>
      </c>
      <c r="D430" s="3">
        <v>1.9080266277136699</v>
      </c>
      <c r="E430" s="3">
        <v>3.5543130994493598E-2</v>
      </c>
    </row>
    <row r="431" spans="1:5" x14ac:dyDescent="0.25">
      <c r="A431" t="s">
        <v>433</v>
      </c>
      <c r="B431" s="6" t="s">
        <v>4</v>
      </c>
      <c r="C431" s="3" t="s">
        <v>6</v>
      </c>
      <c r="D431" s="3">
        <v>0.58709330058174403</v>
      </c>
      <c r="E431" s="3">
        <v>3.5837449971056298E-2</v>
      </c>
    </row>
    <row r="432" spans="1:5" x14ac:dyDescent="0.25">
      <c r="A432" t="s">
        <v>434</v>
      </c>
      <c r="B432" s="6" t="s">
        <v>4</v>
      </c>
      <c r="C432" s="3" t="s">
        <v>6</v>
      </c>
      <c r="D432" s="3">
        <v>5.4905530347651696</v>
      </c>
      <c r="E432" s="3">
        <v>3.5880318876305203E-2</v>
      </c>
    </row>
    <row r="433" spans="1:5" x14ac:dyDescent="0.25">
      <c r="A433" t="s">
        <v>435</v>
      </c>
      <c r="B433" s="6" t="s">
        <v>4</v>
      </c>
      <c r="C433" s="3" t="s">
        <v>6</v>
      </c>
      <c r="D433" s="3">
        <v>2.2012784010417001</v>
      </c>
      <c r="E433" s="3">
        <v>3.5880318876305203E-2</v>
      </c>
    </row>
    <row r="434" spans="1:5" x14ac:dyDescent="0.25">
      <c r="A434" t="s">
        <v>436</v>
      </c>
      <c r="B434" s="6" t="s">
        <v>4</v>
      </c>
      <c r="C434" s="3" t="s">
        <v>6</v>
      </c>
      <c r="D434" s="3">
        <v>0.81405461976299898</v>
      </c>
      <c r="E434" s="3">
        <v>3.5880318876305203E-2</v>
      </c>
    </row>
    <row r="435" spans="1:5" x14ac:dyDescent="0.25">
      <c r="A435" t="s">
        <v>437</v>
      </c>
      <c r="B435" s="6" t="s">
        <v>4</v>
      </c>
      <c r="C435" s="3" t="s">
        <v>6</v>
      </c>
      <c r="D435" s="3">
        <v>0.90519977644789495</v>
      </c>
      <c r="E435" s="3">
        <v>3.5880318876305203E-2</v>
      </c>
    </row>
    <row r="436" spans="1:5" x14ac:dyDescent="0.25">
      <c r="A436" t="s">
        <v>438</v>
      </c>
      <c r="B436" s="6" t="s">
        <v>4</v>
      </c>
      <c r="C436" s="3" t="s">
        <v>6</v>
      </c>
      <c r="D436" s="3">
        <v>2.2292390188293498</v>
      </c>
      <c r="E436" s="3">
        <v>3.5880318876305203E-2</v>
      </c>
    </row>
    <row r="437" spans="1:5" x14ac:dyDescent="0.25">
      <c r="A437" t="s">
        <v>439</v>
      </c>
      <c r="B437" s="6" t="s">
        <v>4</v>
      </c>
      <c r="C437" s="3" t="s">
        <v>3</v>
      </c>
      <c r="D437" s="3">
        <v>-1.88893960759063</v>
      </c>
      <c r="E437" s="3">
        <v>3.5880318876305203E-2</v>
      </c>
    </row>
    <row r="438" spans="1:5" x14ac:dyDescent="0.25">
      <c r="A438" t="s">
        <v>440</v>
      </c>
      <c r="B438" s="6" t="s">
        <v>4</v>
      </c>
      <c r="C438" s="3" t="s">
        <v>3</v>
      </c>
      <c r="D438" s="3">
        <v>-0.32083539143218898</v>
      </c>
      <c r="E438" s="3">
        <v>3.6063435686216401E-2</v>
      </c>
    </row>
    <row r="439" spans="1:5" x14ac:dyDescent="0.25">
      <c r="A439" t="s">
        <v>441</v>
      </c>
      <c r="B439" s="6" t="s">
        <v>4</v>
      </c>
      <c r="C439" s="3" t="s">
        <v>6</v>
      </c>
      <c r="D439" s="3">
        <v>1.61666244883896</v>
      </c>
      <c r="E439" s="3">
        <v>3.6115757624358098E-2</v>
      </c>
    </row>
    <row r="440" spans="1:5" x14ac:dyDescent="0.25">
      <c r="A440" t="s">
        <v>442</v>
      </c>
      <c r="B440" s="6" t="s">
        <v>4</v>
      </c>
      <c r="C440" s="3" t="s">
        <v>3</v>
      </c>
      <c r="D440" s="3">
        <v>-0.55763118437293602</v>
      </c>
      <c r="E440" s="3">
        <v>3.6115757624358098E-2</v>
      </c>
    </row>
    <row r="441" spans="1:5" x14ac:dyDescent="0.25">
      <c r="A441" t="s">
        <v>443</v>
      </c>
      <c r="B441" s="6" t="s">
        <v>4</v>
      </c>
      <c r="C441" s="3" t="s">
        <v>6</v>
      </c>
      <c r="D441" s="3">
        <v>2.5268507362411499</v>
      </c>
      <c r="E441" s="3">
        <v>3.6359896309567999E-2</v>
      </c>
    </row>
    <row r="442" spans="1:5" x14ac:dyDescent="0.25">
      <c r="A442" t="s">
        <v>444</v>
      </c>
      <c r="B442" s="6" t="s">
        <v>4</v>
      </c>
      <c r="C442" s="3" t="s">
        <v>3</v>
      </c>
      <c r="D442" s="3">
        <v>-1.63424289436898</v>
      </c>
      <c r="E442" s="3">
        <v>3.6584395476903703E-2</v>
      </c>
    </row>
    <row r="443" spans="1:5" x14ac:dyDescent="0.25">
      <c r="A443" t="s">
        <v>445</v>
      </c>
      <c r="B443" s="6" t="s">
        <v>4</v>
      </c>
      <c r="C443" s="3" t="s">
        <v>3</v>
      </c>
      <c r="D443" s="3">
        <v>-0.27386508229716799</v>
      </c>
      <c r="E443" s="3">
        <v>3.7129931585044497E-2</v>
      </c>
    </row>
    <row r="444" spans="1:5" x14ac:dyDescent="0.25">
      <c r="A444" t="s">
        <v>446</v>
      </c>
      <c r="B444" s="6" t="s">
        <v>4</v>
      </c>
      <c r="C444" s="3" t="s">
        <v>3</v>
      </c>
      <c r="D444" s="3">
        <v>-7.5330611394262403</v>
      </c>
      <c r="E444" s="3">
        <v>3.72069790169135E-2</v>
      </c>
    </row>
    <row r="445" spans="1:5" x14ac:dyDescent="0.25">
      <c r="A445" t="s">
        <v>447</v>
      </c>
      <c r="B445" s="6" t="s">
        <v>4</v>
      </c>
      <c r="C445" s="3" t="s">
        <v>3</v>
      </c>
      <c r="D445" s="3">
        <v>-5.5880609758130602</v>
      </c>
      <c r="E445" s="3">
        <v>3.72069790169135E-2</v>
      </c>
    </row>
    <row r="446" spans="1:5" x14ac:dyDescent="0.25">
      <c r="A446" t="s">
        <v>448</v>
      </c>
      <c r="B446" s="6" t="s">
        <v>4</v>
      </c>
      <c r="C446" s="3" t="s">
        <v>3</v>
      </c>
      <c r="D446" s="3">
        <v>-0.52290103658493703</v>
      </c>
      <c r="E446" s="3">
        <v>3.73399964243053E-2</v>
      </c>
    </row>
    <row r="447" spans="1:5" x14ac:dyDescent="0.25">
      <c r="A447" t="s">
        <v>449</v>
      </c>
      <c r="B447" s="6" t="s">
        <v>4</v>
      </c>
      <c r="C447" s="3" t="s">
        <v>3</v>
      </c>
      <c r="D447" s="3">
        <v>-6.0839302844857404</v>
      </c>
      <c r="E447" s="3">
        <v>3.7535823598118599E-2</v>
      </c>
    </row>
    <row r="448" spans="1:5" x14ac:dyDescent="0.25">
      <c r="A448" t="s">
        <v>450</v>
      </c>
      <c r="B448" s="6" t="s">
        <v>4</v>
      </c>
      <c r="C448" s="3" t="s">
        <v>3</v>
      </c>
      <c r="D448" s="3">
        <v>-0.73574931962817403</v>
      </c>
      <c r="E448" s="3">
        <v>3.7924415722618503E-2</v>
      </c>
    </row>
    <row r="449" spans="1:5" x14ac:dyDescent="0.25">
      <c r="A449" t="s">
        <v>451</v>
      </c>
      <c r="B449" s="6" t="s">
        <v>4</v>
      </c>
      <c r="C449" s="3" t="s">
        <v>3</v>
      </c>
      <c r="D449" s="3">
        <v>-0.651154485955455</v>
      </c>
      <c r="E449" s="3">
        <v>3.8056415188803601E-2</v>
      </c>
    </row>
    <row r="450" spans="1:5" x14ac:dyDescent="0.25">
      <c r="A450" t="s">
        <v>452</v>
      </c>
      <c r="B450" s="6" t="s">
        <v>4</v>
      </c>
      <c r="C450" s="3" t="s">
        <v>6</v>
      </c>
      <c r="D450" s="3">
        <v>1.0470279991032501</v>
      </c>
      <c r="E450" s="3">
        <v>3.8168181558400897E-2</v>
      </c>
    </row>
    <row r="451" spans="1:5" x14ac:dyDescent="0.25">
      <c r="A451" t="s">
        <v>453</v>
      </c>
      <c r="B451" s="6" t="s">
        <v>4</v>
      </c>
      <c r="C451" s="3" t="s">
        <v>3</v>
      </c>
      <c r="D451" s="3">
        <v>-0.33628944607202899</v>
      </c>
      <c r="E451" s="3">
        <v>3.8276808975822703E-2</v>
      </c>
    </row>
    <row r="452" spans="1:5" x14ac:dyDescent="0.25">
      <c r="A452" t="s">
        <v>454</v>
      </c>
      <c r="B452" s="6" t="s">
        <v>4</v>
      </c>
      <c r="C452" s="3" t="s">
        <v>3</v>
      </c>
      <c r="D452" s="3">
        <v>-0.94283638870758801</v>
      </c>
      <c r="E452" s="3">
        <v>3.84615931992318E-2</v>
      </c>
    </row>
    <row r="453" spans="1:5" x14ac:dyDescent="0.25">
      <c r="A453" t="s">
        <v>455</v>
      </c>
      <c r="B453" s="6" t="s">
        <v>4</v>
      </c>
      <c r="C453" s="3" t="s">
        <v>6</v>
      </c>
      <c r="D453" s="3">
        <v>2.8523387990975602</v>
      </c>
      <c r="E453" s="3">
        <v>3.9006675585717902E-2</v>
      </c>
    </row>
    <row r="454" spans="1:5" x14ac:dyDescent="0.25">
      <c r="A454" t="s">
        <v>456</v>
      </c>
      <c r="B454" s="6" t="s">
        <v>4</v>
      </c>
      <c r="C454" s="3" t="s">
        <v>6</v>
      </c>
      <c r="D454" s="3">
        <v>0.26026431090255198</v>
      </c>
      <c r="E454" s="3">
        <v>3.9006675585717902E-2</v>
      </c>
    </row>
    <row r="455" spans="1:5" x14ac:dyDescent="0.25">
      <c r="A455" t="s">
        <v>457</v>
      </c>
      <c r="B455" s="6" t="s">
        <v>4</v>
      </c>
      <c r="C455" s="3" t="s">
        <v>3</v>
      </c>
      <c r="D455" s="3">
        <v>-0.78314822457667199</v>
      </c>
      <c r="E455" s="3">
        <v>3.9006675585717902E-2</v>
      </c>
    </row>
    <row r="456" spans="1:5" x14ac:dyDescent="0.25">
      <c r="A456" t="s">
        <v>458</v>
      </c>
      <c r="B456" s="6" t="s">
        <v>4</v>
      </c>
      <c r="C456" s="3" t="s">
        <v>6</v>
      </c>
      <c r="D456" s="3">
        <v>1.55360047498819</v>
      </c>
      <c r="E456" s="3">
        <v>3.9041364151320597E-2</v>
      </c>
    </row>
    <row r="457" spans="1:5" x14ac:dyDescent="0.25">
      <c r="A457" t="s">
        <v>459</v>
      </c>
      <c r="B457" s="6" t="s">
        <v>4</v>
      </c>
      <c r="C457" s="3" t="s">
        <v>3</v>
      </c>
      <c r="D457" s="3">
        <v>-0.29277475395947</v>
      </c>
      <c r="E457" s="3">
        <v>3.9041364151320597E-2</v>
      </c>
    </row>
    <row r="458" spans="1:5" x14ac:dyDescent="0.25">
      <c r="A458" t="s">
        <v>460</v>
      </c>
      <c r="B458" s="6" t="s">
        <v>4</v>
      </c>
      <c r="C458" s="3" t="s">
        <v>3</v>
      </c>
      <c r="D458" s="3">
        <v>-1.9834967951287701</v>
      </c>
      <c r="E458" s="3">
        <v>3.9041364151320597E-2</v>
      </c>
    </row>
    <row r="459" spans="1:5" x14ac:dyDescent="0.25">
      <c r="A459" t="s">
        <v>461</v>
      </c>
      <c r="B459" s="6" t="s">
        <v>4</v>
      </c>
      <c r="C459" s="3" t="s">
        <v>3</v>
      </c>
      <c r="D459" s="3">
        <v>-0.66807405712262902</v>
      </c>
      <c r="E459" s="3">
        <v>3.9041364151320597E-2</v>
      </c>
    </row>
    <row r="460" spans="1:5" x14ac:dyDescent="0.25">
      <c r="A460" t="s">
        <v>462</v>
      </c>
      <c r="B460" s="6" t="s">
        <v>4</v>
      </c>
      <c r="C460" s="3" t="s">
        <v>3</v>
      </c>
      <c r="D460" s="3">
        <v>-4.765295164107</v>
      </c>
      <c r="E460" s="3">
        <v>3.9147300932101503E-2</v>
      </c>
    </row>
    <row r="461" spans="1:5" x14ac:dyDescent="0.25">
      <c r="A461" t="s">
        <v>463</v>
      </c>
      <c r="B461" s="6" t="s">
        <v>4</v>
      </c>
      <c r="C461" s="3" t="s">
        <v>6</v>
      </c>
      <c r="D461" s="3">
        <v>2.03677368865812</v>
      </c>
      <c r="E461" s="3">
        <v>3.9251207771279703E-2</v>
      </c>
    </row>
    <row r="462" spans="1:5" x14ac:dyDescent="0.25">
      <c r="A462" t="s">
        <v>464</v>
      </c>
      <c r="B462" s="6" t="s">
        <v>4</v>
      </c>
      <c r="C462" s="3" t="s">
        <v>3</v>
      </c>
      <c r="D462" s="3">
        <v>-1.67826653743348</v>
      </c>
      <c r="E462" s="3">
        <v>3.9251207771279703E-2</v>
      </c>
    </row>
    <row r="463" spans="1:5" x14ac:dyDescent="0.25">
      <c r="A463" t="s">
        <v>465</v>
      </c>
      <c r="B463" s="6" t="s">
        <v>4</v>
      </c>
      <c r="C463" s="3" t="s">
        <v>3</v>
      </c>
      <c r="D463" s="3">
        <v>-0.48333367672361199</v>
      </c>
      <c r="E463" s="3">
        <v>3.9591496262010403E-2</v>
      </c>
    </row>
    <row r="464" spans="1:5" x14ac:dyDescent="0.25">
      <c r="A464" t="s">
        <v>466</v>
      </c>
      <c r="B464" s="6" t="s">
        <v>4</v>
      </c>
      <c r="C464" s="3" t="s">
        <v>3</v>
      </c>
      <c r="D464" s="3">
        <v>-5.9815724045001399</v>
      </c>
      <c r="E464" s="3">
        <v>4.0121201461428398E-2</v>
      </c>
    </row>
    <row r="465" spans="1:5" x14ac:dyDescent="0.25">
      <c r="A465" t="s">
        <v>467</v>
      </c>
      <c r="B465" s="6" t="s">
        <v>4</v>
      </c>
      <c r="C465" s="3" t="s">
        <v>6</v>
      </c>
      <c r="D465" s="3">
        <v>1.72788853788578</v>
      </c>
      <c r="E465" s="3">
        <v>4.0198176848077603E-2</v>
      </c>
    </row>
    <row r="466" spans="1:5" x14ac:dyDescent="0.25">
      <c r="A466" t="s">
        <v>468</v>
      </c>
      <c r="B466" s="6" t="s">
        <v>4</v>
      </c>
      <c r="C466" s="3" t="s">
        <v>3</v>
      </c>
      <c r="D466" s="3">
        <v>-0.55358755251678604</v>
      </c>
      <c r="E466" s="3">
        <v>4.0198176848077603E-2</v>
      </c>
    </row>
    <row r="467" spans="1:5" x14ac:dyDescent="0.25">
      <c r="A467" t="s">
        <v>469</v>
      </c>
      <c r="B467" s="6" t="s">
        <v>4</v>
      </c>
      <c r="C467" s="3" t="s">
        <v>6</v>
      </c>
      <c r="D467" s="3">
        <v>0.66238601661918906</v>
      </c>
      <c r="E467" s="3">
        <v>4.1432015504609301E-2</v>
      </c>
    </row>
    <row r="468" spans="1:5" x14ac:dyDescent="0.25">
      <c r="A468" t="s">
        <v>470</v>
      </c>
      <c r="B468" s="6" t="s">
        <v>4</v>
      </c>
      <c r="C468" s="3" t="s">
        <v>3</v>
      </c>
      <c r="D468" s="3">
        <v>-0.585324244771112</v>
      </c>
      <c r="E468" s="3">
        <v>4.1650024620018801E-2</v>
      </c>
    </row>
    <row r="469" spans="1:5" x14ac:dyDescent="0.25">
      <c r="A469" t="s">
        <v>471</v>
      </c>
      <c r="B469" s="6" t="s">
        <v>4</v>
      </c>
      <c r="C469" s="3" t="s">
        <v>6</v>
      </c>
      <c r="D469" s="3">
        <v>2.0125132757115902</v>
      </c>
      <c r="E469" s="3">
        <v>4.2306722161323598E-2</v>
      </c>
    </row>
    <row r="470" spans="1:5" x14ac:dyDescent="0.25">
      <c r="A470" t="s">
        <v>472</v>
      </c>
      <c r="B470" s="6" t="s">
        <v>4</v>
      </c>
      <c r="C470" s="3" t="s">
        <v>6</v>
      </c>
      <c r="D470" s="3">
        <v>1.1491846174067399</v>
      </c>
      <c r="E470" s="3">
        <v>4.2306722161323598E-2</v>
      </c>
    </row>
    <row r="471" spans="1:5" x14ac:dyDescent="0.25">
      <c r="A471" t="s">
        <v>473</v>
      </c>
      <c r="B471" s="6" t="s">
        <v>4</v>
      </c>
      <c r="C471" s="3" t="s">
        <v>6</v>
      </c>
      <c r="D471" s="3">
        <v>6.3265383230671102</v>
      </c>
      <c r="E471" s="3">
        <v>4.2306722161323598E-2</v>
      </c>
    </row>
    <row r="472" spans="1:5" x14ac:dyDescent="0.25">
      <c r="A472" t="s">
        <v>474</v>
      </c>
      <c r="B472" s="6" t="s">
        <v>4</v>
      </c>
      <c r="C472" s="3" t="s">
        <v>3</v>
      </c>
      <c r="D472" s="3">
        <v>-4.6116906789993299</v>
      </c>
      <c r="E472" s="3">
        <v>4.2306722161323598E-2</v>
      </c>
    </row>
    <row r="473" spans="1:5" x14ac:dyDescent="0.25">
      <c r="A473" t="s">
        <v>475</v>
      </c>
      <c r="B473" s="6" t="s">
        <v>4</v>
      </c>
      <c r="C473" s="3" t="s">
        <v>3</v>
      </c>
      <c r="D473" s="3">
        <v>-2.1279315755594701</v>
      </c>
      <c r="E473" s="3">
        <v>4.2306722161323598E-2</v>
      </c>
    </row>
    <row r="474" spans="1:5" x14ac:dyDescent="0.25">
      <c r="A474" t="s">
        <v>476</v>
      </c>
      <c r="B474" s="6" t="s">
        <v>4</v>
      </c>
      <c r="C474" s="3" t="s">
        <v>6</v>
      </c>
      <c r="D474" s="3">
        <v>3.0169173973568402</v>
      </c>
      <c r="E474" s="3">
        <v>4.2668279031519298E-2</v>
      </c>
    </row>
    <row r="475" spans="1:5" x14ac:dyDescent="0.25">
      <c r="A475" t="s">
        <v>477</v>
      </c>
      <c r="B475" s="6" t="s">
        <v>4</v>
      </c>
      <c r="C475" s="3" t="s">
        <v>6</v>
      </c>
      <c r="D475" s="3">
        <v>0.26052143165233099</v>
      </c>
      <c r="E475" s="3">
        <v>4.2912078340870699E-2</v>
      </c>
    </row>
    <row r="476" spans="1:5" x14ac:dyDescent="0.25">
      <c r="A476" t="s">
        <v>478</v>
      </c>
      <c r="B476" s="6" t="s">
        <v>4</v>
      </c>
      <c r="C476" s="3" t="s">
        <v>6</v>
      </c>
      <c r="D476" s="3">
        <v>6.74257368871781</v>
      </c>
      <c r="E476" s="3">
        <v>4.3503801906833603E-2</v>
      </c>
    </row>
    <row r="477" spans="1:5" x14ac:dyDescent="0.25">
      <c r="A477" t="s">
        <v>479</v>
      </c>
      <c r="B477" s="6" t="s">
        <v>4</v>
      </c>
      <c r="C477" s="3" t="s">
        <v>6</v>
      </c>
      <c r="D477" s="3">
        <v>4.8431269382356898</v>
      </c>
      <c r="E477" s="3">
        <v>4.3503801906833603E-2</v>
      </c>
    </row>
    <row r="478" spans="1:5" x14ac:dyDescent="0.25">
      <c r="A478" t="s">
        <v>480</v>
      </c>
      <c r="B478" s="6" t="s">
        <v>4</v>
      </c>
      <c r="C478" s="3" t="s">
        <v>3</v>
      </c>
      <c r="D478" s="3">
        <v>-0.40917736805143801</v>
      </c>
      <c r="E478" s="3">
        <v>4.3676304450146197E-2</v>
      </c>
    </row>
    <row r="479" spans="1:5" x14ac:dyDescent="0.25">
      <c r="A479" t="s">
        <v>481</v>
      </c>
      <c r="B479" s="6" t="s">
        <v>4</v>
      </c>
      <c r="C479" s="3" t="s">
        <v>3</v>
      </c>
      <c r="D479" s="3">
        <v>-2.32090114137557</v>
      </c>
      <c r="E479" s="3">
        <v>4.3676304450146197E-2</v>
      </c>
    </row>
    <row r="480" spans="1:5" x14ac:dyDescent="0.25">
      <c r="A480" t="s">
        <v>482</v>
      </c>
      <c r="B480" s="6" t="s">
        <v>4</v>
      </c>
      <c r="C480" s="3" t="s">
        <v>6</v>
      </c>
      <c r="D480" s="3">
        <v>0.60020251002241198</v>
      </c>
      <c r="E480" s="3">
        <v>4.4542061046376098E-2</v>
      </c>
    </row>
    <row r="481" spans="1:5" x14ac:dyDescent="0.25">
      <c r="A481" t="s">
        <v>483</v>
      </c>
      <c r="B481" s="6" t="s">
        <v>4</v>
      </c>
      <c r="C481" s="3" t="s">
        <v>6</v>
      </c>
      <c r="D481" s="3">
        <v>1.35116533468321</v>
      </c>
      <c r="E481" s="3">
        <v>4.4731715465889901E-2</v>
      </c>
    </row>
    <row r="482" spans="1:5" x14ac:dyDescent="0.25">
      <c r="A482" t="s">
        <v>484</v>
      </c>
      <c r="B482" s="6" t="s">
        <v>4</v>
      </c>
      <c r="C482" s="3" t="s">
        <v>3</v>
      </c>
      <c r="D482" s="3">
        <v>-2.0992343846500998</v>
      </c>
      <c r="E482" s="3">
        <v>4.4731715465889901E-2</v>
      </c>
    </row>
    <row r="483" spans="1:5" x14ac:dyDescent="0.25">
      <c r="A483" t="s">
        <v>485</v>
      </c>
      <c r="B483" s="6" t="s">
        <v>4</v>
      </c>
      <c r="C483" s="3" t="s">
        <v>3</v>
      </c>
      <c r="D483" s="3">
        <v>-0.91435418024794102</v>
      </c>
      <c r="E483" s="3">
        <v>4.4731715465889901E-2</v>
      </c>
    </row>
    <row r="484" spans="1:5" x14ac:dyDescent="0.25">
      <c r="A484" t="s">
        <v>486</v>
      </c>
      <c r="B484" s="6" t="s">
        <v>4</v>
      </c>
      <c r="C484" s="3" t="s">
        <v>6</v>
      </c>
      <c r="D484" s="3">
        <v>0.53824289603886399</v>
      </c>
      <c r="E484" s="3">
        <v>4.5875023126172199E-2</v>
      </c>
    </row>
    <row r="485" spans="1:5" x14ac:dyDescent="0.25">
      <c r="A485" t="s">
        <v>487</v>
      </c>
      <c r="B485" s="6" t="s">
        <v>4</v>
      </c>
      <c r="C485" s="3" t="s">
        <v>3</v>
      </c>
      <c r="D485" s="3">
        <v>-0.73840587617422504</v>
      </c>
      <c r="E485" s="3">
        <v>4.6456664937974797E-2</v>
      </c>
    </row>
    <row r="486" spans="1:5" x14ac:dyDescent="0.25">
      <c r="A486" t="s">
        <v>488</v>
      </c>
      <c r="B486" s="6" t="s">
        <v>4</v>
      </c>
      <c r="C486" s="3" t="s">
        <v>6</v>
      </c>
      <c r="D486" s="3">
        <v>3.6887066954705201</v>
      </c>
      <c r="E486" s="3">
        <v>4.6500141936100498E-2</v>
      </c>
    </row>
    <row r="487" spans="1:5" x14ac:dyDescent="0.25">
      <c r="A487" t="s">
        <v>489</v>
      </c>
      <c r="B487" s="6" t="s">
        <v>4</v>
      </c>
      <c r="C487" s="3" t="s">
        <v>3</v>
      </c>
      <c r="D487" s="3">
        <v>-1.41888621122117</v>
      </c>
      <c r="E487" s="3">
        <v>4.6500141936100498E-2</v>
      </c>
    </row>
    <row r="488" spans="1:5" x14ac:dyDescent="0.25">
      <c r="A488" t="s">
        <v>490</v>
      </c>
      <c r="B488" s="6" t="s">
        <v>4</v>
      </c>
      <c r="C488" s="3" t="s">
        <v>6</v>
      </c>
      <c r="D488" s="3">
        <v>9.0635674096628205E-2</v>
      </c>
      <c r="E488" s="3">
        <v>4.66445159042796E-2</v>
      </c>
    </row>
    <row r="489" spans="1:5" x14ac:dyDescent="0.25">
      <c r="A489" t="s">
        <v>491</v>
      </c>
      <c r="B489" s="6" t="s">
        <v>4</v>
      </c>
      <c r="C489" s="3" t="s">
        <v>3</v>
      </c>
      <c r="D489" s="3">
        <v>-1.2434429723982601</v>
      </c>
      <c r="E489" s="3">
        <v>4.66445159042796E-2</v>
      </c>
    </row>
    <row r="490" spans="1:5" x14ac:dyDescent="0.25">
      <c r="A490" t="s">
        <v>492</v>
      </c>
      <c r="B490" s="6" t="s">
        <v>4</v>
      </c>
      <c r="C490" s="3" t="s">
        <v>6</v>
      </c>
      <c r="D490" s="3">
        <v>0.83354343733077896</v>
      </c>
      <c r="E490" s="3">
        <v>4.7513238856940997E-2</v>
      </c>
    </row>
    <row r="491" spans="1:5" x14ac:dyDescent="0.25">
      <c r="A491" t="s">
        <v>493</v>
      </c>
      <c r="B491" s="6" t="s">
        <v>4</v>
      </c>
      <c r="C491" s="3" t="s">
        <v>6</v>
      </c>
      <c r="D491" s="3">
        <v>1.6245345931914099</v>
      </c>
      <c r="E491" s="3">
        <v>4.76267047582008E-2</v>
      </c>
    </row>
    <row r="492" spans="1:5" x14ac:dyDescent="0.25">
      <c r="A492" t="s">
        <v>494</v>
      </c>
      <c r="B492" s="6" t="s">
        <v>4</v>
      </c>
      <c r="C492" s="3" t="s">
        <v>6</v>
      </c>
      <c r="D492" s="3">
        <v>1.1897121138944899</v>
      </c>
      <c r="E492" s="3">
        <v>4.76267047582008E-2</v>
      </c>
    </row>
    <row r="493" spans="1:5" x14ac:dyDescent="0.25">
      <c r="A493" t="s">
        <v>495</v>
      </c>
      <c r="B493" s="6" t="s">
        <v>4</v>
      </c>
      <c r="C493" s="3" t="s">
        <v>3</v>
      </c>
      <c r="D493" s="3">
        <v>-0.856266180358356</v>
      </c>
      <c r="E493" s="3">
        <v>4.76267047582008E-2</v>
      </c>
    </row>
    <row r="494" spans="1:5" x14ac:dyDescent="0.25">
      <c r="A494" t="s">
        <v>496</v>
      </c>
      <c r="B494" s="6" t="s">
        <v>4</v>
      </c>
      <c r="C494" s="3" t="s">
        <v>3</v>
      </c>
      <c r="D494" s="3">
        <v>-0.50080031716134599</v>
      </c>
      <c r="E494" s="3">
        <v>4.76267047582008E-2</v>
      </c>
    </row>
    <row r="495" spans="1:5" x14ac:dyDescent="0.25">
      <c r="A495" t="s">
        <v>497</v>
      </c>
      <c r="B495" s="6" t="s">
        <v>4</v>
      </c>
      <c r="C495" s="3" t="s">
        <v>3</v>
      </c>
      <c r="D495" s="3">
        <v>-5.2281625942362302</v>
      </c>
      <c r="E495" s="3">
        <v>4.7676042512390999E-2</v>
      </c>
    </row>
    <row r="496" spans="1:5" x14ac:dyDescent="0.25">
      <c r="A496" t="s">
        <v>498</v>
      </c>
      <c r="B496" s="6" t="s">
        <v>4</v>
      </c>
      <c r="C496" s="3" t="s">
        <v>3</v>
      </c>
      <c r="D496" s="3">
        <v>-1.83007456931723</v>
      </c>
      <c r="E496" s="3">
        <v>4.7676042512390999E-2</v>
      </c>
    </row>
    <row r="497" spans="1:5" x14ac:dyDescent="0.25">
      <c r="A497" t="s">
        <v>499</v>
      </c>
      <c r="B497" s="6" t="s">
        <v>4</v>
      </c>
      <c r="C497" s="3" t="s">
        <v>6</v>
      </c>
      <c r="D497" s="3">
        <v>2.4457607916376398</v>
      </c>
      <c r="E497" s="3">
        <v>4.8153098805513703E-2</v>
      </c>
    </row>
    <row r="498" spans="1:5" x14ac:dyDescent="0.25">
      <c r="A498" t="s">
        <v>500</v>
      </c>
      <c r="B498" s="6" t="s">
        <v>4</v>
      </c>
      <c r="C498" s="3" t="s">
        <v>3</v>
      </c>
      <c r="D498" s="3">
        <v>-4.2126729344252203</v>
      </c>
      <c r="E498" s="3">
        <v>4.8234031793748598E-2</v>
      </c>
    </row>
    <row r="499" spans="1:5" x14ac:dyDescent="0.25">
      <c r="A499" t="s">
        <v>501</v>
      </c>
      <c r="B499" s="6" t="s">
        <v>4</v>
      </c>
      <c r="C499" s="3" t="s">
        <v>3</v>
      </c>
      <c r="D499" s="3">
        <v>-6.5711958750523296</v>
      </c>
      <c r="E499" s="3">
        <v>4.8353713142842598E-2</v>
      </c>
    </row>
    <row r="500" spans="1:5" x14ac:dyDescent="0.25">
      <c r="A500" t="s">
        <v>502</v>
      </c>
      <c r="B500" s="6" t="s">
        <v>4</v>
      </c>
      <c r="C500" s="3" t="s">
        <v>3</v>
      </c>
      <c r="D500" s="3">
        <v>-0.77072556959263605</v>
      </c>
      <c r="E500" s="3">
        <v>4.8910948556195502E-2</v>
      </c>
    </row>
    <row r="501" spans="1:5" x14ac:dyDescent="0.25">
      <c r="A501" t="s">
        <v>503</v>
      </c>
      <c r="B501" s="6" t="s">
        <v>4</v>
      </c>
      <c r="C501" s="3" t="s">
        <v>3</v>
      </c>
      <c r="D501" s="3">
        <v>-1.3710676762321301</v>
      </c>
      <c r="E501" s="3">
        <v>4.9137656777031601E-2</v>
      </c>
    </row>
    <row r="502" spans="1:5" x14ac:dyDescent="0.25">
      <c r="A502" t="s">
        <v>504</v>
      </c>
      <c r="B502" s="6" t="s">
        <v>4</v>
      </c>
      <c r="C502" s="3" t="s">
        <v>6</v>
      </c>
      <c r="D502" s="3">
        <v>1.37120292517358</v>
      </c>
      <c r="E502" s="3">
        <v>4.9200671917548899E-2</v>
      </c>
    </row>
    <row r="503" spans="1:5" x14ac:dyDescent="0.25">
      <c r="A503" t="s">
        <v>505</v>
      </c>
      <c r="B503" s="6" t="s">
        <v>4</v>
      </c>
      <c r="C503" s="3" t="s">
        <v>6</v>
      </c>
      <c r="D503" s="3">
        <v>0.57515283684305796</v>
      </c>
      <c r="E503" s="3">
        <v>4.9515115596630001E-2</v>
      </c>
    </row>
    <row r="504" spans="1:5" x14ac:dyDescent="0.25">
      <c r="A504" t="s">
        <v>506</v>
      </c>
      <c r="B504" s="6" t="s">
        <v>4</v>
      </c>
      <c r="C504" s="3" t="s">
        <v>3</v>
      </c>
      <c r="D504" s="3">
        <v>-3.3309089457177699</v>
      </c>
      <c r="E504" s="3">
        <v>4.9692069617719103E-2</v>
      </c>
    </row>
    <row r="505" spans="1:5" x14ac:dyDescent="0.25">
      <c r="A505" t="s">
        <v>507</v>
      </c>
      <c r="B505" s="6" t="s">
        <v>4</v>
      </c>
      <c r="C505" s="3" t="s">
        <v>6</v>
      </c>
      <c r="D505" s="3">
        <v>0.65722977682775596</v>
      </c>
      <c r="E505" s="3">
        <v>5.0088649780310399E-2</v>
      </c>
    </row>
    <row r="506" spans="1:5" x14ac:dyDescent="0.25">
      <c r="A506" t="s">
        <v>508</v>
      </c>
      <c r="B506" s="6" t="s">
        <v>4</v>
      </c>
      <c r="C506" s="3" t="s">
        <v>3</v>
      </c>
      <c r="D506" s="3">
        <v>-0.32851554679591</v>
      </c>
      <c r="E506" s="3">
        <v>5.02321939556227E-2</v>
      </c>
    </row>
    <row r="507" spans="1:5" x14ac:dyDescent="0.25">
      <c r="A507" t="s">
        <v>509</v>
      </c>
      <c r="B507" s="6" t="s">
        <v>4</v>
      </c>
      <c r="C507" s="3" t="s">
        <v>3</v>
      </c>
      <c r="D507" s="3">
        <v>-1.70780581345865</v>
      </c>
      <c r="E507" s="3">
        <v>5.0485720376815299E-2</v>
      </c>
    </row>
    <row r="508" spans="1:5" x14ac:dyDescent="0.25">
      <c r="A508" t="s">
        <v>510</v>
      </c>
      <c r="B508" s="6" t="s">
        <v>4</v>
      </c>
      <c r="C508" s="3" t="s">
        <v>3</v>
      </c>
      <c r="D508" s="3">
        <v>-1.6302961989146501</v>
      </c>
      <c r="E508" s="3">
        <v>5.07047435608095E-2</v>
      </c>
    </row>
    <row r="509" spans="1:5" x14ac:dyDescent="0.25">
      <c r="A509" t="s">
        <v>511</v>
      </c>
      <c r="B509" s="6" t="s">
        <v>4</v>
      </c>
      <c r="C509" s="3" t="s">
        <v>3</v>
      </c>
      <c r="D509" s="3">
        <v>-3.52278772216573</v>
      </c>
      <c r="E509" s="3">
        <v>5.07047435608095E-2</v>
      </c>
    </row>
    <row r="510" spans="1:5" x14ac:dyDescent="0.25">
      <c r="A510" t="s">
        <v>512</v>
      </c>
      <c r="B510" s="6" t="s">
        <v>4</v>
      </c>
      <c r="C510" s="3" t="s">
        <v>3</v>
      </c>
      <c r="D510" s="3">
        <v>-0.64558194263900903</v>
      </c>
      <c r="E510" s="3">
        <v>5.07047435608095E-2</v>
      </c>
    </row>
    <row r="511" spans="1:5" x14ac:dyDescent="0.25">
      <c r="A511" t="s">
        <v>513</v>
      </c>
      <c r="B511" s="6" t="s">
        <v>4</v>
      </c>
      <c r="C511" s="3" t="s">
        <v>6</v>
      </c>
      <c r="D511" s="3">
        <v>1.50669184127742</v>
      </c>
      <c r="E511" s="3">
        <v>5.1041618877617503E-2</v>
      </c>
    </row>
    <row r="512" spans="1:5" x14ac:dyDescent="0.25">
      <c r="A512" t="s">
        <v>514</v>
      </c>
      <c r="B512" s="6" t="s">
        <v>4</v>
      </c>
      <c r="C512" s="3" t="s">
        <v>3</v>
      </c>
      <c r="D512" s="3">
        <v>-0.887523106740843</v>
      </c>
      <c r="E512" s="3">
        <v>5.1212288036757002E-2</v>
      </c>
    </row>
    <row r="513" spans="1:5" x14ac:dyDescent="0.25">
      <c r="A513" t="s">
        <v>515</v>
      </c>
      <c r="B513" s="6" t="s">
        <v>4</v>
      </c>
      <c r="C513" s="3" t="s">
        <v>3</v>
      </c>
      <c r="D513" s="3">
        <v>-6.4523065164468099</v>
      </c>
      <c r="E513" s="3">
        <v>5.1212288036757002E-2</v>
      </c>
    </row>
    <row r="514" spans="1:5" x14ac:dyDescent="0.25">
      <c r="A514" t="s">
        <v>516</v>
      </c>
      <c r="B514" s="6" t="s">
        <v>4</v>
      </c>
      <c r="C514" s="3" t="s">
        <v>6</v>
      </c>
      <c r="D514" s="3">
        <v>2.1003234712882501</v>
      </c>
      <c r="E514" s="3">
        <v>5.12185833403545E-2</v>
      </c>
    </row>
    <row r="515" spans="1:5" x14ac:dyDescent="0.25">
      <c r="A515" t="s">
        <v>517</v>
      </c>
      <c r="B515" s="6" t="s">
        <v>4</v>
      </c>
      <c r="C515" s="3" t="s">
        <v>6</v>
      </c>
      <c r="D515" s="3">
        <v>6.9485640052214901</v>
      </c>
      <c r="E515" s="3">
        <v>5.12185833403545E-2</v>
      </c>
    </row>
    <row r="516" spans="1:5" x14ac:dyDescent="0.25">
      <c r="A516" t="s">
        <v>518</v>
      </c>
      <c r="B516" s="6" t="s">
        <v>4</v>
      </c>
      <c r="C516" s="3" t="s">
        <v>6</v>
      </c>
      <c r="D516" s="3">
        <v>0.23954824659672</v>
      </c>
      <c r="E516" s="3">
        <v>5.12185833403545E-2</v>
      </c>
    </row>
    <row r="517" spans="1:5" x14ac:dyDescent="0.25">
      <c r="A517" t="s">
        <v>519</v>
      </c>
      <c r="B517" s="6" t="s">
        <v>4</v>
      </c>
      <c r="C517" s="3" t="s">
        <v>3</v>
      </c>
      <c r="D517" s="3">
        <v>-0.16056324452925799</v>
      </c>
      <c r="E517" s="3">
        <v>5.12185833403545E-2</v>
      </c>
    </row>
    <row r="518" spans="1:5" x14ac:dyDescent="0.25">
      <c r="A518" t="s">
        <v>520</v>
      </c>
      <c r="B518" s="6" t="s">
        <v>4</v>
      </c>
      <c r="C518" s="3" t="s">
        <v>6</v>
      </c>
      <c r="D518" s="3">
        <v>8.2771616176952195E-2</v>
      </c>
      <c r="E518" s="3">
        <v>5.1223547825490601E-2</v>
      </c>
    </row>
    <row r="519" spans="1:5" x14ac:dyDescent="0.25">
      <c r="A519" t="s">
        <v>521</v>
      </c>
      <c r="B519" s="6" t="s">
        <v>4</v>
      </c>
      <c r="C519" s="3" t="s">
        <v>3</v>
      </c>
      <c r="D519" s="3">
        <v>-2.5258965813331602</v>
      </c>
      <c r="E519" s="3">
        <v>5.1259205739227098E-2</v>
      </c>
    </row>
    <row r="520" spans="1:5" x14ac:dyDescent="0.25">
      <c r="A520" t="s">
        <v>522</v>
      </c>
      <c r="B520" s="6" t="s">
        <v>4</v>
      </c>
      <c r="C520" s="3" t="s">
        <v>6</v>
      </c>
      <c r="D520" s="3">
        <v>0.382526230490634</v>
      </c>
      <c r="E520" s="3">
        <v>5.1861173958046597E-2</v>
      </c>
    </row>
    <row r="521" spans="1:5" x14ac:dyDescent="0.25">
      <c r="A521" t="s">
        <v>523</v>
      </c>
      <c r="B521" s="6" t="s">
        <v>4</v>
      </c>
      <c r="C521" s="3" t="s">
        <v>3</v>
      </c>
      <c r="D521" s="3">
        <v>-1.80166922544971</v>
      </c>
      <c r="E521" s="3">
        <v>5.19877541900782E-2</v>
      </c>
    </row>
    <row r="522" spans="1:5" x14ac:dyDescent="0.25">
      <c r="A522" t="s">
        <v>524</v>
      </c>
      <c r="B522" s="6" t="s">
        <v>4</v>
      </c>
      <c r="C522" s="3" t="s">
        <v>3</v>
      </c>
      <c r="D522" s="3">
        <v>-5.9296177016904101</v>
      </c>
      <c r="E522" s="3">
        <v>5.1997786889508499E-2</v>
      </c>
    </row>
    <row r="523" spans="1:5" x14ac:dyDescent="0.25">
      <c r="A523" t="s">
        <v>525</v>
      </c>
      <c r="B523" s="6" t="s">
        <v>4</v>
      </c>
      <c r="C523" s="3" t="s">
        <v>6</v>
      </c>
      <c r="D523" s="3">
        <v>2.9464711507834598</v>
      </c>
      <c r="E523" s="3">
        <v>5.2258834248073899E-2</v>
      </c>
    </row>
    <row r="524" spans="1:5" x14ac:dyDescent="0.25">
      <c r="A524" t="s">
        <v>526</v>
      </c>
      <c r="B524" s="6" t="s">
        <v>4</v>
      </c>
      <c r="C524" s="3" t="s">
        <v>3</v>
      </c>
      <c r="D524" s="3">
        <v>-0.606194973780805</v>
      </c>
      <c r="E524" s="3">
        <v>5.2554112706370802E-2</v>
      </c>
    </row>
    <row r="525" spans="1:5" x14ac:dyDescent="0.25">
      <c r="A525" t="s">
        <v>527</v>
      </c>
      <c r="B525" s="6" t="s">
        <v>4</v>
      </c>
      <c r="C525" s="3" t="s">
        <v>6</v>
      </c>
      <c r="D525" s="3">
        <v>7.5126541888773399</v>
      </c>
      <c r="E525" s="3">
        <v>5.2907693223027401E-2</v>
      </c>
    </row>
    <row r="526" spans="1:5" x14ac:dyDescent="0.25">
      <c r="A526" t="s">
        <v>528</v>
      </c>
      <c r="B526" s="6" t="s">
        <v>4</v>
      </c>
      <c r="C526" s="3" t="s">
        <v>6</v>
      </c>
      <c r="D526" s="3">
        <v>4.40164200569044</v>
      </c>
      <c r="E526" s="3">
        <v>5.2907693223027401E-2</v>
      </c>
    </row>
    <row r="527" spans="1:5" x14ac:dyDescent="0.25">
      <c r="A527" t="s">
        <v>529</v>
      </c>
      <c r="B527" s="6" t="s">
        <v>4</v>
      </c>
      <c r="C527" s="3" t="s">
        <v>6</v>
      </c>
      <c r="D527" s="3">
        <v>3.0335959442787002</v>
      </c>
      <c r="E527" s="3">
        <v>5.2907693223027401E-2</v>
      </c>
    </row>
    <row r="528" spans="1:5" x14ac:dyDescent="0.25">
      <c r="A528" t="s">
        <v>530</v>
      </c>
      <c r="B528" s="6" t="s">
        <v>4</v>
      </c>
      <c r="C528" s="3" t="s">
        <v>6</v>
      </c>
      <c r="D528" s="3">
        <v>0.29999178658493397</v>
      </c>
      <c r="E528" s="3">
        <v>5.2907693223027401E-2</v>
      </c>
    </row>
    <row r="529" spans="1:5" x14ac:dyDescent="0.25">
      <c r="A529" t="s">
        <v>531</v>
      </c>
      <c r="B529" s="6" t="s">
        <v>4</v>
      </c>
      <c r="C529" s="3" t="s">
        <v>3</v>
      </c>
      <c r="D529" s="3">
        <v>-1.77642220671879</v>
      </c>
      <c r="E529" s="3">
        <v>5.3228435177621797E-2</v>
      </c>
    </row>
    <row r="530" spans="1:5" x14ac:dyDescent="0.25">
      <c r="A530" t="s">
        <v>532</v>
      </c>
      <c r="B530" s="6" t="s">
        <v>4</v>
      </c>
      <c r="C530" s="3" t="s">
        <v>6</v>
      </c>
      <c r="D530" s="3">
        <v>0.27623369294508399</v>
      </c>
      <c r="E530" s="3">
        <v>5.3241696552146299E-2</v>
      </c>
    </row>
    <row r="531" spans="1:5" x14ac:dyDescent="0.25">
      <c r="A531" t="s">
        <v>533</v>
      </c>
      <c r="B531" s="6" t="s">
        <v>4</v>
      </c>
      <c r="C531" s="3" t="s">
        <v>3</v>
      </c>
      <c r="D531" s="3">
        <v>-3.7235153957744802</v>
      </c>
      <c r="E531" s="3">
        <v>5.3479391916892001E-2</v>
      </c>
    </row>
    <row r="532" spans="1:5" x14ac:dyDescent="0.25">
      <c r="A532" t="s">
        <v>534</v>
      </c>
      <c r="B532" s="6" t="s">
        <v>4</v>
      </c>
      <c r="C532" s="3" t="s">
        <v>3</v>
      </c>
      <c r="D532" s="3">
        <v>-0.93856462296924004</v>
      </c>
      <c r="E532" s="3">
        <v>5.3798066829881003E-2</v>
      </c>
    </row>
    <row r="533" spans="1:5" x14ac:dyDescent="0.25">
      <c r="A533" t="s">
        <v>535</v>
      </c>
      <c r="B533" s="6" t="s">
        <v>4</v>
      </c>
      <c r="C533" s="3" t="s">
        <v>3</v>
      </c>
      <c r="D533" s="3">
        <v>-6.33739628473589</v>
      </c>
      <c r="E533" s="3">
        <v>5.4079922870344702E-2</v>
      </c>
    </row>
    <row r="534" spans="1:5" x14ac:dyDescent="0.25">
      <c r="A534" t="s">
        <v>536</v>
      </c>
      <c r="B534" s="6" t="s">
        <v>4</v>
      </c>
      <c r="C534" s="3" t="s">
        <v>3</v>
      </c>
      <c r="D534" s="3">
        <v>-0.43033958543957301</v>
      </c>
      <c r="E534" s="3">
        <v>5.4079922870344702E-2</v>
      </c>
    </row>
    <row r="535" spans="1:5" x14ac:dyDescent="0.25">
      <c r="A535" t="s">
        <v>537</v>
      </c>
      <c r="B535" s="6" t="s">
        <v>4</v>
      </c>
      <c r="C535" s="3" t="s">
        <v>3</v>
      </c>
      <c r="D535" s="3">
        <v>-1.85551831666078</v>
      </c>
      <c r="E535" s="3">
        <v>5.4310400347664198E-2</v>
      </c>
    </row>
    <row r="536" spans="1:5" x14ac:dyDescent="0.25">
      <c r="A536" t="s">
        <v>538</v>
      </c>
      <c r="B536" s="6" t="s">
        <v>4</v>
      </c>
      <c r="C536" s="3" t="s">
        <v>3</v>
      </c>
      <c r="D536" s="3">
        <v>-1.02481495014133</v>
      </c>
      <c r="E536" s="3">
        <v>5.4453353798044397E-2</v>
      </c>
    </row>
    <row r="537" spans="1:5" x14ac:dyDescent="0.25">
      <c r="A537" t="s">
        <v>539</v>
      </c>
      <c r="B537" s="6" t="s">
        <v>4</v>
      </c>
      <c r="C537" s="3" t="s">
        <v>3</v>
      </c>
      <c r="D537" s="3">
        <v>-0.19815945583956199</v>
      </c>
      <c r="E537" s="3">
        <v>5.4453353798044397E-2</v>
      </c>
    </row>
    <row r="538" spans="1:5" x14ac:dyDescent="0.25">
      <c r="A538" t="s">
        <v>540</v>
      </c>
      <c r="B538" s="6" t="s">
        <v>4</v>
      </c>
      <c r="C538" s="3" t="s">
        <v>3</v>
      </c>
      <c r="D538" s="3">
        <v>-0.12158301016303601</v>
      </c>
      <c r="E538" s="3">
        <v>5.4925709628721502E-2</v>
      </c>
    </row>
    <row r="539" spans="1:5" x14ac:dyDescent="0.25">
      <c r="A539" t="s">
        <v>541</v>
      </c>
      <c r="B539" s="6" t="s">
        <v>4</v>
      </c>
      <c r="C539" s="3" t="s">
        <v>3</v>
      </c>
      <c r="D539" s="3">
        <v>-1.9726665387187901</v>
      </c>
      <c r="E539" s="3">
        <v>5.50083542400822E-2</v>
      </c>
    </row>
    <row r="540" spans="1:5" x14ac:dyDescent="0.25">
      <c r="A540" t="s">
        <v>542</v>
      </c>
      <c r="B540" s="6" t="s">
        <v>4</v>
      </c>
      <c r="C540" s="3" t="s">
        <v>6</v>
      </c>
      <c r="D540" s="3">
        <v>0.63278087813855399</v>
      </c>
      <c r="E540" s="3">
        <v>5.5512243294132402E-2</v>
      </c>
    </row>
    <row r="541" spans="1:5" x14ac:dyDescent="0.25">
      <c r="A541" t="s">
        <v>543</v>
      </c>
      <c r="B541" s="6" t="s">
        <v>4</v>
      </c>
      <c r="C541" s="3" t="s">
        <v>3</v>
      </c>
      <c r="D541" s="3">
        <v>-3.1914997719014901</v>
      </c>
      <c r="E541" s="3">
        <v>5.6018874073809503E-2</v>
      </c>
    </row>
    <row r="542" spans="1:5" x14ac:dyDescent="0.25">
      <c r="A542" t="s">
        <v>544</v>
      </c>
      <c r="B542" s="6" t="s">
        <v>4</v>
      </c>
      <c r="C542" s="3" t="s">
        <v>3</v>
      </c>
      <c r="D542" s="3">
        <v>-0.40215929167347297</v>
      </c>
      <c r="E542" s="3">
        <v>5.6137006261556398E-2</v>
      </c>
    </row>
    <row r="543" spans="1:5" x14ac:dyDescent="0.25">
      <c r="A543" t="s">
        <v>545</v>
      </c>
      <c r="B543" s="6" t="s">
        <v>4</v>
      </c>
      <c r="C543" s="3" t="s">
        <v>6</v>
      </c>
      <c r="D543" s="3">
        <v>3.4698755833239798</v>
      </c>
      <c r="E543" s="3">
        <v>5.6506222192526698E-2</v>
      </c>
    </row>
    <row r="544" spans="1:5" x14ac:dyDescent="0.25">
      <c r="A544" t="s">
        <v>546</v>
      </c>
      <c r="B544" s="6" t="s">
        <v>4</v>
      </c>
      <c r="C544" s="3" t="s">
        <v>3</v>
      </c>
      <c r="D544" s="3">
        <v>-1.3188981465013301</v>
      </c>
      <c r="E544" s="3">
        <v>5.6527963613936097E-2</v>
      </c>
    </row>
    <row r="545" spans="1:5" x14ac:dyDescent="0.25">
      <c r="A545" t="s">
        <v>547</v>
      </c>
      <c r="B545" s="6" t="s">
        <v>4</v>
      </c>
      <c r="C545" s="3" t="s">
        <v>3</v>
      </c>
      <c r="D545" s="3">
        <v>-5.9454265812749698</v>
      </c>
      <c r="E545" s="3">
        <v>5.6653310690710501E-2</v>
      </c>
    </row>
    <row r="546" spans="1:5" x14ac:dyDescent="0.25">
      <c r="A546" t="s">
        <v>548</v>
      </c>
      <c r="B546" s="6" t="s">
        <v>4</v>
      </c>
      <c r="C546" s="3" t="s">
        <v>3</v>
      </c>
      <c r="D546" s="3">
        <v>-2.0798745313075302</v>
      </c>
      <c r="E546" s="3">
        <v>5.7251639337742799E-2</v>
      </c>
    </row>
    <row r="547" spans="1:5" x14ac:dyDescent="0.25">
      <c r="A547" t="s">
        <v>549</v>
      </c>
      <c r="B547" s="6" t="s">
        <v>4</v>
      </c>
      <c r="C547" s="3" t="s">
        <v>3</v>
      </c>
      <c r="D547" s="3">
        <v>-2.7453584370557498</v>
      </c>
      <c r="E547" s="3">
        <v>5.7632062219421701E-2</v>
      </c>
    </row>
    <row r="548" spans="1:5" x14ac:dyDescent="0.25">
      <c r="A548" t="s">
        <v>550</v>
      </c>
      <c r="B548" s="6" t="s">
        <v>4</v>
      </c>
      <c r="C548" s="3" t="s">
        <v>3</v>
      </c>
      <c r="D548" s="3">
        <v>-2.7992989697927801</v>
      </c>
      <c r="E548" s="3">
        <v>5.7748293590420802E-2</v>
      </c>
    </row>
    <row r="549" spans="1:5" x14ac:dyDescent="0.25">
      <c r="A549" t="s">
        <v>551</v>
      </c>
      <c r="B549" s="6" t="s">
        <v>4</v>
      </c>
      <c r="C549" s="3" t="s">
        <v>6</v>
      </c>
      <c r="D549" s="3">
        <v>2.0346401589455301</v>
      </c>
      <c r="E549" s="3">
        <v>5.8272224939070902E-2</v>
      </c>
    </row>
    <row r="550" spans="1:5" x14ac:dyDescent="0.25">
      <c r="A550" t="s">
        <v>552</v>
      </c>
      <c r="B550" s="6" t="s">
        <v>4</v>
      </c>
      <c r="C550" s="3" t="s">
        <v>3</v>
      </c>
      <c r="D550" s="3">
        <v>-2.8233149917830298</v>
      </c>
      <c r="E550" s="3">
        <v>5.8365799453183799E-2</v>
      </c>
    </row>
    <row r="551" spans="1:5" x14ac:dyDescent="0.25">
      <c r="A551" t="s">
        <v>553</v>
      </c>
      <c r="B551" s="6" t="s">
        <v>4</v>
      </c>
      <c r="C551" s="3" t="s">
        <v>6</v>
      </c>
      <c r="D551" s="3">
        <v>5.3156873386237402</v>
      </c>
      <c r="E551" s="3">
        <v>5.8744495217059302E-2</v>
      </c>
    </row>
    <row r="552" spans="1:5" x14ac:dyDescent="0.25">
      <c r="A552" t="s">
        <v>554</v>
      </c>
      <c r="B552" s="6" t="s">
        <v>4</v>
      </c>
      <c r="C552" s="3" t="s">
        <v>3</v>
      </c>
      <c r="D552" s="3">
        <v>-0.49481581645172401</v>
      </c>
      <c r="E552" s="3">
        <v>5.8744495217059302E-2</v>
      </c>
    </row>
    <row r="553" spans="1:5" x14ac:dyDescent="0.25">
      <c r="A553" t="s">
        <v>555</v>
      </c>
      <c r="B553" s="6" t="s">
        <v>4</v>
      </c>
      <c r="C553" s="3" t="s">
        <v>3</v>
      </c>
      <c r="D553" s="3">
        <v>-1.02729195592887</v>
      </c>
      <c r="E553" s="3">
        <v>5.8783965927483903E-2</v>
      </c>
    </row>
    <row r="554" spans="1:5" x14ac:dyDescent="0.25">
      <c r="A554" t="s">
        <v>556</v>
      </c>
      <c r="B554" s="6" t="s">
        <v>4</v>
      </c>
      <c r="C554" s="3" t="s">
        <v>6</v>
      </c>
      <c r="D554" s="3">
        <v>0.36241977182521001</v>
      </c>
      <c r="E554" s="3">
        <v>5.9101520536435297E-2</v>
      </c>
    </row>
    <row r="555" spans="1:5" x14ac:dyDescent="0.25">
      <c r="A555" t="s">
        <v>557</v>
      </c>
      <c r="B555" s="6" t="s">
        <v>4</v>
      </c>
      <c r="C555" s="3" t="s">
        <v>6</v>
      </c>
      <c r="D555" s="3">
        <v>3.38929518601811</v>
      </c>
      <c r="E555" s="3">
        <v>5.9211754963920997E-2</v>
      </c>
    </row>
    <row r="556" spans="1:5" x14ac:dyDescent="0.25">
      <c r="A556" t="s">
        <v>558</v>
      </c>
      <c r="B556" s="6" t="s">
        <v>4</v>
      </c>
      <c r="C556" s="3" t="s">
        <v>3</v>
      </c>
      <c r="D556" s="3">
        <v>-3.55048420100856</v>
      </c>
      <c r="E556" s="3">
        <v>5.9249378040338301E-2</v>
      </c>
    </row>
    <row r="557" spans="1:5" x14ac:dyDescent="0.25">
      <c r="A557" t="s">
        <v>559</v>
      </c>
      <c r="B557" s="6" t="s">
        <v>4</v>
      </c>
      <c r="C557" s="3" t="s">
        <v>3</v>
      </c>
      <c r="D557" s="3">
        <v>-2.1507404385556801</v>
      </c>
      <c r="E557" s="3">
        <v>5.9262893257911203E-2</v>
      </c>
    </row>
    <row r="558" spans="1:5" x14ac:dyDescent="0.25">
      <c r="A558" t="s">
        <v>560</v>
      </c>
      <c r="B558" s="6" t="s">
        <v>4</v>
      </c>
      <c r="C558" s="3" t="s">
        <v>3</v>
      </c>
      <c r="D558" s="3">
        <v>-1.3758247090548399</v>
      </c>
      <c r="E558" s="3">
        <v>5.9262893257911203E-2</v>
      </c>
    </row>
    <row r="559" spans="1:5" x14ac:dyDescent="0.25">
      <c r="A559" t="s">
        <v>561</v>
      </c>
      <c r="B559" s="6" t="s">
        <v>4</v>
      </c>
      <c r="C559" s="3" t="s">
        <v>3</v>
      </c>
      <c r="D559" s="3">
        <v>-3.06073709682396</v>
      </c>
      <c r="E559" s="3">
        <v>6.0010923609021598E-2</v>
      </c>
    </row>
    <row r="560" spans="1:5" x14ac:dyDescent="0.25">
      <c r="A560" t="s">
        <v>562</v>
      </c>
      <c r="B560" s="6" t="s">
        <v>4</v>
      </c>
      <c r="C560" s="3" t="s">
        <v>3</v>
      </c>
      <c r="D560" s="3">
        <v>-0.12402635860867001</v>
      </c>
      <c r="E560" s="3">
        <v>6.0010923609021598E-2</v>
      </c>
    </row>
    <row r="561" spans="1:5" x14ac:dyDescent="0.25">
      <c r="A561" t="s">
        <v>563</v>
      </c>
      <c r="B561" s="6" t="s">
        <v>4</v>
      </c>
      <c r="C561" s="3" t="s">
        <v>6</v>
      </c>
      <c r="D561" s="3">
        <v>1.0751076541739399</v>
      </c>
      <c r="E561" s="3">
        <v>6.02106118824461E-2</v>
      </c>
    </row>
    <row r="562" spans="1:5" x14ac:dyDescent="0.25">
      <c r="A562" t="s">
        <v>564</v>
      </c>
      <c r="B562" s="6" t="s">
        <v>4</v>
      </c>
      <c r="C562" s="3" t="s">
        <v>6</v>
      </c>
      <c r="D562" s="3">
        <v>6.3070074081277898</v>
      </c>
      <c r="E562" s="3">
        <v>6.03559005123901E-2</v>
      </c>
    </row>
    <row r="563" spans="1:5" x14ac:dyDescent="0.25">
      <c r="A563" t="s">
        <v>565</v>
      </c>
      <c r="B563" s="6" t="s">
        <v>4</v>
      </c>
      <c r="C563" s="3" t="s">
        <v>3</v>
      </c>
      <c r="D563" s="3">
        <v>-2.7261048778730999</v>
      </c>
      <c r="E563" s="3">
        <v>6.03559005123901E-2</v>
      </c>
    </row>
    <row r="564" spans="1:5" x14ac:dyDescent="0.25">
      <c r="A564" t="s">
        <v>566</v>
      </c>
      <c r="B564" s="6" t="s">
        <v>4</v>
      </c>
      <c r="C564" s="3" t="s">
        <v>3</v>
      </c>
      <c r="D564" s="3">
        <v>-0.29900416008270297</v>
      </c>
      <c r="E564" s="3">
        <v>6.03559005123901E-2</v>
      </c>
    </row>
    <row r="565" spans="1:5" x14ac:dyDescent="0.25">
      <c r="A565" t="s">
        <v>567</v>
      </c>
      <c r="B565" s="6" t="s">
        <v>4</v>
      </c>
      <c r="C565" s="3" t="s">
        <v>3</v>
      </c>
      <c r="D565" s="3">
        <v>-0.20841417913251301</v>
      </c>
      <c r="E565" s="3">
        <v>6.0784565472247601E-2</v>
      </c>
    </row>
    <row r="566" spans="1:5" x14ac:dyDescent="0.25">
      <c r="A566" t="s">
        <v>568</v>
      </c>
      <c r="B566" s="6" t="s">
        <v>4</v>
      </c>
      <c r="C566" s="3" t="s">
        <v>3</v>
      </c>
      <c r="D566" s="3">
        <v>-1.1240059236905799</v>
      </c>
      <c r="E566" s="3">
        <v>6.1131885142220801E-2</v>
      </c>
    </row>
    <row r="567" spans="1:5" x14ac:dyDescent="0.25">
      <c r="A567" t="s">
        <v>569</v>
      </c>
      <c r="B567" s="6" t="s">
        <v>4</v>
      </c>
      <c r="C567" s="3" t="s">
        <v>3</v>
      </c>
      <c r="D567" s="3">
        <v>-6.6571982519723196</v>
      </c>
      <c r="E567" s="3">
        <v>6.1131885142220801E-2</v>
      </c>
    </row>
    <row r="568" spans="1:5" x14ac:dyDescent="0.25">
      <c r="A568" t="s">
        <v>570</v>
      </c>
      <c r="B568" s="6" t="s">
        <v>4</v>
      </c>
      <c r="C568" s="3" t="s">
        <v>3</v>
      </c>
      <c r="D568" s="3">
        <v>-2.4429360974558998</v>
      </c>
      <c r="E568" s="3">
        <v>6.1131885142220801E-2</v>
      </c>
    </row>
    <row r="569" spans="1:5" x14ac:dyDescent="0.25">
      <c r="A569" t="s">
        <v>571</v>
      </c>
      <c r="B569" s="6" t="s">
        <v>4</v>
      </c>
      <c r="C569" s="3" t="s">
        <v>3</v>
      </c>
      <c r="D569" s="3">
        <v>-3.14236664206588</v>
      </c>
      <c r="E569" s="3">
        <v>6.2615292216959495E-2</v>
      </c>
    </row>
    <row r="570" spans="1:5" x14ac:dyDescent="0.25">
      <c r="A570" t="s">
        <v>572</v>
      </c>
      <c r="B570" s="6" t="s">
        <v>4</v>
      </c>
      <c r="C570" s="3" t="s">
        <v>3</v>
      </c>
      <c r="D570" s="3">
        <v>-1.33642108663242</v>
      </c>
      <c r="E570" s="3">
        <v>6.2662999291071705E-2</v>
      </c>
    </row>
    <row r="571" spans="1:5" x14ac:dyDescent="0.25">
      <c r="A571" t="s">
        <v>573</v>
      </c>
      <c r="B571" s="6" t="s">
        <v>4</v>
      </c>
      <c r="C571" s="3" t="s">
        <v>3</v>
      </c>
      <c r="D571" s="3">
        <v>-0.43890093208504999</v>
      </c>
      <c r="E571" s="3">
        <v>6.2662999291071705E-2</v>
      </c>
    </row>
    <row r="572" spans="1:5" x14ac:dyDescent="0.25">
      <c r="A572" t="s">
        <v>574</v>
      </c>
      <c r="B572" s="6" t="s">
        <v>4</v>
      </c>
      <c r="C572" s="3" t="s">
        <v>3</v>
      </c>
      <c r="D572" s="3">
        <v>-1.1773683669063399</v>
      </c>
      <c r="E572" s="3">
        <v>6.2693117119030306E-2</v>
      </c>
    </row>
    <row r="573" spans="1:5" x14ac:dyDescent="0.25">
      <c r="A573" t="s">
        <v>575</v>
      </c>
      <c r="B573" s="6" t="s">
        <v>4</v>
      </c>
      <c r="C573" s="3" t="s">
        <v>3</v>
      </c>
      <c r="D573" s="3">
        <v>-2.31752382955285</v>
      </c>
      <c r="E573" s="3">
        <v>6.2693117119030306E-2</v>
      </c>
    </row>
    <row r="574" spans="1:5" x14ac:dyDescent="0.25">
      <c r="A574" t="s">
        <v>576</v>
      </c>
      <c r="B574" s="6" t="s">
        <v>4</v>
      </c>
      <c r="C574" s="3" t="s">
        <v>3</v>
      </c>
      <c r="D574" s="3">
        <v>-3.14408085319887</v>
      </c>
      <c r="E574" s="3">
        <v>6.2693117119030306E-2</v>
      </c>
    </row>
    <row r="575" spans="1:5" x14ac:dyDescent="0.25">
      <c r="A575" t="s">
        <v>577</v>
      </c>
      <c r="B575" s="6" t="s">
        <v>4</v>
      </c>
      <c r="C575" s="3" t="s">
        <v>3</v>
      </c>
      <c r="D575" s="3">
        <v>-3.2892016453598898</v>
      </c>
      <c r="E575" s="3">
        <v>6.2693117119030306E-2</v>
      </c>
    </row>
    <row r="576" spans="1:5" x14ac:dyDescent="0.25">
      <c r="A576" t="s">
        <v>578</v>
      </c>
      <c r="B576" s="6" t="s">
        <v>4</v>
      </c>
      <c r="C576" s="3" t="s">
        <v>3</v>
      </c>
      <c r="D576" s="3">
        <v>-0.48968898687373902</v>
      </c>
      <c r="E576" s="3">
        <v>6.4902918698937995E-2</v>
      </c>
    </row>
    <row r="577" spans="1:5" x14ac:dyDescent="0.25">
      <c r="A577" t="s">
        <v>579</v>
      </c>
      <c r="B577" s="6" t="s">
        <v>4</v>
      </c>
      <c r="C577" s="3" t="s">
        <v>6</v>
      </c>
      <c r="D577" s="3">
        <v>0.66046937519236204</v>
      </c>
      <c r="E577" s="3">
        <v>6.5850961327334104E-2</v>
      </c>
    </row>
    <row r="578" spans="1:5" x14ac:dyDescent="0.25">
      <c r="A578" t="s">
        <v>580</v>
      </c>
      <c r="B578" s="6" t="s">
        <v>4</v>
      </c>
      <c r="C578" s="3" t="s">
        <v>3</v>
      </c>
      <c r="D578" s="3">
        <v>-0.66304522596095194</v>
      </c>
      <c r="E578" s="3">
        <v>6.6221965475761299E-2</v>
      </c>
    </row>
    <row r="579" spans="1:5" x14ac:dyDescent="0.25">
      <c r="A579" t="s">
        <v>581</v>
      </c>
      <c r="B579" s="6" t="s">
        <v>4</v>
      </c>
      <c r="C579" s="3" t="s">
        <v>3</v>
      </c>
      <c r="D579" s="3">
        <v>-0.884395924569782</v>
      </c>
      <c r="E579" s="3">
        <v>6.6809786296196202E-2</v>
      </c>
    </row>
    <row r="580" spans="1:5" x14ac:dyDescent="0.25">
      <c r="A580" t="s">
        <v>582</v>
      </c>
      <c r="B580" s="6" t="s">
        <v>4</v>
      </c>
      <c r="C580" s="3" t="s">
        <v>6</v>
      </c>
      <c r="D580" s="3">
        <v>0.63754401984614195</v>
      </c>
      <c r="E580" s="3">
        <v>6.7192985728101895E-2</v>
      </c>
    </row>
    <row r="581" spans="1:5" x14ac:dyDescent="0.25">
      <c r="A581" t="s">
        <v>583</v>
      </c>
      <c r="B581" s="6" t="s">
        <v>4</v>
      </c>
      <c r="C581" s="3" t="s">
        <v>3</v>
      </c>
      <c r="D581" s="3">
        <v>-0.72857227266920699</v>
      </c>
      <c r="E581" s="3">
        <v>6.7237273867171807E-2</v>
      </c>
    </row>
    <row r="582" spans="1:5" x14ac:dyDescent="0.25">
      <c r="A582" t="s">
        <v>584</v>
      </c>
      <c r="B582" s="6" t="s">
        <v>4</v>
      </c>
      <c r="C582" s="3" t="s">
        <v>3</v>
      </c>
      <c r="D582" s="3">
        <v>-0.71161724004548998</v>
      </c>
      <c r="E582" s="3">
        <v>6.7237273867171807E-2</v>
      </c>
    </row>
    <row r="583" spans="1:5" x14ac:dyDescent="0.25">
      <c r="A583" t="s">
        <v>585</v>
      </c>
      <c r="B583" s="6" t="s">
        <v>4</v>
      </c>
      <c r="C583" s="3" t="s">
        <v>3</v>
      </c>
      <c r="D583" s="3">
        <v>-2.5137506761476098</v>
      </c>
      <c r="E583" s="3">
        <v>6.7237273867171807E-2</v>
      </c>
    </row>
    <row r="584" spans="1:5" x14ac:dyDescent="0.25">
      <c r="A584" t="s">
        <v>586</v>
      </c>
      <c r="B584" s="6" t="s">
        <v>4</v>
      </c>
      <c r="C584" s="3" t="s">
        <v>3</v>
      </c>
      <c r="D584" s="3">
        <v>-0.43818594136755501</v>
      </c>
      <c r="E584" s="3">
        <v>6.7609189484002796E-2</v>
      </c>
    </row>
    <row r="585" spans="1:5" x14ac:dyDescent="0.25">
      <c r="A585" t="s">
        <v>587</v>
      </c>
      <c r="B585" s="6" t="s">
        <v>4</v>
      </c>
      <c r="C585" s="3" t="s">
        <v>3</v>
      </c>
      <c r="D585" s="3">
        <v>-1.2126382090331</v>
      </c>
      <c r="E585" s="3">
        <v>6.7777904011604204E-2</v>
      </c>
    </row>
    <row r="586" spans="1:5" x14ac:dyDescent="0.25">
      <c r="A586" t="s">
        <v>588</v>
      </c>
      <c r="B586" s="6" t="s">
        <v>4</v>
      </c>
      <c r="C586" s="3" t="s">
        <v>3</v>
      </c>
      <c r="D586" s="3">
        <v>-2.3689435148297999</v>
      </c>
      <c r="E586" s="3">
        <v>6.8339048582244502E-2</v>
      </c>
    </row>
    <row r="587" spans="1:5" x14ac:dyDescent="0.25">
      <c r="A587" t="s">
        <v>589</v>
      </c>
      <c r="B587" s="6" t="s">
        <v>4</v>
      </c>
      <c r="C587" s="3" t="s">
        <v>3</v>
      </c>
      <c r="D587" s="3">
        <v>-1.6130672754673401</v>
      </c>
      <c r="E587" s="3">
        <v>6.8841761543983193E-2</v>
      </c>
    </row>
    <row r="588" spans="1:5" x14ac:dyDescent="0.25">
      <c r="A588" t="s">
        <v>590</v>
      </c>
      <c r="B588" s="6" t="s">
        <v>4</v>
      </c>
      <c r="C588" s="3" t="s">
        <v>3</v>
      </c>
      <c r="D588" s="3">
        <v>-0.65803774423581896</v>
      </c>
      <c r="E588" s="3">
        <v>6.9781312242512397E-2</v>
      </c>
    </row>
    <row r="589" spans="1:5" x14ac:dyDescent="0.25">
      <c r="A589" t="s">
        <v>591</v>
      </c>
      <c r="B589" s="6" t="s">
        <v>4</v>
      </c>
      <c r="C589" s="3" t="s">
        <v>3</v>
      </c>
      <c r="D589" s="3">
        <v>-0.66233371036538802</v>
      </c>
      <c r="E589" s="3">
        <v>7.0058225857439899E-2</v>
      </c>
    </row>
    <row r="590" spans="1:5" x14ac:dyDescent="0.25">
      <c r="A590" t="s">
        <v>592</v>
      </c>
      <c r="B590" s="6" t="s">
        <v>4</v>
      </c>
      <c r="C590" s="3" t="s">
        <v>3</v>
      </c>
      <c r="D590" s="3">
        <v>-0.84355721026080899</v>
      </c>
      <c r="E590" s="3">
        <v>7.0295119709982701E-2</v>
      </c>
    </row>
    <row r="591" spans="1:5" x14ac:dyDescent="0.25">
      <c r="A591" t="s">
        <v>593</v>
      </c>
      <c r="B591" s="6" t="s">
        <v>4</v>
      </c>
      <c r="C591" s="3" t="s">
        <v>3</v>
      </c>
      <c r="D591" s="3">
        <v>-8.4999826007010504E-2</v>
      </c>
      <c r="E591" s="3">
        <v>7.0504734514099193E-2</v>
      </c>
    </row>
    <row r="592" spans="1:5" x14ac:dyDescent="0.25">
      <c r="A592" t="s">
        <v>594</v>
      </c>
      <c r="B592" s="6" t="s">
        <v>4</v>
      </c>
      <c r="C592" s="3" t="s">
        <v>3</v>
      </c>
      <c r="D592" s="3">
        <v>-1.33894663353501</v>
      </c>
      <c r="E592" s="3">
        <v>7.05661031670686E-2</v>
      </c>
    </row>
    <row r="593" spans="1:5" x14ac:dyDescent="0.25">
      <c r="A593" t="s">
        <v>595</v>
      </c>
      <c r="B593" s="6" t="s">
        <v>4</v>
      </c>
      <c r="C593" s="3" t="s">
        <v>3</v>
      </c>
      <c r="D593" s="3">
        <v>-0.64072347189497403</v>
      </c>
      <c r="E593" s="3">
        <v>7.1055500000641605E-2</v>
      </c>
    </row>
    <row r="594" spans="1:5" x14ac:dyDescent="0.25">
      <c r="A594" t="s">
        <v>596</v>
      </c>
      <c r="B594" s="6" t="s">
        <v>4</v>
      </c>
      <c r="C594" s="3" t="s">
        <v>3</v>
      </c>
      <c r="D594" s="3">
        <v>-0.14021555785553499</v>
      </c>
      <c r="E594" s="3">
        <v>7.2312593996958996E-2</v>
      </c>
    </row>
    <row r="595" spans="1:5" x14ac:dyDescent="0.25">
      <c r="A595" t="s">
        <v>597</v>
      </c>
      <c r="B595" s="6" t="s">
        <v>4</v>
      </c>
      <c r="C595" s="3" t="s">
        <v>3</v>
      </c>
      <c r="D595" s="3">
        <v>-6.8549714011629703</v>
      </c>
      <c r="E595" s="3">
        <v>7.2360809027776293E-2</v>
      </c>
    </row>
    <row r="596" spans="1:5" x14ac:dyDescent="0.25">
      <c r="A596" t="s">
        <v>598</v>
      </c>
      <c r="B596" s="6" t="s">
        <v>4</v>
      </c>
      <c r="C596" s="3" t="s">
        <v>3</v>
      </c>
      <c r="D596" s="3">
        <v>-0.24616957950001001</v>
      </c>
      <c r="E596" s="3">
        <v>7.3258214921000903E-2</v>
      </c>
    </row>
    <row r="597" spans="1:5" x14ac:dyDescent="0.25">
      <c r="A597" t="s">
        <v>599</v>
      </c>
      <c r="B597" s="6" t="s">
        <v>4</v>
      </c>
      <c r="C597" s="3" t="s">
        <v>3</v>
      </c>
      <c r="D597" s="3">
        <v>-0.86344217556134295</v>
      </c>
      <c r="E597" s="3">
        <v>7.3258214921000903E-2</v>
      </c>
    </row>
    <row r="598" spans="1:5" x14ac:dyDescent="0.25">
      <c r="A598" t="s">
        <v>600</v>
      </c>
      <c r="B598" s="6" t="s">
        <v>4</v>
      </c>
      <c r="C598" s="3" t="s">
        <v>3</v>
      </c>
      <c r="D598" s="3">
        <v>-6.0503547412818302</v>
      </c>
      <c r="E598" s="3">
        <v>7.35577037726E-2</v>
      </c>
    </row>
    <row r="599" spans="1:5" x14ac:dyDescent="0.25">
      <c r="A599" t="s">
        <v>601</v>
      </c>
      <c r="B599" s="6" t="s">
        <v>4</v>
      </c>
      <c r="C599" s="3" t="s">
        <v>3</v>
      </c>
      <c r="D599" s="3">
        <v>-0.39540177647965002</v>
      </c>
      <c r="E599" s="3">
        <v>7.38765791350217E-2</v>
      </c>
    </row>
    <row r="600" spans="1:5" x14ac:dyDescent="0.25">
      <c r="A600" t="s">
        <v>602</v>
      </c>
      <c r="B600" s="6" t="s">
        <v>4</v>
      </c>
      <c r="C600" s="3" t="s">
        <v>3</v>
      </c>
      <c r="D600" s="3">
        <v>-1.3204135145890901</v>
      </c>
      <c r="E600" s="3">
        <v>7.4911569970440905E-2</v>
      </c>
    </row>
    <row r="601" spans="1:5" x14ac:dyDescent="0.25">
      <c r="A601" t="s">
        <v>603</v>
      </c>
      <c r="B601" s="6" t="s">
        <v>4</v>
      </c>
      <c r="C601" s="3" t="s">
        <v>3</v>
      </c>
      <c r="D601" s="3">
        <v>-0.23979876790431001</v>
      </c>
      <c r="E601" s="3">
        <v>7.8134836429565702E-2</v>
      </c>
    </row>
    <row r="602" spans="1:5" x14ac:dyDescent="0.25">
      <c r="A602" t="s">
        <v>604</v>
      </c>
      <c r="B602" s="6" t="s">
        <v>4</v>
      </c>
      <c r="C602" s="3" t="s">
        <v>3</v>
      </c>
      <c r="D602" s="3">
        <v>-1.2891585057861099</v>
      </c>
      <c r="E602" s="3">
        <v>7.8498341284014103E-2</v>
      </c>
    </row>
  </sheetData>
  <autoFilter ref="A2:E2" xr:uid="{70F8918D-242D-42DE-B7ED-ED712E3792C7}"/>
  <mergeCells count="1">
    <mergeCell ref="D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8E871-8909-48AF-A7CD-83B615501EA4}">
  <dimension ref="A1:J710"/>
  <sheetViews>
    <sheetView tabSelected="1" workbookViewId="0">
      <selection activeCell="J11" sqref="J11"/>
    </sheetView>
  </sheetViews>
  <sheetFormatPr defaultRowHeight="15" x14ac:dyDescent="0.25"/>
  <sheetData>
    <row r="1" spans="1:10" x14ac:dyDescent="0.25">
      <c r="A1" s="5" t="s">
        <v>863</v>
      </c>
      <c r="B1" s="5" t="s">
        <v>864</v>
      </c>
      <c r="C1" s="5" t="s">
        <v>865</v>
      </c>
      <c r="D1" s="5" t="s">
        <v>866</v>
      </c>
      <c r="E1" s="5" t="s">
        <v>867</v>
      </c>
      <c r="F1" s="5" t="s">
        <v>868</v>
      </c>
      <c r="G1" s="5" t="s">
        <v>869</v>
      </c>
      <c r="H1" s="5" t="s">
        <v>870</v>
      </c>
      <c r="I1" s="5" t="s">
        <v>871</v>
      </c>
      <c r="J1" s="5" t="s">
        <v>872</v>
      </c>
    </row>
    <row r="2" spans="1:10" x14ac:dyDescent="0.25">
      <c r="A2" t="s">
        <v>873</v>
      </c>
      <c r="B2" t="s">
        <v>874</v>
      </c>
      <c r="C2" t="s">
        <v>875</v>
      </c>
      <c r="D2" s="2">
        <v>3.5499999999999999E-49</v>
      </c>
      <c r="E2">
        <v>48.449683499999999</v>
      </c>
      <c r="F2">
        <v>2454</v>
      </c>
      <c r="G2">
        <v>576</v>
      </c>
      <c r="H2">
        <v>182</v>
      </c>
      <c r="I2">
        <v>26207</v>
      </c>
      <c r="J2" t="s">
        <v>876</v>
      </c>
    </row>
    <row r="3" spans="1:10" x14ac:dyDescent="0.25">
      <c r="A3" t="s">
        <v>873</v>
      </c>
      <c r="B3" t="s">
        <v>877</v>
      </c>
      <c r="C3" t="s">
        <v>878</v>
      </c>
      <c r="D3" s="2">
        <v>1.4599999999999999E-41</v>
      </c>
      <c r="E3">
        <v>40.835533980000001</v>
      </c>
      <c r="F3">
        <v>1858</v>
      </c>
      <c r="G3">
        <v>576</v>
      </c>
      <c r="H3">
        <v>147</v>
      </c>
      <c r="I3">
        <v>26207</v>
      </c>
      <c r="J3" t="s">
        <v>879</v>
      </c>
    </row>
    <row r="4" spans="1:10" x14ac:dyDescent="0.25">
      <c r="A4" t="s">
        <v>873</v>
      </c>
      <c r="B4" t="s">
        <v>880</v>
      </c>
      <c r="C4" t="s">
        <v>881</v>
      </c>
      <c r="D4" s="2">
        <v>5.82E-33</v>
      </c>
      <c r="E4">
        <v>32.23478746</v>
      </c>
      <c r="F4">
        <v>2587</v>
      </c>
      <c r="G4">
        <v>576</v>
      </c>
      <c r="H4">
        <v>161</v>
      </c>
      <c r="I4">
        <v>26207</v>
      </c>
      <c r="J4" t="s">
        <v>882</v>
      </c>
    </row>
    <row r="5" spans="1:10" x14ac:dyDescent="0.25">
      <c r="A5" t="s">
        <v>873</v>
      </c>
      <c r="B5" t="s">
        <v>883</v>
      </c>
      <c r="C5" t="s">
        <v>884</v>
      </c>
      <c r="D5" s="2">
        <v>1.4699999999999999E-31</v>
      </c>
      <c r="E5">
        <v>30.83182579</v>
      </c>
      <c r="F5">
        <v>1544</v>
      </c>
      <c r="G5">
        <v>576</v>
      </c>
      <c r="H5">
        <v>119</v>
      </c>
      <c r="I5">
        <v>26207</v>
      </c>
      <c r="J5" t="s">
        <v>885</v>
      </c>
    </row>
    <row r="6" spans="1:10" x14ac:dyDescent="0.25">
      <c r="A6" t="s">
        <v>873</v>
      </c>
      <c r="B6" t="s">
        <v>886</v>
      </c>
      <c r="C6" t="s">
        <v>887</v>
      </c>
      <c r="D6" s="2">
        <v>1.21E-29</v>
      </c>
      <c r="E6">
        <v>28.918733759999999</v>
      </c>
      <c r="F6">
        <v>1123</v>
      </c>
      <c r="G6">
        <v>576</v>
      </c>
      <c r="H6">
        <v>98</v>
      </c>
      <c r="I6">
        <v>26207</v>
      </c>
      <c r="J6" t="s">
        <v>888</v>
      </c>
    </row>
    <row r="7" spans="1:10" x14ac:dyDescent="0.25">
      <c r="A7" t="s">
        <v>873</v>
      </c>
      <c r="B7" t="s">
        <v>889</v>
      </c>
      <c r="C7" t="s">
        <v>890</v>
      </c>
      <c r="D7" s="2">
        <v>1.9099999999999999E-29</v>
      </c>
      <c r="E7">
        <v>28.719003109999999</v>
      </c>
      <c r="F7">
        <v>2481</v>
      </c>
      <c r="G7">
        <v>576</v>
      </c>
      <c r="H7">
        <v>151</v>
      </c>
      <c r="I7">
        <v>26207</v>
      </c>
      <c r="J7" t="s">
        <v>891</v>
      </c>
    </row>
    <row r="8" spans="1:10" x14ac:dyDescent="0.25">
      <c r="A8" t="s">
        <v>873</v>
      </c>
      <c r="B8" t="s">
        <v>892</v>
      </c>
      <c r="C8" t="s">
        <v>893</v>
      </c>
      <c r="D8" s="2">
        <v>4.3500000000000004E-28</v>
      </c>
      <c r="E8">
        <v>27.36189315</v>
      </c>
      <c r="F8">
        <v>809</v>
      </c>
      <c r="G8">
        <v>576</v>
      </c>
      <c r="H8">
        <v>81</v>
      </c>
      <c r="I8">
        <v>26207</v>
      </c>
      <c r="J8" t="s">
        <v>894</v>
      </c>
    </row>
    <row r="9" spans="1:10" x14ac:dyDescent="0.25">
      <c r="A9" t="s">
        <v>873</v>
      </c>
      <c r="B9" t="s">
        <v>895</v>
      </c>
      <c r="C9" t="s">
        <v>896</v>
      </c>
      <c r="D9" s="2">
        <v>9.1600000000000005E-28</v>
      </c>
      <c r="E9">
        <v>27.038156430000001</v>
      </c>
      <c r="F9">
        <v>10223</v>
      </c>
      <c r="G9">
        <v>576</v>
      </c>
      <c r="H9">
        <v>359</v>
      </c>
      <c r="I9">
        <v>26207</v>
      </c>
      <c r="J9" t="s">
        <v>897</v>
      </c>
    </row>
    <row r="10" spans="1:10" x14ac:dyDescent="0.25">
      <c r="A10" t="s">
        <v>873</v>
      </c>
      <c r="B10" t="s">
        <v>898</v>
      </c>
      <c r="C10" t="s">
        <v>899</v>
      </c>
      <c r="D10" s="2">
        <v>4.0600000000000003E-27</v>
      </c>
      <c r="E10">
        <v>26.391713169999999</v>
      </c>
      <c r="F10">
        <v>1005</v>
      </c>
      <c r="G10">
        <v>576</v>
      </c>
      <c r="H10">
        <v>89</v>
      </c>
      <c r="I10">
        <v>26207</v>
      </c>
      <c r="J10" t="s">
        <v>900</v>
      </c>
    </row>
    <row r="11" spans="1:10" x14ac:dyDescent="0.25">
      <c r="A11" t="s">
        <v>873</v>
      </c>
      <c r="B11" t="s">
        <v>901</v>
      </c>
      <c r="C11" t="s">
        <v>902</v>
      </c>
      <c r="D11" s="2">
        <v>8.5299999999999997E-27</v>
      </c>
      <c r="E11">
        <v>26.069087710000002</v>
      </c>
      <c r="F11">
        <v>6973</v>
      </c>
      <c r="G11">
        <v>576</v>
      </c>
      <c r="H11">
        <v>278</v>
      </c>
      <c r="I11">
        <v>26207</v>
      </c>
      <c r="J11" t="s">
        <v>903</v>
      </c>
    </row>
    <row r="12" spans="1:10" x14ac:dyDescent="0.25">
      <c r="A12" t="s">
        <v>873</v>
      </c>
      <c r="B12" t="s">
        <v>904</v>
      </c>
      <c r="C12" t="s">
        <v>905</v>
      </c>
      <c r="D12" s="2">
        <v>2.8099999999999998E-25</v>
      </c>
      <c r="E12">
        <v>24.551424229999999</v>
      </c>
      <c r="F12">
        <v>805</v>
      </c>
      <c r="G12">
        <v>576</v>
      </c>
      <c r="H12">
        <v>77</v>
      </c>
      <c r="I12">
        <v>26207</v>
      </c>
      <c r="J12" t="s">
        <v>906</v>
      </c>
    </row>
    <row r="13" spans="1:10" x14ac:dyDescent="0.25">
      <c r="A13" t="s">
        <v>873</v>
      </c>
      <c r="B13" t="s">
        <v>907</v>
      </c>
      <c r="C13" t="s">
        <v>908</v>
      </c>
      <c r="D13" s="2">
        <v>1.2599999999999999E-24</v>
      </c>
      <c r="E13">
        <v>23.900391559999999</v>
      </c>
      <c r="F13">
        <v>6482</v>
      </c>
      <c r="G13">
        <v>576</v>
      </c>
      <c r="H13">
        <v>260</v>
      </c>
      <c r="I13">
        <v>26207</v>
      </c>
      <c r="J13" t="s">
        <v>909</v>
      </c>
    </row>
    <row r="14" spans="1:10" x14ac:dyDescent="0.25">
      <c r="A14" t="s">
        <v>873</v>
      </c>
      <c r="B14" t="s">
        <v>910</v>
      </c>
      <c r="C14" t="s">
        <v>911</v>
      </c>
      <c r="D14" s="2">
        <v>1.2599999999999999E-24</v>
      </c>
      <c r="E14">
        <v>23.89796291</v>
      </c>
      <c r="F14">
        <v>803</v>
      </c>
      <c r="G14">
        <v>576</v>
      </c>
      <c r="H14">
        <v>76</v>
      </c>
      <c r="I14">
        <v>26207</v>
      </c>
      <c r="J14" t="s">
        <v>912</v>
      </c>
    </row>
    <row r="15" spans="1:10" x14ac:dyDescent="0.25">
      <c r="A15" t="s">
        <v>873</v>
      </c>
      <c r="B15" t="s">
        <v>913</v>
      </c>
      <c r="C15" t="s">
        <v>914</v>
      </c>
      <c r="D15" s="2">
        <v>1.48E-24</v>
      </c>
      <c r="E15">
        <v>23.828751050000001</v>
      </c>
      <c r="F15">
        <v>805</v>
      </c>
      <c r="G15">
        <v>576</v>
      </c>
      <c r="H15">
        <v>76</v>
      </c>
      <c r="I15">
        <v>26207</v>
      </c>
      <c r="J15" t="s">
        <v>912</v>
      </c>
    </row>
    <row r="16" spans="1:10" x14ac:dyDescent="0.25">
      <c r="A16" t="s">
        <v>873</v>
      </c>
      <c r="B16" t="s">
        <v>915</v>
      </c>
      <c r="C16" t="s">
        <v>916</v>
      </c>
      <c r="D16" s="2">
        <v>3.2099999999999998E-23</v>
      </c>
      <c r="E16">
        <v>22.493283430000002</v>
      </c>
      <c r="F16">
        <v>1431</v>
      </c>
      <c r="G16">
        <v>576</v>
      </c>
      <c r="H16">
        <v>101</v>
      </c>
      <c r="I16">
        <v>26207</v>
      </c>
      <c r="J16" t="s">
        <v>917</v>
      </c>
    </row>
    <row r="17" spans="1:10" x14ac:dyDescent="0.25">
      <c r="A17" t="s">
        <v>873</v>
      </c>
      <c r="B17" t="s">
        <v>918</v>
      </c>
      <c r="C17" t="s">
        <v>919</v>
      </c>
      <c r="D17" s="2">
        <v>3.1000000000000001E-22</v>
      </c>
      <c r="E17">
        <v>21.5089942</v>
      </c>
      <c r="F17">
        <v>11558</v>
      </c>
      <c r="G17">
        <v>576</v>
      </c>
      <c r="H17">
        <v>375</v>
      </c>
      <c r="I17">
        <v>26207</v>
      </c>
      <c r="J17" t="s">
        <v>920</v>
      </c>
    </row>
    <row r="18" spans="1:10" x14ac:dyDescent="0.25">
      <c r="A18" t="s">
        <v>873</v>
      </c>
      <c r="B18" t="s">
        <v>921</v>
      </c>
      <c r="C18" t="s">
        <v>922</v>
      </c>
      <c r="D18" s="2">
        <v>3.4599999999999999E-20</v>
      </c>
      <c r="E18">
        <v>19.461221099999999</v>
      </c>
      <c r="F18">
        <v>833</v>
      </c>
      <c r="G18">
        <v>576</v>
      </c>
      <c r="H18">
        <v>71</v>
      </c>
      <c r="I18">
        <v>26207</v>
      </c>
      <c r="J18" t="s">
        <v>923</v>
      </c>
    </row>
    <row r="19" spans="1:10" x14ac:dyDescent="0.25">
      <c r="A19" t="s">
        <v>873</v>
      </c>
      <c r="B19" t="s">
        <v>924</v>
      </c>
      <c r="C19" t="s">
        <v>925</v>
      </c>
      <c r="D19" s="2">
        <v>1.6799999999999999E-19</v>
      </c>
      <c r="E19">
        <v>18.775149540000001</v>
      </c>
      <c r="F19">
        <v>746</v>
      </c>
      <c r="G19">
        <v>576</v>
      </c>
      <c r="H19">
        <v>66</v>
      </c>
      <c r="I19">
        <v>26207</v>
      </c>
      <c r="J19" t="s">
        <v>926</v>
      </c>
    </row>
    <row r="20" spans="1:10" x14ac:dyDescent="0.25">
      <c r="A20" t="s">
        <v>873</v>
      </c>
      <c r="B20" t="s">
        <v>927</v>
      </c>
      <c r="C20" t="s">
        <v>928</v>
      </c>
      <c r="D20" s="2">
        <v>4.93E-19</v>
      </c>
      <c r="E20">
        <v>18.307230390000001</v>
      </c>
      <c r="F20">
        <v>495</v>
      </c>
      <c r="G20">
        <v>576</v>
      </c>
      <c r="H20">
        <v>53</v>
      </c>
      <c r="I20">
        <v>26207</v>
      </c>
      <c r="J20" t="s">
        <v>929</v>
      </c>
    </row>
    <row r="21" spans="1:10" x14ac:dyDescent="0.25">
      <c r="A21" t="s">
        <v>873</v>
      </c>
      <c r="B21" t="s">
        <v>930</v>
      </c>
      <c r="C21" t="s">
        <v>931</v>
      </c>
      <c r="D21" s="2">
        <v>7.8100000000000002E-19</v>
      </c>
      <c r="E21">
        <v>18.107562770000001</v>
      </c>
      <c r="F21">
        <v>481</v>
      </c>
      <c r="G21">
        <v>576</v>
      </c>
      <c r="H21">
        <v>52</v>
      </c>
      <c r="I21">
        <v>26207</v>
      </c>
      <c r="J21" t="s">
        <v>932</v>
      </c>
    </row>
    <row r="22" spans="1:10" x14ac:dyDescent="0.25">
      <c r="A22" t="s">
        <v>873</v>
      </c>
      <c r="B22" t="s">
        <v>933</v>
      </c>
      <c r="C22" t="s">
        <v>934</v>
      </c>
      <c r="D22" s="2">
        <v>1.9099999999999999E-18</v>
      </c>
      <c r="E22">
        <v>17.719218720000001</v>
      </c>
      <c r="F22">
        <v>549</v>
      </c>
      <c r="G22">
        <v>576</v>
      </c>
      <c r="H22">
        <v>55</v>
      </c>
      <c r="I22">
        <v>26207</v>
      </c>
      <c r="J22" t="s">
        <v>935</v>
      </c>
    </row>
    <row r="23" spans="1:10" x14ac:dyDescent="0.25">
      <c r="A23" t="s">
        <v>873</v>
      </c>
      <c r="B23" t="s">
        <v>936</v>
      </c>
      <c r="C23" t="s">
        <v>937</v>
      </c>
      <c r="D23" s="2">
        <v>1.04E-17</v>
      </c>
      <c r="E23">
        <v>16.983187919999999</v>
      </c>
      <c r="F23">
        <v>452</v>
      </c>
      <c r="G23">
        <v>576</v>
      </c>
      <c r="H23">
        <v>49</v>
      </c>
      <c r="I23">
        <v>26207</v>
      </c>
      <c r="J23" t="s">
        <v>938</v>
      </c>
    </row>
    <row r="24" spans="1:10" x14ac:dyDescent="0.25">
      <c r="A24" t="s">
        <v>873</v>
      </c>
      <c r="B24" t="s">
        <v>939</v>
      </c>
      <c r="C24" t="s">
        <v>940</v>
      </c>
      <c r="D24" s="2">
        <v>4.5100000000000002E-17</v>
      </c>
      <c r="E24">
        <v>16.346047200000001</v>
      </c>
      <c r="F24">
        <v>430</v>
      </c>
      <c r="G24">
        <v>576</v>
      </c>
      <c r="H24">
        <v>47</v>
      </c>
      <c r="I24">
        <v>26207</v>
      </c>
      <c r="J24" t="s">
        <v>941</v>
      </c>
    </row>
    <row r="25" spans="1:10" x14ac:dyDescent="0.25">
      <c r="A25" t="s">
        <v>873</v>
      </c>
      <c r="B25" t="s">
        <v>942</v>
      </c>
      <c r="C25" t="s">
        <v>943</v>
      </c>
      <c r="D25" s="2">
        <v>3.2300000000000002E-16</v>
      </c>
      <c r="E25">
        <v>15.49031905</v>
      </c>
      <c r="F25">
        <v>22821</v>
      </c>
      <c r="G25">
        <v>576</v>
      </c>
      <c r="H25">
        <v>561</v>
      </c>
      <c r="I25">
        <v>26207</v>
      </c>
      <c r="J25" t="s">
        <v>944</v>
      </c>
    </row>
    <row r="26" spans="1:10" x14ac:dyDescent="0.25">
      <c r="A26" t="s">
        <v>873</v>
      </c>
      <c r="B26" t="s">
        <v>945</v>
      </c>
      <c r="C26" t="s">
        <v>946</v>
      </c>
      <c r="D26" s="2">
        <v>2.0900000000000001E-14</v>
      </c>
      <c r="E26">
        <v>13.67996428</v>
      </c>
      <c r="F26">
        <v>837</v>
      </c>
      <c r="G26">
        <v>576</v>
      </c>
      <c r="H26">
        <v>62</v>
      </c>
      <c r="I26">
        <v>26207</v>
      </c>
      <c r="J26" t="s">
        <v>947</v>
      </c>
    </row>
    <row r="27" spans="1:10" x14ac:dyDescent="0.25">
      <c r="A27" t="s">
        <v>873</v>
      </c>
      <c r="B27" t="s">
        <v>948</v>
      </c>
      <c r="C27" t="s">
        <v>949</v>
      </c>
      <c r="D27" s="2">
        <v>1.2300000000000001E-13</v>
      </c>
      <c r="E27">
        <v>12.911350669999999</v>
      </c>
      <c r="F27">
        <v>383</v>
      </c>
      <c r="G27">
        <v>576</v>
      </c>
      <c r="H27">
        <v>40</v>
      </c>
      <c r="I27">
        <v>26207</v>
      </c>
      <c r="J27" t="s">
        <v>950</v>
      </c>
    </row>
    <row r="28" spans="1:10" x14ac:dyDescent="0.25">
      <c r="A28" t="s">
        <v>873</v>
      </c>
      <c r="B28" t="s">
        <v>951</v>
      </c>
      <c r="C28" t="s">
        <v>952</v>
      </c>
      <c r="D28" s="2">
        <v>9.25E-13</v>
      </c>
      <c r="E28">
        <v>12.03370089</v>
      </c>
      <c r="F28">
        <v>736</v>
      </c>
      <c r="G28">
        <v>576</v>
      </c>
      <c r="H28">
        <v>55</v>
      </c>
      <c r="I28">
        <v>26207</v>
      </c>
      <c r="J28" t="s">
        <v>953</v>
      </c>
    </row>
    <row r="29" spans="1:10" x14ac:dyDescent="0.25">
      <c r="A29" t="s">
        <v>873</v>
      </c>
      <c r="B29" t="s">
        <v>954</v>
      </c>
      <c r="C29" t="s">
        <v>955</v>
      </c>
      <c r="D29" s="2">
        <v>1.28E-12</v>
      </c>
      <c r="E29">
        <v>11.89268008</v>
      </c>
      <c r="F29">
        <v>451</v>
      </c>
      <c r="G29">
        <v>576</v>
      </c>
      <c r="H29">
        <v>42</v>
      </c>
      <c r="I29">
        <v>26207</v>
      </c>
      <c r="J29" t="s">
        <v>956</v>
      </c>
    </row>
    <row r="30" spans="1:10" x14ac:dyDescent="0.25">
      <c r="A30" t="s">
        <v>873</v>
      </c>
      <c r="B30" t="s">
        <v>957</v>
      </c>
      <c r="C30" t="s">
        <v>958</v>
      </c>
      <c r="D30" s="2">
        <v>2.6999999999999998E-12</v>
      </c>
      <c r="E30">
        <v>11.568639770000001</v>
      </c>
      <c r="F30">
        <v>614</v>
      </c>
      <c r="G30">
        <v>576</v>
      </c>
      <c r="H30">
        <v>49</v>
      </c>
      <c r="I30">
        <v>26207</v>
      </c>
      <c r="J30" t="s">
        <v>959</v>
      </c>
    </row>
    <row r="31" spans="1:10" x14ac:dyDescent="0.25">
      <c r="A31" t="s">
        <v>873</v>
      </c>
      <c r="B31" t="s">
        <v>960</v>
      </c>
      <c r="C31" t="s">
        <v>961</v>
      </c>
      <c r="D31" s="2">
        <v>7.6100000000000001E-12</v>
      </c>
      <c r="E31">
        <v>11.118652470000001</v>
      </c>
      <c r="F31">
        <v>392</v>
      </c>
      <c r="G31">
        <v>576</v>
      </c>
      <c r="H31">
        <v>38</v>
      </c>
      <c r="I31">
        <v>26207</v>
      </c>
      <c r="J31" t="s">
        <v>962</v>
      </c>
    </row>
    <row r="32" spans="1:10" x14ac:dyDescent="0.25">
      <c r="A32" t="s">
        <v>873</v>
      </c>
      <c r="B32" t="s">
        <v>963</v>
      </c>
      <c r="C32" t="s">
        <v>964</v>
      </c>
      <c r="D32" s="2">
        <v>2.3200000000000001E-11</v>
      </c>
      <c r="E32">
        <v>10.634650150000001</v>
      </c>
      <c r="F32">
        <v>253</v>
      </c>
      <c r="G32">
        <v>576</v>
      </c>
      <c r="H32">
        <v>30</v>
      </c>
      <c r="I32">
        <v>26207</v>
      </c>
      <c r="J32" t="s">
        <v>965</v>
      </c>
    </row>
    <row r="33" spans="1:10" x14ac:dyDescent="0.25">
      <c r="A33" t="s">
        <v>873</v>
      </c>
      <c r="B33" t="s">
        <v>966</v>
      </c>
      <c r="C33" t="s">
        <v>967</v>
      </c>
      <c r="D33" s="2">
        <v>2.6799999999999998E-9</v>
      </c>
      <c r="E33">
        <v>8.5725350420000002</v>
      </c>
      <c r="F33">
        <v>543</v>
      </c>
      <c r="G33">
        <v>576</v>
      </c>
      <c r="H33">
        <v>41</v>
      </c>
      <c r="I33">
        <v>26207</v>
      </c>
      <c r="J33" t="s">
        <v>968</v>
      </c>
    </row>
    <row r="34" spans="1:10" x14ac:dyDescent="0.25">
      <c r="A34" t="s">
        <v>873</v>
      </c>
      <c r="B34" t="s">
        <v>969</v>
      </c>
      <c r="C34" t="s">
        <v>970</v>
      </c>
      <c r="D34" s="2">
        <v>3.24E-9</v>
      </c>
      <c r="E34">
        <v>8.4899077530000007</v>
      </c>
      <c r="F34">
        <v>212</v>
      </c>
      <c r="G34">
        <v>576</v>
      </c>
      <c r="H34">
        <v>25</v>
      </c>
      <c r="I34">
        <v>26207</v>
      </c>
      <c r="J34" t="s">
        <v>971</v>
      </c>
    </row>
    <row r="35" spans="1:10" x14ac:dyDescent="0.25">
      <c r="A35" t="s">
        <v>873</v>
      </c>
      <c r="B35" t="s">
        <v>972</v>
      </c>
      <c r="C35" t="s">
        <v>973</v>
      </c>
      <c r="D35" s="2">
        <v>4.4100000000000003E-9</v>
      </c>
      <c r="E35">
        <v>8.3558852770000005</v>
      </c>
      <c r="F35">
        <v>233</v>
      </c>
      <c r="G35">
        <v>576</v>
      </c>
      <c r="H35">
        <v>26</v>
      </c>
      <c r="I35">
        <v>26207</v>
      </c>
      <c r="J35" t="s">
        <v>974</v>
      </c>
    </row>
    <row r="36" spans="1:10" x14ac:dyDescent="0.25">
      <c r="A36" t="s">
        <v>873</v>
      </c>
      <c r="B36" t="s">
        <v>975</v>
      </c>
      <c r="C36" t="s">
        <v>976</v>
      </c>
      <c r="D36" s="2">
        <v>7.13E-9</v>
      </c>
      <c r="E36">
        <v>8.1468207489999998</v>
      </c>
      <c r="F36">
        <v>238</v>
      </c>
      <c r="G36">
        <v>576</v>
      </c>
      <c r="H36">
        <v>26</v>
      </c>
      <c r="I36">
        <v>26207</v>
      </c>
      <c r="J36" t="s">
        <v>974</v>
      </c>
    </row>
    <row r="37" spans="1:10" x14ac:dyDescent="0.25">
      <c r="A37" t="s">
        <v>873</v>
      </c>
      <c r="B37" t="s">
        <v>977</v>
      </c>
      <c r="C37" t="s">
        <v>978</v>
      </c>
      <c r="D37" s="2">
        <v>1.48E-8</v>
      </c>
      <c r="E37">
        <v>7.8288523440000004</v>
      </c>
      <c r="F37">
        <v>346</v>
      </c>
      <c r="G37">
        <v>576</v>
      </c>
      <c r="H37">
        <v>31</v>
      </c>
      <c r="I37">
        <v>26207</v>
      </c>
      <c r="J37" t="s">
        <v>979</v>
      </c>
    </row>
    <row r="38" spans="1:10" x14ac:dyDescent="0.25">
      <c r="A38" t="s">
        <v>873</v>
      </c>
      <c r="B38" t="s">
        <v>980</v>
      </c>
      <c r="C38" t="s">
        <v>981</v>
      </c>
      <c r="D38" s="2">
        <v>1.7199999999999999E-8</v>
      </c>
      <c r="E38">
        <v>7.76545591</v>
      </c>
      <c r="F38">
        <v>348</v>
      </c>
      <c r="G38">
        <v>576</v>
      </c>
      <c r="H38">
        <v>31</v>
      </c>
      <c r="I38">
        <v>26207</v>
      </c>
      <c r="J38" t="s">
        <v>982</v>
      </c>
    </row>
    <row r="39" spans="1:10" x14ac:dyDescent="0.25">
      <c r="A39" t="s">
        <v>873</v>
      </c>
      <c r="B39" t="s">
        <v>983</v>
      </c>
      <c r="C39" t="s">
        <v>984</v>
      </c>
      <c r="D39" s="2">
        <v>1.77E-8</v>
      </c>
      <c r="E39">
        <v>7.7525956679999997</v>
      </c>
      <c r="F39">
        <v>193</v>
      </c>
      <c r="G39">
        <v>576</v>
      </c>
      <c r="H39">
        <v>23</v>
      </c>
      <c r="I39">
        <v>26207</v>
      </c>
      <c r="J39" t="s">
        <v>985</v>
      </c>
    </row>
    <row r="40" spans="1:10" x14ac:dyDescent="0.25">
      <c r="A40" t="s">
        <v>873</v>
      </c>
      <c r="B40" t="s">
        <v>986</v>
      </c>
      <c r="C40" t="s">
        <v>987</v>
      </c>
      <c r="D40" s="2">
        <v>1.8200000000000001E-8</v>
      </c>
      <c r="E40">
        <v>7.7399155830000002</v>
      </c>
      <c r="F40">
        <v>1256</v>
      </c>
      <c r="G40">
        <v>576</v>
      </c>
      <c r="H40">
        <v>66</v>
      </c>
      <c r="I40">
        <v>26207</v>
      </c>
      <c r="J40" t="s">
        <v>988</v>
      </c>
    </row>
    <row r="41" spans="1:10" x14ac:dyDescent="0.25">
      <c r="A41" t="s">
        <v>873</v>
      </c>
      <c r="B41" t="s">
        <v>989</v>
      </c>
      <c r="C41" t="s">
        <v>990</v>
      </c>
      <c r="D41" s="2">
        <v>1.8600000000000001E-8</v>
      </c>
      <c r="E41">
        <v>7.7299369740000001</v>
      </c>
      <c r="F41">
        <v>506</v>
      </c>
      <c r="G41">
        <v>576</v>
      </c>
      <c r="H41">
        <v>38</v>
      </c>
      <c r="I41">
        <v>26207</v>
      </c>
      <c r="J41" t="s">
        <v>991</v>
      </c>
    </row>
    <row r="42" spans="1:10" x14ac:dyDescent="0.25">
      <c r="A42" t="s">
        <v>873</v>
      </c>
      <c r="B42" t="s">
        <v>992</v>
      </c>
      <c r="C42" t="s">
        <v>993</v>
      </c>
      <c r="D42" s="2">
        <v>2.0400000000000001E-8</v>
      </c>
      <c r="E42">
        <v>7.6909104790000002</v>
      </c>
      <c r="F42">
        <v>4247</v>
      </c>
      <c r="G42">
        <v>576</v>
      </c>
      <c r="H42">
        <v>154</v>
      </c>
      <c r="I42">
        <v>26207</v>
      </c>
      <c r="J42" t="s">
        <v>994</v>
      </c>
    </row>
    <row r="43" spans="1:10" x14ac:dyDescent="0.25">
      <c r="A43" t="s">
        <v>873</v>
      </c>
      <c r="B43" t="s">
        <v>995</v>
      </c>
      <c r="C43" t="s">
        <v>996</v>
      </c>
      <c r="D43" s="2">
        <v>2.4599999999999999E-8</v>
      </c>
      <c r="E43">
        <v>7.609182348</v>
      </c>
      <c r="F43">
        <v>2374</v>
      </c>
      <c r="G43">
        <v>576</v>
      </c>
      <c r="H43">
        <v>101</v>
      </c>
      <c r="I43">
        <v>26207</v>
      </c>
      <c r="J43" t="s">
        <v>997</v>
      </c>
    </row>
    <row r="44" spans="1:10" x14ac:dyDescent="0.25">
      <c r="A44" t="s">
        <v>873</v>
      </c>
      <c r="B44" t="s">
        <v>998</v>
      </c>
      <c r="C44" t="s">
        <v>999</v>
      </c>
      <c r="D44" s="2">
        <v>7.4799999999999995E-8</v>
      </c>
      <c r="E44">
        <v>7.1259403810000004</v>
      </c>
      <c r="F44">
        <v>94</v>
      </c>
      <c r="G44">
        <v>576</v>
      </c>
      <c r="H44">
        <v>16</v>
      </c>
      <c r="I44">
        <v>26207</v>
      </c>
      <c r="J44" t="s">
        <v>1000</v>
      </c>
    </row>
    <row r="45" spans="1:10" x14ac:dyDescent="0.25">
      <c r="A45" t="s">
        <v>873</v>
      </c>
      <c r="B45" t="s">
        <v>1001</v>
      </c>
      <c r="C45" t="s">
        <v>1002</v>
      </c>
      <c r="D45" s="2">
        <v>9.7199999999999997E-8</v>
      </c>
      <c r="E45">
        <v>7.0122884470000004</v>
      </c>
      <c r="F45">
        <v>373</v>
      </c>
      <c r="G45">
        <v>576</v>
      </c>
      <c r="H45">
        <v>31</v>
      </c>
      <c r="I45">
        <v>26207</v>
      </c>
      <c r="J45" t="s">
        <v>1003</v>
      </c>
    </row>
    <row r="46" spans="1:10" x14ac:dyDescent="0.25">
      <c r="A46" t="s">
        <v>873</v>
      </c>
      <c r="B46" t="s">
        <v>1004</v>
      </c>
      <c r="C46" t="s">
        <v>1005</v>
      </c>
      <c r="D46" s="2">
        <v>9.9699999999999999E-8</v>
      </c>
      <c r="E46">
        <v>7.0012104490000002</v>
      </c>
      <c r="F46">
        <v>192</v>
      </c>
      <c r="G46">
        <v>576</v>
      </c>
      <c r="H46">
        <v>22</v>
      </c>
      <c r="I46">
        <v>26207</v>
      </c>
      <c r="J46" t="s">
        <v>1006</v>
      </c>
    </row>
    <row r="47" spans="1:10" x14ac:dyDescent="0.25">
      <c r="A47" t="s">
        <v>873</v>
      </c>
      <c r="B47" t="s">
        <v>1007</v>
      </c>
      <c r="C47" t="s">
        <v>1008</v>
      </c>
      <c r="D47" s="2">
        <v>1.08E-7</v>
      </c>
      <c r="E47">
        <v>6.965730776</v>
      </c>
      <c r="F47">
        <v>158</v>
      </c>
      <c r="G47">
        <v>576</v>
      </c>
      <c r="H47">
        <v>20</v>
      </c>
      <c r="I47">
        <v>26207</v>
      </c>
      <c r="J47" t="s">
        <v>1009</v>
      </c>
    </row>
    <row r="48" spans="1:10" x14ac:dyDescent="0.25">
      <c r="A48" t="s">
        <v>873</v>
      </c>
      <c r="B48" t="s">
        <v>1010</v>
      </c>
      <c r="C48" t="s">
        <v>1011</v>
      </c>
      <c r="D48" s="2">
        <v>1.08E-7</v>
      </c>
      <c r="E48">
        <v>6.965243987</v>
      </c>
      <c r="F48">
        <v>466</v>
      </c>
      <c r="G48">
        <v>576</v>
      </c>
      <c r="H48">
        <v>35</v>
      </c>
      <c r="I48">
        <v>26207</v>
      </c>
      <c r="J48" t="s">
        <v>1012</v>
      </c>
    </row>
    <row r="49" spans="1:10" x14ac:dyDescent="0.25">
      <c r="A49" t="s">
        <v>873</v>
      </c>
      <c r="B49" t="s">
        <v>1013</v>
      </c>
      <c r="C49" t="s">
        <v>1014</v>
      </c>
      <c r="D49" s="2">
        <v>1.92E-7</v>
      </c>
      <c r="E49">
        <v>6.7171445319999998</v>
      </c>
      <c r="F49">
        <v>86</v>
      </c>
      <c r="G49">
        <v>576</v>
      </c>
      <c r="H49">
        <v>15</v>
      </c>
      <c r="I49">
        <v>26207</v>
      </c>
      <c r="J49" t="s">
        <v>1015</v>
      </c>
    </row>
    <row r="50" spans="1:10" x14ac:dyDescent="0.25">
      <c r="A50" t="s">
        <v>873</v>
      </c>
      <c r="B50" t="s">
        <v>1016</v>
      </c>
      <c r="C50" t="s">
        <v>1017</v>
      </c>
      <c r="D50" s="2">
        <v>2.96E-7</v>
      </c>
      <c r="E50">
        <v>6.5282464180000002</v>
      </c>
      <c r="F50">
        <v>150</v>
      </c>
      <c r="G50">
        <v>576</v>
      </c>
      <c r="H50">
        <v>19</v>
      </c>
      <c r="I50">
        <v>26207</v>
      </c>
      <c r="J50" t="s">
        <v>1018</v>
      </c>
    </row>
    <row r="51" spans="1:10" x14ac:dyDescent="0.25">
      <c r="A51" t="s">
        <v>873</v>
      </c>
      <c r="B51" t="s">
        <v>1019</v>
      </c>
      <c r="C51" t="s">
        <v>1020</v>
      </c>
      <c r="D51" s="2">
        <v>4.1100000000000001E-7</v>
      </c>
      <c r="E51">
        <v>6.386477019</v>
      </c>
      <c r="F51">
        <v>490</v>
      </c>
      <c r="G51">
        <v>576</v>
      </c>
      <c r="H51">
        <v>35</v>
      </c>
      <c r="I51">
        <v>26207</v>
      </c>
      <c r="J51" t="s">
        <v>1012</v>
      </c>
    </row>
    <row r="52" spans="1:10" x14ac:dyDescent="0.25">
      <c r="A52" t="s">
        <v>873</v>
      </c>
      <c r="B52" t="s">
        <v>1021</v>
      </c>
      <c r="C52" t="s">
        <v>1022</v>
      </c>
      <c r="D52" s="2">
        <v>4.46E-7</v>
      </c>
      <c r="E52">
        <v>6.3510392250000001</v>
      </c>
      <c r="F52">
        <v>189</v>
      </c>
      <c r="G52">
        <v>576</v>
      </c>
      <c r="H52">
        <v>21</v>
      </c>
      <c r="I52">
        <v>26207</v>
      </c>
      <c r="J52" t="s">
        <v>1023</v>
      </c>
    </row>
    <row r="53" spans="1:10" x14ac:dyDescent="0.25">
      <c r="A53" t="s">
        <v>873</v>
      </c>
      <c r="B53" t="s">
        <v>1024</v>
      </c>
      <c r="C53" t="s">
        <v>1025</v>
      </c>
      <c r="D53" s="2">
        <v>5.5400000000000001E-7</v>
      </c>
      <c r="E53">
        <v>6.256295004</v>
      </c>
      <c r="F53">
        <v>210</v>
      </c>
      <c r="G53">
        <v>576</v>
      </c>
      <c r="H53">
        <v>22</v>
      </c>
      <c r="I53">
        <v>26207</v>
      </c>
      <c r="J53" t="s">
        <v>1026</v>
      </c>
    </row>
    <row r="54" spans="1:10" x14ac:dyDescent="0.25">
      <c r="A54" t="s">
        <v>873</v>
      </c>
      <c r="B54" t="s">
        <v>1027</v>
      </c>
      <c r="C54" t="s">
        <v>1028</v>
      </c>
      <c r="D54" s="2">
        <v>5.8400000000000004E-7</v>
      </c>
      <c r="E54">
        <v>6.2335842039999996</v>
      </c>
      <c r="F54">
        <v>17451</v>
      </c>
      <c r="G54">
        <v>576</v>
      </c>
      <c r="H54">
        <v>448</v>
      </c>
      <c r="I54">
        <v>26207</v>
      </c>
      <c r="J54" t="s">
        <v>1029</v>
      </c>
    </row>
    <row r="55" spans="1:10" x14ac:dyDescent="0.25">
      <c r="A55" t="s">
        <v>873</v>
      </c>
      <c r="B55" t="s">
        <v>1030</v>
      </c>
      <c r="C55" t="s">
        <v>1031</v>
      </c>
      <c r="D55" s="2">
        <v>7.5499999999999997E-7</v>
      </c>
      <c r="E55">
        <v>6.1219300350000001</v>
      </c>
      <c r="F55">
        <v>125</v>
      </c>
      <c r="G55">
        <v>576</v>
      </c>
      <c r="H55">
        <v>17</v>
      </c>
      <c r="I55">
        <v>26207</v>
      </c>
      <c r="J55" t="s">
        <v>1032</v>
      </c>
    </row>
    <row r="56" spans="1:10" x14ac:dyDescent="0.25">
      <c r="A56" t="s">
        <v>873</v>
      </c>
      <c r="B56" t="s">
        <v>1033</v>
      </c>
      <c r="C56" t="s">
        <v>1034</v>
      </c>
      <c r="D56" s="2">
        <v>8.0999999999999997E-7</v>
      </c>
      <c r="E56">
        <v>6.091384219</v>
      </c>
      <c r="F56">
        <v>95</v>
      </c>
      <c r="G56">
        <v>576</v>
      </c>
      <c r="H56">
        <v>15</v>
      </c>
      <c r="I56">
        <v>26207</v>
      </c>
      <c r="J56" t="s">
        <v>1035</v>
      </c>
    </row>
    <row r="57" spans="1:10" x14ac:dyDescent="0.25">
      <c r="A57" t="s">
        <v>873</v>
      </c>
      <c r="B57" t="s">
        <v>1036</v>
      </c>
      <c r="C57" t="s">
        <v>1037</v>
      </c>
      <c r="D57" s="2">
        <v>1.44E-6</v>
      </c>
      <c r="E57">
        <v>5.8404769209999996</v>
      </c>
      <c r="F57">
        <v>221</v>
      </c>
      <c r="G57">
        <v>576</v>
      </c>
      <c r="H57">
        <v>22</v>
      </c>
      <c r="I57">
        <v>26207</v>
      </c>
      <c r="J57" t="s">
        <v>1038</v>
      </c>
    </row>
    <row r="58" spans="1:10" x14ac:dyDescent="0.25">
      <c r="A58" t="s">
        <v>873</v>
      </c>
      <c r="B58" t="s">
        <v>1039</v>
      </c>
      <c r="C58" t="s">
        <v>1040</v>
      </c>
      <c r="D58" s="2">
        <v>2.7E-6</v>
      </c>
      <c r="E58">
        <v>5.5679590169999997</v>
      </c>
      <c r="F58">
        <v>313</v>
      </c>
      <c r="G58">
        <v>576</v>
      </c>
      <c r="H58">
        <v>26</v>
      </c>
      <c r="I58">
        <v>26207</v>
      </c>
      <c r="J58" t="s">
        <v>1041</v>
      </c>
    </row>
    <row r="59" spans="1:10" x14ac:dyDescent="0.25">
      <c r="A59" t="s">
        <v>873</v>
      </c>
      <c r="B59" t="s">
        <v>1042</v>
      </c>
      <c r="C59" t="s">
        <v>1043</v>
      </c>
      <c r="D59" s="2">
        <v>2.79E-6</v>
      </c>
      <c r="E59">
        <v>5.5546579500000002</v>
      </c>
      <c r="F59">
        <v>229</v>
      </c>
      <c r="G59">
        <v>576</v>
      </c>
      <c r="H59">
        <v>22</v>
      </c>
      <c r="I59">
        <v>26207</v>
      </c>
      <c r="J59" t="s">
        <v>1038</v>
      </c>
    </row>
    <row r="60" spans="1:10" x14ac:dyDescent="0.25">
      <c r="A60" t="s">
        <v>873</v>
      </c>
      <c r="B60" t="s">
        <v>1044</v>
      </c>
      <c r="C60" t="s">
        <v>1045</v>
      </c>
      <c r="D60" s="2">
        <v>4.8300000000000003E-6</v>
      </c>
      <c r="E60">
        <v>5.315691019</v>
      </c>
      <c r="F60">
        <v>278</v>
      </c>
      <c r="G60">
        <v>576</v>
      </c>
      <c r="H60">
        <v>24</v>
      </c>
      <c r="I60">
        <v>26207</v>
      </c>
      <c r="J60" t="s">
        <v>1046</v>
      </c>
    </row>
    <row r="61" spans="1:10" x14ac:dyDescent="0.25">
      <c r="A61" t="s">
        <v>873</v>
      </c>
      <c r="B61" t="s">
        <v>1047</v>
      </c>
      <c r="C61" t="s">
        <v>1048</v>
      </c>
      <c r="D61" s="2">
        <v>7.6899999999999992E-6</v>
      </c>
      <c r="E61">
        <v>5.1141374639999997</v>
      </c>
      <c r="F61">
        <v>81</v>
      </c>
      <c r="G61">
        <v>576</v>
      </c>
      <c r="H61">
        <v>13</v>
      </c>
      <c r="I61">
        <v>26207</v>
      </c>
      <c r="J61" t="s">
        <v>1049</v>
      </c>
    </row>
    <row r="62" spans="1:10" x14ac:dyDescent="0.25">
      <c r="A62" t="s">
        <v>873</v>
      </c>
      <c r="B62" t="s">
        <v>1050</v>
      </c>
      <c r="C62" t="s">
        <v>1051</v>
      </c>
      <c r="D62" s="2">
        <v>9.0399999999999998E-6</v>
      </c>
      <c r="E62">
        <v>5.0439351439999998</v>
      </c>
      <c r="F62">
        <v>332</v>
      </c>
      <c r="G62">
        <v>576</v>
      </c>
      <c r="H62">
        <v>26</v>
      </c>
      <c r="I62">
        <v>26207</v>
      </c>
      <c r="J62" t="s">
        <v>1041</v>
      </c>
    </row>
    <row r="63" spans="1:10" x14ac:dyDescent="0.25">
      <c r="A63" t="s">
        <v>873</v>
      </c>
      <c r="B63" t="s">
        <v>1052</v>
      </c>
      <c r="C63" t="s">
        <v>1053</v>
      </c>
      <c r="D63" s="2">
        <v>1.0000000000000001E-5</v>
      </c>
      <c r="E63">
        <v>4.9983031369999997</v>
      </c>
      <c r="F63">
        <v>3383</v>
      </c>
      <c r="G63">
        <v>576</v>
      </c>
      <c r="H63">
        <v>121</v>
      </c>
      <c r="I63">
        <v>26207</v>
      </c>
      <c r="J63" t="s">
        <v>1054</v>
      </c>
    </row>
    <row r="64" spans="1:10" x14ac:dyDescent="0.25">
      <c r="A64" t="s">
        <v>873</v>
      </c>
      <c r="B64" t="s">
        <v>1055</v>
      </c>
      <c r="C64" t="s">
        <v>1056</v>
      </c>
      <c r="D64" s="2">
        <v>1.08E-5</v>
      </c>
      <c r="E64">
        <v>4.9676573499999996</v>
      </c>
      <c r="F64">
        <v>167</v>
      </c>
      <c r="G64">
        <v>576</v>
      </c>
      <c r="H64">
        <v>18</v>
      </c>
      <c r="I64">
        <v>26207</v>
      </c>
      <c r="J64" t="s">
        <v>1057</v>
      </c>
    </row>
    <row r="65" spans="1:10" x14ac:dyDescent="0.25">
      <c r="A65" t="s">
        <v>873</v>
      </c>
      <c r="B65" t="s">
        <v>1058</v>
      </c>
      <c r="C65" t="s">
        <v>1059</v>
      </c>
      <c r="D65" s="2">
        <v>1.7900000000000001E-5</v>
      </c>
      <c r="E65">
        <v>4.7463070140000001</v>
      </c>
      <c r="F65">
        <v>212</v>
      </c>
      <c r="G65">
        <v>576</v>
      </c>
      <c r="H65">
        <v>20</v>
      </c>
      <c r="I65">
        <v>26207</v>
      </c>
      <c r="J65" t="s">
        <v>1060</v>
      </c>
    </row>
    <row r="66" spans="1:10" x14ac:dyDescent="0.25">
      <c r="A66" t="s">
        <v>873</v>
      </c>
      <c r="B66" t="s">
        <v>1061</v>
      </c>
      <c r="C66" t="s">
        <v>1062</v>
      </c>
      <c r="D66" s="2">
        <v>3.18E-5</v>
      </c>
      <c r="E66">
        <v>4.4970281999999999</v>
      </c>
      <c r="F66">
        <v>199</v>
      </c>
      <c r="G66">
        <v>576</v>
      </c>
      <c r="H66">
        <v>19</v>
      </c>
      <c r="I66">
        <v>26207</v>
      </c>
      <c r="J66" t="s">
        <v>1063</v>
      </c>
    </row>
    <row r="67" spans="1:10" x14ac:dyDescent="0.25">
      <c r="A67" t="s">
        <v>873</v>
      </c>
      <c r="B67" t="s">
        <v>1064</v>
      </c>
      <c r="C67" t="s">
        <v>1065</v>
      </c>
      <c r="D67" s="2">
        <v>4.88E-5</v>
      </c>
      <c r="E67">
        <v>4.3119828690000004</v>
      </c>
      <c r="F67">
        <v>29</v>
      </c>
      <c r="G67">
        <v>576</v>
      </c>
      <c r="H67">
        <v>8</v>
      </c>
      <c r="I67">
        <v>26207</v>
      </c>
      <c r="J67" t="s">
        <v>1066</v>
      </c>
    </row>
    <row r="68" spans="1:10" x14ac:dyDescent="0.25">
      <c r="A68" t="s">
        <v>873</v>
      </c>
      <c r="B68" t="s">
        <v>1067</v>
      </c>
      <c r="C68" t="s">
        <v>1068</v>
      </c>
      <c r="D68" s="2">
        <v>6.0600000000000003E-5</v>
      </c>
      <c r="E68">
        <v>4.2177546320000001</v>
      </c>
      <c r="F68">
        <v>272</v>
      </c>
      <c r="G68">
        <v>576</v>
      </c>
      <c r="H68">
        <v>22</v>
      </c>
      <c r="I68">
        <v>26207</v>
      </c>
      <c r="J68" t="s">
        <v>1069</v>
      </c>
    </row>
    <row r="69" spans="1:10" x14ac:dyDescent="0.25">
      <c r="A69" t="s">
        <v>873</v>
      </c>
      <c r="B69" t="s">
        <v>1070</v>
      </c>
      <c r="C69" t="s">
        <v>1071</v>
      </c>
      <c r="D69" s="2">
        <v>6.9200000000000002E-5</v>
      </c>
      <c r="E69">
        <v>4.1596495400000002</v>
      </c>
      <c r="F69">
        <v>41</v>
      </c>
      <c r="G69">
        <v>576</v>
      </c>
      <c r="H69">
        <v>9</v>
      </c>
      <c r="I69">
        <v>26207</v>
      </c>
      <c r="J69" t="s">
        <v>1072</v>
      </c>
    </row>
    <row r="70" spans="1:10" x14ac:dyDescent="0.25">
      <c r="A70" t="s">
        <v>873</v>
      </c>
      <c r="B70" t="s">
        <v>1073</v>
      </c>
      <c r="C70" t="s">
        <v>1074</v>
      </c>
      <c r="D70" s="2">
        <v>8.03E-5</v>
      </c>
      <c r="E70">
        <v>4.0951535549999996</v>
      </c>
      <c r="F70">
        <v>54</v>
      </c>
      <c r="G70">
        <v>576</v>
      </c>
      <c r="H70">
        <v>10</v>
      </c>
      <c r="I70">
        <v>26207</v>
      </c>
      <c r="J70" t="s">
        <v>1075</v>
      </c>
    </row>
    <row r="71" spans="1:10" x14ac:dyDescent="0.25">
      <c r="A71" t="s">
        <v>873</v>
      </c>
      <c r="B71" t="s">
        <v>1076</v>
      </c>
      <c r="C71" t="s">
        <v>1077</v>
      </c>
      <c r="D71">
        <v>1.07174E-4</v>
      </c>
      <c r="E71">
        <v>3.9699116499999998</v>
      </c>
      <c r="F71">
        <v>43</v>
      </c>
      <c r="G71">
        <v>576</v>
      </c>
      <c r="H71">
        <v>9</v>
      </c>
      <c r="I71">
        <v>26207</v>
      </c>
      <c r="J71" t="s">
        <v>1072</v>
      </c>
    </row>
    <row r="72" spans="1:10" x14ac:dyDescent="0.25">
      <c r="A72" t="s">
        <v>873</v>
      </c>
      <c r="B72" t="s">
        <v>1078</v>
      </c>
      <c r="C72" t="s">
        <v>1079</v>
      </c>
      <c r="D72">
        <v>1.15779E-4</v>
      </c>
      <c r="E72">
        <v>3.936368624</v>
      </c>
      <c r="F72">
        <v>70</v>
      </c>
      <c r="G72">
        <v>576</v>
      </c>
      <c r="H72">
        <v>11</v>
      </c>
      <c r="I72">
        <v>26207</v>
      </c>
      <c r="J72" t="s">
        <v>1080</v>
      </c>
    </row>
    <row r="73" spans="1:10" x14ac:dyDescent="0.25">
      <c r="A73" t="s">
        <v>873</v>
      </c>
      <c r="B73" t="s">
        <v>1081</v>
      </c>
      <c r="C73" t="s">
        <v>1082</v>
      </c>
      <c r="D73">
        <v>1.3921499999999999E-4</v>
      </c>
      <c r="E73">
        <v>3.856313095</v>
      </c>
      <c r="F73">
        <v>432</v>
      </c>
      <c r="G73">
        <v>576</v>
      </c>
      <c r="H73">
        <v>28</v>
      </c>
      <c r="I73">
        <v>26207</v>
      </c>
      <c r="J73" t="s">
        <v>1083</v>
      </c>
    </row>
    <row r="74" spans="1:10" x14ac:dyDescent="0.25">
      <c r="A74" t="s">
        <v>873</v>
      </c>
      <c r="B74" t="s">
        <v>1084</v>
      </c>
      <c r="C74" t="s">
        <v>1085</v>
      </c>
      <c r="D74">
        <v>1.9259600000000001E-4</v>
      </c>
      <c r="E74">
        <v>3.7153528360000001</v>
      </c>
      <c r="F74">
        <v>291</v>
      </c>
      <c r="G74">
        <v>576</v>
      </c>
      <c r="H74">
        <v>22</v>
      </c>
      <c r="I74">
        <v>26207</v>
      </c>
      <c r="J74" t="s">
        <v>1069</v>
      </c>
    </row>
    <row r="75" spans="1:10" x14ac:dyDescent="0.25">
      <c r="A75" t="s">
        <v>873</v>
      </c>
      <c r="B75" t="s">
        <v>1086</v>
      </c>
      <c r="C75" t="s">
        <v>1087</v>
      </c>
      <c r="D75">
        <v>2.3834099999999999E-4</v>
      </c>
      <c r="E75">
        <v>3.6228004839999999</v>
      </c>
      <c r="F75">
        <v>184</v>
      </c>
      <c r="G75">
        <v>576</v>
      </c>
      <c r="H75">
        <v>17</v>
      </c>
      <c r="I75">
        <v>26207</v>
      </c>
      <c r="J75" t="s">
        <v>1088</v>
      </c>
    </row>
    <row r="76" spans="1:10" x14ac:dyDescent="0.25">
      <c r="A76" t="s">
        <v>873</v>
      </c>
      <c r="B76" t="s">
        <v>1089</v>
      </c>
      <c r="C76" t="s">
        <v>1090</v>
      </c>
      <c r="D76">
        <v>3.3454900000000001E-4</v>
      </c>
      <c r="E76">
        <v>3.47554008</v>
      </c>
      <c r="F76">
        <v>2068</v>
      </c>
      <c r="G76">
        <v>576</v>
      </c>
      <c r="H76">
        <v>79</v>
      </c>
      <c r="I76">
        <v>26207</v>
      </c>
      <c r="J76" t="s">
        <v>1091</v>
      </c>
    </row>
    <row r="77" spans="1:10" x14ac:dyDescent="0.25">
      <c r="A77" t="s">
        <v>873</v>
      </c>
      <c r="B77" t="s">
        <v>1092</v>
      </c>
      <c r="C77" t="s">
        <v>1093</v>
      </c>
      <c r="D77">
        <v>3.4015800000000002E-4</v>
      </c>
      <c r="E77">
        <v>3.468319766</v>
      </c>
      <c r="F77">
        <v>210</v>
      </c>
      <c r="G77">
        <v>576</v>
      </c>
      <c r="H77">
        <v>18</v>
      </c>
      <c r="I77">
        <v>26207</v>
      </c>
      <c r="J77" t="s">
        <v>1094</v>
      </c>
    </row>
    <row r="78" spans="1:10" x14ac:dyDescent="0.25">
      <c r="A78" t="s">
        <v>873</v>
      </c>
      <c r="B78" t="s">
        <v>1095</v>
      </c>
      <c r="C78" t="s">
        <v>1096</v>
      </c>
      <c r="D78">
        <v>3.67246E-4</v>
      </c>
      <c r="E78">
        <v>3.4350430059999999</v>
      </c>
      <c r="F78">
        <v>2073</v>
      </c>
      <c r="G78">
        <v>576</v>
      </c>
      <c r="H78">
        <v>79</v>
      </c>
      <c r="I78">
        <v>26207</v>
      </c>
      <c r="J78" t="s">
        <v>1091</v>
      </c>
    </row>
    <row r="79" spans="1:10" x14ac:dyDescent="0.25">
      <c r="A79" t="s">
        <v>873</v>
      </c>
      <c r="B79" t="s">
        <v>1097</v>
      </c>
      <c r="C79" t="s">
        <v>1098</v>
      </c>
      <c r="D79">
        <v>3.7409699999999999E-4</v>
      </c>
      <c r="E79">
        <v>3.4270162160000002</v>
      </c>
      <c r="F79">
        <v>112</v>
      </c>
      <c r="G79">
        <v>576</v>
      </c>
      <c r="H79">
        <v>13</v>
      </c>
      <c r="I79">
        <v>26207</v>
      </c>
      <c r="J79" t="s">
        <v>1099</v>
      </c>
    </row>
    <row r="80" spans="1:10" x14ac:dyDescent="0.25">
      <c r="A80" t="s">
        <v>873</v>
      </c>
      <c r="B80" t="s">
        <v>1100</v>
      </c>
      <c r="C80" t="s">
        <v>1101</v>
      </c>
      <c r="D80">
        <v>3.7564800000000002E-4</v>
      </c>
      <c r="E80">
        <v>3.4252186469999999</v>
      </c>
      <c r="F80">
        <v>37</v>
      </c>
      <c r="G80">
        <v>576</v>
      </c>
      <c r="H80">
        <v>8</v>
      </c>
      <c r="I80">
        <v>26207</v>
      </c>
      <c r="J80" t="s">
        <v>1102</v>
      </c>
    </row>
    <row r="81" spans="1:10" x14ac:dyDescent="0.25">
      <c r="A81" t="s">
        <v>873</v>
      </c>
      <c r="B81" t="s">
        <v>1103</v>
      </c>
      <c r="C81" t="s">
        <v>1104</v>
      </c>
      <c r="D81">
        <v>6.2334999999999995E-4</v>
      </c>
      <c r="E81">
        <v>3.2052680019999999</v>
      </c>
      <c r="F81">
        <v>176</v>
      </c>
      <c r="G81">
        <v>576</v>
      </c>
      <c r="H81">
        <v>16</v>
      </c>
      <c r="I81">
        <v>26207</v>
      </c>
      <c r="J81" t="s">
        <v>1105</v>
      </c>
    </row>
    <row r="82" spans="1:10" x14ac:dyDescent="0.25">
      <c r="A82" t="s">
        <v>873</v>
      </c>
      <c r="B82" t="s">
        <v>1106</v>
      </c>
      <c r="C82" t="s">
        <v>1107</v>
      </c>
      <c r="D82">
        <v>7.0611399999999998E-4</v>
      </c>
      <c r="E82">
        <v>3.1511250730000002</v>
      </c>
      <c r="F82">
        <v>40</v>
      </c>
      <c r="G82">
        <v>576</v>
      </c>
      <c r="H82">
        <v>8</v>
      </c>
      <c r="I82">
        <v>26207</v>
      </c>
      <c r="J82" t="s">
        <v>1102</v>
      </c>
    </row>
    <row r="83" spans="1:10" x14ac:dyDescent="0.25">
      <c r="A83" t="s">
        <v>873</v>
      </c>
      <c r="B83" t="s">
        <v>1108</v>
      </c>
      <c r="C83" t="s">
        <v>1109</v>
      </c>
      <c r="D83">
        <v>7.7328100000000001E-4</v>
      </c>
      <c r="E83">
        <v>3.1116628980000001</v>
      </c>
      <c r="F83">
        <v>16179</v>
      </c>
      <c r="G83">
        <v>576</v>
      </c>
      <c r="H83">
        <v>408</v>
      </c>
      <c r="I83">
        <v>26207</v>
      </c>
      <c r="J83" t="s">
        <v>1110</v>
      </c>
    </row>
    <row r="84" spans="1:10" x14ac:dyDescent="0.25">
      <c r="A84" t="s">
        <v>873</v>
      </c>
      <c r="B84" t="s">
        <v>1111</v>
      </c>
      <c r="C84" t="s">
        <v>1112</v>
      </c>
      <c r="D84">
        <v>1.031119E-3</v>
      </c>
      <c r="E84">
        <v>2.9866910789999999</v>
      </c>
      <c r="F84">
        <v>30</v>
      </c>
      <c r="G84">
        <v>576</v>
      </c>
      <c r="H84">
        <v>7</v>
      </c>
      <c r="I84">
        <v>26207</v>
      </c>
      <c r="J84" t="s">
        <v>1113</v>
      </c>
    </row>
    <row r="85" spans="1:10" x14ac:dyDescent="0.25">
      <c r="A85" t="s">
        <v>873</v>
      </c>
      <c r="B85" t="s">
        <v>1114</v>
      </c>
      <c r="C85" t="s">
        <v>1115</v>
      </c>
      <c r="D85">
        <v>1.188562E-3</v>
      </c>
      <c r="E85">
        <v>2.9249780869999999</v>
      </c>
      <c r="F85">
        <v>124</v>
      </c>
      <c r="G85">
        <v>576</v>
      </c>
      <c r="H85">
        <v>13</v>
      </c>
      <c r="I85">
        <v>26207</v>
      </c>
      <c r="J85" t="s">
        <v>1116</v>
      </c>
    </row>
    <row r="86" spans="1:10" x14ac:dyDescent="0.25">
      <c r="A86" t="s">
        <v>873</v>
      </c>
      <c r="B86" t="s">
        <v>1117</v>
      </c>
      <c r="C86" t="s">
        <v>1118</v>
      </c>
      <c r="D86">
        <v>1.4687669999999999E-3</v>
      </c>
      <c r="E86">
        <v>2.833047074</v>
      </c>
      <c r="F86">
        <v>256</v>
      </c>
      <c r="G86">
        <v>576</v>
      </c>
      <c r="H86">
        <v>19</v>
      </c>
      <c r="I86">
        <v>26207</v>
      </c>
      <c r="J86" t="s">
        <v>1119</v>
      </c>
    </row>
    <row r="87" spans="1:10" x14ac:dyDescent="0.25">
      <c r="A87" t="s">
        <v>873</v>
      </c>
      <c r="B87" t="s">
        <v>1120</v>
      </c>
      <c r="C87" t="s">
        <v>1121</v>
      </c>
      <c r="D87">
        <v>1.654927E-3</v>
      </c>
      <c r="E87">
        <v>2.7812212079999998</v>
      </c>
      <c r="F87">
        <v>812</v>
      </c>
      <c r="G87">
        <v>576</v>
      </c>
      <c r="H87">
        <v>39</v>
      </c>
      <c r="I87">
        <v>26207</v>
      </c>
      <c r="J87" t="s">
        <v>1122</v>
      </c>
    </row>
    <row r="88" spans="1:10" x14ac:dyDescent="0.25">
      <c r="A88" t="s">
        <v>873</v>
      </c>
      <c r="B88" t="s">
        <v>1123</v>
      </c>
      <c r="C88" t="s">
        <v>1124</v>
      </c>
      <c r="D88">
        <v>1.672928E-3</v>
      </c>
      <c r="E88">
        <v>2.7765227220000002</v>
      </c>
      <c r="F88">
        <v>4001</v>
      </c>
      <c r="G88">
        <v>576</v>
      </c>
      <c r="H88">
        <v>128</v>
      </c>
      <c r="I88">
        <v>26207</v>
      </c>
      <c r="J88" t="s">
        <v>1125</v>
      </c>
    </row>
    <row r="89" spans="1:10" x14ac:dyDescent="0.25">
      <c r="A89" t="s">
        <v>873</v>
      </c>
      <c r="B89" t="s">
        <v>1126</v>
      </c>
      <c r="C89" t="s">
        <v>1127</v>
      </c>
      <c r="D89">
        <v>2.0727670000000001E-3</v>
      </c>
      <c r="E89">
        <v>2.683449483</v>
      </c>
      <c r="F89">
        <v>2207</v>
      </c>
      <c r="G89">
        <v>576</v>
      </c>
      <c r="H89">
        <v>80</v>
      </c>
      <c r="I89">
        <v>26207</v>
      </c>
      <c r="J89" t="s">
        <v>1128</v>
      </c>
    </row>
    <row r="90" spans="1:10" x14ac:dyDescent="0.25">
      <c r="A90" t="s">
        <v>873</v>
      </c>
      <c r="B90" t="s">
        <v>1129</v>
      </c>
      <c r="C90" t="s">
        <v>1130</v>
      </c>
      <c r="D90">
        <v>2.341858E-3</v>
      </c>
      <c r="E90">
        <v>2.6304394640000002</v>
      </c>
      <c r="F90">
        <v>77</v>
      </c>
      <c r="G90">
        <v>576</v>
      </c>
      <c r="H90">
        <v>10</v>
      </c>
      <c r="I90">
        <v>26207</v>
      </c>
      <c r="J90" t="s">
        <v>1075</v>
      </c>
    </row>
    <row r="91" spans="1:10" x14ac:dyDescent="0.25">
      <c r="A91" t="s">
        <v>873</v>
      </c>
      <c r="B91" t="s">
        <v>1131</v>
      </c>
      <c r="C91" t="s">
        <v>1132</v>
      </c>
      <c r="D91">
        <v>2.4313970000000001E-3</v>
      </c>
      <c r="E91">
        <v>2.6141441740000002</v>
      </c>
      <c r="F91">
        <v>1789</v>
      </c>
      <c r="G91">
        <v>576</v>
      </c>
      <c r="H91">
        <v>68</v>
      </c>
      <c r="I91">
        <v>26207</v>
      </c>
      <c r="J91" t="s">
        <v>1133</v>
      </c>
    </row>
    <row r="92" spans="1:10" x14ac:dyDescent="0.25">
      <c r="A92" t="s">
        <v>873</v>
      </c>
      <c r="B92" t="s">
        <v>1134</v>
      </c>
      <c r="C92" t="s">
        <v>1135</v>
      </c>
      <c r="D92">
        <v>2.6846439999999999E-3</v>
      </c>
      <c r="E92">
        <v>2.5711132800000001</v>
      </c>
      <c r="F92">
        <v>421</v>
      </c>
      <c r="G92">
        <v>576</v>
      </c>
      <c r="H92">
        <v>25</v>
      </c>
      <c r="I92">
        <v>26207</v>
      </c>
      <c r="J92" t="s">
        <v>1136</v>
      </c>
    </row>
    <row r="93" spans="1:10" x14ac:dyDescent="0.25">
      <c r="A93" t="s">
        <v>873</v>
      </c>
      <c r="B93" t="s">
        <v>1137</v>
      </c>
      <c r="C93" t="s">
        <v>1138</v>
      </c>
      <c r="D93">
        <v>3.5893349999999999E-3</v>
      </c>
      <c r="E93">
        <v>2.444986004</v>
      </c>
      <c r="F93">
        <v>966</v>
      </c>
      <c r="G93">
        <v>576</v>
      </c>
      <c r="H93">
        <v>43</v>
      </c>
      <c r="I93">
        <v>26207</v>
      </c>
      <c r="J93" t="s">
        <v>1139</v>
      </c>
    </row>
    <row r="94" spans="1:10" x14ac:dyDescent="0.25">
      <c r="A94" t="s">
        <v>873</v>
      </c>
      <c r="B94" t="s">
        <v>1140</v>
      </c>
      <c r="C94" t="s">
        <v>1141</v>
      </c>
      <c r="D94">
        <v>3.9076229999999998E-3</v>
      </c>
      <c r="E94">
        <v>2.4080873829999998</v>
      </c>
      <c r="F94">
        <v>203</v>
      </c>
      <c r="G94">
        <v>576</v>
      </c>
      <c r="H94">
        <v>16</v>
      </c>
      <c r="I94">
        <v>26207</v>
      </c>
      <c r="J94" t="s">
        <v>1142</v>
      </c>
    </row>
    <row r="95" spans="1:10" x14ac:dyDescent="0.25">
      <c r="A95" t="s">
        <v>873</v>
      </c>
      <c r="B95" t="s">
        <v>1143</v>
      </c>
      <c r="C95" t="s">
        <v>1144</v>
      </c>
      <c r="D95">
        <v>7.0651990000000003E-3</v>
      </c>
      <c r="E95">
        <v>2.1508755850000001</v>
      </c>
      <c r="F95">
        <v>1059</v>
      </c>
      <c r="G95">
        <v>576</v>
      </c>
      <c r="H95">
        <v>45</v>
      </c>
      <c r="I95">
        <v>26207</v>
      </c>
      <c r="J95" t="s">
        <v>1145</v>
      </c>
    </row>
    <row r="96" spans="1:10" x14ac:dyDescent="0.25">
      <c r="A96" t="s">
        <v>873</v>
      </c>
      <c r="B96" t="s">
        <v>1146</v>
      </c>
      <c r="C96" t="s">
        <v>1147</v>
      </c>
      <c r="D96">
        <v>7.9750710000000002E-3</v>
      </c>
      <c r="E96">
        <v>2.098265424</v>
      </c>
      <c r="F96">
        <v>107</v>
      </c>
      <c r="G96">
        <v>576</v>
      </c>
      <c r="H96">
        <v>11</v>
      </c>
      <c r="I96">
        <v>26207</v>
      </c>
      <c r="J96" t="s">
        <v>1148</v>
      </c>
    </row>
    <row r="97" spans="1:10" x14ac:dyDescent="0.25">
      <c r="A97" t="s">
        <v>873</v>
      </c>
      <c r="B97" t="s">
        <v>1149</v>
      </c>
      <c r="C97" t="s">
        <v>1150</v>
      </c>
      <c r="D97">
        <v>8.2866710000000007E-3</v>
      </c>
      <c r="E97">
        <v>2.081619909</v>
      </c>
      <c r="F97">
        <v>1066</v>
      </c>
      <c r="G97">
        <v>576</v>
      </c>
      <c r="H97">
        <v>45</v>
      </c>
      <c r="I97">
        <v>26207</v>
      </c>
      <c r="J97" t="s">
        <v>1145</v>
      </c>
    </row>
    <row r="98" spans="1:10" x14ac:dyDescent="0.25">
      <c r="A98" t="s">
        <v>873</v>
      </c>
      <c r="B98" t="s">
        <v>1151</v>
      </c>
      <c r="C98" t="s">
        <v>1152</v>
      </c>
      <c r="D98">
        <v>1.2427341999999999E-2</v>
      </c>
      <c r="E98">
        <v>1.90562174</v>
      </c>
      <c r="F98">
        <v>223</v>
      </c>
      <c r="G98">
        <v>576</v>
      </c>
      <c r="H98">
        <v>16</v>
      </c>
      <c r="I98">
        <v>26207</v>
      </c>
      <c r="J98" t="s">
        <v>1153</v>
      </c>
    </row>
    <row r="99" spans="1:10" x14ac:dyDescent="0.25">
      <c r="A99" t="s">
        <v>873</v>
      </c>
      <c r="B99" t="s">
        <v>1154</v>
      </c>
      <c r="C99" t="s">
        <v>1155</v>
      </c>
      <c r="D99">
        <v>1.3687941E-2</v>
      </c>
      <c r="E99">
        <v>1.8636618869999999</v>
      </c>
      <c r="F99">
        <v>30</v>
      </c>
      <c r="G99">
        <v>576</v>
      </c>
      <c r="H99">
        <v>6</v>
      </c>
      <c r="I99">
        <v>26207</v>
      </c>
      <c r="J99" t="s">
        <v>1156</v>
      </c>
    </row>
    <row r="100" spans="1:10" x14ac:dyDescent="0.25">
      <c r="A100" t="s">
        <v>873</v>
      </c>
      <c r="B100" t="s">
        <v>1157</v>
      </c>
      <c r="C100" t="s">
        <v>1158</v>
      </c>
      <c r="D100">
        <v>1.5406781E-2</v>
      </c>
      <c r="E100">
        <v>1.812288092</v>
      </c>
      <c r="F100">
        <v>203</v>
      </c>
      <c r="G100">
        <v>576</v>
      </c>
      <c r="H100">
        <v>15</v>
      </c>
      <c r="I100">
        <v>26207</v>
      </c>
      <c r="J100" t="s">
        <v>1159</v>
      </c>
    </row>
    <row r="101" spans="1:10" x14ac:dyDescent="0.25">
      <c r="A101" t="s">
        <v>873</v>
      </c>
      <c r="B101" t="s">
        <v>1160</v>
      </c>
      <c r="C101" t="s">
        <v>1161</v>
      </c>
      <c r="D101">
        <v>1.6299724000000002E-2</v>
      </c>
      <c r="E101">
        <v>1.787819754</v>
      </c>
      <c r="F101">
        <v>204</v>
      </c>
      <c r="G101">
        <v>576</v>
      </c>
      <c r="H101">
        <v>15</v>
      </c>
      <c r="I101">
        <v>26207</v>
      </c>
      <c r="J101" t="s">
        <v>1162</v>
      </c>
    </row>
    <row r="102" spans="1:10" x14ac:dyDescent="0.25">
      <c r="A102" t="s">
        <v>873</v>
      </c>
      <c r="B102" t="s">
        <v>1163</v>
      </c>
      <c r="C102" t="s">
        <v>1164</v>
      </c>
      <c r="D102">
        <v>1.6440326000000002E-2</v>
      </c>
      <c r="E102">
        <v>1.7840895750000001</v>
      </c>
      <c r="F102">
        <v>253</v>
      </c>
      <c r="G102">
        <v>576</v>
      </c>
      <c r="H102">
        <v>17</v>
      </c>
      <c r="I102">
        <v>26207</v>
      </c>
      <c r="J102" t="s">
        <v>1165</v>
      </c>
    </row>
    <row r="103" spans="1:10" x14ac:dyDescent="0.25">
      <c r="A103" t="s">
        <v>873</v>
      </c>
      <c r="B103" t="s">
        <v>1166</v>
      </c>
      <c r="C103" t="s">
        <v>1167</v>
      </c>
      <c r="D103">
        <v>1.8140283E-2</v>
      </c>
      <c r="E103">
        <v>1.7413559380000001</v>
      </c>
      <c r="F103">
        <v>97</v>
      </c>
      <c r="G103">
        <v>576</v>
      </c>
      <c r="H103">
        <v>10</v>
      </c>
      <c r="I103">
        <v>26207</v>
      </c>
      <c r="J103" t="s">
        <v>1168</v>
      </c>
    </row>
    <row r="104" spans="1:10" x14ac:dyDescent="0.25">
      <c r="A104" t="s">
        <v>873</v>
      </c>
      <c r="B104" t="s">
        <v>1169</v>
      </c>
      <c r="C104" t="s">
        <v>1170</v>
      </c>
      <c r="D104">
        <v>1.8702212999999999E-2</v>
      </c>
      <c r="E104">
        <v>1.7281069950000001</v>
      </c>
      <c r="F104">
        <v>1376</v>
      </c>
      <c r="G104">
        <v>576</v>
      </c>
      <c r="H104">
        <v>53</v>
      </c>
      <c r="I104">
        <v>26207</v>
      </c>
      <c r="J104" t="s">
        <v>1171</v>
      </c>
    </row>
    <row r="105" spans="1:10" x14ac:dyDescent="0.25">
      <c r="A105" t="s">
        <v>873</v>
      </c>
      <c r="B105" t="s">
        <v>1172</v>
      </c>
      <c r="C105" t="s">
        <v>1173</v>
      </c>
      <c r="D105">
        <v>2.2170908999999999E-2</v>
      </c>
      <c r="E105">
        <v>1.6542165069999999</v>
      </c>
      <c r="F105">
        <v>11</v>
      </c>
      <c r="G105">
        <v>576</v>
      </c>
      <c r="H105">
        <v>4</v>
      </c>
      <c r="I105">
        <v>26207</v>
      </c>
      <c r="J105" t="s">
        <v>1174</v>
      </c>
    </row>
    <row r="106" spans="1:10" x14ac:dyDescent="0.25">
      <c r="A106" t="s">
        <v>873</v>
      </c>
      <c r="B106" t="s">
        <v>1175</v>
      </c>
      <c r="C106" t="s">
        <v>1176</v>
      </c>
      <c r="D106">
        <v>2.5595973000000001E-2</v>
      </c>
      <c r="E106">
        <v>1.591828354</v>
      </c>
      <c r="F106">
        <v>64</v>
      </c>
      <c r="G106">
        <v>576</v>
      </c>
      <c r="H106">
        <v>8</v>
      </c>
      <c r="I106">
        <v>26207</v>
      </c>
      <c r="J106" t="s">
        <v>1177</v>
      </c>
    </row>
    <row r="107" spans="1:10" x14ac:dyDescent="0.25">
      <c r="A107" t="s">
        <v>873</v>
      </c>
      <c r="B107" t="s">
        <v>1178</v>
      </c>
      <c r="C107" t="s">
        <v>1179</v>
      </c>
      <c r="D107">
        <v>2.8664781E-2</v>
      </c>
      <c r="E107">
        <v>1.542651365</v>
      </c>
      <c r="F107">
        <v>83</v>
      </c>
      <c r="G107">
        <v>576</v>
      </c>
      <c r="H107">
        <v>9</v>
      </c>
      <c r="I107">
        <v>26207</v>
      </c>
      <c r="J107" t="s">
        <v>1180</v>
      </c>
    </row>
    <row r="108" spans="1:10" x14ac:dyDescent="0.25">
      <c r="A108" t="s">
        <v>873</v>
      </c>
      <c r="B108" t="s">
        <v>1181</v>
      </c>
      <c r="C108" t="s">
        <v>1182</v>
      </c>
      <c r="D108">
        <v>3.1518189000000002E-2</v>
      </c>
      <c r="E108">
        <v>1.501438746</v>
      </c>
      <c r="F108">
        <v>192</v>
      </c>
      <c r="G108">
        <v>576</v>
      </c>
      <c r="H108">
        <v>14</v>
      </c>
      <c r="I108">
        <v>26207</v>
      </c>
      <c r="J108" t="s">
        <v>1183</v>
      </c>
    </row>
    <row r="109" spans="1:10" x14ac:dyDescent="0.25">
      <c r="A109" t="s">
        <v>873</v>
      </c>
      <c r="B109" t="s">
        <v>1184</v>
      </c>
      <c r="C109" t="s">
        <v>1185</v>
      </c>
      <c r="D109">
        <v>3.2678502999999998E-2</v>
      </c>
      <c r="E109">
        <v>1.4857378409999999</v>
      </c>
      <c r="F109">
        <v>12</v>
      </c>
      <c r="G109">
        <v>576</v>
      </c>
      <c r="H109">
        <v>4</v>
      </c>
      <c r="I109">
        <v>26207</v>
      </c>
      <c r="J109" t="s">
        <v>1186</v>
      </c>
    </row>
    <row r="110" spans="1:10" x14ac:dyDescent="0.25">
      <c r="A110" t="s">
        <v>873</v>
      </c>
      <c r="B110" t="s">
        <v>1187</v>
      </c>
      <c r="C110" t="s">
        <v>1188</v>
      </c>
      <c r="D110">
        <v>3.2678502999999998E-2</v>
      </c>
      <c r="E110">
        <v>1.4857378409999999</v>
      </c>
      <c r="F110">
        <v>12</v>
      </c>
      <c r="G110">
        <v>576</v>
      </c>
      <c r="H110">
        <v>4</v>
      </c>
      <c r="I110">
        <v>26207</v>
      </c>
      <c r="J110" t="s">
        <v>1174</v>
      </c>
    </row>
    <row r="111" spans="1:10" x14ac:dyDescent="0.25">
      <c r="A111" t="s">
        <v>873</v>
      </c>
      <c r="B111" t="s">
        <v>1189</v>
      </c>
      <c r="C111" t="s">
        <v>1190</v>
      </c>
      <c r="D111">
        <v>3.2831746000000002E-2</v>
      </c>
      <c r="E111">
        <v>1.483706022</v>
      </c>
      <c r="F111">
        <v>104</v>
      </c>
      <c r="G111">
        <v>576</v>
      </c>
      <c r="H111">
        <v>10</v>
      </c>
      <c r="I111">
        <v>26207</v>
      </c>
      <c r="J111" t="s">
        <v>1191</v>
      </c>
    </row>
    <row r="112" spans="1:10" x14ac:dyDescent="0.25">
      <c r="A112" t="s">
        <v>873</v>
      </c>
      <c r="B112" t="s">
        <v>1192</v>
      </c>
      <c r="C112" t="s">
        <v>1193</v>
      </c>
      <c r="D112">
        <v>3.3617943999999997E-2</v>
      </c>
      <c r="E112">
        <v>1.473428851</v>
      </c>
      <c r="F112">
        <v>5</v>
      </c>
      <c r="G112">
        <v>576</v>
      </c>
      <c r="H112">
        <v>3</v>
      </c>
      <c r="I112">
        <v>26207</v>
      </c>
      <c r="J112" t="s">
        <v>1194</v>
      </c>
    </row>
    <row r="113" spans="1:10" x14ac:dyDescent="0.25">
      <c r="A113" t="s">
        <v>873</v>
      </c>
      <c r="B113" t="s">
        <v>1195</v>
      </c>
      <c r="C113" t="s">
        <v>1196</v>
      </c>
      <c r="D113">
        <v>3.4088882000000001E-2</v>
      </c>
      <c r="E113">
        <v>1.4673872370000001</v>
      </c>
      <c r="F113">
        <v>35</v>
      </c>
      <c r="G113">
        <v>576</v>
      </c>
      <c r="H113">
        <v>6</v>
      </c>
      <c r="I113">
        <v>26207</v>
      </c>
      <c r="J113" t="s">
        <v>1197</v>
      </c>
    </row>
    <row r="114" spans="1:10" x14ac:dyDescent="0.25">
      <c r="A114" t="s">
        <v>873</v>
      </c>
      <c r="B114" t="s">
        <v>1198</v>
      </c>
      <c r="C114" t="s">
        <v>1199</v>
      </c>
      <c r="D114">
        <v>3.4088882000000001E-2</v>
      </c>
      <c r="E114">
        <v>1.4673872370000001</v>
      </c>
      <c r="F114">
        <v>35</v>
      </c>
      <c r="G114">
        <v>576</v>
      </c>
      <c r="H114">
        <v>6</v>
      </c>
      <c r="I114">
        <v>26207</v>
      </c>
      <c r="J114" t="s">
        <v>1200</v>
      </c>
    </row>
    <row r="115" spans="1:10" x14ac:dyDescent="0.25">
      <c r="A115" t="s">
        <v>873</v>
      </c>
      <c r="B115" t="s">
        <v>1201</v>
      </c>
      <c r="C115" t="s">
        <v>1202</v>
      </c>
      <c r="D115">
        <v>3.4429709000000003E-2</v>
      </c>
      <c r="E115">
        <v>1.46306665</v>
      </c>
      <c r="F115">
        <v>243</v>
      </c>
      <c r="G115">
        <v>576</v>
      </c>
      <c r="H115">
        <v>16</v>
      </c>
      <c r="I115">
        <v>26207</v>
      </c>
      <c r="J115" t="s">
        <v>1203</v>
      </c>
    </row>
    <row r="116" spans="1:10" x14ac:dyDescent="0.25">
      <c r="A116" t="s">
        <v>873</v>
      </c>
      <c r="B116" t="s">
        <v>1204</v>
      </c>
      <c r="C116" t="s">
        <v>1205</v>
      </c>
      <c r="D116">
        <v>3.6310904999999997E-2</v>
      </c>
      <c r="E116">
        <v>1.4399629270000001</v>
      </c>
      <c r="F116">
        <v>219</v>
      </c>
      <c r="G116">
        <v>576</v>
      </c>
      <c r="H116">
        <v>15</v>
      </c>
      <c r="I116">
        <v>26207</v>
      </c>
      <c r="J116" t="s">
        <v>1206</v>
      </c>
    </row>
    <row r="117" spans="1:10" x14ac:dyDescent="0.25">
      <c r="A117" t="s">
        <v>873</v>
      </c>
      <c r="B117" t="s">
        <v>1207</v>
      </c>
      <c r="C117" t="s">
        <v>1208</v>
      </c>
      <c r="D117">
        <v>3.9347251999999999E-2</v>
      </c>
      <c r="E117">
        <v>1.405085589</v>
      </c>
      <c r="F117">
        <v>51</v>
      </c>
      <c r="G117">
        <v>576</v>
      </c>
      <c r="H117">
        <v>7</v>
      </c>
      <c r="I117">
        <v>26207</v>
      </c>
      <c r="J117" t="s">
        <v>1209</v>
      </c>
    </row>
    <row r="118" spans="1:10" x14ac:dyDescent="0.25">
      <c r="A118" t="s">
        <v>873</v>
      </c>
      <c r="B118" t="s">
        <v>1210</v>
      </c>
      <c r="C118" t="s">
        <v>1211</v>
      </c>
      <c r="D118">
        <v>4.0154348999999999E-2</v>
      </c>
      <c r="E118">
        <v>1.3962674070000001</v>
      </c>
      <c r="F118">
        <v>1418</v>
      </c>
      <c r="G118">
        <v>576</v>
      </c>
      <c r="H118">
        <v>53</v>
      </c>
      <c r="I118">
        <v>26207</v>
      </c>
      <c r="J118" t="s">
        <v>1212</v>
      </c>
    </row>
    <row r="119" spans="1:10" x14ac:dyDescent="0.25">
      <c r="A119" t="s">
        <v>873</v>
      </c>
      <c r="B119" t="s">
        <v>1213</v>
      </c>
      <c r="C119" t="s">
        <v>1214</v>
      </c>
      <c r="D119">
        <v>4.0186944000000002E-2</v>
      </c>
      <c r="E119">
        <v>1.3959150229999999</v>
      </c>
      <c r="F119">
        <v>23</v>
      </c>
      <c r="G119">
        <v>576</v>
      </c>
      <c r="H119">
        <v>5</v>
      </c>
      <c r="I119">
        <v>26207</v>
      </c>
      <c r="J119" t="s">
        <v>1215</v>
      </c>
    </row>
    <row r="120" spans="1:10" x14ac:dyDescent="0.25">
      <c r="A120" t="s">
        <v>873</v>
      </c>
      <c r="B120" t="s">
        <v>1216</v>
      </c>
      <c r="C120" t="s">
        <v>1217</v>
      </c>
      <c r="D120">
        <v>4.2550493000000002E-2</v>
      </c>
      <c r="E120">
        <v>1.371095408</v>
      </c>
      <c r="F120">
        <v>327</v>
      </c>
      <c r="G120">
        <v>576</v>
      </c>
      <c r="H120">
        <v>19</v>
      </c>
      <c r="I120">
        <v>26207</v>
      </c>
      <c r="J120" t="s">
        <v>1218</v>
      </c>
    </row>
    <row r="121" spans="1:10" x14ac:dyDescent="0.25">
      <c r="A121" t="s">
        <v>873</v>
      </c>
      <c r="B121" t="s">
        <v>1219</v>
      </c>
      <c r="C121" t="s">
        <v>1220</v>
      </c>
      <c r="D121">
        <v>4.6382700999999998E-2</v>
      </c>
      <c r="E121">
        <v>1.3336439609999999</v>
      </c>
      <c r="F121">
        <v>13</v>
      </c>
      <c r="G121">
        <v>576</v>
      </c>
      <c r="H121">
        <v>4</v>
      </c>
      <c r="I121">
        <v>26207</v>
      </c>
      <c r="J121" t="s">
        <v>1221</v>
      </c>
    </row>
    <row r="122" spans="1:10" x14ac:dyDescent="0.25">
      <c r="A122" t="s">
        <v>873</v>
      </c>
      <c r="B122" t="s">
        <v>1222</v>
      </c>
      <c r="C122" t="s">
        <v>1223</v>
      </c>
      <c r="D122">
        <v>6.1190873999999999E-2</v>
      </c>
      <c r="E122">
        <v>1.2133133439999999</v>
      </c>
      <c r="F122">
        <v>25</v>
      </c>
      <c r="G122">
        <v>576</v>
      </c>
      <c r="H122">
        <v>5</v>
      </c>
      <c r="I122">
        <v>26207</v>
      </c>
      <c r="J122" t="s">
        <v>1224</v>
      </c>
    </row>
    <row r="123" spans="1:10" x14ac:dyDescent="0.25">
      <c r="A123" t="s">
        <v>873</v>
      </c>
      <c r="B123" t="s">
        <v>1225</v>
      </c>
      <c r="C123" t="s">
        <v>1226</v>
      </c>
      <c r="D123">
        <v>6.3809121999999996E-2</v>
      </c>
      <c r="E123">
        <v>1.195117234</v>
      </c>
      <c r="F123">
        <v>14</v>
      </c>
      <c r="G123">
        <v>576</v>
      </c>
      <c r="H123">
        <v>4</v>
      </c>
      <c r="I123">
        <v>26207</v>
      </c>
      <c r="J123" t="s">
        <v>1227</v>
      </c>
    </row>
    <row r="124" spans="1:10" x14ac:dyDescent="0.25">
      <c r="A124" t="s">
        <v>873</v>
      </c>
      <c r="B124" t="s">
        <v>1228</v>
      </c>
      <c r="C124" t="s">
        <v>1229</v>
      </c>
      <c r="D124">
        <v>7.7080418999999997E-2</v>
      </c>
      <c r="E124">
        <v>1.1130559339999999</v>
      </c>
      <c r="F124">
        <v>706</v>
      </c>
      <c r="G124">
        <v>576</v>
      </c>
      <c r="H124">
        <v>31</v>
      </c>
      <c r="I124">
        <v>26207</v>
      </c>
      <c r="J124" t="s">
        <v>1230</v>
      </c>
    </row>
    <row r="125" spans="1:10" x14ac:dyDescent="0.25">
      <c r="A125" t="s">
        <v>873</v>
      </c>
      <c r="B125" t="s">
        <v>1231</v>
      </c>
      <c r="C125" t="s">
        <v>1232</v>
      </c>
      <c r="D125">
        <v>8.6078054000000001E-2</v>
      </c>
      <c r="E125">
        <v>1.065107558</v>
      </c>
      <c r="F125">
        <v>237</v>
      </c>
      <c r="G125">
        <v>576</v>
      </c>
      <c r="H125">
        <v>15</v>
      </c>
      <c r="I125">
        <v>26207</v>
      </c>
      <c r="J125" t="s">
        <v>1233</v>
      </c>
    </row>
    <row r="126" spans="1:10" x14ac:dyDescent="0.25">
      <c r="A126" t="s">
        <v>873</v>
      </c>
      <c r="B126" t="s">
        <v>1234</v>
      </c>
      <c r="C126" t="s">
        <v>1235</v>
      </c>
      <c r="D126">
        <v>8.9667079999999996E-2</v>
      </c>
      <c r="E126">
        <v>1.0473669750000001</v>
      </c>
      <c r="F126">
        <v>27</v>
      </c>
      <c r="G126">
        <v>576</v>
      </c>
      <c r="H126">
        <v>5</v>
      </c>
      <c r="I126">
        <v>26207</v>
      </c>
      <c r="J126" t="s">
        <v>1236</v>
      </c>
    </row>
    <row r="127" spans="1:10" x14ac:dyDescent="0.25">
      <c r="A127" t="s">
        <v>873</v>
      </c>
      <c r="B127" t="s">
        <v>1237</v>
      </c>
      <c r="C127" t="s">
        <v>1238</v>
      </c>
      <c r="D127">
        <v>8.9667079999999996E-2</v>
      </c>
      <c r="E127">
        <v>1.0473669750000001</v>
      </c>
      <c r="F127">
        <v>27</v>
      </c>
      <c r="G127">
        <v>576</v>
      </c>
      <c r="H127">
        <v>5</v>
      </c>
      <c r="I127">
        <v>26207</v>
      </c>
      <c r="J127" t="s">
        <v>1239</v>
      </c>
    </row>
    <row r="128" spans="1:10" x14ac:dyDescent="0.25">
      <c r="A128" t="s">
        <v>873</v>
      </c>
      <c r="B128" t="s">
        <v>1240</v>
      </c>
      <c r="C128" t="s">
        <v>1241</v>
      </c>
      <c r="D128">
        <v>9.0251646000000005E-2</v>
      </c>
      <c r="E128">
        <v>1.0445448690000001</v>
      </c>
      <c r="F128">
        <v>1430</v>
      </c>
      <c r="G128">
        <v>576</v>
      </c>
      <c r="H128">
        <v>52</v>
      </c>
      <c r="I128">
        <v>26207</v>
      </c>
      <c r="J128" t="s">
        <v>1242</v>
      </c>
    </row>
    <row r="129" spans="1:10" x14ac:dyDescent="0.25">
      <c r="A129" t="s">
        <v>873</v>
      </c>
      <c r="B129" t="s">
        <v>1243</v>
      </c>
      <c r="C129" t="s">
        <v>1244</v>
      </c>
      <c r="D129">
        <v>9.5566746999999994E-2</v>
      </c>
      <c r="E129">
        <v>1.0196931950000001</v>
      </c>
      <c r="F129">
        <v>15833</v>
      </c>
      <c r="G129">
        <v>576</v>
      </c>
      <c r="H129">
        <v>388</v>
      </c>
      <c r="I129">
        <v>26207</v>
      </c>
      <c r="J129" t="s">
        <v>1245</v>
      </c>
    </row>
    <row r="130" spans="1:10" x14ac:dyDescent="0.25">
      <c r="A130" t="s">
        <v>873</v>
      </c>
      <c r="B130" t="s">
        <v>1246</v>
      </c>
      <c r="C130" t="s">
        <v>1247</v>
      </c>
      <c r="D130">
        <v>9.5896051999999996E-2</v>
      </c>
      <c r="E130">
        <v>1.0181992719999999</v>
      </c>
      <c r="F130">
        <v>846</v>
      </c>
      <c r="G130">
        <v>576</v>
      </c>
      <c r="H130">
        <v>35</v>
      </c>
      <c r="I130">
        <v>26207</v>
      </c>
      <c r="J130" t="s">
        <v>1248</v>
      </c>
    </row>
    <row r="131" spans="1:10" x14ac:dyDescent="0.25">
      <c r="A131" t="s">
        <v>873</v>
      </c>
      <c r="B131" t="s">
        <v>1249</v>
      </c>
      <c r="C131" t="s">
        <v>1250</v>
      </c>
      <c r="D131">
        <v>9.6727986000000002E-2</v>
      </c>
      <c r="E131">
        <v>1.0144478560000001</v>
      </c>
      <c r="F131">
        <v>42</v>
      </c>
      <c r="G131">
        <v>576</v>
      </c>
      <c r="H131">
        <v>6</v>
      </c>
      <c r="I131">
        <v>26207</v>
      </c>
      <c r="J131" t="s">
        <v>1251</v>
      </c>
    </row>
    <row r="132" spans="1:10" x14ac:dyDescent="0.25">
      <c r="A132" t="s">
        <v>873</v>
      </c>
      <c r="B132" t="s">
        <v>1252</v>
      </c>
      <c r="C132" t="s">
        <v>1253</v>
      </c>
      <c r="D132">
        <v>9.7356225000000005E-2</v>
      </c>
      <c r="E132">
        <v>1.0116362750000001</v>
      </c>
      <c r="F132">
        <v>496</v>
      </c>
      <c r="G132">
        <v>576</v>
      </c>
      <c r="H132">
        <v>24</v>
      </c>
      <c r="I132">
        <v>26207</v>
      </c>
      <c r="J132" t="s">
        <v>1254</v>
      </c>
    </row>
    <row r="133" spans="1:10" x14ac:dyDescent="0.25">
      <c r="A133" t="s">
        <v>873</v>
      </c>
      <c r="B133" t="s">
        <v>1255</v>
      </c>
      <c r="C133" t="s">
        <v>1256</v>
      </c>
      <c r="D133">
        <v>0.10319967100000001</v>
      </c>
      <c r="E133">
        <v>0.98632168899999995</v>
      </c>
      <c r="F133">
        <v>498</v>
      </c>
      <c r="G133">
        <v>576</v>
      </c>
      <c r="H133">
        <v>24</v>
      </c>
      <c r="I133">
        <v>26207</v>
      </c>
      <c r="J133" t="s">
        <v>1254</v>
      </c>
    </row>
    <row r="134" spans="1:10" x14ac:dyDescent="0.25">
      <c r="A134" t="s">
        <v>873</v>
      </c>
      <c r="B134" t="s">
        <v>1257</v>
      </c>
      <c r="C134" t="s">
        <v>1258</v>
      </c>
      <c r="D134">
        <v>0.105798038</v>
      </c>
      <c r="E134">
        <v>0.97552238700000005</v>
      </c>
      <c r="F134">
        <v>166</v>
      </c>
      <c r="G134">
        <v>576</v>
      </c>
      <c r="H134">
        <v>12</v>
      </c>
      <c r="I134">
        <v>26207</v>
      </c>
      <c r="J134" t="s">
        <v>1259</v>
      </c>
    </row>
    <row r="135" spans="1:10" x14ac:dyDescent="0.25">
      <c r="A135" t="s">
        <v>873</v>
      </c>
      <c r="B135" t="s">
        <v>1260</v>
      </c>
      <c r="C135" t="s">
        <v>1261</v>
      </c>
      <c r="D135">
        <v>0.105798038</v>
      </c>
      <c r="E135">
        <v>0.97552238700000005</v>
      </c>
      <c r="F135">
        <v>166</v>
      </c>
      <c r="G135">
        <v>576</v>
      </c>
      <c r="H135">
        <v>12</v>
      </c>
      <c r="I135">
        <v>26207</v>
      </c>
      <c r="J135" t="s">
        <v>1259</v>
      </c>
    </row>
    <row r="136" spans="1:10" x14ac:dyDescent="0.25">
      <c r="A136" t="s">
        <v>873</v>
      </c>
      <c r="B136" t="s">
        <v>1262</v>
      </c>
      <c r="C136" t="s">
        <v>1263</v>
      </c>
      <c r="D136">
        <v>0.10684872300000001</v>
      </c>
      <c r="E136">
        <v>0.97123066599999996</v>
      </c>
      <c r="F136">
        <v>120</v>
      </c>
      <c r="G136">
        <v>576</v>
      </c>
      <c r="H136">
        <v>10</v>
      </c>
      <c r="I136">
        <v>26207</v>
      </c>
      <c r="J136" t="s">
        <v>1264</v>
      </c>
    </row>
    <row r="137" spans="1:10" x14ac:dyDescent="0.25">
      <c r="A137" t="s">
        <v>873</v>
      </c>
      <c r="B137" t="s">
        <v>1265</v>
      </c>
      <c r="C137" t="s">
        <v>1266</v>
      </c>
      <c r="D137">
        <v>0.12720920999999999</v>
      </c>
      <c r="E137">
        <v>0.89548144500000004</v>
      </c>
      <c r="F137">
        <v>29</v>
      </c>
      <c r="G137">
        <v>576</v>
      </c>
      <c r="H137">
        <v>5</v>
      </c>
      <c r="I137">
        <v>26207</v>
      </c>
      <c r="J137" t="s">
        <v>1267</v>
      </c>
    </row>
    <row r="138" spans="1:10" x14ac:dyDescent="0.25">
      <c r="A138" t="s">
        <v>873</v>
      </c>
      <c r="B138" t="s">
        <v>1268</v>
      </c>
      <c r="C138" t="s">
        <v>1269</v>
      </c>
      <c r="D138">
        <v>0.145999093</v>
      </c>
      <c r="E138">
        <v>0.83564984099999995</v>
      </c>
      <c r="F138">
        <v>82</v>
      </c>
      <c r="G138">
        <v>576</v>
      </c>
      <c r="H138">
        <v>8</v>
      </c>
      <c r="I138">
        <v>26207</v>
      </c>
      <c r="J138" t="s">
        <v>1270</v>
      </c>
    </row>
    <row r="139" spans="1:10" x14ac:dyDescent="0.25">
      <c r="A139" t="s">
        <v>873</v>
      </c>
      <c r="B139" t="s">
        <v>1271</v>
      </c>
      <c r="C139" t="s">
        <v>1272</v>
      </c>
      <c r="D139">
        <v>0.14863696300000001</v>
      </c>
      <c r="E139">
        <v>0.82787317599999999</v>
      </c>
      <c r="F139">
        <v>103</v>
      </c>
      <c r="G139">
        <v>576</v>
      </c>
      <c r="H139">
        <v>9</v>
      </c>
      <c r="I139">
        <v>26207</v>
      </c>
      <c r="J139" t="s">
        <v>1273</v>
      </c>
    </row>
    <row r="140" spans="1:10" x14ac:dyDescent="0.25">
      <c r="A140" t="s">
        <v>873</v>
      </c>
      <c r="B140" t="s">
        <v>1274</v>
      </c>
      <c r="C140" t="s">
        <v>1275</v>
      </c>
      <c r="D140">
        <v>0.15780133599999999</v>
      </c>
      <c r="E140">
        <v>0.80188932300000004</v>
      </c>
      <c r="F140">
        <v>126</v>
      </c>
      <c r="G140">
        <v>576</v>
      </c>
      <c r="H140">
        <v>10</v>
      </c>
      <c r="I140">
        <v>26207</v>
      </c>
      <c r="J140" t="s">
        <v>1276</v>
      </c>
    </row>
    <row r="141" spans="1:10" x14ac:dyDescent="0.25">
      <c r="A141" t="s">
        <v>873</v>
      </c>
      <c r="B141" t="s">
        <v>1277</v>
      </c>
      <c r="C141" t="s">
        <v>1278</v>
      </c>
      <c r="D141">
        <v>0.159262401</v>
      </c>
      <c r="E141">
        <v>0.79788674100000001</v>
      </c>
      <c r="F141">
        <v>803</v>
      </c>
      <c r="G141">
        <v>576</v>
      </c>
      <c r="H141">
        <v>33</v>
      </c>
      <c r="I141">
        <v>26207</v>
      </c>
      <c r="J141" t="s">
        <v>1279</v>
      </c>
    </row>
    <row r="142" spans="1:10" x14ac:dyDescent="0.25">
      <c r="A142" t="s">
        <v>873</v>
      </c>
      <c r="B142" t="s">
        <v>1280</v>
      </c>
      <c r="C142" t="s">
        <v>1281</v>
      </c>
      <c r="D142">
        <v>0.17917824700000001</v>
      </c>
      <c r="E142">
        <v>0.74671471700000003</v>
      </c>
      <c r="F142">
        <v>8</v>
      </c>
      <c r="G142">
        <v>576</v>
      </c>
      <c r="H142">
        <v>3</v>
      </c>
      <c r="I142">
        <v>26207</v>
      </c>
      <c r="J142" t="s">
        <v>1282</v>
      </c>
    </row>
    <row r="143" spans="1:10" x14ac:dyDescent="0.25">
      <c r="A143" t="s">
        <v>873</v>
      </c>
      <c r="B143" t="s">
        <v>1283</v>
      </c>
      <c r="C143" t="s">
        <v>1284</v>
      </c>
      <c r="D143">
        <v>0.181623324</v>
      </c>
      <c r="E143">
        <v>0.74082838100000004</v>
      </c>
      <c r="F143">
        <v>65</v>
      </c>
      <c r="G143">
        <v>576</v>
      </c>
      <c r="H143">
        <v>7</v>
      </c>
      <c r="I143">
        <v>26207</v>
      </c>
      <c r="J143" t="s">
        <v>1285</v>
      </c>
    </row>
    <row r="144" spans="1:10" x14ac:dyDescent="0.25">
      <c r="A144" t="s">
        <v>873</v>
      </c>
      <c r="B144" t="s">
        <v>1286</v>
      </c>
      <c r="C144" t="s">
        <v>1287</v>
      </c>
      <c r="D144">
        <v>0.18189546600000001</v>
      </c>
      <c r="E144">
        <v>0.74017812599999999</v>
      </c>
      <c r="F144">
        <v>18</v>
      </c>
      <c r="G144">
        <v>576</v>
      </c>
      <c r="H144">
        <v>4</v>
      </c>
      <c r="I144">
        <v>26207</v>
      </c>
      <c r="J144" t="s">
        <v>1288</v>
      </c>
    </row>
    <row r="145" spans="1:10" x14ac:dyDescent="0.25">
      <c r="A145" t="s">
        <v>873</v>
      </c>
      <c r="B145" t="s">
        <v>1289</v>
      </c>
      <c r="C145" t="s">
        <v>1290</v>
      </c>
      <c r="D145">
        <v>0.19498448099999999</v>
      </c>
      <c r="E145">
        <v>0.70999995400000004</v>
      </c>
      <c r="F145">
        <v>948</v>
      </c>
      <c r="G145">
        <v>576</v>
      </c>
      <c r="H145">
        <v>37</v>
      </c>
      <c r="I145">
        <v>26207</v>
      </c>
      <c r="J145" t="s">
        <v>1291</v>
      </c>
    </row>
    <row r="146" spans="1:10" x14ac:dyDescent="0.25">
      <c r="A146" t="s">
        <v>873</v>
      </c>
      <c r="B146" t="s">
        <v>1292</v>
      </c>
      <c r="C146" t="s">
        <v>1293</v>
      </c>
      <c r="D146">
        <v>0.22641829699999999</v>
      </c>
      <c r="E146">
        <v>0.64508847999999996</v>
      </c>
      <c r="F146">
        <v>19</v>
      </c>
      <c r="G146">
        <v>576</v>
      </c>
      <c r="H146">
        <v>4</v>
      </c>
      <c r="I146">
        <v>26207</v>
      </c>
      <c r="J146" t="s">
        <v>1294</v>
      </c>
    </row>
    <row r="147" spans="1:10" x14ac:dyDescent="0.25">
      <c r="A147" t="s">
        <v>873</v>
      </c>
      <c r="B147" t="s">
        <v>1295</v>
      </c>
      <c r="C147" t="s">
        <v>1296</v>
      </c>
      <c r="D147">
        <v>0.25232176699999997</v>
      </c>
      <c r="E147">
        <v>0.59804528199999996</v>
      </c>
      <c r="F147">
        <v>319</v>
      </c>
      <c r="G147">
        <v>576</v>
      </c>
      <c r="H147">
        <v>17</v>
      </c>
      <c r="I147">
        <v>26207</v>
      </c>
      <c r="J147" t="s">
        <v>1297</v>
      </c>
    </row>
    <row r="148" spans="1:10" x14ac:dyDescent="0.25">
      <c r="A148" t="s">
        <v>873</v>
      </c>
      <c r="B148" t="s">
        <v>1298</v>
      </c>
      <c r="C148" t="s">
        <v>1299</v>
      </c>
      <c r="D148">
        <v>0.25406304400000002</v>
      </c>
      <c r="E148">
        <v>0.59505850299999996</v>
      </c>
      <c r="F148">
        <v>158</v>
      </c>
      <c r="G148">
        <v>576</v>
      </c>
      <c r="H148">
        <v>11</v>
      </c>
      <c r="I148">
        <v>26207</v>
      </c>
      <c r="J148" t="s">
        <v>1300</v>
      </c>
    </row>
    <row r="149" spans="1:10" x14ac:dyDescent="0.25">
      <c r="A149" t="s">
        <v>873</v>
      </c>
      <c r="B149" t="s">
        <v>1301</v>
      </c>
      <c r="C149" t="s">
        <v>1302</v>
      </c>
      <c r="D149">
        <v>0.26438355699999999</v>
      </c>
      <c r="E149">
        <v>0.57776555900000004</v>
      </c>
      <c r="F149">
        <v>9</v>
      </c>
      <c r="G149">
        <v>576</v>
      </c>
      <c r="H149">
        <v>3</v>
      </c>
      <c r="I149">
        <v>26207</v>
      </c>
      <c r="J149" t="s">
        <v>1282</v>
      </c>
    </row>
    <row r="150" spans="1:10" x14ac:dyDescent="0.25">
      <c r="A150" t="s">
        <v>873</v>
      </c>
      <c r="B150" t="s">
        <v>1303</v>
      </c>
      <c r="C150" t="s">
        <v>1304</v>
      </c>
      <c r="D150">
        <v>0.26438355699999999</v>
      </c>
      <c r="E150">
        <v>0.57776555900000004</v>
      </c>
      <c r="F150">
        <v>9</v>
      </c>
      <c r="G150">
        <v>576</v>
      </c>
      <c r="H150">
        <v>3</v>
      </c>
      <c r="I150">
        <v>26207</v>
      </c>
      <c r="J150" t="s">
        <v>1305</v>
      </c>
    </row>
    <row r="151" spans="1:10" x14ac:dyDescent="0.25">
      <c r="A151" t="s">
        <v>873</v>
      </c>
      <c r="B151" t="s">
        <v>1306</v>
      </c>
      <c r="C151" t="s">
        <v>1307</v>
      </c>
      <c r="D151">
        <v>0.26662323300000002</v>
      </c>
      <c r="E151">
        <v>0.57410201000000005</v>
      </c>
      <c r="F151">
        <v>930</v>
      </c>
      <c r="G151">
        <v>576</v>
      </c>
      <c r="H151">
        <v>36</v>
      </c>
      <c r="I151">
        <v>26207</v>
      </c>
      <c r="J151" t="s">
        <v>1308</v>
      </c>
    </row>
    <row r="152" spans="1:10" x14ac:dyDescent="0.25">
      <c r="A152" t="s">
        <v>873</v>
      </c>
      <c r="B152" t="s">
        <v>1309</v>
      </c>
      <c r="C152" t="s">
        <v>1310</v>
      </c>
      <c r="D152">
        <v>0.27033474899999999</v>
      </c>
      <c r="E152">
        <v>0.56809812599999998</v>
      </c>
      <c r="F152">
        <v>321</v>
      </c>
      <c r="G152">
        <v>576</v>
      </c>
      <c r="H152">
        <v>17</v>
      </c>
      <c r="I152">
        <v>26207</v>
      </c>
      <c r="J152" t="s">
        <v>1297</v>
      </c>
    </row>
    <row r="153" spans="1:10" x14ac:dyDescent="0.25">
      <c r="A153" t="s">
        <v>873</v>
      </c>
      <c r="B153" t="s">
        <v>1311</v>
      </c>
      <c r="C153" t="s">
        <v>1312</v>
      </c>
      <c r="D153">
        <v>0.28587633699999998</v>
      </c>
      <c r="E153">
        <v>0.54382179200000003</v>
      </c>
      <c r="F153">
        <v>7221</v>
      </c>
      <c r="G153">
        <v>576</v>
      </c>
      <c r="H153">
        <v>193</v>
      </c>
      <c r="I153">
        <v>26207</v>
      </c>
      <c r="J153" t="s">
        <v>1313</v>
      </c>
    </row>
    <row r="154" spans="1:10" x14ac:dyDescent="0.25">
      <c r="A154" t="s">
        <v>873</v>
      </c>
      <c r="B154" t="s">
        <v>1314</v>
      </c>
      <c r="C154" t="s">
        <v>1315</v>
      </c>
      <c r="D154">
        <v>0.30988888399999998</v>
      </c>
      <c r="E154">
        <v>0.50879400200000002</v>
      </c>
      <c r="F154">
        <v>71</v>
      </c>
      <c r="G154">
        <v>576</v>
      </c>
      <c r="H154">
        <v>7</v>
      </c>
      <c r="I154">
        <v>26207</v>
      </c>
      <c r="J154" t="s">
        <v>1316</v>
      </c>
    </row>
    <row r="155" spans="1:10" x14ac:dyDescent="0.25">
      <c r="A155" t="s">
        <v>873</v>
      </c>
      <c r="B155" t="s">
        <v>1317</v>
      </c>
      <c r="C155" t="s">
        <v>1318</v>
      </c>
      <c r="D155">
        <v>0.31201048300000001</v>
      </c>
      <c r="E155">
        <v>0.50583081500000004</v>
      </c>
      <c r="F155">
        <v>35</v>
      </c>
      <c r="G155">
        <v>576</v>
      </c>
      <c r="H155">
        <v>5</v>
      </c>
      <c r="I155">
        <v>26207</v>
      </c>
      <c r="J155" t="s">
        <v>1319</v>
      </c>
    </row>
    <row r="156" spans="1:10" x14ac:dyDescent="0.25">
      <c r="A156" t="s">
        <v>873</v>
      </c>
      <c r="B156" t="s">
        <v>1320</v>
      </c>
      <c r="C156" t="s">
        <v>1321</v>
      </c>
      <c r="D156">
        <v>0.33764779099999997</v>
      </c>
      <c r="E156">
        <v>0.47153608699999999</v>
      </c>
      <c r="F156">
        <v>21</v>
      </c>
      <c r="G156">
        <v>576</v>
      </c>
      <c r="H156">
        <v>4</v>
      </c>
      <c r="I156">
        <v>26207</v>
      </c>
      <c r="J156" t="s">
        <v>1322</v>
      </c>
    </row>
    <row r="157" spans="1:10" x14ac:dyDescent="0.25">
      <c r="A157" t="s">
        <v>873</v>
      </c>
      <c r="B157" t="s">
        <v>1323</v>
      </c>
      <c r="C157" t="s">
        <v>1324</v>
      </c>
      <c r="D157">
        <v>0.34530804300000001</v>
      </c>
      <c r="E157">
        <v>0.46179330600000001</v>
      </c>
      <c r="F157">
        <v>53</v>
      </c>
      <c r="G157">
        <v>576</v>
      </c>
      <c r="H157">
        <v>6</v>
      </c>
      <c r="I157">
        <v>26207</v>
      </c>
      <c r="J157" t="s">
        <v>1325</v>
      </c>
    </row>
    <row r="158" spans="1:10" x14ac:dyDescent="0.25">
      <c r="A158" t="s">
        <v>873</v>
      </c>
      <c r="B158" t="s">
        <v>1326</v>
      </c>
      <c r="C158" t="s">
        <v>1327</v>
      </c>
      <c r="D158">
        <v>0.351445958</v>
      </c>
      <c r="E158">
        <v>0.45414144699999998</v>
      </c>
      <c r="F158">
        <v>116</v>
      </c>
      <c r="G158">
        <v>576</v>
      </c>
      <c r="H158">
        <v>9</v>
      </c>
      <c r="I158">
        <v>26207</v>
      </c>
      <c r="J158" t="s">
        <v>1328</v>
      </c>
    </row>
    <row r="159" spans="1:10" x14ac:dyDescent="0.25">
      <c r="A159" t="s">
        <v>873</v>
      </c>
      <c r="B159" t="s">
        <v>1329</v>
      </c>
      <c r="C159" t="s">
        <v>1330</v>
      </c>
      <c r="D159">
        <v>0.35797595999999998</v>
      </c>
      <c r="E159">
        <v>0.44614613800000003</v>
      </c>
      <c r="F159">
        <v>140</v>
      </c>
      <c r="G159">
        <v>576</v>
      </c>
      <c r="H159">
        <v>10</v>
      </c>
      <c r="I159">
        <v>26207</v>
      </c>
      <c r="J159" t="s">
        <v>1331</v>
      </c>
    </row>
    <row r="160" spans="1:10" x14ac:dyDescent="0.25">
      <c r="A160" t="s">
        <v>873</v>
      </c>
      <c r="B160" t="s">
        <v>1332</v>
      </c>
      <c r="C160" t="s">
        <v>1333</v>
      </c>
      <c r="D160">
        <v>0.37790076900000003</v>
      </c>
      <c r="E160">
        <v>0.42262222399999999</v>
      </c>
      <c r="F160">
        <v>141</v>
      </c>
      <c r="G160">
        <v>576</v>
      </c>
      <c r="H160">
        <v>10</v>
      </c>
      <c r="I160">
        <v>26207</v>
      </c>
      <c r="J160" t="s">
        <v>1334</v>
      </c>
    </row>
    <row r="161" spans="1:10" x14ac:dyDescent="0.25">
      <c r="A161" t="s">
        <v>873</v>
      </c>
      <c r="B161" t="s">
        <v>1335</v>
      </c>
      <c r="C161" t="s">
        <v>1336</v>
      </c>
      <c r="D161">
        <v>0.40411139899999998</v>
      </c>
      <c r="E161">
        <v>0.39349889900000001</v>
      </c>
      <c r="F161">
        <v>37</v>
      </c>
      <c r="G161">
        <v>576</v>
      </c>
      <c r="H161">
        <v>5</v>
      </c>
      <c r="I161">
        <v>26207</v>
      </c>
      <c r="J161" t="s">
        <v>1337</v>
      </c>
    </row>
    <row r="162" spans="1:10" x14ac:dyDescent="0.25">
      <c r="A162" t="s">
        <v>873</v>
      </c>
      <c r="B162" t="s">
        <v>1338</v>
      </c>
      <c r="C162" t="s">
        <v>1339</v>
      </c>
      <c r="D162">
        <v>0.43762385300000001</v>
      </c>
      <c r="E162">
        <v>0.35889901400000002</v>
      </c>
      <c r="F162">
        <v>1027</v>
      </c>
      <c r="G162">
        <v>576</v>
      </c>
      <c r="H162">
        <v>38</v>
      </c>
      <c r="I162">
        <v>26207</v>
      </c>
      <c r="J162" t="s">
        <v>1340</v>
      </c>
    </row>
    <row r="163" spans="1:10" x14ac:dyDescent="0.25">
      <c r="A163" t="s">
        <v>873</v>
      </c>
      <c r="B163" t="s">
        <v>1341</v>
      </c>
      <c r="C163" t="s">
        <v>1342</v>
      </c>
      <c r="D163">
        <v>0.46895511000000001</v>
      </c>
      <c r="E163">
        <v>0.32886872700000003</v>
      </c>
      <c r="F163">
        <v>3</v>
      </c>
      <c r="G163">
        <v>576</v>
      </c>
      <c r="H163">
        <v>2</v>
      </c>
      <c r="I163">
        <v>26207</v>
      </c>
      <c r="J163" t="s">
        <v>1343</v>
      </c>
    </row>
    <row r="164" spans="1:10" x14ac:dyDescent="0.25">
      <c r="A164" t="s">
        <v>873</v>
      </c>
      <c r="B164" t="s">
        <v>1344</v>
      </c>
      <c r="C164" t="s">
        <v>1345</v>
      </c>
      <c r="D164">
        <v>0.46895511000000001</v>
      </c>
      <c r="E164">
        <v>0.32886872700000003</v>
      </c>
      <c r="F164">
        <v>3</v>
      </c>
      <c r="G164">
        <v>576</v>
      </c>
      <c r="H164">
        <v>2</v>
      </c>
      <c r="I164">
        <v>26207</v>
      </c>
      <c r="J164" t="s">
        <v>1346</v>
      </c>
    </row>
    <row r="165" spans="1:10" x14ac:dyDescent="0.25">
      <c r="A165" t="s">
        <v>873</v>
      </c>
      <c r="B165" t="s">
        <v>1347</v>
      </c>
      <c r="C165" t="s">
        <v>1348</v>
      </c>
      <c r="D165">
        <v>0.50254953300000005</v>
      </c>
      <c r="E165">
        <v>0.29882112599999999</v>
      </c>
      <c r="F165">
        <v>11</v>
      </c>
      <c r="G165">
        <v>576</v>
      </c>
      <c r="H165">
        <v>3</v>
      </c>
      <c r="I165">
        <v>26207</v>
      </c>
      <c r="J165" t="s">
        <v>1282</v>
      </c>
    </row>
    <row r="166" spans="1:10" x14ac:dyDescent="0.25">
      <c r="A166" t="s">
        <v>873</v>
      </c>
      <c r="B166" t="s">
        <v>1349</v>
      </c>
      <c r="C166" t="s">
        <v>1350</v>
      </c>
      <c r="D166">
        <v>0.50697700700000004</v>
      </c>
      <c r="E166">
        <v>0.295011737</v>
      </c>
      <c r="F166">
        <v>57</v>
      </c>
      <c r="G166">
        <v>576</v>
      </c>
      <c r="H166">
        <v>6</v>
      </c>
      <c r="I166">
        <v>26207</v>
      </c>
      <c r="J166" t="s">
        <v>1351</v>
      </c>
    </row>
    <row r="167" spans="1:10" x14ac:dyDescent="0.25">
      <c r="A167" t="s">
        <v>873</v>
      </c>
      <c r="B167" t="s">
        <v>1352</v>
      </c>
      <c r="C167" t="s">
        <v>1353</v>
      </c>
      <c r="D167">
        <v>0.53648527999999995</v>
      </c>
      <c r="E167">
        <v>0.270442189</v>
      </c>
      <c r="F167">
        <v>1146</v>
      </c>
      <c r="G167">
        <v>576</v>
      </c>
      <c r="H167">
        <v>41</v>
      </c>
      <c r="I167">
        <v>26207</v>
      </c>
      <c r="J167" t="s">
        <v>1354</v>
      </c>
    </row>
    <row r="168" spans="1:10" x14ac:dyDescent="0.25">
      <c r="A168" t="s">
        <v>873</v>
      </c>
      <c r="B168" t="s">
        <v>1355</v>
      </c>
      <c r="C168" t="s">
        <v>1356</v>
      </c>
      <c r="D168">
        <v>0.57795141000000005</v>
      </c>
      <c r="E168">
        <v>0.23810867199999999</v>
      </c>
      <c r="F168">
        <v>40</v>
      </c>
      <c r="G168">
        <v>576</v>
      </c>
      <c r="H168">
        <v>5</v>
      </c>
      <c r="I168">
        <v>26207</v>
      </c>
      <c r="J168" t="s">
        <v>1319</v>
      </c>
    </row>
    <row r="169" spans="1:10" x14ac:dyDescent="0.25">
      <c r="A169" t="s">
        <v>873</v>
      </c>
      <c r="B169" t="s">
        <v>1357</v>
      </c>
      <c r="C169" t="s">
        <v>1358</v>
      </c>
      <c r="D169">
        <v>0.591849721</v>
      </c>
      <c r="E169">
        <v>0.227788553</v>
      </c>
      <c r="F169">
        <v>698</v>
      </c>
      <c r="G169">
        <v>576</v>
      </c>
      <c r="H169">
        <v>28</v>
      </c>
      <c r="I169">
        <v>26207</v>
      </c>
      <c r="J169" t="s">
        <v>1359</v>
      </c>
    </row>
    <row r="170" spans="1:10" x14ac:dyDescent="0.25">
      <c r="A170" t="s">
        <v>873</v>
      </c>
      <c r="B170" t="s">
        <v>1360</v>
      </c>
      <c r="C170" t="s">
        <v>1361</v>
      </c>
      <c r="D170">
        <v>0.60670941300000003</v>
      </c>
      <c r="E170">
        <v>0.21701926699999999</v>
      </c>
      <c r="F170">
        <v>59</v>
      </c>
      <c r="G170">
        <v>576</v>
      </c>
      <c r="H170">
        <v>6</v>
      </c>
      <c r="I170">
        <v>26207</v>
      </c>
      <c r="J170" t="s">
        <v>1362</v>
      </c>
    </row>
    <row r="171" spans="1:10" x14ac:dyDescent="0.25">
      <c r="A171" t="s">
        <v>873</v>
      </c>
      <c r="B171" t="s">
        <v>1363</v>
      </c>
      <c r="C171" t="s">
        <v>1364</v>
      </c>
      <c r="D171">
        <v>0.69394304299999998</v>
      </c>
      <c r="E171">
        <v>0.158676174</v>
      </c>
      <c r="F171">
        <v>104</v>
      </c>
      <c r="G171">
        <v>576</v>
      </c>
      <c r="H171">
        <v>8</v>
      </c>
      <c r="I171">
        <v>26207</v>
      </c>
      <c r="J171" t="s">
        <v>1365</v>
      </c>
    </row>
    <row r="172" spans="1:10" x14ac:dyDescent="0.25">
      <c r="A172" t="s">
        <v>873</v>
      </c>
      <c r="B172" t="s">
        <v>1366</v>
      </c>
      <c r="C172" t="s">
        <v>1367</v>
      </c>
      <c r="D172">
        <v>0.72078378399999998</v>
      </c>
      <c r="E172">
        <v>0.14219499199999999</v>
      </c>
      <c r="F172">
        <v>42</v>
      </c>
      <c r="G172">
        <v>576</v>
      </c>
      <c r="H172">
        <v>5</v>
      </c>
      <c r="I172">
        <v>26207</v>
      </c>
      <c r="J172" t="s">
        <v>1368</v>
      </c>
    </row>
    <row r="173" spans="1:10" x14ac:dyDescent="0.25">
      <c r="A173" t="s">
        <v>873</v>
      </c>
      <c r="B173" t="s">
        <v>1369</v>
      </c>
      <c r="C173" t="s">
        <v>1370</v>
      </c>
      <c r="D173">
        <v>0.76533112599999997</v>
      </c>
      <c r="E173">
        <v>0.11615062399999999</v>
      </c>
      <c r="F173">
        <v>155</v>
      </c>
      <c r="G173">
        <v>576</v>
      </c>
      <c r="H173">
        <v>10</v>
      </c>
      <c r="I173">
        <v>26207</v>
      </c>
      <c r="J173" t="s">
        <v>1371</v>
      </c>
    </row>
    <row r="174" spans="1:10" x14ac:dyDescent="0.25">
      <c r="A174" t="s">
        <v>873</v>
      </c>
      <c r="B174" t="s">
        <v>1372</v>
      </c>
      <c r="C174" t="s">
        <v>1373</v>
      </c>
      <c r="D174">
        <v>0.77325643899999996</v>
      </c>
      <c r="E174">
        <v>0.11167645499999999</v>
      </c>
      <c r="F174">
        <v>26</v>
      </c>
      <c r="G174">
        <v>576</v>
      </c>
      <c r="H174">
        <v>4</v>
      </c>
      <c r="I174">
        <v>26207</v>
      </c>
      <c r="J174" t="s">
        <v>1374</v>
      </c>
    </row>
    <row r="175" spans="1:10" x14ac:dyDescent="0.25">
      <c r="A175" t="s">
        <v>873</v>
      </c>
      <c r="B175" t="s">
        <v>1375</v>
      </c>
      <c r="C175" t="s">
        <v>1376</v>
      </c>
      <c r="D175">
        <v>0.834334197</v>
      </c>
      <c r="E175">
        <v>7.8659956000000003E-2</v>
      </c>
      <c r="F175">
        <v>1847</v>
      </c>
      <c r="G175">
        <v>576</v>
      </c>
      <c r="H175">
        <v>59</v>
      </c>
      <c r="I175">
        <v>26207</v>
      </c>
      <c r="J175" t="s">
        <v>1377</v>
      </c>
    </row>
    <row r="176" spans="1:10" x14ac:dyDescent="0.25">
      <c r="A176" t="s">
        <v>873</v>
      </c>
      <c r="B176" t="s">
        <v>1378</v>
      </c>
      <c r="C176" t="s">
        <v>1379</v>
      </c>
      <c r="D176">
        <v>0.84301036200000001</v>
      </c>
      <c r="E176">
        <v>7.4167087000000007E-2</v>
      </c>
      <c r="F176">
        <v>13</v>
      </c>
      <c r="G176">
        <v>576</v>
      </c>
      <c r="H176">
        <v>3</v>
      </c>
      <c r="I176">
        <v>26207</v>
      </c>
      <c r="J176" t="s">
        <v>1380</v>
      </c>
    </row>
    <row r="177" spans="1:10" x14ac:dyDescent="0.25">
      <c r="A177" t="s">
        <v>873</v>
      </c>
      <c r="B177" t="s">
        <v>1381</v>
      </c>
      <c r="C177" t="s">
        <v>1382</v>
      </c>
      <c r="D177">
        <v>0.92081083600000002</v>
      </c>
      <c r="E177">
        <v>3.5829579E-2</v>
      </c>
      <c r="F177">
        <v>64</v>
      </c>
      <c r="G177">
        <v>576</v>
      </c>
      <c r="H177">
        <v>6</v>
      </c>
      <c r="I177">
        <v>26207</v>
      </c>
      <c r="J177" t="s">
        <v>1383</v>
      </c>
    </row>
    <row r="178" spans="1:10" x14ac:dyDescent="0.25">
      <c r="A178" t="s">
        <v>873</v>
      </c>
      <c r="B178" t="s">
        <v>1384</v>
      </c>
      <c r="C178" t="s">
        <v>1385</v>
      </c>
      <c r="D178">
        <v>0.92423907599999999</v>
      </c>
      <c r="E178">
        <v>3.4215674000000001E-2</v>
      </c>
      <c r="F178">
        <v>4</v>
      </c>
      <c r="G178">
        <v>576</v>
      </c>
      <c r="H178">
        <v>2</v>
      </c>
      <c r="I178">
        <v>26207</v>
      </c>
      <c r="J178" t="s">
        <v>1386</v>
      </c>
    </row>
    <row r="179" spans="1:10" x14ac:dyDescent="0.25">
      <c r="A179" t="s">
        <v>873</v>
      </c>
      <c r="B179" t="s">
        <v>1387</v>
      </c>
      <c r="C179" t="s">
        <v>1388</v>
      </c>
      <c r="D179">
        <v>0.92423907599999999</v>
      </c>
      <c r="E179">
        <v>3.4215674000000001E-2</v>
      </c>
      <c r="F179">
        <v>4</v>
      </c>
      <c r="G179">
        <v>576</v>
      </c>
      <c r="H179">
        <v>2</v>
      </c>
      <c r="I179">
        <v>26207</v>
      </c>
      <c r="J179" t="s">
        <v>1389</v>
      </c>
    </row>
    <row r="180" spans="1:10" x14ac:dyDescent="0.25">
      <c r="A180" t="s">
        <v>873</v>
      </c>
      <c r="B180" t="s">
        <v>1390</v>
      </c>
      <c r="C180" t="s">
        <v>1391</v>
      </c>
      <c r="D180">
        <v>0.92423907599999999</v>
      </c>
      <c r="E180">
        <v>3.4215674000000001E-2</v>
      </c>
      <c r="F180">
        <v>4</v>
      </c>
      <c r="G180">
        <v>576</v>
      </c>
      <c r="H180">
        <v>2</v>
      </c>
      <c r="I180">
        <v>26207</v>
      </c>
      <c r="J180" t="s">
        <v>1392</v>
      </c>
    </row>
    <row r="181" spans="1:10" x14ac:dyDescent="0.25">
      <c r="A181" t="s">
        <v>873</v>
      </c>
      <c r="B181" t="s">
        <v>1393</v>
      </c>
      <c r="C181" t="s">
        <v>1394</v>
      </c>
      <c r="D181">
        <v>1</v>
      </c>
      <c r="E181">
        <v>0</v>
      </c>
      <c r="F181">
        <v>4</v>
      </c>
      <c r="G181">
        <v>576</v>
      </c>
      <c r="H181">
        <v>1</v>
      </c>
      <c r="I181">
        <v>26207</v>
      </c>
      <c r="J181" t="s">
        <v>1395</v>
      </c>
    </row>
    <row r="182" spans="1:10" x14ac:dyDescent="0.25">
      <c r="A182" t="s">
        <v>873</v>
      </c>
      <c r="B182" t="s">
        <v>1396</v>
      </c>
      <c r="C182" t="s">
        <v>1397</v>
      </c>
      <c r="D182">
        <v>1</v>
      </c>
      <c r="E182">
        <v>0</v>
      </c>
      <c r="F182">
        <v>50</v>
      </c>
      <c r="G182">
        <v>576</v>
      </c>
      <c r="H182">
        <v>3</v>
      </c>
      <c r="I182">
        <v>26207</v>
      </c>
      <c r="J182" t="s">
        <v>1398</v>
      </c>
    </row>
    <row r="183" spans="1:10" x14ac:dyDescent="0.25">
      <c r="A183" t="s">
        <v>873</v>
      </c>
      <c r="B183" t="s">
        <v>1399</v>
      </c>
      <c r="C183" t="s">
        <v>1400</v>
      </c>
      <c r="D183">
        <v>1</v>
      </c>
      <c r="E183">
        <v>0</v>
      </c>
      <c r="F183">
        <v>109</v>
      </c>
      <c r="G183">
        <v>576</v>
      </c>
      <c r="H183">
        <v>2</v>
      </c>
      <c r="I183">
        <v>26207</v>
      </c>
      <c r="J183" t="s">
        <v>1401</v>
      </c>
    </row>
    <row r="184" spans="1:10" x14ac:dyDescent="0.25">
      <c r="A184" t="s">
        <v>873</v>
      </c>
      <c r="B184" t="s">
        <v>1402</v>
      </c>
      <c r="C184" t="s">
        <v>1403</v>
      </c>
      <c r="D184">
        <v>1</v>
      </c>
      <c r="E184">
        <v>0</v>
      </c>
      <c r="F184">
        <v>11</v>
      </c>
      <c r="G184">
        <v>576</v>
      </c>
      <c r="H184">
        <v>1</v>
      </c>
      <c r="I184">
        <v>26207</v>
      </c>
      <c r="J184" t="s">
        <v>1404</v>
      </c>
    </row>
    <row r="185" spans="1:10" x14ac:dyDescent="0.25">
      <c r="A185" t="s">
        <v>873</v>
      </c>
      <c r="B185" t="s">
        <v>1405</v>
      </c>
      <c r="C185" t="s">
        <v>1406</v>
      </c>
      <c r="D185">
        <v>1</v>
      </c>
      <c r="E185">
        <v>0</v>
      </c>
      <c r="F185">
        <v>120</v>
      </c>
      <c r="G185">
        <v>576</v>
      </c>
      <c r="H185">
        <v>6</v>
      </c>
      <c r="I185">
        <v>26207</v>
      </c>
      <c r="J185" t="s">
        <v>1407</v>
      </c>
    </row>
    <row r="186" spans="1:10" x14ac:dyDescent="0.25">
      <c r="A186" t="s">
        <v>873</v>
      </c>
      <c r="B186" t="s">
        <v>1408</v>
      </c>
      <c r="C186" t="s">
        <v>1409</v>
      </c>
      <c r="D186">
        <v>1</v>
      </c>
      <c r="E186">
        <v>0</v>
      </c>
      <c r="F186">
        <v>64</v>
      </c>
      <c r="G186">
        <v>576</v>
      </c>
      <c r="H186">
        <v>1</v>
      </c>
      <c r="I186">
        <v>26207</v>
      </c>
      <c r="J186" t="s">
        <v>1410</v>
      </c>
    </row>
    <row r="187" spans="1:10" x14ac:dyDescent="0.25">
      <c r="A187" t="s">
        <v>873</v>
      </c>
      <c r="B187" t="s">
        <v>1411</v>
      </c>
      <c r="C187" t="s">
        <v>1412</v>
      </c>
      <c r="D187">
        <v>1</v>
      </c>
      <c r="E187">
        <v>0</v>
      </c>
      <c r="F187">
        <v>126</v>
      </c>
      <c r="G187">
        <v>576</v>
      </c>
      <c r="H187">
        <v>2</v>
      </c>
      <c r="I187">
        <v>26207</v>
      </c>
      <c r="J187" t="s">
        <v>1413</v>
      </c>
    </row>
    <row r="188" spans="1:10" x14ac:dyDescent="0.25">
      <c r="A188" t="s">
        <v>873</v>
      </c>
      <c r="B188" t="s">
        <v>1414</v>
      </c>
      <c r="C188" t="s">
        <v>1415</v>
      </c>
      <c r="D188">
        <v>1</v>
      </c>
      <c r="E188">
        <v>0</v>
      </c>
      <c r="F188">
        <v>95</v>
      </c>
      <c r="G188">
        <v>576</v>
      </c>
      <c r="H188">
        <v>1</v>
      </c>
      <c r="I188">
        <v>26207</v>
      </c>
      <c r="J188" t="s">
        <v>1416</v>
      </c>
    </row>
    <row r="189" spans="1:10" x14ac:dyDescent="0.25">
      <c r="A189" t="s">
        <v>873</v>
      </c>
      <c r="B189" t="s">
        <v>1417</v>
      </c>
      <c r="C189" t="s">
        <v>1418</v>
      </c>
      <c r="D189">
        <v>1</v>
      </c>
      <c r="E189">
        <v>0</v>
      </c>
      <c r="F189">
        <v>14</v>
      </c>
      <c r="G189">
        <v>576</v>
      </c>
      <c r="H189">
        <v>1</v>
      </c>
      <c r="I189">
        <v>26207</v>
      </c>
      <c r="J189" t="s">
        <v>1419</v>
      </c>
    </row>
    <row r="190" spans="1:10" x14ac:dyDescent="0.25">
      <c r="A190" t="s">
        <v>873</v>
      </c>
      <c r="B190" t="s">
        <v>1420</v>
      </c>
      <c r="C190" t="s">
        <v>1421</v>
      </c>
      <c r="D190">
        <v>1</v>
      </c>
      <c r="E190">
        <v>0</v>
      </c>
      <c r="F190">
        <v>12</v>
      </c>
      <c r="G190">
        <v>576</v>
      </c>
      <c r="H190">
        <v>1</v>
      </c>
      <c r="I190">
        <v>26207</v>
      </c>
      <c r="J190" t="s">
        <v>1422</v>
      </c>
    </row>
    <row r="191" spans="1:10" x14ac:dyDescent="0.25">
      <c r="A191" t="s">
        <v>873</v>
      </c>
      <c r="B191" t="s">
        <v>1423</v>
      </c>
      <c r="C191" t="s">
        <v>1424</v>
      </c>
      <c r="D191">
        <v>1</v>
      </c>
      <c r="E191">
        <v>0</v>
      </c>
      <c r="F191">
        <v>135</v>
      </c>
      <c r="G191">
        <v>576</v>
      </c>
      <c r="H191">
        <v>2</v>
      </c>
      <c r="I191">
        <v>26207</v>
      </c>
      <c r="J191" t="s">
        <v>1425</v>
      </c>
    </row>
    <row r="192" spans="1:10" x14ac:dyDescent="0.25">
      <c r="A192" t="s">
        <v>873</v>
      </c>
      <c r="B192" t="s">
        <v>1426</v>
      </c>
      <c r="C192" t="s">
        <v>1427</v>
      </c>
      <c r="D192">
        <v>1</v>
      </c>
      <c r="E192">
        <v>0</v>
      </c>
      <c r="F192">
        <v>15</v>
      </c>
      <c r="G192">
        <v>576</v>
      </c>
      <c r="H192">
        <v>1</v>
      </c>
      <c r="I192">
        <v>26207</v>
      </c>
      <c r="J192" t="s">
        <v>1428</v>
      </c>
    </row>
    <row r="193" spans="1:10" x14ac:dyDescent="0.25">
      <c r="A193" t="s">
        <v>873</v>
      </c>
      <c r="B193" t="s">
        <v>1429</v>
      </c>
      <c r="C193" t="s">
        <v>1430</v>
      </c>
      <c r="D193">
        <v>1</v>
      </c>
      <c r="E193">
        <v>0</v>
      </c>
      <c r="F193">
        <v>128</v>
      </c>
      <c r="G193">
        <v>576</v>
      </c>
      <c r="H193">
        <v>1</v>
      </c>
      <c r="I193">
        <v>26207</v>
      </c>
      <c r="J193" t="s">
        <v>1431</v>
      </c>
    </row>
    <row r="194" spans="1:10" x14ac:dyDescent="0.25">
      <c r="A194" t="s">
        <v>873</v>
      </c>
      <c r="B194" t="s">
        <v>1432</v>
      </c>
      <c r="C194" t="s">
        <v>1433</v>
      </c>
      <c r="D194">
        <v>1</v>
      </c>
      <c r="E194">
        <v>0</v>
      </c>
      <c r="F194">
        <v>849</v>
      </c>
      <c r="G194">
        <v>576</v>
      </c>
      <c r="H194">
        <v>13</v>
      </c>
      <c r="I194">
        <v>26207</v>
      </c>
      <c r="J194" t="s">
        <v>1434</v>
      </c>
    </row>
    <row r="195" spans="1:10" x14ac:dyDescent="0.25">
      <c r="A195" t="s">
        <v>873</v>
      </c>
      <c r="B195" t="s">
        <v>1435</v>
      </c>
      <c r="C195" t="s">
        <v>1436</v>
      </c>
      <c r="D195">
        <v>1</v>
      </c>
      <c r="E195">
        <v>0</v>
      </c>
      <c r="F195">
        <v>11</v>
      </c>
      <c r="G195">
        <v>576</v>
      </c>
      <c r="H195">
        <v>1</v>
      </c>
      <c r="I195">
        <v>26207</v>
      </c>
      <c r="J195" t="s">
        <v>1437</v>
      </c>
    </row>
    <row r="196" spans="1:10" x14ac:dyDescent="0.25">
      <c r="A196" t="s">
        <v>873</v>
      </c>
      <c r="B196" t="s">
        <v>1438</v>
      </c>
      <c r="C196" t="s">
        <v>1439</v>
      </c>
      <c r="D196">
        <v>1</v>
      </c>
      <c r="E196">
        <v>0</v>
      </c>
      <c r="F196">
        <v>2</v>
      </c>
      <c r="G196">
        <v>576</v>
      </c>
      <c r="H196">
        <v>1</v>
      </c>
      <c r="I196">
        <v>26207</v>
      </c>
      <c r="J196" t="s">
        <v>1440</v>
      </c>
    </row>
    <row r="197" spans="1:10" x14ac:dyDescent="0.25">
      <c r="A197" t="s">
        <v>873</v>
      </c>
      <c r="B197" t="s">
        <v>1441</v>
      </c>
      <c r="C197" t="s">
        <v>1442</v>
      </c>
      <c r="D197">
        <v>1</v>
      </c>
      <c r="E197">
        <v>0</v>
      </c>
      <c r="F197">
        <v>2</v>
      </c>
      <c r="G197">
        <v>576</v>
      </c>
      <c r="H197">
        <v>1</v>
      </c>
      <c r="I197">
        <v>26207</v>
      </c>
      <c r="J197" t="s">
        <v>1443</v>
      </c>
    </row>
    <row r="198" spans="1:10" x14ac:dyDescent="0.25">
      <c r="A198" t="s">
        <v>873</v>
      </c>
      <c r="B198" t="s">
        <v>1444</v>
      </c>
      <c r="C198" t="s">
        <v>1445</v>
      </c>
      <c r="D198">
        <v>1</v>
      </c>
      <c r="E198">
        <v>0</v>
      </c>
      <c r="F198">
        <v>2</v>
      </c>
      <c r="G198">
        <v>576</v>
      </c>
      <c r="H198">
        <v>1</v>
      </c>
      <c r="I198">
        <v>26207</v>
      </c>
      <c r="J198" t="s">
        <v>1446</v>
      </c>
    </row>
    <row r="199" spans="1:10" x14ac:dyDescent="0.25">
      <c r="A199" t="s">
        <v>873</v>
      </c>
      <c r="B199" t="s">
        <v>1447</v>
      </c>
      <c r="C199" t="s">
        <v>1448</v>
      </c>
      <c r="D199">
        <v>1</v>
      </c>
      <c r="E199">
        <v>0</v>
      </c>
      <c r="F199">
        <v>34</v>
      </c>
      <c r="G199">
        <v>576</v>
      </c>
      <c r="H199">
        <v>1</v>
      </c>
      <c r="I199">
        <v>26207</v>
      </c>
      <c r="J199" t="s">
        <v>1449</v>
      </c>
    </row>
    <row r="200" spans="1:10" x14ac:dyDescent="0.25">
      <c r="A200" t="s">
        <v>873</v>
      </c>
      <c r="B200" t="s">
        <v>1450</v>
      </c>
      <c r="C200" t="s">
        <v>1451</v>
      </c>
      <c r="D200">
        <v>1</v>
      </c>
      <c r="E200">
        <v>0</v>
      </c>
      <c r="F200">
        <v>4</v>
      </c>
      <c r="G200">
        <v>576</v>
      </c>
      <c r="H200">
        <v>1</v>
      </c>
      <c r="I200">
        <v>26207</v>
      </c>
      <c r="J200" t="s">
        <v>1452</v>
      </c>
    </row>
    <row r="201" spans="1:10" x14ac:dyDescent="0.25">
      <c r="A201" t="s">
        <v>873</v>
      </c>
      <c r="B201" t="s">
        <v>1453</v>
      </c>
      <c r="C201" t="s">
        <v>1454</v>
      </c>
      <c r="D201">
        <v>1</v>
      </c>
      <c r="E201">
        <v>0</v>
      </c>
      <c r="F201">
        <v>2254</v>
      </c>
      <c r="G201">
        <v>576</v>
      </c>
      <c r="H201">
        <v>19</v>
      </c>
      <c r="I201">
        <v>26207</v>
      </c>
      <c r="J201" t="s">
        <v>1455</v>
      </c>
    </row>
    <row r="202" spans="1:10" x14ac:dyDescent="0.25">
      <c r="A202" t="s">
        <v>873</v>
      </c>
      <c r="B202" t="s">
        <v>1456</v>
      </c>
      <c r="C202" t="s">
        <v>1457</v>
      </c>
      <c r="D202">
        <v>1</v>
      </c>
      <c r="E202">
        <v>0</v>
      </c>
      <c r="F202">
        <v>12</v>
      </c>
      <c r="G202">
        <v>576</v>
      </c>
      <c r="H202">
        <v>2</v>
      </c>
      <c r="I202">
        <v>26207</v>
      </c>
      <c r="J202" t="s">
        <v>1458</v>
      </c>
    </row>
    <row r="203" spans="1:10" x14ac:dyDescent="0.25">
      <c r="A203" t="s">
        <v>873</v>
      </c>
      <c r="B203" t="s">
        <v>1459</v>
      </c>
      <c r="C203" t="s">
        <v>1460</v>
      </c>
      <c r="D203">
        <v>1</v>
      </c>
      <c r="E203">
        <v>0</v>
      </c>
      <c r="F203">
        <v>11</v>
      </c>
      <c r="G203">
        <v>576</v>
      </c>
      <c r="H203">
        <v>1</v>
      </c>
      <c r="I203">
        <v>26207</v>
      </c>
      <c r="J203" t="s">
        <v>1446</v>
      </c>
    </row>
    <row r="204" spans="1:10" x14ac:dyDescent="0.25">
      <c r="A204" t="s">
        <v>873</v>
      </c>
      <c r="B204" t="s">
        <v>1461</v>
      </c>
      <c r="C204" t="s">
        <v>1462</v>
      </c>
      <c r="D204">
        <v>1</v>
      </c>
      <c r="E204">
        <v>0</v>
      </c>
      <c r="F204">
        <v>2</v>
      </c>
      <c r="G204">
        <v>576</v>
      </c>
      <c r="H204">
        <v>1</v>
      </c>
      <c r="I204">
        <v>26207</v>
      </c>
      <c r="J204" t="s">
        <v>1463</v>
      </c>
    </row>
    <row r="205" spans="1:10" x14ac:dyDescent="0.25">
      <c r="A205" t="s">
        <v>873</v>
      </c>
      <c r="B205" t="s">
        <v>1464</v>
      </c>
      <c r="C205" t="s">
        <v>1465</v>
      </c>
      <c r="D205">
        <v>1</v>
      </c>
      <c r="E205">
        <v>0</v>
      </c>
      <c r="F205">
        <v>3</v>
      </c>
      <c r="G205">
        <v>576</v>
      </c>
      <c r="H205">
        <v>1</v>
      </c>
      <c r="I205">
        <v>26207</v>
      </c>
      <c r="J205" t="s">
        <v>1452</v>
      </c>
    </row>
    <row r="206" spans="1:10" x14ac:dyDescent="0.25">
      <c r="A206" t="s">
        <v>873</v>
      </c>
      <c r="B206" t="s">
        <v>1466</v>
      </c>
      <c r="C206" t="s">
        <v>1467</v>
      </c>
      <c r="D206">
        <v>1</v>
      </c>
      <c r="E206">
        <v>0</v>
      </c>
      <c r="F206">
        <v>19</v>
      </c>
      <c r="G206">
        <v>576</v>
      </c>
      <c r="H206">
        <v>1</v>
      </c>
      <c r="I206">
        <v>26207</v>
      </c>
      <c r="J206" t="s">
        <v>1468</v>
      </c>
    </row>
    <row r="207" spans="1:10" x14ac:dyDescent="0.25">
      <c r="A207" t="s">
        <v>873</v>
      </c>
      <c r="B207" t="s">
        <v>1469</v>
      </c>
      <c r="C207" t="s">
        <v>1470</v>
      </c>
      <c r="D207">
        <v>1</v>
      </c>
      <c r="E207">
        <v>0</v>
      </c>
      <c r="F207">
        <v>21</v>
      </c>
      <c r="G207">
        <v>576</v>
      </c>
      <c r="H207">
        <v>1</v>
      </c>
      <c r="I207">
        <v>26207</v>
      </c>
      <c r="J207" t="s">
        <v>1468</v>
      </c>
    </row>
    <row r="208" spans="1:10" x14ac:dyDescent="0.25">
      <c r="A208" t="s">
        <v>873</v>
      </c>
      <c r="B208" t="s">
        <v>1471</v>
      </c>
      <c r="C208" t="s">
        <v>1472</v>
      </c>
      <c r="D208">
        <v>1</v>
      </c>
      <c r="E208">
        <v>0</v>
      </c>
      <c r="F208">
        <v>339</v>
      </c>
      <c r="G208">
        <v>576</v>
      </c>
      <c r="H208">
        <v>16</v>
      </c>
      <c r="I208">
        <v>26207</v>
      </c>
      <c r="J208" t="s">
        <v>1473</v>
      </c>
    </row>
    <row r="209" spans="1:10" x14ac:dyDescent="0.25">
      <c r="A209" t="s">
        <v>873</v>
      </c>
      <c r="B209" t="s">
        <v>1474</v>
      </c>
      <c r="C209" t="s">
        <v>1475</v>
      </c>
      <c r="D209">
        <v>1</v>
      </c>
      <c r="E209">
        <v>0</v>
      </c>
      <c r="F209">
        <v>24</v>
      </c>
      <c r="G209">
        <v>576</v>
      </c>
      <c r="H209">
        <v>2</v>
      </c>
      <c r="I209">
        <v>26207</v>
      </c>
      <c r="J209" t="s">
        <v>1476</v>
      </c>
    </row>
    <row r="210" spans="1:10" x14ac:dyDescent="0.25">
      <c r="A210" t="s">
        <v>873</v>
      </c>
      <c r="B210" t="s">
        <v>1477</v>
      </c>
      <c r="C210" t="s">
        <v>1478</v>
      </c>
      <c r="D210">
        <v>1</v>
      </c>
      <c r="E210">
        <v>0</v>
      </c>
      <c r="F210">
        <v>40</v>
      </c>
      <c r="G210">
        <v>576</v>
      </c>
      <c r="H210">
        <v>3</v>
      </c>
      <c r="I210">
        <v>26207</v>
      </c>
      <c r="J210" t="s">
        <v>1479</v>
      </c>
    </row>
    <row r="211" spans="1:10" x14ac:dyDescent="0.25">
      <c r="A211" t="s">
        <v>873</v>
      </c>
      <c r="B211" t="s">
        <v>1480</v>
      </c>
      <c r="C211" t="s">
        <v>1481</v>
      </c>
      <c r="D211">
        <v>1</v>
      </c>
      <c r="E211">
        <v>0</v>
      </c>
      <c r="F211">
        <v>36</v>
      </c>
      <c r="G211">
        <v>576</v>
      </c>
      <c r="H211">
        <v>2</v>
      </c>
      <c r="I211">
        <v>26207</v>
      </c>
      <c r="J211" t="s">
        <v>1482</v>
      </c>
    </row>
    <row r="212" spans="1:10" x14ac:dyDescent="0.25">
      <c r="A212" t="s">
        <v>873</v>
      </c>
      <c r="B212" t="s">
        <v>1483</v>
      </c>
      <c r="C212" t="s">
        <v>1484</v>
      </c>
      <c r="D212">
        <v>1</v>
      </c>
      <c r="E212">
        <v>0</v>
      </c>
      <c r="F212">
        <v>1</v>
      </c>
      <c r="G212">
        <v>576</v>
      </c>
      <c r="H212">
        <v>1</v>
      </c>
      <c r="I212">
        <v>26207</v>
      </c>
      <c r="J212" t="s">
        <v>1485</v>
      </c>
    </row>
    <row r="213" spans="1:10" x14ac:dyDescent="0.25">
      <c r="A213" t="s">
        <v>873</v>
      </c>
      <c r="B213" t="s">
        <v>1486</v>
      </c>
      <c r="C213" t="s">
        <v>1487</v>
      </c>
      <c r="D213">
        <v>1</v>
      </c>
      <c r="E213">
        <v>0</v>
      </c>
      <c r="F213">
        <v>10</v>
      </c>
      <c r="G213">
        <v>576</v>
      </c>
      <c r="H213">
        <v>2</v>
      </c>
      <c r="I213">
        <v>26207</v>
      </c>
      <c r="J213" t="s">
        <v>1488</v>
      </c>
    </row>
    <row r="214" spans="1:10" x14ac:dyDescent="0.25">
      <c r="A214" t="s">
        <v>873</v>
      </c>
      <c r="B214" t="s">
        <v>1489</v>
      </c>
      <c r="C214" t="s">
        <v>1490</v>
      </c>
      <c r="D214">
        <v>1</v>
      </c>
      <c r="E214">
        <v>0</v>
      </c>
      <c r="F214">
        <v>10</v>
      </c>
      <c r="G214">
        <v>576</v>
      </c>
      <c r="H214">
        <v>2</v>
      </c>
      <c r="I214">
        <v>26207</v>
      </c>
      <c r="J214" t="s">
        <v>1488</v>
      </c>
    </row>
    <row r="215" spans="1:10" x14ac:dyDescent="0.25">
      <c r="A215" t="s">
        <v>873</v>
      </c>
      <c r="B215" t="s">
        <v>1491</v>
      </c>
      <c r="C215" t="s">
        <v>1492</v>
      </c>
      <c r="D215">
        <v>1</v>
      </c>
      <c r="E215">
        <v>0</v>
      </c>
      <c r="F215">
        <v>8</v>
      </c>
      <c r="G215">
        <v>576</v>
      </c>
      <c r="H215">
        <v>1</v>
      </c>
      <c r="I215">
        <v>26207</v>
      </c>
      <c r="J215" t="s">
        <v>1493</v>
      </c>
    </row>
    <row r="216" spans="1:10" x14ac:dyDescent="0.25">
      <c r="A216" t="s">
        <v>873</v>
      </c>
      <c r="B216" t="s">
        <v>1494</v>
      </c>
      <c r="C216" t="s">
        <v>1495</v>
      </c>
      <c r="D216">
        <v>1</v>
      </c>
      <c r="E216">
        <v>0</v>
      </c>
      <c r="F216">
        <v>1</v>
      </c>
      <c r="G216">
        <v>576</v>
      </c>
      <c r="H216">
        <v>1</v>
      </c>
      <c r="I216">
        <v>26207</v>
      </c>
      <c r="J216" t="s">
        <v>1496</v>
      </c>
    </row>
    <row r="217" spans="1:10" x14ac:dyDescent="0.25">
      <c r="A217" t="s">
        <v>873</v>
      </c>
      <c r="B217" t="s">
        <v>1497</v>
      </c>
      <c r="C217" t="s">
        <v>1498</v>
      </c>
      <c r="D217">
        <v>1</v>
      </c>
      <c r="E217">
        <v>0</v>
      </c>
      <c r="F217">
        <v>8</v>
      </c>
      <c r="G217">
        <v>576</v>
      </c>
      <c r="H217">
        <v>1</v>
      </c>
      <c r="I217">
        <v>26207</v>
      </c>
      <c r="J217" t="s">
        <v>1499</v>
      </c>
    </row>
    <row r="218" spans="1:10" x14ac:dyDescent="0.25">
      <c r="A218" t="s">
        <v>873</v>
      </c>
      <c r="B218" t="s">
        <v>1500</v>
      </c>
      <c r="C218" t="s">
        <v>1501</v>
      </c>
      <c r="D218">
        <v>1</v>
      </c>
      <c r="E218">
        <v>0</v>
      </c>
      <c r="F218">
        <v>1217</v>
      </c>
      <c r="G218">
        <v>576</v>
      </c>
      <c r="H218">
        <v>3</v>
      </c>
      <c r="I218">
        <v>26207</v>
      </c>
      <c r="J218" t="s">
        <v>1502</v>
      </c>
    </row>
    <row r="219" spans="1:10" x14ac:dyDescent="0.25">
      <c r="A219" t="s">
        <v>873</v>
      </c>
      <c r="B219" t="s">
        <v>1503</v>
      </c>
      <c r="C219" t="s">
        <v>1504</v>
      </c>
      <c r="D219">
        <v>1</v>
      </c>
      <c r="E219">
        <v>0</v>
      </c>
      <c r="F219">
        <v>20</v>
      </c>
      <c r="G219">
        <v>576</v>
      </c>
      <c r="H219">
        <v>3</v>
      </c>
      <c r="I219">
        <v>26207</v>
      </c>
      <c r="J219" t="s">
        <v>1282</v>
      </c>
    </row>
    <row r="220" spans="1:10" x14ac:dyDescent="0.25">
      <c r="A220" t="s">
        <v>873</v>
      </c>
      <c r="B220" t="s">
        <v>1505</v>
      </c>
      <c r="C220" t="s">
        <v>1506</v>
      </c>
      <c r="D220">
        <v>1</v>
      </c>
      <c r="E220">
        <v>0</v>
      </c>
      <c r="F220">
        <v>13</v>
      </c>
      <c r="G220">
        <v>576</v>
      </c>
      <c r="H220">
        <v>1</v>
      </c>
      <c r="I220">
        <v>26207</v>
      </c>
      <c r="J220" t="s">
        <v>1507</v>
      </c>
    </row>
    <row r="221" spans="1:10" x14ac:dyDescent="0.25">
      <c r="A221" t="s">
        <v>873</v>
      </c>
      <c r="B221" t="s">
        <v>1508</v>
      </c>
      <c r="C221" t="s">
        <v>1509</v>
      </c>
      <c r="D221">
        <v>1</v>
      </c>
      <c r="E221">
        <v>0</v>
      </c>
      <c r="F221">
        <v>2371</v>
      </c>
      <c r="G221">
        <v>576</v>
      </c>
      <c r="H221">
        <v>29</v>
      </c>
      <c r="I221">
        <v>26207</v>
      </c>
      <c r="J221" t="s">
        <v>1510</v>
      </c>
    </row>
    <row r="222" spans="1:10" x14ac:dyDescent="0.25">
      <c r="A222" t="s">
        <v>873</v>
      </c>
      <c r="B222" t="s">
        <v>1511</v>
      </c>
      <c r="C222" t="s">
        <v>1512</v>
      </c>
      <c r="D222">
        <v>1</v>
      </c>
      <c r="E222">
        <v>0</v>
      </c>
      <c r="F222">
        <v>116</v>
      </c>
      <c r="G222">
        <v>576</v>
      </c>
      <c r="H222">
        <v>2</v>
      </c>
      <c r="I222">
        <v>26207</v>
      </c>
      <c r="J222" t="s">
        <v>1513</v>
      </c>
    </row>
    <row r="223" spans="1:10" x14ac:dyDescent="0.25">
      <c r="A223" t="s">
        <v>873</v>
      </c>
      <c r="B223" t="s">
        <v>1514</v>
      </c>
      <c r="C223" t="s">
        <v>1515</v>
      </c>
      <c r="D223">
        <v>1</v>
      </c>
      <c r="E223">
        <v>0</v>
      </c>
      <c r="F223">
        <v>894</v>
      </c>
      <c r="G223">
        <v>576</v>
      </c>
      <c r="H223">
        <v>16</v>
      </c>
      <c r="I223">
        <v>26207</v>
      </c>
      <c r="J223" t="s">
        <v>1516</v>
      </c>
    </row>
    <row r="224" spans="1:10" x14ac:dyDescent="0.25">
      <c r="A224" t="s">
        <v>873</v>
      </c>
      <c r="B224" t="s">
        <v>1517</v>
      </c>
      <c r="C224" t="s">
        <v>1518</v>
      </c>
      <c r="D224">
        <v>1</v>
      </c>
      <c r="E224">
        <v>0</v>
      </c>
      <c r="F224">
        <v>14</v>
      </c>
      <c r="G224">
        <v>576</v>
      </c>
      <c r="H224">
        <v>1</v>
      </c>
      <c r="I224">
        <v>26207</v>
      </c>
      <c r="J224" t="s">
        <v>1519</v>
      </c>
    </row>
    <row r="225" spans="1:10" x14ac:dyDescent="0.25">
      <c r="A225" t="s">
        <v>873</v>
      </c>
      <c r="B225" t="s">
        <v>1520</v>
      </c>
      <c r="C225" t="s">
        <v>1521</v>
      </c>
      <c r="D225">
        <v>1</v>
      </c>
      <c r="E225">
        <v>0</v>
      </c>
      <c r="F225">
        <v>2</v>
      </c>
      <c r="G225">
        <v>576</v>
      </c>
      <c r="H225">
        <v>1</v>
      </c>
      <c r="I225">
        <v>26207</v>
      </c>
      <c r="J225" t="s">
        <v>1452</v>
      </c>
    </row>
    <row r="226" spans="1:10" x14ac:dyDescent="0.25">
      <c r="A226" t="s">
        <v>873</v>
      </c>
      <c r="B226" t="s">
        <v>1522</v>
      </c>
      <c r="C226" t="s">
        <v>1523</v>
      </c>
      <c r="D226">
        <v>1</v>
      </c>
      <c r="E226">
        <v>0</v>
      </c>
      <c r="F226">
        <v>1</v>
      </c>
      <c r="G226">
        <v>576</v>
      </c>
      <c r="H226">
        <v>1</v>
      </c>
      <c r="I226">
        <v>26207</v>
      </c>
      <c r="J226" t="s">
        <v>1452</v>
      </c>
    </row>
    <row r="227" spans="1:10" x14ac:dyDescent="0.25">
      <c r="A227" t="s">
        <v>873</v>
      </c>
      <c r="B227" t="s">
        <v>1524</v>
      </c>
      <c r="C227" t="s">
        <v>1525</v>
      </c>
      <c r="D227">
        <v>1</v>
      </c>
      <c r="E227">
        <v>0</v>
      </c>
      <c r="F227">
        <v>6</v>
      </c>
      <c r="G227">
        <v>576</v>
      </c>
      <c r="H227">
        <v>1</v>
      </c>
      <c r="I227">
        <v>26207</v>
      </c>
      <c r="J227" t="s">
        <v>1526</v>
      </c>
    </row>
    <row r="228" spans="1:10" x14ac:dyDescent="0.25">
      <c r="A228" t="s">
        <v>873</v>
      </c>
      <c r="B228" t="s">
        <v>1527</v>
      </c>
      <c r="C228" t="s">
        <v>1528</v>
      </c>
      <c r="D228">
        <v>1</v>
      </c>
      <c r="E228">
        <v>0</v>
      </c>
      <c r="F228">
        <v>10</v>
      </c>
      <c r="G228">
        <v>576</v>
      </c>
      <c r="H228">
        <v>2</v>
      </c>
      <c r="I228">
        <v>26207</v>
      </c>
      <c r="J228" t="s">
        <v>1529</v>
      </c>
    </row>
    <row r="229" spans="1:10" x14ac:dyDescent="0.25">
      <c r="A229" t="s">
        <v>873</v>
      </c>
      <c r="B229" t="s">
        <v>1530</v>
      </c>
      <c r="C229" t="s">
        <v>1531</v>
      </c>
      <c r="D229">
        <v>1</v>
      </c>
      <c r="E229">
        <v>0</v>
      </c>
      <c r="F229">
        <v>106</v>
      </c>
      <c r="G229">
        <v>576</v>
      </c>
      <c r="H229">
        <v>2</v>
      </c>
      <c r="I229">
        <v>26207</v>
      </c>
      <c r="J229" t="s">
        <v>1532</v>
      </c>
    </row>
    <row r="230" spans="1:10" x14ac:dyDescent="0.25">
      <c r="A230" t="s">
        <v>873</v>
      </c>
      <c r="B230" t="s">
        <v>1533</v>
      </c>
      <c r="C230" t="s">
        <v>1534</v>
      </c>
      <c r="D230">
        <v>1</v>
      </c>
      <c r="E230">
        <v>0</v>
      </c>
      <c r="F230">
        <v>1705</v>
      </c>
      <c r="G230">
        <v>576</v>
      </c>
      <c r="H230">
        <v>38</v>
      </c>
      <c r="I230">
        <v>26207</v>
      </c>
      <c r="J230" t="s">
        <v>1535</v>
      </c>
    </row>
    <row r="231" spans="1:10" x14ac:dyDescent="0.25">
      <c r="A231" t="s">
        <v>873</v>
      </c>
      <c r="B231" t="s">
        <v>1536</v>
      </c>
      <c r="C231" t="s">
        <v>1537</v>
      </c>
      <c r="D231">
        <v>1</v>
      </c>
      <c r="E231">
        <v>0</v>
      </c>
      <c r="F231">
        <v>117</v>
      </c>
      <c r="G231">
        <v>576</v>
      </c>
      <c r="H231">
        <v>1</v>
      </c>
      <c r="I231">
        <v>26207</v>
      </c>
      <c r="J231" t="s">
        <v>1431</v>
      </c>
    </row>
    <row r="232" spans="1:10" x14ac:dyDescent="0.25">
      <c r="A232" t="s">
        <v>873</v>
      </c>
      <c r="B232" t="s">
        <v>1538</v>
      </c>
      <c r="C232" t="s">
        <v>1539</v>
      </c>
      <c r="D232">
        <v>1</v>
      </c>
      <c r="E232">
        <v>0</v>
      </c>
      <c r="F232">
        <v>58</v>
      </c>
      <c r="G232">
        <v>576</v>
      </c>
      <c r="H232">
        <v>1</v>
      </c>
      <c r="I232">
        <v>26207</v>
      </c>
      <c r="J232" t="s">
        <v>1410</v>
      </c>
    </row>
    <row r="233" spans="1:10" x14ac:dyDescent="0.25">
      <c r="A233" t="s">
        <v>873</v>
      </c>
      <c r="B233" t="s">
        <v>1540</v>
      </c>
      <c r="C233" t="s">
        <v>1541</v>
      </c>
      <c r="D233">
        <v>1</v>
      </c>
      <c r="E233">
        <v>0</v>
      </c>
      <c r="F233">
        <v>40</v>
      </c>
      <c r="G233">
        <v>576</v>
      </c>
      <c r="H233">
        <v>1</v>
      </c>
      <c r="I233">
        <v>26207</v>
      </c>
      <c r="J233" t="s">
        <v>1526</v>
      </c>
    </row>
    <row r="234" spans="1:10" x14ac:dyDescent="0.25">
      <c r="A234" t="s">
        <v>873</v>
      </c>
      <c r="B234" t="s">
        <v>1542</v>
      </c>
      <c r="C234" t="s">
        <v>1543</v>
      </c>
      <c r="D234">
        <v>1</v>
      </c>
      <c r="E234">
        <v>0</v>
      </c>
      <c r="F234">
        <v>3</v>
      </c>
      <c r="G234">
        <v>576</v>
      </c>
      <c r="H234">
        <v>1</v>
      </c>
      <c r="I234">
        <v>26207</v>
      </c>
      <c r="J234" t="s">
        <v>1544</v>
      </c>
    </row>
    <row r="235" spans="1:10" x14ac:dyDescent="0.25">
      <c r="A235" t="s">
        <v>873</v>
      </c>
      <c r="B235" t="s">
        <v>1545</v>
      </c>
      <c r="C235" t="s">
        <v>1546</v>
      </c>
      <c r="D235">
        <v>1</v>
      </c>
      <c r="E235">
        <v>0</v>
      </c>
      <c r="F235">
        <v>3</v>
      </c>
      <c r="G235">
        <v>576</v>
      </c>
      <c r="H235">
        <v>1</v>
      </c>
      <c r="I235">
        <v>26207</v>
      </c>
      <c r="J235" t="s">
        <v>1547</v>
      </c>
    </row>
    <row r="236" spans="1:10" x14ac:dyDescent="0.25">
      <c r="A236" t="s">
        <v>873</v>
      </c>
      <c r="B236" t="s">
        <v>1548</v>
      </c>
      <c r="C236" t="s">
        <v>1549</v>
      </c>
      <c r="D236">
        <v>1</v>
      </c>
      <c r="E236">
        <v>0</v>
      </c>
      <c r="F236">
        <v>46</v>
      </c>
      <c r="G236">
        <v>576</v>
      </c>
      <c r="H236">
        <v>4</v>
      </c>
      <c r="I236">
        <v>26207</v>
      </c>
      <c r="J236" t="s">
        <v>1550</v>
      </c>
    </row>
    <row r="237" spans="1:10" x14ac:dyDescent="0.25">
      <c r="A237" t="s">
        <v>873</v>
      </c>
      <c r="B237" t="s">
        <v>1551</v>
      </c>
      <c r="C237" t="s">
        <v>1552</v>
      </c>
      <c r="D237">
        <v>1</v>
      </c>
      <c r="E237">
        <v>0</v>
      </c>
      <c r="F237">
        <v>66</v>
      </c>
      <c r="G237">
        <v>576</v>
      </c>
      <c r="H237">
        <v>6</v>
      </c>
      <c r="I237">
        <v>26207</v>
      </c>
      <c r="J237" t="s">
        <v>1553</v>
      </c>
    </row>
    <row r="238" spans="1:10" x14ac:dyDescent="0.25">
      <c r="A238" t="s">
        <v>873</v>
      </c>
      <c r="B238" t="s">
        <v>1554</v>
      </c>
      <c r="C238" t="s">
        <v>1555</v>
      </c>
      <c r="D238">
        <v>1</v>
      </c>
      <c r="E238">
        <v>0</v>
      </c>
      <c r="F238">
        <v>810</v>
      </c>
      <c r="G238">
        <v>576</v>
      </c>
      <c r="H238">
        <v>28</v>
      </c>
      <c r="I238">
        <v>26207</v>
      </c>
      <c r="J238" t="s">
        <v>1556</v>
      </c>
    </row>
    <row r="239" spans="1:10" x14ac:dyDescent="0.25">
      <c r="A239" t="s">
        <v>873</v>
      </c>
      <c r="B239" t="s">
        <v>1557</v>
      </c>
      <c r="C239" t="s">
        <v>1558</v>
      </c>
      <c r="D239">
        <v>1</v>
      </c>
      <c r="E239">
        <v>0</v>
      </c>
      <c r="F239">
        <v>6</v>
      </c>
      <c r="G239">
        <v>576</v>
      </c>
      <c r="H239">
        <v>2</v>
      </c>
      <c r="I239">
        <v>26207</v>
      </c>
      <c r="J239" t="s">
        <v>1559</v>
      </c>
    </row>
    <row r="240" spans="1:10" x14ac:dyDescent="0.25">
      <c r="A240" t="s">
        <v>873</v>
      </c>
      <c r="B240" t="s">
        <v>1560</v>
      </c>
      <c r="C240" t="s">
        <v>1561</v>
      </c>
      <c r="D240">
        <v>1</v>
      </c>
      <c r="E240">
        <v>0</v>
      </c>
      <c r="F240">
        <v>14</v>
      </c>
      <c r="G240">
        <v>576</v>
      </c>
      <c r="H240">
        <v>1</v>
      </c>
      <c r="I240">
        <v>26207</v>
      </c>
      <c r="J240" t="s">
        <v>1562</v>
      </c>
    </row>
    <row r="241" spans="1:10" x14ac:dyDescent="0.25">
      <c r="A241" t="s">
        <v>873</v>
      </c>
      <c r="B241" t="s">
        <v>1563</v>
      </c>
      <c r="C241" t="s">
        <v>1564</v>
      </c>
      <c r="D241">
        <v>1</v>
      </c>
      <c r="E241">
        <v>0</v>
      </c>
      <c r="F241">
        <v>50</v>
      </c>
      <c r="G241">
        <v>576</v>
      </c>
      <c r="H241">
        <v>3</v>
      </c>
      <c r="I241">
        <v>26207</v>
      </c>
      <c r="J241" t="s">
        <v>1398</v>
      </c>
    </row>
    <row r="242" spans="1:10" x14ac:dyDescent="0.25">
      <c r="A242" t="s">
        <v>873</v>
      </c>
      <c r="B242" t="s">
        <v>1565</v>
      </c>
      <c r="C242" t="s">
        <v>1566</v>
      </c>
      <c r="D242">
        <v>1</v>
      </c>
      <c r="E242">
        <v>0</v>
      </c>
      <c r="F242">
        <v>32</v>
      </c>
      <c r="G242">
        <v>576</v>
      </c>
      <c r="H242">
        <v>3</v>
      </c>
      <c r="I242">
        <v>26207</v>
      </c>
      <c r="J242" t="s">
        <v>1567</v>
      </c>
    </row>
    <row r="243" spans="1:10" x14ac:dyDescent="0.25">
      <c r="A243" t="s">
        <v>873</v>
      </c>
      <c r="B243" t="s">
        <v>1568</v>
      </c>
      <c r="C243" t="s">
        <v>1569</v>
      </c>
      <c r="D243">
        <v>1</v>
      </c>
      <c r="E243">
        <v>0</v>
      </c>
      <c r="F243">
        <v>12</v>
      </c>
      <c r="G243">
        <v>576</v>
      </c>
      <c r="H243">
        <v>1</v>
      </c>
      <c r="I243">
        <v>26207</v>
      </c>
      <c r="J243" t="s">
        <v>1416</v>
      </c>
    </row>
    <row r="244" spans="1:10" x14ac:dyDescent="0.25">
      <c r="A244" t="s">
        <v>873</v>
      </c>
      <c r="B244" t="s">
        <v>1570</v>
      </c>
      <c r="C244" t="s">
        <v>1571</v>
      </c>
      <c r="D244">
        <v>1</v>
      </c>
      <c r="E244">
        <v>0</v>
      </c>
      <c r="F244">
        <v>3</v>
      </c>
      <c r="G244">
        <v>576</v>
      </c>
      <c r="H244">
        <v>1</v>
      </c>
      <c r="I244">
        <v>26207</v>
      </c>
      <c r="J244" t="s">
        <v>1572</v>
      </c>
    </row>
    <row r="245" spans="1:10" x14ac:dyDescent="0.25">
      <c r="A245" t="s">
        <v>873</v>
      </c>
      <c r="B245" t="s">
        <v>1573</v>
      </c>
      <c r="C245" t="s">
        <v>1574</v>
      </c>
      <c r="D245">
        <v>1</v>
      </c>
      <c r="E245">
        <v>0</v>
      </c>
      <c r="F245">
        <v>494</v>
      </c>
      <c r="G245">
        <v>576</v>
      </c>
      <c r="H245">
        <v>10</v>
      </c>
      <c r="I245">
        <v>26207</v>
      </c>
      <c r="J245" t="s">
        <v>1575</v>
      </c>
    </row>
    <row r="246" spans="1:10" x14ac:dyDescent="0.25">
      <c r="A246" t="s">
        <v>873</v>
      </c>
      <c r="B246" t="s">
        <v>1576</v>
      </c>
      <c r="C246" t="s">
        <v>1577</v>
      </c>
      <c r="D246">
        <v>1</v>
      </c>
      <c r="E246">
        <v>0</v>
      </c>
      <c r="F246">
        <v>467</v>
      </c>
      <c r="G246">
        <v>576</v>
      </c>
      <c r="H246">
        <v>15</v>
      </c>
      <c r="I246">
        <v>26207</v>
      </c>
      <c r="J246" t="s">
        <v>1578</v>
      </c>
    </row>
    <row r="247" spans="1:10" x14ac:dyDescent="0.25">
      <c r="A247" t="s">
        <v>873</v>
      </c>
      <c r="B247" t="s">
        <v>1579</v>
      </c>
      <c r="C247" t="s">
        <v>1580</v>
      </c>
      <c r="D247">
        <v>1</v>
      </c>
      <c r="E247">
        <v>0</v>
      </c>
      <c r="F247">
        <v>17</v>
      </c>
      <c r="G247">
        <v>576</v>
      </c>
      <c r="H247">
        <v>1</v>
      </c>
      <c r="I247">
        <v>26207</v>
      </c>
      <c r="J247" t="s">
        <v>1581</v>
      </c>
    </row>
    <row r="248" spans="1:10" x14ac:dyDescent="0.25">
      <c r="A248" t="s">
        <v>873</v>
      </c>
      <c r="B248" t="s">
        <v>1582</v>
      </c>
      <c r="C248" t="s">
        <v>1583</v>
      </c>
      <c r="D248">
        <v>1</v>
      </c>
      <c r="E248">
        <v>0</v>
      </c>
      <c r="F248">
        <v>124</v>
      </c>
      <c r="G248">
        <v>576</v>
      </c>
      <c r="H248">
        <v>4</v>
      </c>
      <c r="I248">
        <v>26207</v>
      </c>
      <c r="J248" t="s">
        <v>1584</v>
      </c>
    </row>
    <row r="249" spans="1:10" x14ac:dyDescent="0.25">
      <c r="A249" t="s">
        <v>873</v>
      </c>
      <c r="B249" t="s">
        <v>1585</v>
      </c>
      <c r="C249" t="s">
        <v>1586</v>
      </c>
      <c r="D249">
        <v>1</v>
      </c>
      <c r="E249">
        <v>0</v>
      </c>
      <c r="F249">
        <v>77</v>
      </c>
      <c r="G249">
        <v>576</v>
      </c>
      <c r="H249">
        <v>2</v>
      </c>
      <c r="I249">
        <v>26207</v>
      </c>
      <c r="J249" t="s">
        <v>1587</v>
      </c>
    </row>
    <row r="250" spans="1:10" x14ac:dyDescent="0.25">
      <c r="A250" t="s">
        <v>873</v>
      </c>
      <c r="B250" t="s">
        <v>1588</v>
      </c>
      <c r="C250" t="s">
        <v>1589</v>
      </c>
      <c r="D250">
        <v>1</v>
      </c>
      <c r="E250">
        <v>0</v>
      </c>
      <c r="F250">
        <v>19</v>
      </c>
      <c r="G250">
        <v>576</v>
      </c>
      <c r="H250">
        <v>3</v>
      </c>
      <c r="I250">
        <v>26207</v>
      </c>
      <c r="J250" t="s">
        <v>1590</v>
      </c>
    </row>
    <row r="251" spans="1:10" x14ac:dyDescent="0.25">
      <c r="A251" t="s">
        <v>873</v>
      </c>
      <c r="B251" t="s">
        <v>1591</v>
      </c>
      <c r="C251" t="s">
        <v>1592</v>
      </c>
      <c r="D251">
        <v>1</v>
      </c>
      <c r="E251">
        <v>0</v>
      </c>
      <c r="F251">
        <v>6</v>
      </c>
      <c r="G251">
        <v>576</v>
      </c>
      <c r="H251">
        <v>1</v>
      </c>
      <c r="I251">
        <v>26207</v>
      </c>
      <c r="J251" t="s">
        <v>1593</v>
      </c>
    </row>
    <row r="252" spans="1:10" x14ac:dyDescent="0.25">
      <c r="A252" t="s">
        <v>873</v>
      </c>
      <c r="B252" t="s">
        <v>1594</v>
      </c>
      <c r="C252" t="s">
        <v>1595</v>
      </c>
      <c r="D252">
        <v>1</v>
      </c>
      <c r="E252">
        <v>0</v>
      </c>
      <c r="F252">
        <v>7</v>
      </c>
      <c r="G252">
        <v>576</v>
      </c>
      <c r="H252">
        <v>1</v>
      </c>
      <c r="I252">
        <v>26207</v>
      </c>
      <c r="J252" t="s">
        <v>1596</v>
      </c>
    </row>
    <row r="253" spans="1:10" x14ac:dyDescent="0.25">
      <c r="A253" t="s">
        <v>873</v>
      </c>
      <c r="B253" t="s">
        <v>1597</v>
      </c>
      <c r="C253" t="s">
        <v>1598</v>
      </c>
      <c r="D253">
        <v>1</v>
      </c>
      <c r="E253">
        <v>0</v>
      </c>
      <c r="F253">
        <v>1</v>
      </c>
      <c r="G253">
        <v>576</v>
      </c>
      <c r="H253">
        <v>1</v>
      </c>
      <c r="I253">
        <v>26207</v>
      </c>
      <c r="J253" t="s">
        <v>1599</v>
      </c>
    </row>
    <row r="254" spans="1:10" x14ac:dyDescent="0.25">
      <c r="A254" t="s">
        <v>873</v>
      </c>
      <c r="B254" t="s">
        <v>1600</v>
      </c>
      <c r="C254" t="s">
        <v>1601</v>
      </c>
      <c r="D254">
        <v>1</v>
      </c>
      <c r="E254">
        <v>0</v>
      </c>
      <c r="F254">
        <v>70</v>
      </c>
      <c r="G254">
        <v>576</v>
      </c>
      <c r="H254">
        <v>2</v>
      </c>
      <c r="I254">
        <v>26207</v>
      </c>
      <c r="J254" t="s">
        <v>1602</v>
      </c>
    </row>
    <row r="255" spans="1:10" x14ac:dyDescent="0.25">
      <c r="A255" t="s">
        <v>873</v>
      </c>
      <c r="B255" t="s">
        <v>1603</v>
      </c>
      <c r="C255" t="s">
        <v>1604</v>
      </c>
      <c r="D255">
        <v>1</v>
      </c>
      <c r="E255">
        <v>0</v>
      </c>
      <c r="F255">
        <v>33</v>
      </c>
      <c r="G255">
        <v>576</v>
      </c>
      <c r="H255">
        <v>1</v>
      </c>
      <c r="I255">
        <v>26207</v>
      </c>
      <c r="J255" t="s">
        <v>1605</v>
      </c>
    </row>
    <row r="256" spans="1:10" x14ac:dyDescent="0.25">
      <c r="A256" t="s">
        <v>873</v>
      </c>
      <c r="B256" t="s">
        <v>1606</v>
      </c>
      <c r="C256" t="s">
        <v>1607</v>
      </c>
      <c r="D256">
        <v>1</v>
      </c>
      <c r="E256">
        <v>0</v>
      </c>
      <c r="F256">
        <v>9</v>
      </c>
      <c r="G256">
        <v>576</v>
      </c>
      <c r="H256">
        <v>1</v>
      </c>
      <c r="I256">
        <v>26207</v>
      </c>
      <c r="J256" t="s">
        <v>1608</v>
      </c>
    </row>
    <row r="257" spans="1:10" x14ac:dyDescent="0.25">
      <c r="A257" t="s">
        <v>873</v>
      </c>
      <c r="B257" t="s">
        <v>1609</v>
      </c>
      <c r="C257" t="s">
        <v>1610</v>
      </c>
      <c r="D257">
        <v>1</v>
      </c>
      <c r="E257">
        <v>0</v>
      </c>
      <c r="F257">
        <v>435</v>
      </c>
      <c r="G257">
        <v>576</v>
      </c>
      <c r="H257">
        <v>19</v>
      </c>
      <c r="I257">
        <v>26207</v>
      </c>
      <c r="J257" t="s">
        <v>1611</v>
      </c>
    </row>
    <row r="258" spans="1:10" x14ac:dyDescent="0.25">
      <c r="A258" t="s">
        <v>873</v>
      </c>
      <c r="B258" t="s">
        <v>1612</v>
      </c>
      <c r="C258" t="s">
        <v>1613</v>
      </c>
      <c r="D258">
        <v>1</v>
      </c>
      <c r="E258">
        <v>0</v>
      </c>
      <c r="F258">
        <v>26</v>
      </c>
      <c r="G258">
        <v>576</v>
      </c>
      <c r="H258">
        <v>2</v>
      </c>
      <c r="I258">
        <v>26207</v>
      </c>
      <c r="J258" t="s">
        <v>1614</v>
      </c>
    </row>
    <row r="259" spans="1:10" x14ac:dyDescent="0.25">
      <c r="A259" t="s">
        <v>873</v>
      </c>
      <c r="B259" t="s">
        <v>1615</v>
      </c>
      <c r="C259" t="s">
        <v>1616</v>
      </c>
      <c r="D259">
        <v>1</v>
      </c>
      <c r="E259">
        <v>0</v>
      </c>
      <c r="F259">
        <v>32</v>
      </c>
      <c r="G259">
        <v>576</v>
      </c>
      <c r="H259">
        <v>4</v>
      </c>
      <c r="I259">
        <v>26207</v>
      </c>
      <c r="J259" t="s">
        <v>1617</v>
      </c>
    </row>
    <row r="260" spans="1:10" x14ac:dyDescent="0.25">
      <c r="A260" t="s">
        <v>873</v>
      </c>
      <c r="B260" t="s">
        <v>1618</v>
      </c>
      <c r="C260" t="s">
        <v>1619</v>
      </c>
      <c r="D260">
        <v>1</v>
      </c>
      <c r="E260">
        <v>0</v>
      </c>
      <c r="F260">
        <v>123</v>
      </c>
      <c r="G260">
        <v>576</v>
      </c>
      <c r="H260">
        <v>4</v>
      </c>
      <c r="I260">
        <v>26207</v>
      </c>
      <c r="J260" t="s">
        <v>1620</v>
      </c>
    </row>
    <row r="261" spans="1:10" x14ac:dyDescent="0.25">
      <c r="A261" t="s">
        <v>873</v>
      </c>
      <c r="B261" t="s">
        <v>1621</v>
      </c>
      <c r="C261" t="s">
        <v>1622</v>
      </c>
      <c r="D261">
        <v>1</v>
      </c>
      <c r="E261">
        <v>0</v>
      </c>
      <c r="F261">
        <v>362</v>
      </c>
      <c r="G261">
        <v>576</v>
      </c>
      <c r="H261">
        <v>1</v>
      </c>
      <c r="I261">
        <v>26207</v>
      </c>
      <c r="J261" t="s">
        <v>374</v>
      </c>
    </row>
    <row r="262" spans="1:10" x14ac:dyDescent="0.25">
      <c r="A262" t="s">
        <v>873</v>
      </c>
      <c r="B262" t="s">
        <v>1623</v>
      </c>
      <c r="C262" t="s">
        <v>1624</v>
      </c>
      <c r="D262">
        <v>1</v>
      </c>
      <c r="E262">
        <v>0</v>
      </c>
      <c r="F262">
        <v>57</v>
      </c>
      <c r="G262">
        <v>576</v>
      </c>
      <c r="H262">
        <v>4</v>
      </c>
      <c r="I262">
        <v>26207</v>
      </c>
      <c r="J262" t="s">
        <v>1625</v>
      </c>
    </row>
    <row r="263" spans="1:10" x14ac:dyDescent="0.25">
      <c r="A263" t="s">
        <v>873</v>
      </c>
      <c r="B263" t="s">
        <v>1626</v>
      </c>
      <c r="C263" t="s">
        <v>1627</v>
      </c>
      <c r="D263">
        <v>1</v>
      </c>
      <c r="E263">
        <v>0</v>
      </c>
      <c r="F263">
        <v>25</v>
      </c>
      <c r="G263">
        <v>576</v>
      </c>
      <c r="H263">
        <v>1</v>
      </c>
      <c r="I263">
        <v>26207</v>
      </c>
      <c r="J263" t="s">
        <v>1628</v>
      </c>
    </row>
    <row r="264" spans="1:10" x14ac:dyDescent="0.25">
      <c r="A264" t="s">
        <v>873</v>
      </c>
      <c r="B264" t="s">
        <v>1629</v>
      </c>
      <c r="C264" t="s">
        <v>1630</v>
      </c>
      <c r="D264">
        <v>1</v>
      </c>
      <c r="E264">
        <v>0</v>
      </c>
      <c r="F264">
        <v>50</v>
      </c>
      <c r="G264">
        <v>576</v>
      </c>
      <c r="H264">
        <v>2</v>
      </c>
      <c r="I264">
        <v>26207</v>
      </c>
      <c r="J264" t="s">
        <v>1631</v>
      </c>
    </row>
    <row r="265" spans="1:10" x14ac:dyDescent="0.25">
      <c r="A265" t="s">
        <v>873</v>
      </c>
      <c r="B265" t="s">
        <v>1632</v>
      </c>
      <c r="C265" t="s">
        <v>1633</v>
      </c>
      <c r="D265">
        <v>1</v>
      </c>
      <c r="E265">
        <v>0</v>
      </c>
      <c r="F265">
        <v>6</v>
      </c>
      <c r="G265">
        <v>576</v>
      </c>
      <c r="H265">
        <v>1</v>
      </c>
      <c r="I265">
        <v>26207</v>
      </c>
      <c r="J265" t="s">
        <v>1596</v>
      </c>
    </row>
    <row r="266" spans="1:10" x14ac:dyDescent="0.25">
      <c r="A266" t="s">
        <v>873</v>
      </c>
      <c r="B266" t="s">
        <v>1634</v>
      </c>
      <c r="C266" t="s">
        <v>1635</v>
      </c>
      <c r="D266">
        <v>1</v>
      </c>
      <c r="E266">
        <v>0</v>
      </c>
      <c r="F266">
        <v>27</v>
      </c>
      <c r="G266">
        <v>576</v>
      </c>
      <c r="H266">
        <v>1</v>
      </c>
      <c r="I266">
        <v>26207</v>
      </c>
      <c r="J266" t="s">
        <v>1593</v>
      </c>
    </row>
    <row r="267" spans="1:10" x14ac:dyDescent="0.25">
      <c r="A267" t="s">
        <v>873</v>
      </c>
      <c r="B267" t="s">
        <v>1636</v>
      </c>
      <c r="C267" t="s">
        <v>1637</v>
      </c>
      <c r="D267">
        <v>1</v>
      </c>
      <c r="E267">
        <v>0</v>
      </c>
      <c r="F267">
        <v>194</v>
      </c>
      <c r="G267">
        <v>576</v>
      </c>
      <c r="H267">
        <v>2</v>
      </c>
      <c r="I267">
        <v>26207</v>
      </c>
      <c r="J267" t="s">
        <v>1638</v>
      </c>
    </row>
    <row r="268" spans="1:10" x14ac:dyDescent="0.25">
      <c r="A268" t="s">
        <v>873</v>
      </c>
      <c r="B268" t="s">
        <v>1639</v>
      </c>
      <c r="C268" t="s">
        <v>1640</v>
      </c>
      <c r="D268">
        <v>1</v>
      </c>
      <c r="E268">
        <v>0</v>
      </c>
      <c r="F268">
        <v>775</v>
      </c>
      <c r="G268">
        <v>576</v>
      </c>
      <c r="H268">
        <v>18</v>
      </c>
      <c r="I268">
        <v>26207</v>
      </c>
      <c r="J268" t="s">
        <v>1641</v>
      </c>
    </row>
    <row r="269" spans="1:10" x14ac:dyDescent="0.25">
      <c r="A269" t="s">
        <v>873</v>
      </c>
      <c r="B269" t="s">
        <v>1642</v>
      </c>
      <c r="C269" t="s">
        <v>1643</v>
      </c>
      <c r="D269">
        <v>1</v>
      </c>
      <c r="E269">
        <v>0</v>
      </c>
      <c r="F269">
        <v>62</v>
      </c>
      <c r="G269">
        <v>576</v>
      </c>
      <c r="H269">
        <v>2</v>
      </c>
      <c r="I269">
        <v>26207</v>
      </c>
      <c r="J269" t="s">
        <v>1644</v>
      </c>
    </row>
    <row r="270" spans="1:10" x14ac:dyDescent="0.25">
      <c r="A270" t="s">
        <v>873</v>
      </c>
      <c r="B270" t="s">
        <v>1645</v>
      </c>
      <c r="C270" t="s">
        <v>1646</v>
      </c>
      <c r="D270">
        <v>1</v>
      </c>
      <c r="E270">
        <v>0</v>
      </c>
      <c r="F270">
        <v>102</v>
      </c>
      <c r="G270">
        <v>576</v>
      </c>
      <c r="H270">
        <v>3</v>
      </c>
      <c r="I270">
        <v>26207</v>
      </c>
      <c r="J270" t="s">
        <v>1647</v>
      </c>
    </row>
    <row r="271" spans="1:10" x14ac:dyDescent="0.25">
      <c r="A271" t="s">
        <v>873</v>
      </c>
      <c r="B271" t="s">
        <v>1648</v>
      </c>
      <c r="C271" t="s">
        <v>1649</v>
      </c>
      <c r="D271">
        <v>1</v>
      </c>
      <c r="E271">
        <v>0</v>
      </c>
      <c r="F271">
        <v>135</v>
      </c>
      <c r="G271">
        <v>576</v>
      </c>
      <c r="H271">
        <v>3</v>
      </c>
      <c r="I271">
        <v>26207</v>
      </c>
      <c r="J271" t="s">
        <v>1650</v>
      </c>
    </row>
    <row r="272" spans="1:10" x14ac:dyDescent="0.25">
      <c r="A272" t="s">
        <v>873</v>
      </c>
      <c r="B272" t="s">
        <v>1651</v>
      </c>
      <c r="C272" t="s">
        <v>1652</v>
      </c>
      <c r="D272">
        <v>1</v>
      </c>
      <c r="E272">
        <v>0</v>
      </c>
      <c r="F272">
        <v>24</v>
      </c>
      <c r="G272">
        <v>576</v>
      </c>
      <c r="H272">
        <v>3</v>
      </c>
      <c r="I272">
        <v>26207</v>
      </c>
      <c r="J272" t="s">
        <v>1653</v>
      </c>
    </row>
    <row r="273" spans="1:10" x14ac:dyDescent="0.25">
      <c r="A273" t="s">
        <v>873</v>
      </c>
      <c r="B273" t="s">
        <v>1654</v>
      </c>
      <c r="C273" t="s">
        <v>1655</v>
      </c>
      <c r="D273">
        <v>1</v>
      </c>
      <c r="E273">
        <v>0</v>
      </c>
      <c r="F273">
        <v>94</v>
      </c>
      <c r="G273">
        <v>576</v>
      </c>
      <c r="H273">
        <v>2</v>
      </c>
      <c r="I273">
        <v>26207</v>
      </c>
      <c r="J273" t="s">
        <v>1656</v>
      </c>
    </row>
    <row r="274" spans="1:10" x14ac:dyDescent="0.25">
      <c r="A274" t="s">
        <v>873</v>
      </c>
      <c r="B274" t="s">
        <v>1657</v>
      </c>
      <c r="C274" t="s">
        <v>1658</v>
      </c>
      <c r="D274">
        <v>1</v>
      </c>
      <c r="E274">
        <v>0</v>
      </c>
      <c r="F274">
        <v>49</v>
      </c>
      <c r="G274">
        <v>576</v>
      </c>
      <c r="H274">
        <v>3</v>
      </c>
      <c r="I274">
        <v>26207</v>
      </c>
      <c r="J274" t="s">
        <v>1659</v>
      </c>
    </row>
    <row r="275" spans="1:10" x14ac:dyDescent="0.25">
      <c r="A275" t="s">
        <v>873</v>
      </c>
      <c r="B275" t="s">
        <v>1660</v>
      </c>
      <c r="C275" t="s">
        <v>1661</v>
      </c>
      <c r="D275">
        <v>1</v>
      </c>
      <c r="E275">
        <v>0</v>
      </c>
      <c r="F275">
        <v>240</v>
      </c>
      <c r="G275">
        <v>576</v>
      </c>
      <c r="H275">
        <v>6</v>
      </c>
      <c r="I275">
        <v>26207</v>
      </c>
      <c r="J275" t="s">
        <v>1662</v>
      </c>
    </row>
    <row r="276" spans="1:10" x14ac:dyDescent="0.25">
      <c r="A276" t="s">
        <v>873</v>
      </c>
      <c r="B276" t="s">
        <v>1663</v>
      </c>
      <c r="C276" t="s">
        <v>1664</v>
      </c>
      <c r="D276">
        <v>1</v>
      </c>
      <c r="E276">
        <v>0</v>
      </c>
      <c r="F276">
        <v>104</v>
      </c>
      <c r="G276">
        <v>576</v>
      </c>
      <c r="H276">
        <v>2</v>
      </c>
      <c r="I276">
        <v>26207</v>
      </c>
      <c r="J276" t="s">
        <v>1665</v>
      </c>
    </row>
    <row r="277" spans="1:10" x14ac:dyDescent="0.25">
      <c r="A277" t="s">
        <v>873</v>
      </c>
      <c r="B277" t="s">
        <v>1666</v>
      </c>
      <c r="C277" t="s">
        <v>1667</v>
      </c>
      <c r="D277">
        <v>1</v>
      </c>
      <c r="E277">
        <v>0</v>
      </c>
      <c r="F277">
        <v>156</v>
      </c>
      <c r="G277">
        <v>576</v>
      </c>
      <c r="H277">
        <v>3</v>
      </c>
      <c r="I277">
        <v>26207</v>
      </c>
      <c r="J277" t="s">
        <v>1668</v>
      </c>
    </row>
    <row r="278" spans="1:10" x14ac:dyDescent="0.25">
      <c r="A278" t="s">
        <v>873</v>
      </c>
      <c r="B278" t="s">
        <v>1669</v>
      </c>
      <c r="C278" t="s">
        <v>1670</v>
      </c>
      <c r="D278">
        <v>1</v>
      </c>
      <c r="E278">
        <v>0</v>
      </c>
      <c r="F278">
        <v>412</v>
      </c>
      <c r="G278">
        <v>576</v>
      </c>
      <c r="H278">
        <v>12</v>
      </c>
      <c r="I278">
        <v>26207</v>
      </c>
      <c r="J278" t="s">
        <v>1671</v>
      </c>
    </row>
    <row r="279" spans="1:10" x14ac:dyDescent="0.25">
      <c r="A279" t="s">
        <v>873</v>
      </c>
      <c r="B279" t="s">
        <v>1672</v>
      </c>
      <c r="C279" t="s">
        <v>1673</v>
      </c>
      <c r="D279">
        <v>1</v>
      </c>
      <c r="E279">
        <v>0</v>
      </c>
      <c r="F279">
        <v>17</v>
      </c>
      <c r="G279">
        <v>576</v>
      </c>
      <c r="H279">
        <v>1</v>
      </c>
      <c r="I279">
        <v>26207</v>
      </c>
      <c r="J279" t="s">
        <v>1404</v>
      </c>
    </row>
    <row r="280" spans="1:10" x14ac:dyDescent="0.25">
      <c r="A280" t="s">
        <v>873</v>
      </c>
      <c r="B280" t="s">
        <v>1674</v>
      </c>
      <c r="C280" t="s">
        <v>1675</v>
      </c>
      <c r="D280">
        <v>1</v>
      </c>
      <c r="E280">
        <v>0</v>
      </c>
      <c r="F280">
        <v>10</v>
      </c>
      <c r="G280">
        <v>576</v>
      </c>
      <c r="H280">
        <v>1</v>
      </c>
      <c r="I280">
        <v>26207</v>
      </c>
      <c r="J280" t="s">
        <v>1676</v>
      </c>
    </row>
    <row r="281" spans="1:10" x14ac:dyDescent="0.25">
      <c r="A281" t="s">
        <v>873</v>
      </c>
      <c r="B281" t="s">
        <v>1677</v>
      </c>
      <c r="C281" t="s">
        <v>1678</v>
      </c>
      <c r="D281">
        <v>1</v>
      </c>
      <c r="E281">
        <v>0</v>
      </c>
      <c r="F281">
        <v>23</v>
      </c>
      <c r="G281">
        <v>576</v>
      </c>
      <c r="H281">
        <v>1</v>
      </c>
      <c r="I281">
        <v>26207</v>
      </c>
      <c r="J281" t="s">
        <v>1416</v>
      </c>
    </row>
    <row r="282" spans="1:10" x14ac:dyDescent="0.25">
      <c r="A282" t="s">
        <v>873</v>
      </c>
      <c r="B282" t="s">
        <v>1679</v>
      </c>
      <c r="C282" t="s">
        <v>1680</v>
      </c>
      <c r="D282">
        <v>1</v>
      </c>
      <c r="E282">
        <v>0</v>
      </c>
      <c r="F282">
        <v>413</v>
      </c>
      <c r="G282">
        <v>576</v>
      </c>
      <c r="H282">
        <v>6</v>
      </c>
      <c r="I282">
        <v>26207</v>
      </c>
      <c r="J282" t="s">
        <v>1681</v>
      </c>
    </row>
    <row r="283" spans="1:10" x14ac:dyDescent="0.25">
      <c r="A283" t="s">
        <v>873</v>
      </c>
      <c r="B283" t="s">
        <v>1682</v>
      </c>
      <c r="C283" t="s">
        <v>1683</v>
      </c>
      <c r="D283">
        <v>1</v>
      </c>
      <c r="E283">
        <v>0</v>
      </c>
      <c r="F283">
        <v>21</v>
      </c>
      <c r="G283">
        <v>576</v>
      </c>
      <c r="H283">
        <v>2</v>
      </c>
      <c r="I283">
        <v>26207</v>
      </c>
      <c r="J283" t="s">
        <v>1684</v>
      </c>
    </row>
    <row r="284" spans="1:10" x14ac:dyDescent="0.25">
      <c r="A284" t="s">
        <v>873</v>
      </c>
      <c r="B284" t="s">
        <v>1685</v>
      </c>
      <c r="C284" t="s">
        <v>1686</v>
      </c>
      <c r="D284">
        <v>1</v>
      </c>
      <c r="E284">
        <v>0</v>
      </c>
      <c r="F284">
        <v>29</v>
      </c>
      <c r="G284">
        <v>576</v>
      </c>
      <c r="H284">
        <v>1</v>
      </c>
      <c r="I284">
        <v>26207</v>
      </c>
      <c r="J284" t="s">
        <v>1687</v>
      </c>
    </row>
    <row r="285" spans="1:10" x14ac:dyDescent="0.25">
      <c r="A285" t="s">
        <v>873</v>
      </c>
      <c r="B285" t="s">
        <v>1688</v>
      </c>
      <c r="C285" t="s">
        <v>1689</v>
      </c>
      <c r="D285">
        <v>1</v>
      </c>
      <c r="E285">
        <v>0</v>
      </c>
      <c r="F285">
        <v>43</v>
      </c>
      <c r="G285">
        <v>576</v>
      </c>
      <c r="H285">
        <v>1</v>
      </c>
      <c r="I285">
        <v>26207</v>
      </c>
      <c r="J285" t="s">
        <v>1690</v>
      </c>
    </row>
    <row r="286" spans="1:10" x14ac:dyDescent="0.25">
      <c r="A286" t="s">
        <v>873</v>
      </c>
      <c r="B286" t="s">
        <v>1691</v>
      </c>
      <c r="C286" t="s">
        <v>1692</v>
      </c>
      <c r="D286">
        <v>1</v>
      </c>
      <c r="E286">
        <v>0</v>
      </c>
      <c r="F286">
        <v>472</v>
      </c>
      <c r="G286">
        <v>576</v>
      </c>
      <c r="H286">
        <v>17</v>
      </c>
      <c r="I286">
        <v>26207</v>
      </c>
      <c r="J286" t="s">
        <v>1693</v>
      </c>
    </row>
    <row r="287" spans="1:10" x14ac:dyDescent="0.25">
      <c r="A287" t="s">
        <v>873</v>
      </c>
      <c r="B287" t="s">
        <v>1694</v>
      </c>
      <c r="C287" t="s">
        <v>1695</v>
      </c>
      <c r="D287">
        <v>1</v>
      </c>
      <c r="E287">
        <v>0</v>
      </c>
      <c r="F287">
        <v>145</v>
      </c>
      <c r="G287">
        <v>576</v>
      </c>
      <c r="H287">
        <v>5</v>
      </c>
      <c r="I287">
        <v>26207</v>
      </c>
      <c r="J287" t="s">
        <v>1696</v>
      </c>
    </row>
    <row r="288" spans="1:10" x14ac:dyDescent="0.25">
      <c r="A288" t="s">
        <v>873</v>
      </c>
      <c r="B288" t="s">
        <v>1697</v>
      </c>
      <c r="C288" t="s">
        <v>1698</v>
      </c>
      <c r="D288">
        <v>1</v>
      </c>
      <c r="E288">
        <v>0</v>
      </c>
      <c r="F288">
        <v>74</v>
      </c>
      <c r="G288">
        <v>576</v>
      </c>
      <c r="H288">
        <v>1</v>
      </c>
      <c r="I288">
        <v>26207</v>
      </c>
      <c r="J288" t="s">
        <v>1404</v>
      </c>
    </row>
    <row r="289" spans="1:10" x14ac:dyDescent="0.25">
      <c r="A289" t="s">
        <v>873</v>
      </c>
      <c r="B289" t="s">
        <v>1699</v>
      </c>
      <c r="C289" t="s">
        <v>1700</v>
      </c>
      <c r="D289">
        <v>1</v>
      </c>
      <c r="E289">
        <v>0</v>
      </c>
      <c r="F289">
        <v>117</v>
      </c>
      <c r="G289">
        <v>576</v>
      </c>
      <c r="H289">
        <v>3</v>
      </c>
      <c r="I289">
        <v>26207</v>
      </c>
      <c r="J289" t="s">
        <v>1701</v>
      </c>
    </row>
    <row r="290" spans="1:10" x14ac:dyDescent="0.25">
      <c r="A290" t="s">
        <v>873</v>
      </c>
      <c r="B290" t="s">
        <v>1702</v>
      </c>
      <c r="C290" t="s">
        <v>1703</v>
      </c>
      <c r="D290">
        <v>1</v>
      </c>
      <c r="E290">
        <v>0</v>
      </c>
      <c r="F290">
        <v>213</v>
      </c>
      <c r="G290">
        <v>576</v>
      </c>
      <c r="H290">
        <v>1</v>
      </c>
      <c r="I290">
        <v>26207</v>
      </c>
      <c r="J290" t="s">
        <v>1704</v>
      </c>
    </row>
    <row r="291" spans="1:10" x14ac:dyDescent="0.25">
      <c r="A291" t="s">
        <v>873</v>
      </c>
      <c r="B291" t="s">
        <v>1705</v>
      </c>
      <c r="C291" t="s">
        <v>1706</v>
      </c>
      <c r="D291">
        <v>1</v>
      </c>
      <c r="E291">
        <v>0</v>
      </c>
      <c r="F291">
        <v>12</v>
      </c>
      <c r="G291">
        <v>576</v>
      </c>
      <c r="H291">
        <v>2</v>
      </c>
      <c r="I291">
        <v>26207</v>
      </c>
      <c r="J291" t="s">
        <v>1707</v>
      </c>
    </row>
    <row r="292" spans="1:10" x14ac:dyDescent="0.25">
      <c r="A292" t="s">
        <v>873</v>
      </c>
      <c r="B292" t="s">
        <v>1708</v>
      </c>
      <c r="C292" t="s">
        <v>1709</v>
      </c>
      <c r="D292">
        <v>1</v>
      </c>
      <c r="E292">
        <v>0</v>
      </c>
      <c r="F292">
        <v>46</v>
      </c>
      <c r="G292">
        <v>576</v>
      </c>
      <c r="H292">
        <v>2</v>
      </c>
      <c r="I292">
        <v>26207</v>
      </c>
      <c r="J292" t="s">
        <v>1710</v>
      </c>
    </row>
    <row r="293" spans="1:10" x14ac:dyDescent="0.25">
      <c r="A293" t="s">
        <v>873</v>
      </c>
      <c r="B293" t="s">
        <v>1711</v>
      </c>
      <c r="C293" t="s">
        <v>1712</v>
      </c>
      <c r="D293">
        <v>1</v>
      </c>
      <c r="E293">
        <v>0</v>
      </c>
      <c r="F293">
        <v>70</v>
      </c>
      <c r="G293">
        <v>576</v>
      </c>
      <c r="H293">
        <v>6</v>
      </c>
      <c r="I293">
        <v>26207</v>
      </c>
      <c r="J293" t="s">
        <v>1713</v>
      </c>
    </row>
    <row r="294" spans="1:10" x14ac:dyDescent="0.25">
      <c r="A294" t="s">
        <v>873</v>
      </c>
      <c r="B294" t="s">
        <v>1714</v>
      </c>
      <c r="C294" t="s">
        <v>1715</v>
      </c>
      <c r="D294">
        <v>1</v>
      </c>
      <c r="E294">
        <v>0</v>
      </c>
      <c r="F294">
        <v>11</v>
      </c>
      <c r="G294">
        <v>576</v>
      </c>
      <c r="H294">
        <v>2</v>
      </c>
      <c r="I294">
        <v>26207</v>
      </c>
      <c r="J294" t="s">
        <v>1716</v>
      </c>
    </row>
    <row r="295" spans="1:10" x14ac:dyDescent="0.25">
      <c r="A295" t="s">
        <v>873</v>
      </c>
      <c r="B295" t="s">
        <v>1717</v>
      </c>
      <c r="C295" t="s">
        <v>1718</v>
      </c>
      <c r="D295">
        <v>1</v>
      </c>
      <c r="E295">
        <v>0</v>
      </c>
      <c r="F295">
        <v>142</v>
      </c>
      <c r="G295">
        <v>576</v>
      </c>
      <c r="H295">
        <v>8</v>
      </c>
      <c r="I295">
        <v>26207</v>
      </c>
      <c r="J295" t="s">
        <v>1719</v>
      </c>
    </row>
    <row r="296" spans="1:10" x14ac:dyDescent="0.25">
      <c r="A296" t="s">
        <v>873</v>
      </c>
      <c r="B296" t="s">
        <v>1720</v>
      </c>
      <c r="C296" t="s">
        <v>1721</v>
      </c>
      <c r="D296">
        <v>1</v>
      </c>
      <c r="E296">
        <v>0</v>
      </c>
      <c r="F296">
        <v>27</v>
      </c>
      <c r="G296">
        <v>576</v>
      </c>
      <c r="H296">
        <v>1</v>
      </c>
      <c r="I296">
        <v>26207</v>
      </c>
      <c r="J296" t="s">
        <v>1722</v>
      </c>
    </row>
    <row r="297" spans="1:10" x14ac:dyDescent="0.25">
      <c r="A297" t="s">
        <v>873</v>
      </c>
      <c r="B297" t="s">
        <v>1723</v>
      </c>
      <c r="C297" t="s">
        <v>1724</v>
      </c>
      <c r="D297">
        <v>1</v>
      </c>
      <c r="E297">
        <v>0</v>
      </c>
      <c r="F297">
        <v>27</v>
      </c>
      <c r="G297">
        <v>576</v>
      </c>
      <c r="H297">
        <v>2</v>
      </c>
      <c r="I297">
        <v>26207</v>
      </c>
      <c r="J297" t="s">
        <v>1725</v>
      </c>
    </row>
    <row r="298" spans="1:10" x14ac:dyDescent="0.25">
      <c r="A298" t="s">
        <v>873</v>
      </c>
      <c r="B298" t="s">
        <v>1726</v>
      </c>
      <c r="C298" t="s">
        <v>1727</v>
      </c>
      <c r="D298">
        <v>1</v>
      </c>
      <c r="E298">
        <v>0</v>
      </c>
      <c r="F298">
        <v>104</v>
      </c>
      <c r="G298">
        <v>576</v>
      </c>
      <c r="H298">
        <v>6</v>
      </c>
      <c r="I298">
        <v>26207</v>
      </c>
      <c r="J298" t="s">
        <v>1728</v>
      </c>
    </row>
    <row r="299" spans="1:10" x14ac:dyDescent="0.25">
      <c r="A299" t="s">
        <v>873</v>
      </c>
      <c r="B299" t="s">
        <v>1729</v>
      </c>
      <c r="C299" t="s">
        <v>1730</v>
      </c>
      <c r="D299">
        <v>1</v>
      </c>
      <c r="E299">
        <v>0</v>
      </c>
      <c r="F299">
        <v>79</v>
      </c>
      <c r="G299">
        <v>576</v>
      </c>
      <c r="H299">
        <v>5</v>
      </c>
      <c r="I299">
        <v>26207</v>
      </c>
      <c r="J299" t="s">
        <v>1731</v>
      </c>
    </row>
    <row r="300" spans="1:10" x14ac:dyDescent="0.25">
      <c r="A300" t="s">
        <v>873</v>
      </c>
      <c r="B300" t="s">
        <v>1732</v>
      </c>
      <c r="C300" t="s">
        <v>1733</v>
      </c>
      <c r="D300">
        <v>1</v>
      </c>
      <c r="E300">
        <v>0</v>
      </c>
      <c r="F300">
        <v>16</v>
      </c>
      <c r="G300">
        <v>576</v>
      </c>
      <c r="H300">
        <v>1</v>
      </c>
      <c r="I300">
        <v>26207</v>
      </c>
      <c r="J300" t="s">
        <v>1605</v>
      </c>
    </row>
    <row r="301" spans="1:10" x14ac:dyDescent="0.25">
      <c r="A301" t="s">
        <v>873</v>
      </c>
      <c r="B301" t="s">
        <v>1734</v>
      </c>
      <c r="C301" t="s">
        <v>1735</v>
      </c>
      <c r="D301">
        <v>1</v>
      </c>
      <c r="E301">
        <v>0</v>
      </c>
      <c r="F301">
        <v>245</v>
      </c>
      <c r="G301">
        <v>576</v>
      </c>
      <c r="H301">
        <v>10</v>
      </c>
      <c r="I301">
        <v>26207</v>
      </c>
      <c r="J301" t="s">
        <v>1736</v>
      </c>
    </row>
    <row r="302" spans="1:10" x14ac:dyDescent="0.25">
      <c r="A302" t="s">
        <v>873</v>
      </c>
      <c r="B302" t="s">
        <v>1737</v>
      </c>
      <c r="C302" t="s">
        <v>1738</v>
      </c>
      <c r="D302">
        <v>1</v>
      </c>
      <c r="E302">
        <v>0</v>
      </c>
      <c r="F302">
        <v>158</v>
      </c>
      <c r="G302">
        <v>576</v>
      </c>
      <c r="H302">
        <v>9</v>
      </c>
      <c r="I302">
        <v>26207</v>
      </c>
      <c r="J302" t="s">
        <v>1739</v>
      </c>
    </row>
    <row r="303" spans="1:10" x14ac:dyDescent="0.25">
      <c r="A303" t="s">
        <v>873</v>
      </c>
      <c r="B303" t="s">
        <v>1740</v>
      </c>
      <c r="C303" t="s">
        <v>1741</v>
      </c>
      <c r="D303">
        <v>1</v>
      </c>
      <c r="E303">
        <v>0</v>
      </c>
      <c r="F303">
        <v>31</v>
      </c>
      <c r="G303">
        <v>576</v>
      </c>
      <c r="H303">
        <v>1</v>
      </c>
      <c r="I303">
        <v>26207</v>
      </c>
      <c r="J303" t="s">
        <v>1742</v>
      </c>
    </row>
    <row r="304" spans="1:10" x14ac:dyDescent="0.25">
      <c r="A304" t="s">
        <v>873</v>
      </c>
      <c r="B304" t="s">
        <v>1743</v>
      </c>
      <c r="C304" t="s">
        <v>1744</v>
      </c>
      <c r="D304">
        <v>1</v>
      </c>
      <c r="E304">
        <v>0</v>
      </c>
      <c r="F304">
        <v>222</v>
      </c>
      <c r="G304">
        <v>576</v>
      </c>
      <c r="H304">
        <v>10</v>
      </c>
      <c r="I304">
        <v>26207</v>
      </c>
      <c r="J304" t="s">
        <v>1745</v>
      </c>
    </row>
    <row r="305" spans="1:10" x14ac:dyDescent="0.25">
      <c r="A305" t="s">
        <v>873</v>
      </c>
      <c r="B305" t="s">
        <v>1746</v>
      </c>
      <c r="C305" t="s">
        <v>1747</v>
      </c>
      <c r="D305">
        <v>1</v>
      </c>
      <c r="E305">
        <v>0</v>
      </c>
      <c r="F305">
        <v>34</v>
      </c>
      <c r="G305">
        <v>576</v>
      </c>
      <c r="H305">
        <v>1</v>
      </c>
      <c r="I305">
        <v>26207</v>
      </c>
      <c r="J305" t="s">
        <v>1581</v>
      </c>
    </row>
    <row r="306" spans="1:10" x14ac:dyDescent="0.25">
      <c r="A306" t="s">
        <v>873</v>
      </c>
      <c r="B306" t="s">
        <v>1748</v>
      </c>
      <c r="C306" t="s">
        <v>1749</v>
      </c>
      <c r="D306">
        <v>1</v>
      </c>
      <c r="E306">
        <v>0</v>
      </c>
      <c r="F306">
        <v>469</v>
      </c>
      <c r="G306">
        <v>576</v>
      </c>
      <c r="H306">
        <v>9</v>
      </c>
      <c r="I306">
        <v>26207</v>
      </c>
      <c r="J306" t="s">
        <v>1750</v>
      </c>
    </row>
    <row r="307" spans="1:10" x14ac:dyDescent="0.25">
      <c r="A307" t="s">
        <v>873</v>
      </c>
      <c r="B307" t="s">
        <v>1751</v>
      </c>
      <c r="C307" t="s">
        <v>1752</v>
      </c>
      <c r="D307">
        <v>1</v>
      </c>
      <c r="E307">
        <v>0</v>
      </c>
      <c r="F307">
        <v>60</v>
      </c>
      <c r="G307">
        <v>576</v>
      </c>
      <c r="H307">
        <v>1</v>
      </c>
      <c r="I307">
        <v>26207</v>
      </c>
      <c r="J307" t="s">
        <v>1687</v>
      </c>
    </row>
    <row r="308" spans="1:10" x14ac:dyDescent="0.25">
      <c r="A308" t="s">
        <v>873</v>
      </c>
      <c r="B308" t="s">
        <v>1753</v>
      </c>
      <c r="C308" t="s">
        <v>1754</v>
      </c>
      <c r="D308">
        <v>1</v>
      </c>
      <c r="E308">
        <v>0</v>
      </c>
      <c r="F308">
        <v>4</v>
      </c>
      <c r="G308">
        <v>576</v>
      </c>
      <c r="H308">
        <v>1</v>
      </c>
      <c r="I308">
        <v>26207</v>
      </c>
      <c r="J308" t="s">
        <v>1755</v>
      </c>
    </row>
    <row r="309" spans="1:10" x14ac:dyDescent="0.25">
      <c r="A309" t="s">
        <v>873</v>
      </c>
      <c r="B309" t="s">
        <v>1756</v>
      </c>
      <c r="C309" t="s">
        <v>1757</v>
      </c>
      <c r="D309">
        <v>1</v>
      </c>
      <c r="E309">
        <v>0</v>
      </c>
      <c r="F309">
        <v>197</v>
      </c>
      <c r="G309">
        <v>576</v>
      </c>
      <c r="H309">
        <v>11</v>
      </c>
      <c r="I309">
        <v>26207</v>
      </c>
      <c r="J309" t="s">
        <v>1758</v>
      </c>
    </row>
    <row r="310" spans="1:10" x14ac:dyDescent="0.25">
      <c r="A310" t="s">
        <v>873</v>
      </c>
      <c r="B310" t="s">
        <v>1759</v>
      </c>
      <c r="C310" t="s">
        <v>1760</v>
      </c>
      <c r="D310">
        <v>1</v>
      </c>
      <c r="E310">
        <v>0</v>
      </c>
      <c r="F310">
        <v>1205</v>
      </c>
      <c r="G310">
        <v>576</v>
      </c>
      <c r="H310">
        <v>3</v>
      </c>
      <c r="I310">
        <v>26207</v>
      </c>
      <c r="J310" t="s">
        <v>1502</v>
      </c>
    </row>
    <row r="311" spans="1:10" x14ac:dyDescent="0.25">
      <c r="A311" t="s">
        <v>873</v>
      </c>
      <c r="B311" t="s">
        <v>1761</v>
      </c>
      <c r="C311" t="s">
        <v>1762</v>
      </c>
      <c r="D311">
        <v>1</v>
      </c>
      <c r="E311">
        <v>0</v>
      </c>
      <c r="F311">
        <v>45</v>
      </c>
      <c r="G311">
        <v>576</v>
      </c>
      <c r="H311">
        <v>2</v>
      </c>
      <c r="I311">
        <v>26207</v>
      </c>
      <c r="J311" t="s">
        <v>1656</v>
      </c>
    </row>
    <row r="312" spans="1:10" x14ac:dyDescent="0.25">
      <c r="A312" t="s">
        <v>873</v>
      </c>
      <c r="B312" t="s">
        <v>1763</v>
      </c>
      <c r="C312" t="s">
        <v>1764</v>
      </c>
      <c r="D312">
        <v>1</v>
      </c>
      <c r="E312">
        <v>0</v>
      </c>
      <c r="F312">
        <v>122</v>
      </c>
      <c r="G312">
        <v>576</v>
      </c>
      <c r="H312">
        <v>6</v>
      </c>
      <c r="I312">
        <v>26207</v>
      </c>
      <c r="J312" t="s">
        <v>1765</v>
      </c>
    </row>
    <row r="313" spans="1:10" x14ac:dyDescent="0.25">
      <c r="A313" t="s">
        <v>873</v>
      </c>
      <c r="B313" t="s">
        <v>1766</v>
      </c>
      <c r="C313" t="s">
        <v>1767</v>
      </c>
      <c r="D313">
        <v>1</v>
      </c>
      <c r="E313">
        <v>0</v>
      </c>
      <c r="F313">
        <v>18</v>
      </c>
      <c r="G313">
        <v>576</v>
      </c>
      <c r="H313">
        <v>1</v>
      </c>
      <c r="I313">
        <v>26207</v>
      </c>
      <c r="J313" t="s">
        <v>1742</v>
      </c>
    </row>
    <row r="314" spans="1:10" x14ac:dyDescent="0.25">
      <c r="A314" t="s">
        <v>873</v>
      </c>
      <c r="B314" t="s">
        <v>1768</v>
      </c>
      <c r="C314" t="s">
        <v>1769</v>
      </c>
      <c r="D314">
        <v>1</v>
      </c>
      <c r="E314">
        <v>0</v>
      </c>
      <c r="F314">
        <v>75</v>
      </c>
      <c r="G314">
        <v>576</v>
      </c>
      <c r="H314">
        <v>5</v>
      </c>
      <c r="I314">
        <v>26207</v>
      </c>
      <c r="J314" t="s">
        <v>1770</v>
      </c>
    </row>
    <row r="315" spans="1:10" x14ac:dyDescent="0.25">
      <c r="A315" t="s">
        <v>873</v>
      </c>
      <c r="B315" t="s">
        <v>1771</v>
      </c>
      <c r="C315" t="s">
        <v>1772</v>
      </c>
      <c r="D315">
        <v>1</v>
      </c>
      <c r="E315">
        <v>0</v>
      </c>
      <c r="F315">
        <v>83</v>
      </c>
      <c r="G315">
        <v>576</v>
      </c>
      <c r="H315">
        <v>4</v>
      </c>
      <c r="I315">
        <v>26207</v>
      </c>
      <c r="J315" t="s">
        <v>1773</v>
      </c>
    </row>
    <row r="316" spans="1:10" x14ac:dyDescent="0.25">
      <c r="A316" t="s">
        <v>873</v>
      </c>
      <c r="B316" t="s">
        <v>1774</v>
      </c>
      <c r="C316" t="s">
        <v>1775</v>
      </c>
      <c r="D316">
        <v>1</v>
      </c>
      <c r="E316">
        <v>0</v>
      </c>
      <c r="F316">
        <v>104</v>
      </c>
      <c r="G316">
        <v>576</v>
      </c>
      <c r="H316">
        <v>4</v>
      </c>
      <c r="I316">
        <v>26207</v>
      </c>
      <c r="J316" t="s">
        <v>1776</v>
      </c>
    </row>
    <row r="317" spans="1:10" x14ac:dyDescent="0.25">
      <c r="A317" t="s">
        <v>873</v>
      </c>
      <c r="B317" t="s">
        <v>1777</v>
      </c>
      <c r="C317" t="s">
        <v>1778</v>
      </c>
      <c r="D317">
        <v>1</v>
      </c>
      <c r="E317">
        <v>0</v>
      </c>
      <c r="F317">
        <v>13</v>
      </c>
      <c r="G317">
        <v>576</v>
      </c>
      <c r="H317">
        <v>1</v>
      </c>
      <c r="I317">
        <v>26207</v>
      </c>
      <c r="J317" t="s">
        <v>1605</v>
      </c>
    </row>
    <row r="318" spans="1:10" x14ac:dyDescent="0.25">
      <c r="A318" t="s">
        <v>873</v>
      </c>
      <c r="B318" t="s">
        <v>1779</v>
      </c>
      <c r="C318" t="s">
        <v>1780</v>
      </c>
      <c r="D318">
        <v>1</v>
      </c>
      <c r="E318">
        <v>0</v>
      </c>
      <c r="F318">
        <v>62</v>
      </c>
      <c r="G318">
        <v>576</v>
      </c>
      <c r="H318">
        <v>3</v>
      </c>
      <c r="I318">
        <v>26207</v>
      </c>
      <c r="J318" t="s">
        <v>1781</v>
      </c>
    </row>
    <row r="319" spans="1:10" x14ac:dyDescent="0.25">
      <c r="A319" t="s">
        <v>873</v>
      </c>
      <c r="B319" t="s">
        <v>1782</v>
      </c>
      <c r="C319" t="s">
        <v>1783</v>
      </c>
      <c r="D319">
        <v>1</v>
      </c>
      <c r="E319">
        <v>0</v>
      </c>
      <c r="F319">
        <v>17</v>
      </c>
      <c r="G319">
        <v>576</v>
      </c>
      <c r="H319">
        <v>2</v>
      </c>
      <c r="I319">
        <v>26207</v>
      </c>
      <c r="J319" t="s">
        <v>1784</v>
      </c>
    </row>
    <row r="320" spans="1:10" x14ac:dyDescent="0.25">
      <c r="A320" t="s">
        <v>873</v>
      </c>
      <c r="B320" t="s">
        <v>1785</v>
      </c>
      <c r="C320" t="s">
        <v>1786</v>
      </c>
      <c r="D320">
        <v>1</v>
      </c>
      <c r="E320">
        <v>0</v>
      </c>
      <c r="F320">
        <v>33</v>
      </c>
      <c r="G320">
        <v>576</v>
      </c>
      <c r="H320">
        <v>1</v>
      </c>
      <c r="I320">
        <v>26207</v>
      </c>
      <c r="J320" t="s">
        <v>1410</v>
      </c>
    </row>
    <row r="321" spans="1:10" x14ac:dyDescent="0.25">
      <c r="A321" t="s">
        <v>873</v>
      </c>
      <c r="B321" t="s">
        <v>1787</v>
      </c>
      <c r="C321" t="s">
        <v>1788</v>
      </c>
      <c r="D321">
        <v>1</v>
      </c>
      <c r="E321">
        <v>0</v>
      </c>
      <c r="F321">
        <v>10</v>
      </c>
      <c r="G321">
        <v>576</v>
      </c>
      <c r="H321">
        <v>1</v>
      </c>
      <c r="I321">
        <v>26207</v>
      </c>
      <c r="J321" t="s">
        <v>1410</v>
      </c>
    </row>
    <row r="322" spans="1:10" x14ac:dyDescent="0.25">
      <c r="A322" t="s">
        <v>873</v>
      </c>
      <c r="B322" t="s">
        <v>1789</v>
      </c>
      <c r="C322" t="s">
        <v>1790</v>
      </c>
      <c r="D322">
        <v>1</v>
      </c>
      <c r="E322">
        <v>0</v>
      </c>
      <c r="F322">
        <v>104</v>
      </c>
      <c r="G322">
        <v>576</v>
      </c>
      <c r="H322">
        <v>2</v>
      </c>
      <c r="I322">
        <v>26207</v>
      </c>
      <c r="J322" t="s">
        <v>1791</v>
      </c>
    </row>
    <row r="323" spans="1:10" x14ac:dyDescent="0.25">
      <c r="A323" t="s">
        <v>873</v>
      </c>
      <c r="B323" t="s">
        <v>1792</v>
      </c>
      <c r="C323" t="s">
        <v>1793</v>
      </c>
      <c r="D323">
        <v>1</v>
      </c>
      <c r="E323">
        <v>0</v>
      </c>
      <c r="F323">
        <v>19</v>
      </c>
      <c r="G323">
        <v>576</v>
      </c>
      <c r="H323">
        <v>1</v>
      </c>
      <c r="I323">
        <v>26207</v>
      </c>
      <c r="J323" t="s">
        <v>1794</v>
      </c>
    </row>
    <row r="324" spans="1:10" x14ac:dyDescent="0.25">
      <c r="A324" t="s">
        <v>873</v>
      </c>
      <c r="B324" t="s">
        <v>1795</v>
      </c>
      <c r="C324" t="s">
        <v>1796</v>
      </c>
      <c r="D324">
        <v>1</v>
      </c>
      <c r="E324">
        <v>0</v>
      </c>
      <c r="F324">
        <v>14</v>
      </c>
      <c r="G324">
        <v>576</v>
      </c>
      <c r="H324">
        <v>1</v>
      </c>
      <c r="I324">
        <v>26207</v>
      </c>
      <c r="J324" t="s">
        <v>1797</v>
      </c>
    </row>
    <row r="325" spans="1:10" x14ac:dyDescent="0.25">
      <c r="A325" t="s">
        <v>873</v>
      </c>
      <c r="B325" t="s">
        <v>1798</v>
      </c>
      <c r="C325" t="s">
        <v>1799</v>
      </c>
      <c r="D325">
        <v>1</v>
      </c>
      <c r="E325">
        <v>0</v>
      </c>
      <c r="F325">
        <v>89</v>
      </c>
      <c r="G325">
        <v>576</v>
      </c>
      <c r="H325">
        <v>7</v>
      </c>
      <c r="I325">
        <v>26207</v>
      </c>
      <c r="J325" t="s">
        <v>1800</v>
      </c>
    </row>
    <row r="326" spans="1:10" x14ac:dyDescent="0.25">
      <c r="A326" t="s">
        <v>873</v>
      </c>
      <c r="B326" t="s">
        <v>1801</v>
      </c>
      <c r="C326" t="s">
        <v>1802</v>
      </c>
      <c r="D326">
        <v>1</v>
      </c>
      <c r="E326">
        <v>0</v>
      </c>
      <c r="F326">
        <v>28</v>
      </c>
      <c r="G326">
        <v>576</v>
      </c>
      <c r="H326">
        <v>1</v>
      </c>
      <c r="I326">
        <v>26207</v>
      </c>
      <c r="J326" t="s">
        <v>1803</v>
      </c>
    </row>
    <row r="327" spans="1:10" x14ac:dyDescent="0.25">
      <c r="A327" t="s">
        <v>873</v>
      </c>
      <c r="B327" t="s">
        <v>1804</v>
      </c>
      <c r="C327" t="s">
        <v>1805</v>
      </c>
      <c r="D327">
        <v>1</v>
      </c>
      <c r="E327">
        <v>0</v>
      </c>
      <c r="F327">
        <v>28</v>
      </c>
      <c r="G327">
        <v>576</v>
      </c>
      <c r="H327">
        <v>2</v>
      </c>
      <c r="I327">
        <v>26207</v>
      </c>
      <c r="J327" t="s">
        <v>1806</v>
      </c>
    </row>
    <row r="328" spans="1:10" x14ac:dyDescent="0.25">
      <c r="A328" t="s">
        <v>873</v>
      </c>
      <c r="B328" t="s">
        <v>1807</v>
      </c>
      <c r="C328" t="s">
        <v>1808</v>
      </c>
      <c r="D328">
        <v>1</v>
      </c>
      <c r="E328">
        <v>0</v>
      </c>
      <c r="F328">
        <v>34</v>
      </c>
      <c r="G328">
        <v>576</v>
      </c>
      <c r="H328">
        <v>1</v>
      </c>
      <c r="I328">
        <v>26207</v>
      </c>
      <c r="J328" t="s">
        <v>1809</v>
      </c>
    </row>
    <row r="329" spans="1:10" x14ac:dyDescent="0.25">
      <c r="A329" t="s">
        <v>873</v>
      </c>
      <c r="B329" t="s">
        <v>1810</v>
      </c>
      <c r="C329" t="s">
        <v>1811</v>
      </c>
      <c r="D329">
        <v>1</v>
      </c>
      <c r="E329">
        <v>0</v>
      </c>
      <c r="F329">
        <v>13</v>
      </c>
      <c r="G329">
        <v>576</v>
      </c>
      <c r="H329">
        <v>1</v>
      </c>
      <c r="I329">
        <v>26207</v>
      </c>
      <c r="J329" t="s">
        <v>1581</v>
      </c>
    </row>
    <row r="330" spans="1:10" x14ac:dyDescent="0.25">
      <c r="A330" t="s">
        <v>873</v>
      </c>
      <c r="B330" t="s">
        <v>1812</v>
      </c>
      <c r="C330" t="s">
        <v>1813</v>
      </c>
      <c r="D330">
        <v>1</v>
      </c>
      <c r="E330">
        <v>0</v>
      </c>
      <c r="F330">
        <v>31</v>
      </c>
      <c r="G330">
        <v>576</v>
      </c>
      <c r="H330">
        <v>2</v>
      </c>
      <c r="I330">
        <v>26207</v>
      </c>
      <c r="J330" t="s">
        <v>1806</v>
      </c>
    </row>
    <row r="331" spans="1:10" x14ac:dyDescent="0.25">
      <c r="A331" t="s">
        <v>873</v>
      </c>
      <c r="B331" t="s">
        <v>1814</v>
      </c>
      <c r="C331" t="s">
        <v>1815</v>
      </c>
      <c r="D331">
        <v>1</v>
      </c>
      <c r="E331">
        <v>0</v>
      </c>
      <c r="F331">
        <v>15</v>
      </c>
      <c r="G331">
        <v>576</v>
      </c>
      <c r="H331">
        <v>1</v>
      </c>
      <c r="I331">
        <v>26207</v>
      </c>
      <c r="J331" t="s">
        <v>1816</v>
      </c>
    </row>
    <row r="332" spans="1:10" x14ac:dyDescent="0.25">
      <c r="A332" t="s">
        <v>873</v>
      </c>
      <c r="B332" t="s">
        <v>1817</v>
      </c>
      <c r="C332" t="s">
        <v>1818</v>
      </c>
      <c r="D332">
        <v>1</v>
      </c>
      <c r="E332">
        <v>0</v>
      </c>
      <c r="F332">
        <v>15</v>
      </c>
      <c r="G332">
        <v>576</v>
      </c>
      <c r="H332">
        <v>1</v>
      </c>
      <c r="I332">
        <v>26207</v>
      </c>
      <c r="J332" t="s">
        <v>1819</v>
      </c>
    </row>
    <row r="333" spans="1:10" x14ac:dyDescent="0.25">
      <c r="A333" t="s">
        <v>873</v>
      </c>
      <c r="B333" t="s">
        <v>1820</v>
      </c>
      <c r="C333" t="s">
        <v>1821</v>
      </c>
      <c r="D333">
        <v>1</v>
      </c>
      <c r="E333">
        <v>0</v>
      </c>
      <c r="F333">
        <v>69</v>
      </c>
      <c r="G333">
        <v>576</v>
      </c>
      <c r="H333">
        <v>1</v>
      </c>
      <c r="I333">
        <v>26207</v>
      </c>
      <c r="J333" t="s">
        <v>1422</v>
      </c>
    </row>
    <row r="334" spans="1:10" x14ac:dyDescent="0.25">
      <c r="A334" t="s">
        <v>873</v>
      </c>
      <c r="B334" t="s">
        <v>1822</v>
      </c>
      <c r="C334" t="s">
        <v>1823</v>
      </c>
      <c r="D334">
        <v>1</v>
      </c>
      <c r="E334">
        <v>0</v>
      </c>
      <c r="F334">
        <v>37</v>
      </c>
      <c r="G334">
        <v>576</v>
      </c>
      <c r="H334">
        <v>1</v>
      </c>
      <c r="I334">
        <v>26207</v>
      </c>
      <c r="J334" t="s">
        <v>1824</v>
      </c>
    </row>
    <row r="335" spans="1:10" x14ac:dyDescent="0.25">
      <c r="A335" t="s">
        <v>873</v>
      </c>
      <c r="B335" t="s">
        <v>1825</v>
      </c>
      <c r="C335" t="s">
        <v>1826</v>
      </c>
      <c r="D335">
        <v>1</v>
      </c>
      <c r="E335">
        <v>0</v>
      </c>
      <c r="F335">
        <v>10</v>
      </c>
      <c r="G335">
        <v>576</v>
      </c>
      <c r="H335">
        <v>1</v>
      </c>
      <c r="I335">
        <v>26207</v>
      </c>
      <c r="J335" t="s">
        <v>1446</v>
      </c>
    </row>
    <row r="336" spans="1:10" x14ac:dyDescent="0.25">
      <c r="A336" t="s">
        <v>873</v>
      </c>
      <c r="B336" t="s">
        <v>1827</v>
      </c>
      <c r="C336" t="s">
        <v>1828</v>
      </c>
      <c r="D336">
        <v>1</v>
      </c>
      <c r="E336">
        <v>0</v>
      </c>
      <c r="F336">
        <v>917</v>
      </c>
      <c r="G336">
        <v>576</v>
      </c>
      <c r="H336">
        <v>29</v>
      </c>
      <c r="I336">
        <v>26207</v>
      </c>
      <c r="J336" t="s">
        <v>1829</v>
      </c>
    </row>
    <row r="337" spans="1:10" x14ac:dyDescent="0.25">
      <c r="A337" t="s">
        <v>873</v>
      </c>
      <c r="B337" t="s">
        <v>1830</v>
      </c>
      <c r="C337" t="s">
        <v>1831</v>
      </c>
      <c r="D337">
        <v>1</v>
      </c>
      <c r="E337">
        <v>0</v>
      </c>
      <c r="F337">
        <v>102</v>
      </c>
      <c r="G337">
        <v>576</v>
      </c>
      <c r="H337">
        <v>2</v>
      </c>
      <c r="I337">
        <v>26207</v>
      </c>
      <c r="J337" t="s">
        <v>1832</v>
      </c>
    </row>
    <row r="338" spans="1:10" x14ac:dyDescent="0.25">
      <c r="A338" t="s">
        <v>873</v>
      </c>
      <c r="B338" t="s">
        <v>1833</v>
      </c>
      <c r="C338" t="s">
        <v>1834</v>
      </c>
      <c r="D338">
        <v>1</v>
      </c>
      <c r="E338">
        <v>0</v>
      </c>
      <c r="F338">
        <v>463</v>
      </c>
      <c r="G338">
        <v>576</v>
      </c>
      <c r="H338">
        <v>16</v>
      </c>
      <c r="I338">
        <v>26207</v>
      </c>
      <c r="J338" t="s">
        <v>1835</v>
      </c>
    </row>
    <row r="339" spans="1:10" x14ac:dyDescent="0.25">
      <c r="A339" t="s">
        <v>873</v>
      </c>
      <c r="B339" t="s">
        <v>1836</v>
      </c>
      <c r="C339" t="s">
        <v>1837</v>
      </c>
      <c r="D339">
        <v>1</v>
      </c>
      <c r="E339">
        <v>0</v>
      </c>
      <c r="F339">
        <v>73</v>
      </c>
      <c r="G339">
        <v>576</v>
      </c>
      <c r="H339">
        <v>3</v>
      </c>
      <c r="I339">
        <v>26207</v>
      </c>
      <c r="J339" t="s">
        <v>1838</v>
      </c>
    </row>
    <row r="340" spans="1:10" x14ac:dyDescent="0.25">
      <c r="A340" t="s">
        <v>873</v>
      </c>
      <c r="B340" t="s">
        <v>1839</v>
      </c>
      <c r="C340" t="s">
        <v>1840</v>
      </c>
      <c r="D340">
        <v>1</v>
      </c>
      <c r="E340">
        <v>0</v>
      </c>
      <c r="F340">
        <v>1</v>
      </c>
      <c r="G340">
        <v>576</v>
      </c>
      <c r="H340">
        <v>1</v>
      </c>
      <c r="I340">
        <v>26207</v>
      </c>
      <c r="J340" t="s">
        <v>1526</v>
      </c>
    </row>
    <row r="341" spans="1:10" x14ac:dyDescent="0.25">
      <c r="A341" t="s">
        <v>873</v>
      </c>
      <c r="B341" t="s">
        <v>1841</v>
      </c>
      <c r="C341" t="s">
        <v>1842</v>
      </c>
      <c r="D341">
        <v>1</v>
      </c>
      <c r="E341">
        <v>0</v>
      </c>
      <c r="F341">
        <v>9</v>
      </c>
      <c r="G341">
        <v>576</v>
      </c>
      <c r="H341">
        <v>1</v>
      </c>
      <c r="I341">
        <v>26207</v>
      </c>
      <c r="J341" t="s">
        <v>1843</v>
      </c>
    </row>
    <row r="342" spans="1:10" x14ac:dyDescent="0.25">
      <c r="A342" t="s">
        <v>873</v>
      </c>
      <c r="B342" t="s">
        <v>1844</v>
      </c>
      <c r="C342" t="s">
        <v>1845</v>
      </c>
      <c r="D342">
        <v>1</v>
      </c>
      <c r="E342">
        <v>0</v>
      </c>
      <c r="F342">
        <v>64</v>
      </c>
      <c r="G342">
        <v>576</v>
      </c>
      <c r="H342">
        <v>1</v>
      </c>
      <c r="I342">
        <v>26207</v>
      </c>
      <c r="J342" t="s">
        <v>1846</v>
      </c>
    </row>
    <row r="343" spans="1:10" x14ac:dyDescent="0.25">
      <c r="A343" t="s">
        <v>873</v>
      </c>
      <c r="B343" t="s">
        <v>1847</v>
      </c>
      <c r="C343" t="s">
        <v>1848</v>
      </c>
      <c r="D343">
        <v>1</v>
      </c>
      <c r="E343">
        <v>0</v>
      </c>
      <c r="F343">
        <v>584</v>
      </c>
      <c r="G343">
        <v>576</v>
      </c>
      <c r="H343">
        <v>16</v>
      </c>
      <c r="I343">
        <v>26207</v>
      </c>
      <c r="J343" t="s">
        <v>1849</v>
      </c>
    </row>
    <row r="344" spans="1:10" x14ac:dyDescent="0.25">
      <c r="A344" t="s">
        <v>873</v>
      </c>
      <c r="B344" t="s">
        <v>1850</v>
      </c>
      <c r="C344" t="s">
        <v>1851</v>
      </c>
      <c r="D344">
        <v>1</v>
      </c>
      <c r="E344">
        <v>0</v>
      </c>
      <c r="F344">
        <v>229</v>
      </c>
      <c r="G344">
        <v>576</v>
      </c>
      <c r="H344">
        <v>9</v>
      </c>
      <c r="I344">
        <v>26207</v>
      </c>
      <c r="J344" t="s">
        <v>1852</v>
      </c>
    </row>
    <row r="345" spans="1:10" x14ac:dyDescent="0.25">
      <c r="A345" t="s">
        <v>873</v>
      </c>
      <c r="B345" t="s">
        <v>1853</v>
      </c>
      <c r="C345" t="s">
        <v>1854</v>
      </c>
      <c r="D345">
        <v>1</v>
      </c>
      <c r="E345">
        <v>0</v>
      </c>
      <c r="F345">
        <v>3</v>
      </c>
      <c r="G345">
        <v>576</v>
      </c>
      <c r="H345">
        <v>1</v>
      </c>
      <c r="I345">
        <v>26207</v>
      </c>
      <c r="J345" t="s">
        <v>1855</v>
      </c>
    </row>
    <row r="346" spans="1:10" x14ac:dyDescent="0.25">
      <c r="A346" t="s">
        <v>873</v>
      </c>
      <c r="B346" t="s">
        <v>1856</v>
      </c>
      <c r="C346" t="s">
        <v>1857</v>
      </c>
      <c r="D346">
        <v>1</v>
      </c>
      <c r="E346">
        <v>0</v>
      </c>
      <c r="F346">
        <v>3</v>
      </c>
      <c r="G346">
        <v>576</v>
      </c>
      <c r="H346">
        <v>1</v>
      </c>
      <c r="I346">
        <v>26207</v>
      </c>
      <c r="J346" t="s">
        <v>1855</v>
      </c>
    </row>
    <row r="347" spans="1:10" x14ac:dyDescent="0.25">
      <c r="A347" t="s">
        <v>873</v>
      </c>
      <c r="B347" t="s">
        <v>1858</v>
      </c>
      <c r="C347" t="s">
        <v>1859</v>
      </c>
      <c r="D347">
        <v>1</v>
      </c>
      <c r="E347">
        <v>0</v>
      </c>
      <c r="F347">
        <v>27</v>
      </c>
      <c r="G347">
        <v>576</v>
      </c>
      <c r="H347">
        <v>1</v>
      </c>
      <c r="I347">
        <v>26207</v>
      </c>
      <c r="J347" t="s">
        <v>1416</v>
      </c>
    </row>
    <row r="348" spans="1:10" x14ac:dyDescent="0.25">
      <c r="A348" t="s">
        <v>873</v>
      </c>
      <c r="B348" t="s">
        <v>1860</v>
      </c>
      <c r="C348" t="s">
        <v>1861</v>
      </c>
      <c r="D348">
        <v>1</v>
      </c>
      <c r="E348">
        <v>0</v>
      </c>
      <c r="F348">
        <v>63</v>
      </c>
      <c r="G348">
        <v>576</v>
      </c>
      <c r="H348">
        <v>1</v>
      </c>
      <c r="I348">
        <v>26207</v>
      </c>
      <c r="J348" t="s">
        <v>1862</v>
      </c>
    </row>
    <row r="349" spans="1:10" x14ac:dyDescent="0.25">
      <c r="A349" t="s">
        <v>873</v>
      </c>
      <c r="B349" t="s">
        <v>1863</v>
      </c>
      <c r="C349" t="s">
        <v>1864</v>
      </c>
      <c r="D349">
        <v>1</v>
      </c>
      <c r="E349">
        <v>0</v>
      </c>
      <c r="F349">
        <v>122</v>
      </c>
      <c r="G349">
        <v>576</v>
      </c>
      <c r="H349">
        <v>1</v>
      </c>
      <c r="I349">
        <v>26207</v>
      </c>
      <c r="J349" t="s">
        <v>1862</v>
      </c>
    </row>
    <row r="350" spans="1:10" x14ac:dyDescent="0.25">
      <c r="A350" t="s">
        <v>873</v>
      </c>
      <c r="B350" t="s">
        <v>1865</v>
      </c>
      <c r="C350" t="s">
        <v>1866</v>
      </c>
      <c r="D350">
        <v>1</v>
      </c>
      <c r="E350">
        <v>0</v>
      </c>
      <c r="F350">
        <v>139</v>
      </c>
      <c r="G350">
        <v>576</v>
      </c>
      <c r="H350">
        <v>9</v>
      </c>
      <c r="I350">
        <v>26207</v>
      </c>
      <c r="J350" t="s">
        <v>1867</v>
      </c>
    </row>
    <row r="351" spans="1:10" x14ac:dyDescent="0.25">
      <c r="A351" t="s">
        <v>873</v>
      </c>
      <c r="B351" t="s">
        <v>1868</v>
      </c>
      <c r="C351" t="s">
        <v>1869</v>
      </c>
      <c r="D351">
        <v>1</v>
      </c>
      <c r="E351">
        <v>0</v>
      </c>
      <c r="F351">
        <v>9</v>
      </c>
      <c r="G351">
        <v>576</v>
      </c>
      <c r="H351">
        <v>2</v>
      </c>
      <c r="I351">
        <v>26207</v>
      </c>
      <c r="J351" t="s">
        <v>1870</v>
      </c>
    </row>
    <row r="352" spans="1:10" x14ac:dyDescent="0.25">
      <c r="A352" t="s">
        <v>873</v>
      </c>
      <c r="B352" t="s">
        <v>1871</v>
      </c>
      <c r="C352" t="s">
        <v>1872</v>
      </c>
      <c r="D352">
        <v>1</v>
      </c>
      <c r="E352">
        <v>0</v>
      </c>
      <c r="F352">
        <v>96</v>
      </c>
      <c r="G352">
        <v>576</v>
      </c>
      <c r="H352">
        <v>3</v>
      </c>
      <c r="I352">
        <v>26207</v>
      </c>
      <c r="J352" t="s">
        <v>1873</v>
      </c>
    </row>
    <row r="353" spans="1:10" x14ac:dyDescent="0.25">
      <c r="A353" t="s">
        <v>873</v>
      </c>
      <c r="B353" t="s">
        <v>1874</v>
      </c>
      <c r="C353" t="s">
        <v>1875</v>
      </c>
      <c r="D353">
        <v>1</v>
      </c>
      <c r="E353">
        <v>0</v>
      </c>
      <c r="F353">
        <v>49</v>
      </c>
      <c r="G353">
        <v>576</v>
      </c>
      <c r="H353">
        <v>3</v>
      </c>
      <c r="I353">
        <v>26207</v>
      </c>
      <c r="J353" t="s">
        <v>1873</v>
      </c>
    </row>
    <row r="354" spans="1:10" x14ac:dyDescent="0.25">
      <c r="A354" t="s">
        <v>873</v>
      </c>
      <c r="B354" t="s">
        <v>1876</v>
      </c>
      <c r="C354" t="s">
        <v>1877</v>
      </c>
      <c r="D354">
        <v>1</v>
      </c>
      <c r="E354">
        <v>0</v>
      </c>
      <c r="F354">
        <v>44</v>
      </c>
      <c r="G354">
        <v>576</v>
      </c>
      <c r="H354">
        <v>2</v>
      </c>
      <c r="I354">
        <v>26207</v>
      </c>
      <c r="J354" t="s">
        <v>1806</v>
      </c>
    </row>
    <row r="355" spans="1:10" x14ac:dyDescent="0.25">
      <c r="A355" t="s">
        <v>873</v>
      </c>
      <c r="B355" t="s">
        <v>1878</v>
      </c>
      <c r="C355" t="s">
        <v>1879</v>
      </c>
      <c r="D355">
        <v>1</v>
      </c>
      <c r="E355">
        <v>0</v>
      </c>
      <c r="F355">
        <v>59</v>
      </c>
      <c r="G355">
        <v>576</v>
      </c>
      <c r="H355">
        <v>2</v>
      </c>
      <c r="I355">
        <v>26207</v>
      </c>
      <c r="J355" t="s">
        <v>1806</v>
      </c>
    </row>
    <row r="356" spans="1:10" x14ac:dyDescent="0.25">
      <c r="A356" t="s">
        <v>873</v>
      </c>
      <c r="B356" t="s">
        <v>1880</v>
      </c>
      <c r="C356" t="s">
        <v>1881</v>
      </c>
      <c r="D356">
        <v>1</v>
      </c>
      <c r="E356">
        <v>0</v>
      </c>
      <c r="F356">
        <v>9</v>
      </c>
      <c r="G356">
        <v>576</v>
      </c>
      <c r="H356">
        <v>1</v>
      </c>
      <c r="I356">
        <v>26207</v>
      </c>
      <c r="J356" t="s">
        <v>1581</v>
      </c>
    </row>
    <row r="357" spans="1:10" x14ac:dyDescent="0.25">
      <c r="A357" t="s">
        <v>873</v>
      </c>
      <c r="B357" t="s">
        <v>1882</v>
      </c>
      <c r="C357" t="s">
        <v>1883</v>
      </c>
      <c r="D357">
        <v>1</v>
      </c>
      <c r="E357">
        <v>0</v>
      </c>
      <c r="F357">
        <v>11</v>
      </c>
      <c r="G357">
        <v>576</v>
      </c>
      <c r="H357">
        <v>1</v>
      </c>
      <c r="I357">
        <v>26207</v>
      </c>
      <c r="J357" t="s">
        <v>1605</v>
      </c>
    </row>
    <row r="358" spans="1:10" x14ac:dyDescent="0.25">
      <c r="A358" t="s">
        <v>873</v>
      </c>
      <c r="B358" t="s">
        <v>1884</v>
      </c>
      <c r="C358" t="s">
        <v>1885</v>
      </c>
      <c r="D358">
        <v>1</v>
      </c>
      <c r="E358">
        <v>0</v>
      </c>
      <c r="F358">
        <v>12</v>
      </c>
      <c r="G358">
        <v>576</v>
      </c>
      <c r="H358">
        <v>1</v>
      </c>
      <c r="I358">
        <v>26207</v>
      </c>
      <c r="J358" t="s">
        <v>1605</v>
      </c>
    </row>
    <row r="359" spans="1:10" x14ac:dyDescent="0.25">
      <c r="A359" t="s">
        <v>873</v>
      </c>
      <c r="B359" t="s">
        <v>1886</v>
      </c>
      <c r="C359" t="s">
        <v>1887</v>
      </c>
      <c r="D359">
        <v>1</v>
      </c>
      <c r="E359">
        <v>0</v>
      </c>
      <c r="F359">
        <v>10</v>
      </c>
      <c r="G359">
        <v>576</v>
      </c>
      <c r="H359">
        <v>1</v>
      </c>
      <c r="I359">
        <v>26207</v>
      </c>
      <c r="J359" t="s">
        <v>1446</v>
      </c>
    </row>
    <row r="360" spans="1:10" x14ac:dyDescent="0.25">
      <c r="A360" t="s">
        <v>873</v>
      </c>
      <c r="B360" t="s">
        <v>1888</v>
      </c>
      <c r="C360" t="s">
        <v>1889</v>
      </c>
      <c r="D360">
        <v>1</v>
      </c>
      <c r="E360">
        <v>0</v>
      </c>
      <c r="F360">
        <v>1122</v>
      </c>
      <c r="G360">
        <v>576</v>
      </c>
      <c r="H360">
        <v>39</v>
      </c>
      <c r="I360">
        <v>26207</v>
      </c>
      <c r="J360" t="s">
        <v>1890</v>
      </c>
    </row>
    <row r="361" spans="1:10" x14ac:dyDescent="0.25">
      <c r="A361" t="s">
        <v>873</v>
      </c>
      <c r="B361" t="s">
        <v>1891</v>
      </c>
      <c r="C361" t="s">
        <v>1892</v>
      </c>
      <c r="D361">
        <v>1</v>
      </c>
      <c r="E361">
        <v>0</v>
      </c>
      <c r="F361">
        <v>27</v>
      </c>
      <c r="G361">
        <v>576</v>
      </c>
      <c r="H361">
        <v>1</v>
      </c>
      <c r="I361">
        <v>26207</v>
      </c>
      <c r="J361" t="s">
        <v>1893</v>
      </c>
    </row>
    <row r="362" spans="1:10" x14ac:dyDescent="0.25">
      <c r="A362" t="s">
        <v>873</v>
      </c>
      <c r="B362" t="s">
        <v>1894</v>
      </c>
      <c r="C362" t="s">
        <v>1895</v>
      </c>
      <c r="D362">
        <v>1</v>
      </c>
      <c r="E362">
        <v>0</v>
      </c>
      <c r="F362">
        <v>521</v>
      </c>
      <c r="G362">
        <v>576</v>
      </c>
      <c r="H362">
        <v>10</v>
      </c>
      <c r="I362">
        <v>26207</v>
      </c>
      <c r="J362" t="s">
        <v>1896</v>
      </c>
    </row>
    <row r="363" spans="1:10" x14ac:dyDescent="0.25">
      <c r="A363" t="s">
        <v>873</v>
      </c>
      <c r="B363" t="s">
        <v>1897</v>
      </c>
      <c r="C363" t="s">
        <v>1898</v>
      </c>
      <c r="D363">
        <v>1</v>
      </c>
      <c r="E363">
        <v>0</v>
      </c>
      <c r="F363">
        <v>39</v>
      </c>
      <c r="G363">
        <v>576</v>
      </c>
      <c r="H363">
        <v>1</v>
      </c>
      <c r="I363">
        <v>26207</v>
      </c>
      <c r="J363" t="s">
        <v>1899</v>
      </c>
    </row>
    <row r="364" spans="1:10" x14ac:dyDescent="0.25">
      <c r="A364" t="s">
        <v>873</v>
      </c>
      <c r="B364" t="s">
        <v>1900</v>
      </c>
      <c r="C364" t="s">
        <v>1901</v>
      </c>
      <c r="D364">
        <v>1</v>
      </c>
      <c r="E364">
        <v>0</v>
      </c>
      <c r="F364">
        <v>54</v>
      </c>
      <c r="G364">
        <v>576</v>
      </c>
      <c r="H364">
        <v>3</v>
      </c>
      <c r="I364">
        <v>26207</v>
      </c>
      <c r="J364" t="s">
        <v>1902</v>
      </c>
    </row>
    <row r="365" spans="1:10" x14ac:dyDescent="0.25">
      <c r="A365" t="s">
        <v>873</v>
      </c>
      <c r="B365" t="s">
        <v>1903</v>
      </c>
      <c r="C365" t="s">
        <v>1904</v>
      </c>
      <c r="D365">
        <v>1</v>
      </c>
      <c r="E365">
        <v>0</v>
      </c>
      <c r="F365">
        <v>95</v>
      </c>
      <c r="G365">
        <v>576</v>
      </c>
      <c r="H365">
        <v>3</v>
      </c>
      <c r="I365">
        <v>26207</v>
      </c>
      <c r="J365" t="s">
        <v>1380</v>
      </c>
    </row>
    <row r="366" spans="1:10" x14ac:dyDescent="0.25">
      <c r="A366" t="s">
        <v>873</v>
      </c>
      <c r="B366" t="s">
        <v>1905</v>
      </c>
      <c r="C366" t="s">
        <v>1906</v>
      </c>
      <c r="D366">
        <v>1</v>
      </c>
      <c r="E366">
        <v>0</v>
      </c>
      <c r="F366">
        <v>66</v>
      </c>
      <c r="G366">
        <v>576</v>
      </c>
      <c r="H366">
        <v>1</v>
      </c>
      <c r="I366">
        <v>26207</v>
      </c>
      <c r="J366" t="s">
        <v>1416</v>
      </c>
    </row>
    <row r="367" spans="1:10" x14ac:dyDescent="0.25">
      <c r="A367" t="s">
        <v>873</v>
      </c>
      <c r="B367" t="s">
        <v>1907</v>
      </c>
      <c r="C367" t="s">
        <v>1908</v>
      </c>
      <c r="D367">
        <v>1</v>
      </c>
      <c r="E367">
        <v>0</v>
      </c>
      <c r="F367">
        <v>273</v>
      </c>
      <c r="G367">
        <v>576</v>
      </c>
      <c r="H367">
        <v>6</v>
      </c>
      <c r="I367">
        <v>26207</v>
      </c>
      <c r="J367" t="s">
        <v>1909</v>
      </c>
    </row>
    <row r="368" spans="1:10" x14ac:dyDescent="0.25">
      <c r="A368" t="s">
        <v>873</v>
      </c>
      <c r="B368" t="s">
        <v>1910</v>
      </c>
      <c r="C368" t="s">
        <v>1911</v>
      </c>
      <c r="D368">
        <v>1</v>
      </c>
      <c r="E368">
        <v>0</v>
      </c>
      <c r="F368">
        <v>167</v>
      </c>
      <c r="G368">
        <v>576</v>
      </c>
      <c r="H368">
        <v>5</v>
      </c>
      <c r="I368">
        <v>26207</v>
      </c>
      <c r="J368" t="s">
        <v>1912</v>
      </c>
    </row>
    <row r="369" spans="1:10" x14ac:dyDescent="0.25">
      <c r="A369" t="s">
        <v>873</v>
      </c>
      <c r="B369" t="s">
        <v>1913</v>
      </c>
      <c r="C369" t="s">
        <v>1914</v>
      </c>
      <c r="D369">
        <v>1</v>
      </c>
      <c r="E369">
        <v>0</v>
      </c>
      <c r="F369">
        <v>177</v>
      </c>
      <c r="G369">
        <v>576</v>
      </c>
      <c r="H369">
        <v>5</v>
      </c>
      <c r="I369">
        <v>26207</v>
      </c>
      <c r="J369" t="s">
        <v>1912</v>
      </c>
    </row>
    <row r="370" spans="1:10" x14ac:dyDescent="0.25">
      <c r="A370" t="s">
        <v>873</v>
      </c>
      <c r="B370" t="s">
        <v>1915</v>
      </c>
      <c r="C370" t="s">
        <v>1916</v>
      </c>
      <c r="D370">
        <v>1</v>
      </c>
      <c r="E370">
        <v>0</v>
      </c>
      <c r="F370">
        <v>118</v>
      </c>
      <c r="G370">
        <v>576</v>
      </c>
      <c r="H370">
        <v>2</v>
      </c>
      <c r="I370">
        <v>26207</v>
      </c>
      <c r="J370" t="s">
        <v>1917</v>
      </c>
    </row>
    <row r="371" spans="1:10" x14ac:dyDescent="0.25">
      <c r="A371" t="s">
        <v>873</v>
      </c>
      <c r="B371" t="s">
        <v>1918</v>
      </c>
      <c r="C371" t="s">
        <v>1919</v>
      </c>
      <c r="D371">
        <v>1</v>
      </c>
      <c r="E371">
        <v>0</v>
      </c>
      <c r="F371">
        <v>795</v>
      </c>
      <c r="G371">
        <v>576</v>
      </c>
      <c r="H371">
        <v>17</v>
      </c>
      <c r="I371">
        <v>26207</v>
      </c>
      <c r="J371" t="s">
        <v>1920</v>
      </c>
    </row>
    <row r="372" spans="1:10" x14ac:dyDescent="0.25">
      <c r="A372" t="s">
        <v>873</v>
      </c>
      <c r="B372" t="s">
        <v>1921</v>
      </c>
      <c r="C372" t="s">
        <v>1922</v>
      </c>
      <c r="D372">
        <v>1</v>
      </c>
      <c r="E372">
        <v>0</v>
      </c>
      <c r="F372">
        <v>143</v>
      </c>
      <c r="G372">
        <v>576</v>
      </c>
      <c r="H372">
        <v>1</v>
      </c>
      <c r="I372">
        <v>26207</v>
      </c>
      <c r="J372" t="s">
        <v>1923</v>
      </c>
    </row>
    <row r="373" spans="1:10" x14ac:dyDescent="0.25">
      <c r="A373" t="s">
        <v>873</v>
      </c>
      <c r="B373" t="s">
        <v>1924</v>
      </c>
      <c r="C373" t="s">
        <v>1925</v>
      </c>
      <c r="D373">
        <v>1</v>
      </c>
      <c r="E373">
        <v>0</v>
      </c>
      <c r="F373">
        <v>67</v>
      </c>
      <c r="G373">
        <v>576</v>
      </c>
      <c r="H373">
        <v>3</v>
      </c>
      <c r="I373">
        <v>26207</v>
      </c>
      <c r="J373" t="s">
        <v>1926</v>
      </c>
    </row>
    <row r="374" spans="1:10" x14ac:dyDescent="0.25">
      <c r="A374" t="s">
        <v>873</v>
      </c>
      <c r="B374" t="s">
        <v>1927</v>
      </c>
      <c r="C374" t="s">
        <v>1928</v>
      </c>
      <c r="D374">
        <v>1</v>
      </c>
      <c r="E374">
        <v>0</v>
      </c>
      <c r="F374">
        <v>57</v>
      </c>
      <c r="G374">
        <v>576</v>
      </c>
      <c r="H374">
        <v>3</v>
      </c>
      <c r="I374">
        <v>26207</v>
      </c>
      <c r="J374" t="s">
        <v>1929</v>
      </c>
    </row>
    <row r="375" spans="1:10" x14ac:dyDescent="0.25">
      <c r="A375" t="s">
        <v>873</v>
      </c>
      <c r="B375" t="s">
        <v>1930</v>
      </c>
      <c r="C375" t="s">
        <v>1931</v>
      </c>
      <c r="D375">
        <v>1</v>
      </c>
      <c r="E375">
        <v>0</v>
      </c>
      <c r="F375">
        <v>98</v>
      </c>
      <c r="G375">
        <v>576</v>
      </c>
      <c r="H375">
        <v>2</v>
      </c>
      <c r="I375">
        <v>26207</v>
      </c>
      <c r="J375" t="s">
        <v>1932</v>
      </c>
    </row>
    <row r="376" spans="1:10" x14ac:dyDescent="0.25">
      <c r="A376" t="s">
        <v>873</v>
      </c>
      <c r="B376" t="s">
        <v>1933</v>
      </c>
      <c r="C376" t="s">
        <v>1934</v>
      </c>
      <c r="D376">
        <v>1</v>
      </c>
      <c r="E376">
        <v>0</v>
      </c>
      <c r="F376">
        <v>166</v>
      </c>
      <c r="G376">
        <v>576</v>
      </c>
      <c r="H376">
        <v>2</v>
      </c>
      <c r="I376">
        <v>26207</v>
      </c>
      <c r="J376" t="s">
        <v>1935</v>
      </c>
    </row>
    <row r="377" spans="1:10" x14ac:dyDescent="0.25">
      <c r="A377" t="s">
        <v>873</v>
      </c>
      <c r="B377" t="s">
        <v>1936</v>
      </c>
      <c r="C377" t="s">
        <v>1937</v>
      </c>
      <c r="D377">
        <v>1</v>
      </c>
      <c r="E377">
        <v>0</v>
      </c>
      <c r="F377">
        <v>40</v>
      </c>
      <c r="G377">
        <v>576</v>
      </c>
      <c r="H377">
        <v>1</v>
      </c>
      <c r="I377">
        <v>26207</v>
      </c>
      <c r="J377" t="s">
        <v>1923</v>
      </c>
    </row>
    <row r="378" spans="1:10" x14ac:dyDescent="0.25">
      <c r="A378" t="s">
        <v>873</v>
      </c>
      <c r="B378" t="s">
        <v>1938</v>
      </c>
      <c r="C378" t="s">
        <v>1939</v>
      </c>
      <c r="D378">
        <v>1</v>
      </c>
      <c r="E378">
        <v>0</v>
      </c>
      <c r="F378">
        <v>10</v>
      </c>
      <c r="G378">
        <v>576</v>
      </c>
      <c r="H378">
        <v>1</v>
      </c>
      <c r="I378">
        <v>26207</v>
      </c>
      <c r="J378" t="s">
        <v>1923</v>
      </c>
    </row>
    <row r="379" spans="1:10" x14ac:dyDescent="0.25">
      <c r="A379" t="s">
        <v>873</v>
      </c>
      <c r="B379" t="s">
        <v>1940</v>
      </c>
      <c r="C379" t="s">
        <v>1941</v>
      </c>
      <c r="D379">
        <v>1</v>
      </c>
      <c r="E379">
        <v>0</v>
      </c>
      <c r="F379">
        <v>12</v>
      </c>
      <c r="G379">
        <v>576</v>
      </c>
      <c r="H379">
        <v>2</v>
      </c>
      <c r="I379">
        <v>26207</v>
      </c>
      <c r="J379" t="s">
        <v>1942</v>
      </c>
    </row>
    <row r="380" spans="1:10" x14ac:dyDescent="0.25">
      <c r="A380" t="s">
        <v>873</v>
      </c>
      <c r="B380" t="s">
        <v>1943</v>
      </c>
      <c r="C380" t="s">
        <v>1944</v>
      </c>
      <c r="D380">
        <v>1</v>
      </c>
      <c r="E380">
        <v>0</v>
      </c>
      <c r="F380">
        <v>171</v>
      </c>
      <c r="G380">
        <v>576</v>
      </c>
      <c r="H380">
        <v>6</v>
      </c>
      <c r="I380">
        <v>26207</v>
      </c>
      <c r="J380" t="s">
        <v>1945</v>
      </c>
    </row>
    <row r="381" spans="1:10" x14ac:dyDescent="0.25">
      <c r="A381" t="s">
        <v>873</v>
      </c>
      <c r="B381" t="s">
        <v>1946</v>
      </c>
      <c r="C381" t="s">
        <v>1947</v>
      </c>
      <c r="D381">
        <v>1</v>
      </c>
      <c r="E381">
        <v>0</v>
      </c>
      <c r="F381">
        <v>17</v>
      </c>
      <c r="G381">
        <v>576</v>
      </c>
      <c r="H381">
        <v>1</v>
      </c>
      <c r="I381">
        <v>26207</v>
      </c>
      <c r="J381" t="s">
        <v>1948</v>
      </c>
    </row>
    <row r="382" spans="1:10" x14ac:dyDescent="0.25">
      <c r="A382" t="s">
        <v>873</v>
      </c>
      <c r="B382" t="s">
        <v>1949</v>
      </c>
      <c r="C382" t="s">
        <v>1950</v>
      </c>
      <c r="D382">
        <v>1</v>
      </c>
      <c r="E382">
        <v>0</v>
      </c>
      <c r="F382">
        <v>90</v>
      </c>
      <c r="G382">
        <v>576</v>
      </c>
      <c r="H382">
        <v>4</v>
      </c>
      <c r="I382">
        <v>26207</v>
      </c>
      <c r="J382" t="s">
        <v>1951</v>
      </c>
    </row>
    <row r="383" spans="1:10" x14ac:dyDescent="0.25">
      <c r="A383" t="s">
        <v>873</v>
      </c>
      <c r="B383" t="s">
        <v>1952</v>
      </c>
      <c r="C383" t="s">
        <v>1953</v>
      </c>
      <c r="D383">
        <v>1</v>
      </c>
      <c r="E383">
        <v>0</v>
      </c>
      <c r="F383">
        <v>19</v>
      </c>
      <c r="G383">
        <v>576</v>
      </c>
      <c r="H383">
        <v>1</v>
      </c>
      <c r="I383">
        <v>26207</v>
      </c>
      <c r="J383" t="s">
        <v>1923</v>
      </c>
    </row>
    <row r="384" spans="1:10" x14ac:dyDescent="0.25">
      <c r="A384" t="s">
        <v>873</v>
      </c>
      <c r="B384" t="s">
        <v>1954</v>
      </c>
      <c r="C384" t="s">
        <v>1955</v>
      </c>
      <c r="D384">
        <v>1</v>
      </c>
      <c r="E384">
        <v>0</v>
      </c>
      <c r="F384">
        <v>16</v>
      </c>
      <c r="G384">
        <v>576</v>
      </c>
      <c r="H384">
        <v>1</v>
      </c>
      <c r="I384">
        <v>26207</v>
      </c>
      <c r="J384" t="s">
        <v>1956</v>
      </c>
    </row>
    <row r="385" spans="1:10" x14ac:dyDescent="0.25">
      <c r="A385" t="s">
        <v>873</v>
      </c>
      <c r="B385" t="s">
        <v>1957</v>
      </c>
      <c r="C385" t="s">
        <v>1958</v>
      </c>
      <c r="D385">
        <v>1</v>
      </c>
      <c r="E385">
        <v>0</v>
      </c>
      <c r="F385">
        <v>10</v>
      </c>
      <c r="G385">
        <v>576</v>
      </c>
      <c r="H385">
        <v>1</v>
      </c>
      <c r="I385">
        <v>26207</v>
      </c>
      <c r="J385" t="s">
        <v>1959</v>
      </c>
    </row>
    <row r="386" spans="1:10" x14ac:dyDescent="0.25">
      <c r="A386" t="s">
        <v>873</v>
      </c>
      <c r="B386" t="s">
        <v>1960</v>
      </c>
      <c r="C386" t="s">
        <v>1961</v>
      </c>
      <c r="D386">
        <v>1</v>
      </c>
      <c r="E386">
        <v>0</v>
      </c>
      <c r="F386">
        <v>143</v>
      </c>
      <c r="G386">
        <v>576</v>
      </c>
      <c r="H386">
        <v>3</v>
      </c>
      <c r="I386">
        <v>26207</v>
      </c>
      <c r="J386" t="s">
        <v>1962</v>
      </c>
    </row>
    <row r="387" spans="1:10" x14ac:dyDescent="0.25">
      <c r="A387" t="s">
        <v>873</v>
      </c>
      <c r="B387" t="s">
        <v>1963</v>
      </c>
      <c r="C387" t="s">
        <v>1964</v>
      </c>
      <c r="D387">
        <v>1</v>
      </c>
      <c r="E387">
        <v>0</v>
      </c>
      <c r="F387">
        <v>191</v>
      </c>
      <c r="G387">
        <v>576</v>
      </c>
      <c r="H387">
        <v>3</v>
      </c>
      <c r="I387">
        <v>26207</v>
      </c>
      <c r="J387" t="s">
        <v>1965</v>
      </c>
    </row>
    <row r="388" spans="1:10" x14ac:dyDescent="0.25">
      <c r="A388" t="s">
        <v>873</v>
      </c>
      <c r="B388" t="s">
        <v>1966</v>
      </c>
      <c r="C388" t="s">
        <v>1967</v>
      </c>
      <c r="D388">
        <v>1</v>
      </c>
      <c r="E388">
        <v>0</v>
      </c>
      <c r="F388">
        <v>362</v>
      </c>
      <c r="G388">
        <v>576</v>
      </c>
      <c r="H388">
        <v>7</v>
      </c>
      <c r="I388">
        <v>26207</v>
      </c>
      <c r="J388" t="s">
        <v>1968</v>
      </c>
    </row>
    <row r="389" spans="1:10" x14ac:dyDescent="0.25">
      <c r="A389" t="s">
        <v>873</v>
      </c>
      <c r="B389" t="s">
        <v>1969</v>
      </c>
      <c r="C389" t="s">
        <v>1970</v>
      </c>
      <c r="D389">
        <v>1</v>
      </c>
      <c r="E389">
        <v>0</v>
      </c>
      <c r="F389">
        <v>32</v>
      </c>
      <c r="G389">
        <v>576</v>
      </c>
      <c r="H389">
        <v>2</v>
      </c>
      <c r="I389">
        <v>26207</v>
      </c>
      <c r="J389" t="s">
        <v>1587</v>
      </c>
    </row>
    <row r="390" spans="1:10" x14ac:dyDescent="0.25">
      <c r="A390" t="s">
        <v>873</v>
      </c>
      <c r="B390" t="s">
        <v>1971</v>
      </c>
      <c r="C390" t="s">
        <v>1972</v>
      </c>
      <c r="D390">
        <v>1</v>
      </c>
      <c r="E390">
        <v>0</v>
      </c>
      <c r="F390">
        <v>89</v>
      </c>
      <c r="G390">
        <v>576</v>
      </c>
      <c r="H390">
        <v>5</v>
      </c>
      <c r="I390">
        <v>26207</v>
      </c>
      <c r="J390" t="s">
        <v>1973</v>
      </c>
    </row>
    <row r="391" spans="1:10" x14ac:dyDescent="0.25">
      <c r="A391" t="s">
        <v>873</v>
      </c>
      <c r="B391" t="s">
        <v>1974</v>
      </c>
      <c r="C391" t="s">
        <v>1975</v>
      </c>
      <c r="D391">
        <v>1</v>
      </c>
      <c r="E391">
        <v>0</v>
      </c>
      <c r="F391">
        <v>310</v>
      </c>
      <c r="G391">
        <v>576</v>
      </c>
      <c r="H391">
        <v>5</v>
      </c>
      <c r="I391">
        <v>26207</v>
      </c>
      <c r="J391" t="s">
        <v>1976</v>
      </c>
    </row>
    <row r="392" spans="1:10" x14ac:dyDescent="0.25">
      <c r="A392" t="s">
        <v>873</v>
      </c>
      <c r="B392" t="s">
        <v>1977</v>
      </c>
      <c r="C392" t="s">
        <v>1978</v>
      </c>
      <c r="D392">
        <v>1</v>
      </c>
      <c r="E392">
        <v>0</v>
      </c>
      <c r="F392">
        <v>74</v>
      </c>
      <c r="G392">
        <v>576</v>
      </c>
      <c r="H392">
        <v>2</v>
      </c>
      <c r="I392">
        <v>26207</v>
      </c>
      <c r="J392" t="s">
        <v>1979</v>
      </c>
    </row>
    <row r="393" spans="1:10" x14ac:dyDescent="0.25">
      <c r="A393" t="s">
        <v>873</v>
      </c>
      <c r="B393" t="s">
        <v>1980</v>
      </c>
      <c r="C393" t="s">
        <v>1981</v>
      </c>
      <c r="D393">
        <v>1</v>
      </c>
      <c r="E393">
        <v>0</v>
      </c>
      <c r="F393">
        <v>90</v>
      </c>
      <c r="G393">
        <v>576</v>
      </c>
      <c r="H393">
        <v>2</v>
      </c>
      <c r="I393">
        <v>26207</v>
      </c>
      <c r="J393" t="s">
        <v>1532</v>
      </c>
    </row>
    <row r="394" spans="1:10" x14ac:dyDescent="0.25">
      <c r="A394" t="s">
        <v>873</v>
      </c>
      <c r="B394" t="s">
        <v>1982</v>
      </c>
      <c r="C394" t="s">
        <v>1983</v>
      </c>
      <c r="D394">
        <v>1</v>
      </c>
      <c r="E394">
        <v>0</v>
      </c>
      <c r="F394">
        <v>25</v>
      </c>
      <c r="G394">
        <v>576</v>
      </c>
      <c r="H394">
        <v>1</v>
      </c>
      <c r="I394">
        <v>26207</v>
      </c>
      <c r="J394" t="s">
        <v>1519</v>
      </c>
    </row>
    <row r="395" spans="1:10" x14ac:dyDescent="0.25">
      <c r="A395" t="s">
        <v>873</v>
      </c>
      <c r="B395" t="s">
        <v>1984</v>
      </c>
      <c r="C395" t="s">
        <v>1985</v>
      </c>
      <c r="D395">
        <v>1</v>
      </c>
      <c r="E395">
        <v>0</v>
      </c>
      <c r="F395">
        <v>550</v>
      </c>
      <c r="G395">
        <v>576</v>
      </c>
      <c r="H395">
        <v>21</v>
      </c>
      <c r="I395">
        <v>26207</v>
      </c>
      <c r="J395" t="s">
        <v>1986</v>
      </c>
    </row>
    <row r="396" spans="1:10" x14ac:dyDescent="0.25">
      <c r="A396" t="s">
        <v>873</v>
      </c>
      <c r="B396" t="s">
        <v>1987</v>
      </c>
      <c r="C396" t="s">
        <v>1988</v>
      </c>
      <c r="D396">
        <v>1</v>
      </c>
      <c r="E396">
        <v>0</v>
      </c>
      <c r="F396">
        <v>18</v>
      </c>
      <c r="G396">
        <v>576</v>
      </c>
      <c r="H396">
        <v>2</v>
      </c>
      <c r="I396">
        <v>26207</v>
      </c>
      <c r="J396" t="s">
        <v>1989</v>
      </c>
    </row>
    <row r="397" spans="1:10" x14ac:dyDescent="0.25">
      <c r="A397" t="s">
        <v>873</v>
      </c>
      <c r="B397" t="s">
        <v>1990</v>
      </c>
      <c r="C397" t="s">
        <v>1991</v>
      </c>
      <c r="D397">
        <v>1</v>
      </c>
      <c r="E397">
        <v>0</v>
      </c>
      <c r="F397">
        <v>303</v>
      </c>
      <c r="G397">
        <v>576</v>
      </c>
      <c r="H397">
        <v>3</v>
      </c>
      <c r="I397">
        <v>26207</v>
      </c>
      <c r="J397" t="s">
        <v>1992</v>
      </c>
    </row>
    <row r="398" spans="1:10" x14ac:dyDescent="0.25">
      <c r="A398" t="s">
        <v>873</v>
      </c>
      <c r="B398" t="s">
        <v>1993</v>
      </c>
      <c r="C398" t="s">
        <v>1994</v>
      </c>
      <c r="D398">
        <v>1</v>
      </c>
      <c r="E398">
        <v>0</v>
      </c>
      <c r="F398">
        <v>48</v>
      </c>
      <c r="G398">
        <v>576</v>
      </c>
      <c r="H398">
        <v>1</v>
      </c>
      <c r="I398">
        <v>26207</v>
      </c>
      <c r="J398" t="s">
        <v>1995</v>
      </c>
    </row>
    <row r="399" spans="1:10" x14ac:dyDescent="0.25">
      <c r="A399" t="s">
        <v>873</v>
      </c>
      <c r="B399" t="s">
        <v>1996</v>
      </c>
      <c r="C399" t="s">
        <v>1997</v>
      </c>
      <c r="D399">
        <v>1</v>
      </c>
      <c r="E399">
        <v>0</v>
      </c>
      <c r="F399">
        <v>17</v>
      </c>
      <c r="G399">
        <v>576</v>
      </c>
      <c r="H399">
        <v>2</v>
      </c>
      <c r="I399">
        <v>26207</v>
      </c>
      <c r="J399" t="s">
        <v>1998</v>
      </c>
    </row>
    <row r="400" spans="1:10" x14ac:dyDescent="0.25">
      <c r="A400" t="s">
        <v>873</v>
      </c>
      <c r="B400" t="s">
        <v>1999</v>
      </c>
      <c r="C400" t="s">
        <v>2000</v>
      </c>
      <c r="D400">
        <v>1</v>
      </c>
      <c r="E400">
        <v>0</v>
      </c>
      <c r="F400">
        <v>17</v>
      </c>
      <c r="G400">
        <v>576</v>
      </c>
      <c r="H400">
        <v>1</v>
      </c>
      <c r="I400">
        <v>26207</v>
      </c>
      <c r="J400" t="s">
        <v>2001</v>
      </c>
    </row>
    <row r="401" spans="1:10" x14ac:dyDescent="0.25">
      <c r="A401" t="s">
        <v>873</v>
      </c>
      <c r="B401" t="s">
        <v>2002</v>
      </c>
      <c r="C401" t="s">
        <v>2003</v>
      </c>
      <c r="D401">
        <v>1</v>
      </c>
      <c r="E401">
        <v>0</v>
      </c>
      <c r="F401">
        <v>11</v>
      </c>
      <c r="G401">
        <v>576</v>
      </c>
      <c r="H401">
        <v>1</v>
      </c>
      <c r="I401">
        <v>26207</v>
      </c>
      <c r="J401" t="s">
        <v>1410</v>
      </c>
    </row>
    <row r="402" spans="1:10" x14ac:dyDescent="0.25">
      <c r="A402" t="s">
        <v>873</v>
      </c>
      <c r="B402" t="s">
        <v>2004</v>
      </c>
      <c r="C402" t="s">
        <v>2005</v>
      </c>
      <c r="D402">
        <v>1</v>
      </c>
      <c r="E402">
        <v>0</v>
      </c>
      <c r="F402">
        <v>12</v>
      </c>
      <c r="G402">
        <v>576</v>
      </c>
      <c r="H402">
        <v>1</v>
      </c>
      <c r="I402">
        <v>26207</v>
      </c>
      <c r="J402" t="s">
        <v>1722</v>
      </c>
    </row>
    <row r="403" spans="1:10" x14ac:dyDescent="0.25">
      <c r="A403" t="s">
        <v>873</v>
      </c>
      <c r="B403" t="s">
        <v>2006</v>
      </c>
      <c r="C403" t="s">
        <v>2007</v>
      </c>
      <c r="D403">
        <v>1</v>
      </c>
      <c r="E403">
        <v>0</v>
      </c>
      <c r="F403">
        <v>94</v>
      </c>
      <c r="G403">
        <v>576</v>
      </c>
      <c r="H403">
        <v>6</v>
      </c>
      <c r="I403">
        <v>26207</v>
      </c>
      <c r="J403" t="s">
        <v>2008</v>
      </c>
    </row>
    <row r="404" spans="1:10" x14ac:dyDescent="0.25">
      <c r="A404" t="s">
        <v>873</v>
      </c>
      <c r="B404" t="s">
        <v>2009</v>
      </c>
      <c r="C404" t="s">
        <v>2010</v>
      </c>
      <c r="D404">
        <v>1</v>
      </c>
      <c r="E404">
        <v>0</v>
      </c>
      <c r="F404">
        <v>6</v>
      </c>
      <c r="G404">
        <v>576</v>
      </c>
      <c r="H404">
        <v>1</v>
      </c>
      <c r="I404">
        <v>26207</v>
      </c>
      <c r="J404" t="s">
        <v>1923</v>
      </c>
    </row>
    <row r="405" spans="1:10" x14ac:dyDescent="0.25">
      <c r="A405" t="s">
        <v>873</v>
      </c>
      <c r="B405" t="s">
        <v>2011</v>
      </c>
      <c r="C405" t="s">
        <v>2012</v>
      </c>
      <c r="D405">
        <v>1</v>
      </c>
      <c r="E405">
        <v>0</v>
      </c>
      <c r="F405">
        <v>89</v>
      </c>
      <c r="G405">
        <v>576</v>
      </c>
      <c r="H405">
        <v>7</v>
      </c>
      <c r="I405">
        <v>26207</v>
      </c>
      <c r="J405" t="s">
        <v>2013</v>
      </c>
    </row>
    <row r="406" spans="1:10" x14ac:dyDescent="0.25">
      <c r="A406" t="s">
        <v>873</v>
      </c>
      <c r="B406" t="s">
        <v>2014</v>
      </c>
      <c r="C406" t="s">
        <v>2015</v>
      </c>
      <c r="D406">
        <v>1</v>
      </c>
      <c r="E406">
        <v>0</v>
      </c>
      <c r="F406">
        <v>44</v>
      </c>
      <c r="G406">
        <v>576</v>
      </c>
      <c r="H406">
        <v>2</v>
      </c>
      <c r="I406">
        <v>26207</v>
      </c>
      <c r="J406" t="s">
        <v>2016</v>
      </c>
    </row>
    <row r="407" spans="1:10" x14ac:dyDescent="0.25">
      <c r="A407" t="s">
        <v>873</v>
      </c>
      <c r="B407" t="s">
        <v>2017</v>
      </c>
      <c r="C407" t="s">
        <v>2018</v>
      </c>
      <c r="D407">
        <v>1</v>
      </c>
      <c r="E407">
        <v>0</v>
      </c>
      <c r="F407">
        <v>72</v>
      </c>
      <c r="G407">
        <v>576</v>
      </c>
      <c r="H407">
        <v>1</v>
      </c>
      <c r="I407">
        <v>26207</v>
      </c>
      <c r="J407" t="s">
        <v>2019</v>
      </c>
    </row>
    <row r="408" spans="1:10" x14ac:dyDescent="0.25">
      <c r="A408" t="s">
        <v>873</v>
      </c>
      <c r="B408" t="s">
        <v>2020</v>
      </c>
      <c r="C408" t="s">
        <v>2021</v>
      </c>
      <c r="D408">
        <v>1</v>
      </c>
      <c r="E408">
        <v>0</v>
      </c>
      <c r="F408">
        <v>50</v>
      </c>
      <c r="G408">
        <v>576</v>
      </c>
      <c r="H408">
        <v>1</v>
      </c>
      <c r="I408">
        <v>26207</v>
      </c>
      <c r="J408" t="s">
        <v>2019</v>
      </c>
    </row>
    <row r="409" spans="1:10" x14ac:dyDescent="0.25">
      <c r="A409" t="s">
        <v>873</v>
      </c>
      <c r="B409" t="s">
        <v>2022</v>
      </c>
      <c r="C409" t="s">
        <v>2023</v>
      </c>
      <c r="D409">
        <v>1</v>
      </c>
      <c r="E409">
        <v>0</v>
      </c>
      <c r="F409">
        <v>25</v>
      </c>
      <c r="G409">
        <v>576</v>
      </c>
      <c r="H409">
        <v>1</v>
      </c>
      <c r="I409">
        <v>26207</v>
      </c>
      <c r="J409" t="s">
        <v>2019</v>
      </c>
    </row>
    <row r="410" spans="1:10" x14ac:dyDescent="0.25">
      <c r="A410" t="s">
        <v>873</v>
      </c>
      <c r="B410" t="s">
        <v>2024</v>
      </c>
      <c r="C410" t="s">
        <v>2025</v>
      </c>
      <c r="D410">
        <v>1</v>
      </c>
      <c r="E410">
        <v>0</v>
      </c>
      <c r="F410">
        <v>1457</v>
      </c>
      <c r="G410">
        <v>576</v>
      </c>
      <c r="H410">
        <v>27</v>
      </c>
      <c r="I410">
        <v>26207</v>
      </c>
      <c r="J410" t="s">
        <v>2026</v>
      </c>
    </row>
    <row r="411" spans="1:10" x14ac:dyDescent="0.25">
      <c r="A411" t="s">
        <v>873</v>
      </c>
      <c r="B411" t="s">
        <v>2027</v>
      </c>
      <c r="C411" t="s">
        <v>2028</v>
      </c>
      <c r="D411">
        <v>1</v>
      </c>
      <c r="E411">
        <v>0</v>
      </c>
      <c r="F411">
        <v>24</v>
      </c>
      <c r="G411">
        <v>576</v>
      </c>
      <c r="H411">
        <v>1</v>
      </c>
      <c r="I411">
        <v>26207</v>
      </c>
      <c r="J411" t="s">
        <v>2019</v>
      </c>
    </row>
    <row r="412" spans="1:10" x14ac:dyDescent="0.25">
      <c r="A412" t="s">
        <v>873</v>
      </c>
      <c r="B412" t="s">
        <v>2029</v>
      </c>
      <c r="C412" t="s">
        <v>2030</v>
      </c>
      <c r="D412">
        <v>1</v>
      </c>
      <c r="E412">
        <v>0</v>
      </c>
      <c r="F412">
        <v>8</v>
      </c>
      <c r="G412">
        <v>576</v>
      </c>
      <c r="H412">
        <v>1</v>
      </c>
      <c r="I412">
        <v>26207</v>
      </c>
      <c r="J412" t="s">
        <v>2031</v>
      </c>
    </row>
    <row r="413" spans="1:10" x14ac:dyDescent="0.25">
      <c r="A413" t="s">
        <v>873</v>
      </c>
      <c r="B413" t="s">
        <v>2032</v>
      </c>
      <c r="C413" t="s">
        <v>2033</v>
      </c>
      <c r="D413">
        <v>1</v>
      </c>
      <c r="E413">
        <v>0</v>
      </c>
      <c r="F413">
        <v>2464</v>
      </c>
      <c r="G413">
        <v>576</v>
      </c>
      <c r="H413">
        <v>34</v>
      </c>
      <c r="I413">
        <v>26207</v>
      </c>
      <c r="J413" t="s">
        <v>2034</v>
      </c>
    </row>
    <row r="414" spans="1:10" x14ac:dyDescent="0.25">
      <c r="A414" t="s">
        <v>873</v>
      </c>
      <c r="B414" t="s">
        <v>2035</v>
      </c>
      <c r="C414" t="s">
        <v>2036</v>
      </c>
      <c r="D414">
        <v>1</v>
      </c>
      <c r="E414">
        <v>0</v>
      </c>
      <c r="F414">
        <v>32</v>
      </c>
      <c r="G414">
        <v>576</v>
      </c>
      <c r="H414">
        <v>1</v>
      </c>
      <c r="I414">
        <v>26207</v>
      </c>
      <c r="J414" t="s">
        <v>1410</v>
      </c>
    </row>
    <row r="415" spans="1:10" x14ac:dyDescent="0.25">
      <c r="A415" t="s">
        <v>873</v>
      </c>
      <c r="B415" t="s">
        <v>2037</v>
      </c>
      <c r="C415" t="s">
        <v>2038</v>
      </c>
      <c r="D415">
        <v>1</v>
      </c>
      <c r="E415">
        <v>0</v>
      </c>
      <c r="F415">
        <v>1889</v>
      </c>
      <c r="G415">
        <v>576</v>
      </c>
      <c r="H415">
        <v>45</v>
      </c>
      <c r="I415">
        <v>26207</v>
      </c>
      <c r="J415" t="s">
        <v>2039</v>
      </c>
    </row>
    <row r="416" spans="1:10" x14ac:dyDescent="0.25">
      <c r="A416" t="s">
        <v>873</v>
      </c>
      <c r="B416" t="s">
        <v>2040</v>
      </c>
      <c r="C416" t="s">
        <v>2041</v>
      </c>
      <c r="D416">
        <v>1</v>
      </c>
      <c r="E416">
        <v>0</v>
      </c>
      <c r="F416">
        <v>846</v>
      </c>
      <c r="G416">
        <v>576</v>
      </c>
      <c r="H416">
        <v>21</v>
      </c>
      <c r="I416">
        <v>26207</v>
      </c>
      <c r="J416" t="s">
        <v>2042</v>
      </c>
    </row>
    <row r="417" spans="1:10" x14ac:dyDescent="0.25">
      <c r="A417" t="s">
        <v>873</v>
      </c>
      <c r="B417" t="s">
        <v>2043</v>
      </c>
      <c r="C417" t="s">
        <v>2044</v>
      </c>
      <c r="D417">
        <v>1</v>
      </c>
      <c r="E417">
        <v>0</v>
      </c>
      <c r="F417">
        <v>204</v>
      </c>
      <c r="G417">
        <v>576</v>
      </c>
      <c r="H417">
        <v>6</v>
      </c>
      <c r="I417">
        <v>26207</v>
      </c>
      <c r="J417" t="s">
        <v>2045</v>
      </c>
    </row>
    <row r="418" spans="1:10" x14ac:dyDescent="0.25">
      <c r="A418" t="s">
        <v>873</v>
      </c>
      <c r="B418" t="s">
        <v>2046</v>
      </c>
      <c r="C418" t="s">
        <v>2047</v>
      </c>
      <c r="D418">
        <v>1</v>
      </c>
      <c r="E418">
        <v>0</v>
      </c>
      <c r="F418">
        <v>530</v>
      </c>
      <c r="G418">
        <v>576</v>
      </c>
      <c r="H418">
        <v>14</v>
      </c>
      <c r="I418">
        <v>26207</v>
      </c>
      <c r="J418" t="s">
        <v>2048</v>
      </c>
    </row>
    <row r="419" spans="1:10" x14ac:dyDescent="0.25">
      <c r="A419" t="s">
        <v>873</v>
      </c>
      <c r="B419" t="s">
        <v>2049</v>
      </c>
      <c r="C419" t="s">
        <v>2050</v>
      </c>
      <c r="D419">
        <v>1</v>
      </c>
      <c r="E419">
        <v>0</v>
      </c>
      <c r="F419">
        <v>7</v>
      </c>
      <c r="G419">
        <v>576</v>
      </c>
      <c r="H419">
        <v>1</v>
      </c>
      <c r="I419">
        <v>26207</v>
      </c>
      <c r="J419" t="s">
        <v>2051</v>
      </c>
    </row>
    <row r="420" spans="1:10" x14ac:dyDescent="0.25">
      <c r="A420" t="s">
        <v>873</v>
      </c>
      <c r="B420" t="s">
        <v>2052</v>
      </c>
      <c r="C420" t="s">
        <v>2053</v>
      </c>
      <c r="D420">
        <v>1</v>
      </c>
      <c r="E420">
        <v>0</v>
      </c>
      <c r="F420">
        <v>360</v>
      </c>
      <c r="G420">
        <v>576</v>
      </c>
      <c r="H420">
        <v>9</v>
      </c>
      <c r="I420">
        <v>26207</v>
      </c>
      <c r="J420" t="s">
        <v>2054</v>
      </c>
    </row>
    <row r="421" spans="1:10" x14ac:dyDescent="0.25">
      <c r="A421" t="s">
        <v>873</v>
      </c>
      <c r="B421" t="s">
        <v>2055</v>
      </c>
      <c r="C421" t="s">
        <v>2056</v>
      </c>
      <c r="D421">
        <v>1</v>
      </c>
      <c r="E421">
        <v>0</v>
      </c>
      <c r="F421">
        <v>89</v>
      </c>
      <c r="G421">
        <v>576</v>
      </c>
      <c r="H421">
        <v>5</v>
      </c>
      <c r="I421">
        <v>26207</v>
      </c>
      <c r="J421" t="s">
        <v>1973</v>
      </c>
    </row>
    <row r="422" spans="1:10" x14ac:dyDescent="0.25">
      <c r="A422" t="s">
        <v>873</v>
      </c>
      <c r="B422" t="s">
        <v>2057</v>
      </c>
      <c r="C422" t="s">
        <v>2058</v>
      </c>
      <c r="D422">
        <v>1</v>
      </c>
      <c r="E422">
        <v>0</v>
      </c>
      <c r="F422">
        <v>57</v>
      </c>
      <c r="G422">
        <v>576</v>
      </c>
      <c r="H422">
        <v>3</v>
      </c>
      <c r="I422">
        <v>26207</v>
      </c>
      <c r="J422" t="s">
        <v>1929</v>
      </c>
    </row>
    <row r="423" spans="1:10" x14ac:dyDescent="0.25">
      <c r="A423" t="s">
        <v>873</v>
      </c>
      <c r="B423" t="s">
        <v>2059</v>
      </c>
      <c r="C423" t="s">
        <v>2060</v>
      </c>
      <c r="D423">
        <v>1</v>
      </c>
      <c r="E423">
        <v>0</v>
      </c>
      <c r="F423">
        <v>32</v>
      </c>
      <c r="G423">
        <v>576</v>
      </c>
      <c r="H423">
        <v>2</v>
      </c>
      <c r="I423">
        <v>26207</v>
      </c>
      <c r="J423" t="s">
        <v>1587</v>
      </c>
    </row>
    <row r="424" spans="1:10" x14ac:dyDescent="0.25">
      <c r="A424" t="s">
        <v>873</v>
      </c>
      <c r="B424" t="s">
        <v>2061</v>
      </c>
      <c r="C424" t="s">
        <v>2062</v>
      </c>
      <c r="D424">
        <v>1</v>
      </c>
      <c r="E424">
        <v>0</v>
      </c>
      <c r="F424">
        <v>521</v>
      </c>
      <c r="G424">
        <v>576</v>
      </c>
      <c r="H424">
        <v>10</v>
      </c>
      <c r="I424">
        <v>26207</v>
      </c>
      <c r="J424" t="s">
        <v>1896</v>
      </c>
    </row>
    <row r="425" spans="1:10" x14ac:dyDescent="0.25">
      <c r="A425" t="s">
        <v>873</v>
      </c>
      <c r="B425" t="s">
        <v>2063</v>
      </c>
      <c r="C425" t="s">
        <v>2064</v>
      </c>
      <c r="D425">
        <v>1</v>
      </c>
      <c r="E425">
        <v>0</v>
      </c>
      <c r="F425">
        <v>288</v>
      </c>
      <c r="G425">
        <v>576</v>
      </c>
      <c r="H425">
        <v>4</v>
      </c>
      <c r="I425">
        <v>26207</v>
      </c>
      <c r="J425" t="s">
        <v>2065</v>
      </c>
    </row>
    <row r="426" spans="1:10" x14ac:dyDescent="0.25">
      <c r="A426" t="s">
        <v>873</v>
      </c>
      <c r="B426" t="s">
        <v>2066</v>
      </c>
      <c r="C426" t="s">
        <v>2067</v>
      </c>
      <c r="D426">
        <v>1</v>
      </c>
      <c r="E426">
        <v>0</v>
      </c>
      <c r="F426">
        <v>409</v>
      </c>
      <c r="G426">
        <v>576</v>
      </c>
      <c r="H426">
        <v>16</v>
      </c>
      <c r="I426">
        <v>26207</v>
      </c>
      <c r="J426" t="s">
        <v>2068</v>
      </c>
    </row>
    <row r="427" spans="1:10" x14ac:dyDescent="0.25">
      <c r="A427" t="s">
        <v>873</v>
      </c>
      <c r="B427" t="s">
        <v>2069</v>
      </c>
      <c r="C427" t="s">
        <v>2070</v>
      </c>
      <c r="D427">
        <v>1</v>
      </c>
      <c r="E427">
        <v>0</v>
      </c>
      <c r="F427">
        <v>294</v>
      </c>
      <c r="G427">
        <v>576</v>
      </c>
      <c r="H427">
        <v>8</v>
      </c>
      <c r="I427">
        <v>26207</v>
      </c>
      <c r="J427" t="s">
        <v>2071</v>
      </c>
    </row>
    <row r="428" spans="1:10" x14ac:dyDescent="0.25">
      <c r="A428" t="s">
        <v>873</v>
      </c>
      <c r="B428" t="s">
        <v>2072</v>
      </c>
      <c r="C428" t="s">
        <v>2073</v>
      </c>
      <c r="D428">
        <v>1</v>
      </c>
      <c r="E428">
        <v>0</v>
      </c>
      <c r="F428">
        <v>61</v>
      </c>
      <c r="G428">
        <v>576</v>
      </c>
      <c r="H428">
        <v>1</v>
      </c>
      <c r="I428">
        <v>26207</v>
      </c>
      <c r="J428" t="s">
        <v>1404</v>
      </c>
    </row>
    <row r="429" spans="1:10" x14ac:dyDescent="0.25">
      <c r="A429" t="s">
        <v>873</v>
      </c>
      <c r="B429" t="s">
        <v>2074</v>
      </c>
      <c r="C429" t="s">
        <v>2075</v>
      </c>
      <c r="D429">
        <v>1</v>
      </c>
      <c r="E429">
        <v>0</v>
      </c>
      <c r="F429">
        <v>627</v>
      </c>
      <c r="G429">
        <v>576</v>
      </c>
      <c r="H429">
        <v>15</v>
      </c>
      <c r="I429">
        <v>26207</v>
      </c>
      <c r="J429" t="s">
        <v>2076</v>
      </c>
    </row>
    <row r="430" spans="1:10" x14ac:dyDescent="0.25">
      <c r="A430" t="s">
        <v>873</v>
      </c>
      <c r="B430" t="s">
        <v>2077</v>
      </c>
      <c r="C430" t="s">
        <v>2078</v>
      </c>
      <c r="D430">
        <v>1</v>
      </c>
      <c r="E430">
        <v>0</v>
      </c>
      <c r="F430">
        <v>349</v>
      </c>
      <c r="G430">
        <v>576</v>
      </c>
      <c r="H430">
        <v>7</v>
      </c>
      <c r="I430">
        <v>26207</v>
      </c>
      <c r="J430" t="s">
        <v>2079</v>
      </c>
    </row>
    <row r="431" spans="1:10" x14ac:dyDescent="0.25">
      <c r="A431" t="s">
        <v>873</v>
      </c>
      <c r="B431" t="s">
        <v>2080</v>
      </c>
      <c r="C431" t="s">
        <v>2081</v>
      </c>
      <c r="D431">
        <v>1</v>
      </c>
      <c r="E431">
        <v>0</v>
      </c>
      <c r="F431">
        <v>110</v>
      </c>
      <c r="G431">
        <v>576</v>
      </c>
      <c r="H431">
        <v>5</v>
      </c>
      <c r="I431">
        <v>26207</v>
      </c>
      <c r="J431" t="s">
        <v>2082</v>
      </c>
    </row>
    <row r="432" spans="1:10" x14ac:dyDescent="0.25">
      <c r="A432" t="s">
        <v>873</v>
      </c>
      <c r="B432" t="s">
        <v>2083</v>
      </c>
      <c r="C432" t="s">
        <v>2084</v>
      </c>
      <c r="D432">
        <v>1</v>
      </c>
      <c r="E432">
        <v>0</v>
      </c>
      <c r="F432">
        <v>146</v>
      </c>
      <c r="G432">
        <v>576</v>
      </c>
      <c r="H432">
        <v>7</v>
      </c>
      <c r="I432">
        <v>26207</v>
      </c>
      <c r="J432" t="s">
        <v>2085</v>
      </c>
    </row>
    <row r="433" spans="1:10" x14ac:dyDescent="0.25">
      <c r="A433" t="s">
        <v>873</v>
      </c>
      <c r="B433" t="s">
        <v>2086</v>
      </c>
      <c r="C433" t="s">
        <v>2087</v>
      </c>
      <c r="D433">
        <v>1</v>
      </c>
      <c r="E433">
        <v>0</v>
      </c>
      <c r="F433">
        <v>56</v>
      </c>
      <c r="G433">
        <v>576</v>
      </c>
      <c r="H433">
        <v>4</v>
      </c>
      <c r="I433">
        <v>26207</v>
      </c>
      <c r="J433" t="s">
        <v>2088</v>
      </c>
    </row>
    <row r="434" spans="1:10" x14ac:dyDescent="0.25">
      <c r="A434" t="s">
        <v>873</v>
      </c>
      <c r="B434" t="s">
        <v>2089</v>
      </c>
      <c r="C434" t="s">
        <v>2090</v>
      </c>
      <c r="D434">
        <v>1</v>
      </c>
      <c r="E434">
        <v>0</v>
      </c>
      <c r="F434">
        <v>194</v>
      </c>
      <c r="G434">
        <v>576</v>
      </c>
      <c r="H434">
        <v>2</v>
      </c>
      <c r="I434">
        <v>26207</v>
      </c>
      <c r="J434" t="s">
        <v>2091</v>
      </c>
    </row>
    <row r="435" spans="1:10" x14ac:dyDescent="0.25">
      <c r="A435" t="s">
        <v>873</v>
      </c>
      <c r="B435" t="s">
        <v>2092</v>
      </c>
      <c r="C435" t="s">
        <v>2093</v>
      </c>
      <c r="D435">
        <v>1</v>
      </c>
      <c r="E435">
        <v>0</v>
      </c>
      <c r="F435">
        <v>128</v>
      </c>
      <c r="G435">
        <v>576</v>
      </c>
      <c r="H435">
        <v>2</v>
      </c>
      <c r="I435">
        <v>26207</v>
      </c>
      <c r="J435" t="s">
        <v>2094</v>
      </c>
    </row>
    <row r="436" spans="1:10" x14ac:dyDescent="0.25">
      <c r="A436" t="s">
        <v>873</v>
      </c>
      <c r="B436" t="s">
        <v>2095</v>
      </c>
      <c r="C436" t="s">
        <v>2096</v>
      </c>
      <c r="D436">
        <v>1</v>
      </c>
      <c r="E436">
        <v>0</v>
      </c>
      <c r="F436">
        <v>93</v>
      </c>
      <c r="G436">
        <v>576</v>
      </c>
      <c r="H436">
        <v>3</v>
      </c>
      <c r="I436">
        <v>26207</v>
      </c>
      <c r="J436" t="s">
        <v>1502</v>
      </c>
    </row>
    <row r="437" spans="1:10" x14ac:dyDescent="0.25">
      <c r="A437" t="s">
        <v>873</v>
      </c>
      <c r="B437" t="s">
        <v>2097</v>
      </c>
      <c r="C437" t="s">
        <v>2098</v>
      </c>
      <c r="D437">
        <v>1</v>
      </c>
      <c r="E437">
        <v>0</v>
      </c>
      <c r="F437">
        <v>27</v>
      </c>
      <c r="G437">
        <v>576</v>
      </c>
      <c r="H437">
        <v>1</v>
      </c>
      <c r="I437">
        <v>26207</v>
      </c>
      <c r="J437" t="s">
        <v>2019</v>
      </c>
    </row>
    <row r="438" spans="1:10" x14ac:dyDescent="0.25">
      <c r="A438" t="s">
        <v>873</v>
      </c>
      <c r="B438" t="s">
        <v>2099</v>
      </c>
      <c r="C438" t="s">
        <v>2100</v>
      </c>
      <c r="D438">
        <v>1</v>
      </c>
      <c r="E438">
        <v>0</v>
      </c>
      <c r="F438">
        <v>29</v>
      </c>
      <c r="G438">
        <v>576</v>
      </c>
      <c r="H438">
        <v>1</v>
      </c>
      <c r="I438">
        <v>26207</v>
      </c>
      <c r="J438" t="s">
        <v>2101</v>
      </c>
    </row>
    <row r="439" spans="1:10" x14ac:dyDescent="0.25">
      <c r="A439" t="s">
        <v>873</v>
      </c>
      <c r="B439" t="s">
        <v>2102</v>
      </c>
      <c r="C439" t="s">
        <v>2103</v>
      </c>
      <c r="D439">
        <v>1</v>
      </c>
      <c r="E439">
        <v>0</v>
      </c>
      <c r="F439">
        <v>75</v>
      </c>
      <c r="G439">
        <v>576</v>
      </c>
      <c r="H439">
        <v>3</v>
      </c>
      <c r="I439">
        <v>26207</v>
      </c>
      <c r="J439" t="s">
        <v>2104</v>
      </c>
    </row>
    <row r="440" spans="1:10" x14ac:dyDescent="0.25">
      <c r="A440" t="s">
        <v>873</v>
      </c>
      <c r="B440" t="s">
        <v>2105</v>
      </c>
      <c r="C440" t="s">
        <v>2106</v>
      </c>
      <c r="D440">
        <v>1</v>
      </c>
      <c r="E440">
        <v>0</v>
      </c>
      <c r="F440">
        <v>45</v>
      </c>
      <c r="G440">
        <v>576</v>
      </c>
      <c r="H440">
        <v>4</v>
      </c>
      <c r="I440">
        <v>26207</v>
      </c>
      <c r="J440" t="s">
        <v>2107</v>
      </c>
    </row>
    <row r="441" spans="1:10" x14ac:dyDescent="0.25">
      <c r="A441" t="s">
        <v>873</v>
      </c>
      <c r="B441" t="s">
        <v>2108</v>
      </c>
      <c r="C441" t="s">
        <v>2109</v>
      </c>
      <c r="D441">
        <v>1</v>
      </c>
      <c r="E441">
        <v>0</v>
      </c>
      <c r="F441">
        <v>1</v>
      </c>
      <c r="G441">
        <v>576</v>
      </c>
      <c r="H441">
        <v>1</v>
      </c>
      <c r="I441">
        <v>26207</v>
      </c>
      <c r="J441" t="s">
        <v>2110</v>
      </c>
    </row>
    <row r="442" spans="1:10" x14ac:dyDescent="0.25">
      <c r="A442" t="s">
        <v>873</v>
      </c>
      <c r="B442" t="s">
        <v>2111</v>
      </c>
      <c r="C442" t="s">
        <v>2112</v>
      </c>
      <c r="D442">
        <v>1</v>
      </c>
      <c r="E442">
        <v>0</v>
      </c>
      <c r="F442">
        <v>7</v>
      </c>
      <c r="G442">
        <v>576</v>
      </c>
      <c r="H442">
        <v>1</v>
      </c>
      <c r="I442">
        <v>26207</v>
      </c>
      <c r="J442" t="s">
        <v>1463</v>
      </c>
    </row>
    <row r="443" spans="1:10" x14ac:dyDescent="0.25">
      <c r="A443" t="s">
        <v>873</v>
      </c>
      <c r="B443" t="s">
        <v>2113</v>
      </c>
      <c r="C443" t="s">
        <v>2114</v>
      </c>
      <c r="D443">
        <v>1</v>
      </c>
      <c r="E443">
        <v>0</v>
      </c>
      <c r="F443">
        <v>2</v>
      </c>
      <c r="G443">
        <v>576</v>
      </c>
      <c r="H443">
        <v>1</v>
      </c>
      <c r="I443">
        <v>26207</v>
      </c>
      <c r="J443" t="s">
        <v>1463</v>
      </c>
    </row>
    <row r="444" spans="1:10" x14ac:dyDescent="0.25">
      <c r="A444" t="s">
        <v>873</v>
      </c>
      <c r="B444" t="s">
        <v>2115</v>
      </c>
      <c r="C444" t="s">
        <v>2116</v>
      </c>
      <c r="D444">
        <v>1</v>
      </c>
      <c r="E444">
        <v>0</v>
      </c>
      <c r="F444">
        <v>24</v>
      </c>
      <c r="G444">
        <v>576</v>
      </c>
      <c r="H444">
        <v>2</v>
      </c>
      <c r="I444">
        <v>26207</v>
      </c>
      <c r="J444" t="s">
        <v>2117</v>
      </c>
    </row>
    <row r="445" spans="1:10" x14ac:dyDescent="0.25">
      <c r="A445" t="s">
        <v>873</v>
      </c>
      <c r="B445" t="s">
        <v>2118</v>
      </c>
      <c r="C445" t="s">
        <v>2119</v>
      </c>
      <c r="D445">
        <v>1</v>
      </c>
      <c r="E445">
        <v>0</v>
      </c>
      <c r="F445">
        <v>5</v>
      </c>
      <c r="G445">
        <v>576</v>
      </c>
      <c r="H445">
        <v>1</v>
      </c>
      <c r="I445">
        <v>26207</v>
      </c>
      <c r="J445" t="s">
        <v>2120</v>
      </c>
    </row>
    <row r="446" spans="1:10" x14ac:dyDescent="0.25">
      <c r="A446" t="s">
        <v>873</v>
      </c>
      <c r="B446" t="s">
        <v>2121</v>
      </c>
      <c r="C446" t="s">
        <v>2122</v>
      </c>
      <c r="D446">
        <v>1</v>
      </c>
      <c r="E446">
        <v>0</v>
      </c>
      <c r="F446">
        <v>26207</v>
      </c>
      <c r="G446">
        <v>576</v>
      </c>
      <c r="H446">
        <v>576</v>
      </c>
      <c r="I446">
        <v>26207</v>
      </c>
      <c r="J446" t="s">
        <v>2123</v>
      </c>
    </row>
    <row r="447" spans="1:10" x14ac:dyDescent="0.25">
      <c r="A447" t="s">
        <v>873</v>
      </c>
      <c r="B447" t="s">
        <v>2124</v>
      </c>
      <c r="C447" t="s">
        <v>2125</v>
      </c>
      <c r="D447">
        <v>1</v>
      </c>
      <c r="E447">
        <v>0</v>
      </c>
      <c r="F447">
        <v>2530</v>
      </c>
      <c r="G447">
        <v>576</v>
      </c>
      <c r="H447">
        <v>62</v>
      </c>
      <c r="I447">
        <v>26207</v>
      </c>
      <c r="J447" t="s">
        <v>2126</v>
      </c>
    </row>
    <row r="448" spans="1:10" x14ac:dyDescent="0.25">
      <c r="A448" t="s">
        <v>873</v>
      </c>
      <c r="B448" t="s">
        <v>2127</v>
      </c>
      <c r="C448" t="s">
        <v>2128</v>
      </c>
      <c r="D448">
        <v>1</v>
      </c>
      <c r="E448">
        <v>0</v>
      </c>
      <c r="F448">
        <v>85</v>
      </c>
      <c r="G448">
        <v>576</v>
      </c>
      <c r="H448">
        <v>5</v>
      </c>
      <c r="I448">
        <v>26207</v>
      </c>
      <c r="J448" t="s">
        <v>2129</v>
      </c>
    </row>
    <row r="449" spans="1:10" x14ac:dyDescent="0.25">
      <c r="A449" t="s">
        <v>873</v>
      </c>
      <c r="B449" t="s">
        <v>2130</v>
      </c>
      <c r="C449" t="s">
        <v>2131</v>
      </c>
      <c r="D449">
        <v>1</v>
      </c>
      <c r="E449">
        <v>0</v>
      </c>
      <c r="F449">
        <v>12</v>
      </c>
      <c r="G449">
        <v>576</v>
      </c>
      <c r="H449">
        <v>1</v>
      </c>
      <c r="I449">
        <v>26207</v>
      </c>
      <c r="J449" t="s">
        <v>2132</v>
      </c>
    </row>
    <row r="450" spans="1:10" x14ac:dyDescent="0.25">
      <c r="A450" t="s">
        <v>873</v>
      </c>
      <c r="B450" t="s">
        <v>2133</v>
      </c>
      <c r="C450" t="s">
        <v>2134</v>
      </c>
      <c r="D450">
        <v>1</v>
      </c>
      <c r="E450">
        <v>0</v>
      </c>
      <c r="F450">
        <v>5</v>
      </c>
      <c r="G450">
        <v>576</v>
      </c>
      <c r="H450">
        <v>1</v>
      </c>
      <c r="I450">
        <v>26207</v>
      </c>
      <c r="J450" t="s">
        <v>2132</v>
      </c>
    </row>
    <row r="451" spans="1:10" x14ac:dyDescent="0.25">
      <c r="A451" t="s">
        <v>873</v>
      </c>
      <c r="B451" t="s">
        <v>2135</v>
      </c>
      <c r="C451" t="s">
        <v>2136</v>
      </c>
      <c r="D451">
        <v>1</v>
      </c>
      <c r="E451">
        <v>0</v>
      </c>
      <c r="F451">
        <v>107</v>
      </c>
      <c r="G451">
        <v>576</v>
      </c>
      <c r="H451">
        <v>3</v>
      </c>
      <c r="I451">
        <v>26207</v>
      </c>
      <c r="J451" t="s">
        <v>2137</v>
      </c>
    </row>
    <row r="452" spans="1:10" x14ac:dyDescent="0.25">
      <c r="A452" t="s">
        <v>873</v>
      </c>
      <c r="B452" t="s">
        <v>2138</v>
      </c>
      <c r="C452" t="s">
        <v>2139</v>
      </c>
      <c r="D452">
        <v>1</v>
      </c>
      <c r="E452">
        <v>0</v>
      </c>
      <c r="F452">
        <v>1770</v>
      </c>
      <c r="G452">
        <v>576</v>
      </c>
      <c r="H452">
        <v>33</v>
      </c>
      <c r="I452">
        <v>26207</v>
      </c>
      <c r="J452" t="s">
        <v>2140</v>
      </c>
    </row>
    <row r="453" spans="1:10" x14ac:dyDescent="0.25">
      <c r="A453" t="s">
        <v>873</v>
      </c>
      <c r="B453" t="s">
        <v>2141</v>
      </c>
      <c r="C453" t="s">
        <v>2142</v>
      </c>
      <c r="D453">
        <v>1</v>
      </c>
      <c r="E453">
        <v>0</v>
      </c>
      <c r="F453">
        <v>10030</v>
      </c>
      <c r="G453">
        <v>576</v>
      </c>
      <c r="H453">
        <v>210</v>
      </c>
      <c r="I453">
        <v>26207</v>
      </c>
      <c r="J453" t="s">
        <v>2143</v>
      </c>
    </row>
    <row r="454" spans="1:10" x14ac:dyDescent="0.25">
      <c r="A454" t="s">
        <v>873</v>
      </c>
      <c r="B454" t="s">
        <v>2144</v>
      </c>
      <c r="C454" t="s">
        <v>2145</v>
      </c>
      <c r="D454">
        <v>1</v>
      </c>
      <c r="E454">
        <v>0</v>
      </c>
      <c r="F454">
        <v>483</v>
      </c>
      <c r="G454">
        <v>576</v>
      </c>
      <c r="H454">
        <v>16</v>
      </c>
      <c r="I454">
        <v>26207</v>
      </c>
      <c r="J454" t="s">
        <v>2146</v>
      </c>
    </row>
    <row r="455" spans="1:10" x14ac:dyDescent="0.25">
      <c r="A455" t="s">
        <v>873</v>
      </c>
      <c r="B455" t="s">
        <v>2147</v>
      </c>
      <c r="C455" t="s">
        <v>2148</v>
      </c>
      <c r="D455">
        <v>1</v>
      </c>
      <c r="E455">
        <v>0</v>
      </c>
      <c r="F455">
        <v>54</v>
      </c>
      <c r="G455">
        <v>576</v>
      </c>
      <c r="H455">
        <v>2</v>
      </c>
      <c r="I455">
        <v>26207</v>
      </c>
      <c r="J455" t="s">
        <v>2149</v>
      </c>
    </row>
    <row r="456" spans="1:10" x14ac:dyDescent="0.25">
      <c r="A456" t="s">
        <v>873</v>
      </c>
      <c r="B456" t="s">
        <v>2150</v>
      </c>
      <c r="C456" t="s">
        <v>2151</v>
      </c>
      <c r="D456">
        <v>1</v>
      </c>
      <c r="E456">
        <v>0</v>
      </c>
      <c r="F456">
        <v>27</v>
      </c>
      <c r="G456">
        <v>576</v>
      </c>
      <c r="H456">
        <v>3</v>
      </c>
      <c r="I456">
        <v>26207</v>
      </c>
      <c r="J456" t="s">
        <v>2152</v>
      </c>
    </row>
    <row r="457" spans="1:10" x14ac:dyDescent="0.25">
      <c r="A457" t="s">
        <v>873</v>
      </c>
      <c r="B457" t="s">
        <v>2153</v>
      </c>
      <c r="C457" t="s">
        <v>2154</v>
      </c>
      <c r="D457">
        <v>1</v>
      </c>
      <c r="E457">
        <v>0</v>
      </c>
      <c r="F457">
        <v>78</v>
      </c>
      <c r="G457">
        <v>576</v>
      </c>
      <c r="H457">
        <v>1</v>
      </c>
      <c r="I457">
        <v>26207</v>
      </c>
      <c r="J457" t="s">
        <v>1404</v>
      </c>
    </row>
    <row r="458" spans="1:10" x14ac:dyDescent="0.25">
      <c r="A458" t="s">
        <v>873</v>
      </c>
      <c r="B458" t="s">
        <v>2155</v>
      </c>
      <c r="C458" t="s">
        <v>2156</v>
      </c>
      <c r="D458">
        <v>1</v>
      </c>
      <c r="E458">
        <v>0</v>
      </c>
      <c r="F458">
        <v>3705</v>
      </c>
      <c r="G458">
        <v>576</v>
      </c>
      <c r="H458">
        <v>105</v>
      </c>
      <c r="I458">
        <v>26207</v>
      </c>
      <c r="J458" t="s">
        <v>2157</v>
      </c>
    </row>
    <row r="459" spans="1:10" x14ac:dyDescent="0.25">
      <c r="A459" t="s">
        <v>873</v>
      </c>
      <c r="B459" t="s">
        <v>2158</v>
      </c>
      <c r="C459" t="s">
        <v>2159</v>
      </c>
      <c r="D459">
        <v>1</v>
      </c>
      <c r="E459">
        <v>0</v>
      </c>
      <c r="F459">
        <v>7</v>
      </c>
      <c r="G459">
        <v>576</v>
      </c>
      <c r="H459">
        <v>1</v>
      </c>
      <c r="I459">
        <v>26207</v>
      </c>
      <c r="J459" t="s">
        <v>1410</v>
      </c>
    </row>
    <row r="460" spans="1:10" x14ac:dyDescent="0.25">
      <c r="A460" t="s">
        <v>873</v>
      </c>
      <c r="B460" t="s">
        <v>2160</v>
      </c>
      <c r="C460" t="s">
        <v>2161</v>
      </c>
      <c r="D460">
        <v>1</v>
      </c>
      <c r="E460">
        <v>0</v>
      </c>
      <c r="F460">
        <v>13</v>
      </c>
      <c r="G460">
        <v>576</v>
      </c>
      <c r="H460">
        <v>1</v>
      </c>
      <c r="I460">
        <v>26207</v>
      </c>
      <c r="J460" t="s">
        <v>1422</v>
      </c>
    </row>
    <row r="461" spans="1:10" x14ac:dyDescent="0.25">
      <c r="A461" t="s">
        <v>873</v>
      </c>
      <c r="B461" t="s">
        <v>2162</v>
      </c>
      <c r="C461" t="s">
        <v>2163</v>
      </c>
      <c r="D461">
        <v>1</v>
      </c>
      <c r="E461">
        <v>0</v>
      </c>
      <c r="F461">
        <v>18</v>
      </c>
      <c r="G461">
        <v>576</v>
      </c>
      <c r="H461">
        <v>2</v>
      </c>
      <c r="I461">
        <v>26207</v>
      </c>
      <c r="J461" t="s">
        <v>2164</v>
      </c>
    </row>
    <row r="462" spans="1:10" x14ac:dyDescent="0.25">
      <c r="A462" t="s">
        <v>873</v>
      </c>
      <c r="B462" t="s">
        <v>2165</v>
      </c>
      <c r="C462" t="s">
        <v>2166</v>
      </c>
      <c r="D462">
        <v>1</v>
      </c>
      <c r="E462">
        <v>0</v>
      </c>
      <c r="F462">
        <v>523</v>
      </c>
      <c r="G462">
        <v>576</v>
      </c>
      <c r="H462">
        <v>17</v>
      </c>
      <c r="I462">
        <v>26207</v>
      </c>
      <c r="J462" t="s">
        <v>2167</v>
      </c>
    </row>
    <row r="463" spans="1:10" x14ac:dyDescent="0.25">
      <c r="A463" t="s">
        <v>873</v>
      </c>
      <c r="B463" t="s">
        <v>2168</v>
      </c>
      <c r="C463" t="s">
        <v>2169</v>
      </c>
      <c r="D463">
        <v>1</v>
      </c>
      <c r="E463">
        <v>0</v>
      </c>
      <c r="F463">
        <v>23</v>
      </c>
      <c r="G463">
        <v>576</v>
      </c>
      <c r="H463">
        <v>1</v>
      </c>
      <c r="I463">
        <v>26207</v>
      </c>
      <c r="J463" t="s">
        <v>1995</v>
      </c>
    </row>
    <row r="464" spans="1:10" x14ac:dyDescent="0.25">
      <c r="A464" t="s">
        <v>873</v>
      </c>
      <c r="B464" t="s">
        <v>2170</v>
      </c>
      <c r="C464" t="s">
        <v>2171</v>
      </c>
      <c r="D464">
        <v>1</v>
      </c>
      <c r="E464">
        <v>0</v>
      </c>
      <c r="F464">
        <v>223</v>
      </c>
      <c r="G464">
        <v>576</v>
      </c>
      <c r="H464">
        <v>7</v>
      </c>
      <c r="I464">
        <v>26207</v>
      </c>
      <c r="J464" t="s">
        <v>2172</v>
      </c>
    </row>
    <row r="465" spans="1:10" x14ac:dyDescent="0.25">
      <c r="A465" t="s">
        <v>873</v>
      </c>
      <c r="B465" t="s">
        <v>2173</v>
      </c>
      <c r="C465" t="s">
        <v>2174</v>
      </c>
      <c r="D465">
        <v>1</v>
      </c>
      <c r="E465">
        <v>0</v>
      </c>
      <c r="F465">
        <v>7</v>
      </c>
      <c r="G465">
        <v>576</v>
      </c>
      <c r="H465">
        <v>1</v>
      </c>
      <c r="I465">
        <v>26207</v>
      </c>
      <c r="J465" t="s">
        <v>2019</v>
      </c>
    </row>
    <row r="466" spans="1:10" x14ac:dyDescent="0.25">
      <c r="A466" t="s">
        <v>873</v>
      </c>
      <c r="B466" t="s">
        <v>2175</v>
      </c>
      <c r="C466" t="s">
        <v>2176</v>
      </c>
      <c r="D466">
        <v>1</v>
      </c>
      <c r="E466">
        <v>0</v>
      </c>
      <c r="F466">
        <v>97</v>
      </c>
      <c r="G466">
        <v>576</v>
      </c>
      <c r="H466">
        <v>3</v>
      </c>
      <c r="I466">
        <v>26207</v>
      </c>
      <c r="J466" t="s">
        <v>1380</v>
      </c>
    </row>
    <row r="467" spans="1:10" x14ac:dyDescent="0.25">
      <c r="A467" t="s">
        <v>873</v>
      </c>
      <c r="B467" t="s">
        <v>2177</v>
      </c>
      <c r="C467" t="s">
        <v>2178</v>
      </c>
      <c r="D467">
        <v>1</v>
      </c>
      <c r="E467">
        <v>0</v>
      </c>
      <c r="F467">
        <v>20</v>
      </c>
      <c r="G467">
        <v>576</v>
      </c>
      <c r="H467">
        <v>1</v>
      </c>
      <c r="I467">
        <v>26207</v>
      </c>
      <c r="J467" t="s">
        <v>1544</v>
      </c>
    </row>
    <row r="468" spans="1:10" x14ac:dyDescent="0.25">
      <c r="A468" t="s">
        <v>873</v>
      </c>
      <c r="B468" t="s">
        <v>2179</v>
      </c>
      <c r="C468" t="s">
        <v>2180</v>
      </c>
      <c r="D468">
        <v>1</v>
      </c>
      <c r="E468">
        <v>0</v>
      </c>
      <c r="F468">
        <v>149</v>
      </c>
      <c r="G468">
        <v>576</v>
      </c>
      <c r="H468">
        <v>8</v>
      </c>
      <c r="I468">
        <v>26207</v>
      </c>
      <c r="J468" t="s">
        <v>1719</v>
      </c>
    </row>
    <row r="469" spans="1:10" x14ac:dyDescent="0.25">
      <c r="A469" t="s">
        <v>873</v>
      </c>
      <c r="B469" t="s">
        <v>2181</v>
      </c>
      <c r="C469" t="s">
        <v>2182</v>
      </c>
      <c r="D469">
        <v>1</v>
      </c>
      <c r="E469">
        <v>0</v>
      </c>
      <c r="F469">
        <v>1</v>
      </c>
      <c r="G469">
        <v>576</v>
      </c>
      <c r="H469">
        <v>1</v>
      </c>
      <c r="I469">
        <v>26207</v>
      </c>
      <c r="J469" t="s">
        <v>2183</v>
      </c>
    </row>
    <row r="470" spans="1:10" x14ac:dyDescent="0.25">
      <c r="A470" t="s">
        <v>873</v>
      </c>
      <c r="B470" t="s">
        <v>2184</v>
      </c>
      <c r="C470" t="s">
        <v>2185</v>
      </c>
      <c r="D470">
        <v>1</v>
      </c>
      <c r="E470">
        <v>0</v>
      </c>
      <c r="F470">
        <v>3</v>
      </c>
      <c r="G470">
        <v>576</v>
      </c>
      <c r="H470">
        <v>1</v>
      </c>
      <c r="I470">
        <v>26207</v>
      </c>
      <c r="J470" t="s">
        <v>1446</v>
      </c>
    </row>
    <row r="471" spans="1:10" x14ac:dyDescent="0.25">
      <c r="A471" t="s">
        <v>873</v>
      </c>
      <c r="B471" t="s">
        <v>2186</v>
      </c>
      <c r="C471" t="s">
        <v>2187</v>
      </c>
      <c r="D471">
        <v>1</v>
      </c>
      <c r="E471">
        <v>0</v>
      </c>
      <c r="F471">
        <v>39</v>
      </c>
      <c r="G471">
        <v>576</v>
      </c>
      <c r="H471">
        <v>1</v>
      </c>
      <c r="I471">
        <v>26207</v>
      </c>
      <c r="J471" t="s">
        <v>1519</v>
      </c>
    </row>
    <row r="472" spans="1:10" x14ac:dyDescent="0.25">
      <c r="A472" t="s">
        <v>873</v>
      </c>
      <c r="B472" t="s">
        <v>2188</v>
      </c>
      <c r="C472" t="s">
        <v>2189</v>
      </c>
      <c r="D472">
        <v>1</v>
      </c>
      <c r="E472">
        <v>0</v>
      </c>
      <c r="F472">
        <v>86</v>
      </c>
      <c r="G472">
        <v>576</v>
      </c>
      <c r="H472">
        <v>4</v>
      </c>
      <c r="I472">
        <v>26207</v>
      </c>
      <c r="J472" t="s">
        <v>2190</v>
      </c>
    </row>
    <row r="473" spans="1:10" x14ac:dyDescent="0.25">
      <c r="A473" t="s">
        <v>873</v>
      </c>
      <c r="B473" t="s">
        <v>2191</v>
      </c>
      <c r="C473" t="s">
        <v>2192</v>
      </c>
      <c r="D473">
        <v>1</v>
      </c>
      <c r="E473">
        <v>0</v>
      </c>
      <c r="F473">
        <v>21</v>
      </c>
      <c r="G473">
        <v>576</v>
      </c>
      <c r="H473">
        <v>1</v>
      </c>
      <c r="I473">
        <v>26207</v>
      </c>
      <c r="J473" t="s">
        <v>1526</v>
      </c>
    </row>
    <row r="474" spans="1:10" x14ac:dyDescent="0.25">
      <c r="A474" t="s">
        <v>873</v>
      </c>
      <c r="B474" t="s">
        <v>2193</v>
      </c>
      <c r="C474" t="s">
        <v>2194</v>
      </c>
      <c r="D474">
        <v>1</v>
      </c>
      <c r="E474">
        <v>0</v>
      </c>
      <c r="F474">
        <v>26</v>
      </c>
      <c r="G474">
        <v>576</v>
      </c>
      <c r="H474">
        <v>1</v>
      </c>
      <c r="I474">
        <v>26207</v>
      </c>
      <c r="J474" t="s">
        <v>1824</v>
      </c>
    </row>
    <row r="475" spans="1:10" x14ac:dyDescent="0.25">
      <c r="A475" t="s">
        <v>873</v>
      </c>
      <c r="B475" t="s">
        <v>2195</v>
      </c>
      <c r="C475" t="s">
        <v>2196</v>
      </c>
      <c r="D475">
        <v>1</v>
      </c>
      <c r="E475">
        <v>0</v>
      </c>
      <c r="F475">
        <v>9</v>
      </c>
      <c r="G475">
        <v>576</v>
      </c>
      <c r="H475">
        <v>1</v>
      </c>
      <c r="I475">
        <v>26207</v>
      </c>
      <c r="J475" t="s">
        <v>2197</v>
      </c>
    </row>
    <row r="476" spans="1:10" x14ac:dyDescent="0.25">
      <c r="A476" t="s">
        <v>873</v>
      </c>
      <c r="B476" t="s">
        <v>2198</v>
      </c>
      <c r="C476" t="s">
        <v>2199</v>
      </c>
      <c r="D476">
        <v>1</v>
      </c>
      <c r="E476">
        <v>0</v>
      </c>
      <c r="F476">
        <v>13</v>
      </c>
      <c r="G476">
        <v>576</v>
      </c>
      <c r="H476">
        <v>2</v>
      </c>
      <c r="I476">
        <v>26207</v>
      </c>
      <c r="J476" t="s">
        <v>2091</v>
      </c>
    </row>
    <row r="477" spans="1:10" x14ac:dyDescent="0.25">
      <c r="A477" t="s">
        <v>873</v>
      </c>
      <c r="B477" t="s">
        <v>2200</v>
      </c>
      <c r="C477" t="s">
        <v>2201</v>
      </c>
      <c r="D477">
        <v>1</v>
      </c>
      <c r="E477">
        <v>0</v>
      </c>
      <c r="F477">
        <v>48</v>
      </c>
      <c r="G477">
        <v>576</v>
      </c>
      <c r="H477">
        <v>2</v>
      </c>
      <c r="I477">
        <v>26207</v>
      </c>
      <c r="J477" t="s">
        <v>2202</v>
      </c>
    </row>
    <row r="478" spans="1:10" x14ac:dyDescent="0.25">
      <c r="A478" t="s">
        <v>873</v>
      </c>
      <c r="B478" t="s">
        <v>2203</v>
      </c>
      <c r="C478" t="s">
        <v>2204</v>
      </c>
      <c r="D478">
        <v>1</v>
      </c>
      <c r="E478">
        <v>0</v>
      </c>
      <c r="F478">
        <v>32</v>
      </c>
      <c r="G478">
        <v>576</v>
      </c>
      <c r="H478">
        <v>1</v>
      </c>
      <c r="I478">
        <v>26207</v>
      </c>
      <c r="J478" t="s">
        <v>2019</v>
      </c>
    </row>
    <row r="479" spans="1:10" x14ac:dyDescent="0.25">
      <c r="A479" t="s">
        <v>873</v>
      </c>
      <c r="B479" t="s">
        <v>2205</v>
      </c>
      <c r="C479" t="s">
        <v>2206</v>
      </c>
      <c r="D479">
        <v>1</v>
      </c>
      <c r="E479">
        <v>0</v>
      </c>
      <c r="F479">
        <v>13</v>
      </c>
      <c r="G479">
        <v>576</v>
      </c>
      <c r="H479">
        <v>2</v>
      </c>
      <c r="I479">
        <v>26207</v>
      </c>
      <c r="J479" t="s">
        <v>2091</v>
      </c>
    </row>
    <row r="480" spans="1:10" x14ac:dyDescent="0.25">
      <c r="A480" t="s">
        <v>873</v>
      </c>
      <c r="B480" t="s">
        <v>2207</v>
      </c>
      <c r="C480" t="s">
        <v>2208</v>
      </c>
      <c r="D480">
        <v>1</v>
      </c>
      <c r="E480">
        <v>0</v>
      </c>
      <c r="F480">
        <v>90</v>
      </c>
      <c r="G480">
        <v>576</v>
      </c>
      <c r="H480">
        <v>2</v>
      </c>
      <c r="I480">
        <v>26207</v>
      </c>
      <c r="J480" t="s">
        <v>1401</v>
      </c>
    </row>
    <row r="481" spans="1:10" x14ac:dyDescent="0.25">
      <c r="A481" t="s">
        <v>873</v>
      </c>
      <c r="B481" t="s">
        <v>2209</v>
      </c>
      <c r="C481" t="s">
        <v>2210</v>
      </c>
      <c r="D481">
        <v>1</v>
      </c>
      <c r="E481">
        <v>0</v>
      </c>
      <c r="F481">
        <v>52</v>
      </c>
      <c r="G481">
        <v>576</v>
      </c>
      <c r="H481">
        <v>2</v>
      </c>
      <c r="I481">
        <v>26207</v>
      </c>
      <c r="J481" t="s">
        <v>2202</v>
      </c>
    </row>
    <row r="482" spans="1:10" x14ac:dyDescent="0.25">
      <c r="A482" t="s">
        <v>873</v>
      </c>
      <c r="B482" t="s">
        <v>2211</v>
      </c>
      <c r="C482" t="s">
        <v>2212</v>
      </c>
      <c r="D482">
        <v>1</v>
      </c>
      <c r="E482">
        <v>0</v>
      </c>
      <c r="F482">
        <v>10</v>
      </c>
      <c r="G482">
        <v>576</v>
      </c>
      <c r="H482">
        <v>1</v>
      </c>
      <c r="I482">
        <v>26207</v>
      </c>
      <c r="J482" t="s">
        <v>2213</v>
      </c>
    </row>
    <row r="483" spans="1:10" x14ac:dyDescent="0.25">
      <c r="A483" t="s">
        <v>873</v>
      </c>
      <c r="B483" t="s">
        <v>2214</v>
      </c>
      <c r="C483" t="s">
        <v>2215</v>
      </c>
      <c r="D483">
        <v>1</v>
      </c>
      <c r="E483">
        <v>0</v>
      </c>
      <c r="F483">
        <v>8</v>
      </c>
      <c r="G483">
        <v>576</v>
      </c>
      <c r="H483">
        <v>1</v>
      </c>
      <c r="I483">
        <v>26207</v>
      </c>
      <c r="J483" t="s">
        <v>2213</v>
      </c>
    </row>
    <row r="484" spans="1:10" x14ac:dyDescent="0.25">
      <c r="A484" t="s">
        <v>873</v>
      </c>
      <c r="B484" t="s">
        <v>2216</v>
      </c>
      <c r="C484" t="s">
        <v>2217</v>
      </c>
      <c r="D484">
        <v>1</v>
      </c>
      <c r="E484">
        <v>0</v>
      </c>
      <c r="F484">
        <v>2</v>
      </c>
      <c r="G484">
        <v>576</v>
      </c>
      <c r="H484">
        <v>1</v>
      </c>
      <c r="I484">
        <v>26207</v>
      </c>
      <c r="J484" t="s">
        <v>2218</v>
      </c>
    </row>
    <row r="485" spans="1:10" x14ac:dyDescent="0.25">
      <c r="A485" t="s">
        <v>873</v>
      </c>
      <c r="B485" t="s">
        <v>2219</v>
      </c>
      <c r="C485" t="s">
        <v>2220</v>
      </c>
      <c r="D485">
        <v>1</v>
      </c>
      <c r="E485">
        <v>0</v>
      </c>
      <c r="F485">
        <v>11</v>
      </c>
      <c r="G485">
        <v>576</v>
      </c>
      <c r="H485">
        <v>1</v>
      </c>
      <c r="I485">
        <v>26207</v>
      </c>
      <c r="J485" t="s">
        <v>2221</v>
      </c>
    </row>
    <row r="486" spans="1:10" x14ac:dyDescent="0.25">
      <c r="A486" t="s">
        <v>873</v>
      </c>
      <c r="B486" t="s">
        <v>2222</v>
      </c>
      <c r="C486" t="s">
        <v>2223</v>
      </c>
      <c r="D486">
        <v>1</v>
      </c>
      <c r="E486">
        <v>0</v>
      </c>
      <c r="F486">
        <v>5</v>
      </c>
      <c r="G486">
        <v>576</v>
      </c>
      <c r="H486">
        <v>1</v>
      </c>
      <c r="I486">
        <v>26207</v>
      </c>
      <c r="J486" t="s">
        <v>2019</v>
      </c>
    </row>
    <row r="487" spans="1:10" x14ac:dyDescent="0.25">
      <c r="A487" t="s">
        <v>873</v>
      </c>
      <c r="B487" t="s">
        <v>2224</v>
      </c>
      <c r="C487" t="s">
        <v>2225</v>
      </c>
      <c r="D487">
        <v>1</v>
      </c>
      <c r="E487">
        <v>0</v>
      </c>
      <c r="F487">
        <v>4</v>
      </c>
      <c r="G487">
        <v>576</v>
      </c>
      <c r="H487">
        <v>1</v>
      </c>
      <c r="I487">
        <v>26207</v>
      </c>
      <c r="J487" t="s">
        <v>1446</v>
      </c>
    </row>
    <row r="488" spans="1:10" x14ac:dyDescent="0.25">
      <c r="A488" t="s">
        <v>873</v>
      </c>
      <c r="B488" t="s">
        <v>2226</v>
      </c>
      <c r="C488" t="s">
        <v>2227</v>
      </c>
      <c r="D488">
        <v>1</v>
      </c>
      <c r="E488">
        <v>0</v>
      </c>
      <c r="F488">
        <v>26</v>
      </c>
      <c r="G488">
        <v>576</v>
      </c>
      <c r="H488">
        <v>1</v>
      </c>
      <c r="I488">
        <v>26207</v>
      </c>
      <c r="J488" t="s">
        <v>2228</v>
      </c>
    </row>
    <row r="489" spans="1:10" x14ac:dyDescent="0.25">
      <c r="A489" t="s">
        <v>873</v>
      </c>
      <c r="B489" t="s">
        <v>2229</v>
      </c>
      <c r="C489" t="s">
        <v>2230</v>
      </c>
      <c r="D489">
        <v>1</v>
      </c>
      <c r="E489">
        <v>0</v>
      </c>
      <c r="F489">
        <v>7</v>
      </c>
      <c r="G489">
        <v>576</v>
      </c>
      <c r="H489">
        <v>1</v>
      </c>
      <c r="I489">
        <v>26207</v>
      </c>
      <c r="J489" t="s">
        <v>2001</v>
      </c>
    </row>
    <row r="490" spans="1:10" x14ac:dyDescent="0.25">
      <c r="A490" t="s">
        <v>873</v>
      </c>
      <c r="B490" t="s">
        <v>2231</v>
      </c>
      <c r="C490" t="s">
        <v>2232</v>
      </c>
      <c r="D490">
        <v>1</v>
      </c>
      <c r="E490">
        <v>0</v>
      </c>
      <c r="F490">
        <v>170</v>
      </c>
      <c r="G490">
        <v>576</v>
      </c>
      <c r="H490">
        <v>7</v>
      </c>
      <c r="I490">
        <v>26207</v>
      </c>
      <c r="J490" t="s">
        <v>2233</v>
      </c>
    </row>
    <row r="491" spans="1:10" x14ac:dyDescent="0.25">
      <c r="A491" t="s">
        <v>873</v>
      </c>
      <c r="B491" t="s">
        <v>2234</v>
      </c>
      <c r="C491" t="s">
        <v>2235</v>
      </c>
      <c r="D491">
        <v>1</v>
      </c>
      <c r="E491">
        <v>0</v>
      </c>
      <c r="F491">
        <v>45</v>
      </c>
      <c r="G491">
        <v>576</v>
      </c>
      <c r="H491">
        <v>4</v>
      </c>
      <c r="I491">
        <v>26207</v>
      </c>
      <c r="J491" t="s">
        <v>2236</v>
      </c>
    </row>
    <row r="492" spans="1:10" x14ac:dyDescent="0.25">
      <c r="A492" t="s">
        <v>873</v>
      </c>
      <c r="B492" t="s">
        <v>2237</v>
      </c>
      <c r="C492" t="s">
        <v>2238</v>
      </c>
      <c r="D492">
        <v>1</v>
      </c>
      <c r="E492">
        <v>0</v>
      </c>
      <c r="F492">
        <v>15</v>
      </c>
      <c r="G492">
        <v>576</v>
      </c>
      <c r="H492">
        <v>1</v>
      </c>
      <c r="I492">
        <v>26207</v>
      </c>
      <c r="J492" t="s">
        <v>1816</v>
      </c>
    </row>
    <row r="493" spans="1:10" x14ac:dyDescent="0.25">
      <c r="A493" t="s">
        <v>873</v>
      </c>
      <c r="B493" t="s">
        <v>2239</v>
      </c>
      <c r="C493" t="s">
        <v>2240</v>
      </c>
      <c r="D493">
        <v>1</v>
      </c>
      <c r="E493">
        <v>0</v>
      </c>
      <c r="F493">
        <v>14</v>
      </c>
      <c r="G493">
        <v>576</v>
      </c>
      <c r="H493">
        <v>1</v>
      </c>
      <c r="I493">
        <v>26207</v>
      </c>
      <c r="J493" t="s">
        <v>1446</v>
      </c>
    </row>
    <row r="494" spans="1:10" x14ac:dyDescent="0.25">
      <c r="A494" t="s">
        <v>873</v>
      </c>
      <c r="B494" t="s">
        <v>2241</v>
      </c>
      <c r="C494" t="s">
        <v>2242</v>
      </c>
      <c r="D494">
        <v>1</v>
      </c>
      <c r="E494">
        <v>0</v>
      </c>
      <c r="F494">
        <v>94</v>
      </c>
      <c r="G494">
        <v>576</v>
      </c>
      <c r="H494">
        <v>3</v>
      </c>
      <c r="I494">
        <v>26207</v>
      </c>
      <c r="J494" t="s">
        <v>2243</v>
      </c>
    </row>
    <row r="495" spans="1:10" x14ac:dyDescent="0.25">
      <c r="A495" t="s">
        <v>873</v>
      </c>
      <c r="B495" t="s">
        <v>2244</v>
      </c>
      <c r="C495" t="s">
        <v>2245</v>
      </c>
      <c r="D495">
        <v>1</v>
      </c>
      <c r="E495">
        <v>0</v>
      </c>
      <c r="F495">
        <v>5</v>
      </c>
      <c r="G495">
        <v>576</v>
      </c>
      <c r="H495">
        <v>1</v>
      </c>
      <c r="I495">
        <v>26207</v>
      </c>
      <c r="J495" t="s">
        <v>2246</v>
      </c>
    </row>
    <row r="496" spans="1:10" x14ac:dyDescent="0.25">
      <c r="A496" t="s">
        <v>873</v>
      </c>
      <c r="B496" t="s">
        <v>2247</v>
      </c>
      <c r="C496" t="s">
        <v>2248</v>
      </c>
      <c r="D496">
        <v>1</v>
      </c>
      <c r="E496">
        <v>0</v>
      </c>
      <c r="F496">
        <v>5</v>
      </c>
      <c r="G496">
        <v>576</v>
      </c>
      <c r="H496">
        <v>1</v>
      </c>
      <c r="I496">
        <v>26207</v>
      </c>
      <c r="J496" t="s">
        <v>2246</v>
      </c>
    </row>
    <row r="497" spans="1:10" x14ac:dyDescent="0.25">
      <c r="A497" t="s">
        <v>873</v>
      </c>
      <c r="B497" t="s">
        <v>2249</v>
      </c>
      <c r="C497" t="s">
        <v>2250</v>
      </c>
      <c r="D497">
        <v>1</v>
      </c>
      <c r="E497">
        <v>0</v>
      </c>
      <c r="F497">
        <v>2</v>
      </c>
      <c r="G497">
        <v>576</v>
      </c>
      <c r="H497">
        <v>1</v>
      </c>
      <c r="I497">
        <v>26207</v>
      </c>
      <c r="J497" t="s">
        <v>1431</v>
      </c>
    </row>
    <row r="498" spans="1:10" x14ac:dyDescent="0.25">
      <c r="A498" t="s">
        <v>873</v>
      </c>
      <c r="B498" t="s">
        <v>2251</v>
      </c>
      <c r="C498" t="s">
        <v>2252</v>
      </c>
      <c r="D498">
        <v>1</v>
      </c>
      <c r="E498">
        <v>0</v>
      </c>
      <c r="F498">
        <v>88</v>
      </c>
      <c r="G498">
        <v>576</v>
      </c>
      <c r="H498">
        <v>4</v>
      </c>
      <c r="I498">
        <v>26207</v>
      </c>
      <c r="J498" t="s">
        <v>2253</v>
      </c>
    </row>
    <row r="499" spans="1:10" x14ac:dyDescent="0.25">
      <c r="A499" t="s">
        <v>873</v>
      </c>
      <c r="B499" t="s">
        <v>2254</v>
      </c>
      <c r="C499" t="s">
        <v>2255</v>
      </c>
      <c r="D499">
        <v>1</v>
      </c>
      <c r="E499">
        <v>0</v>
      </c>
      <c r="F499">
        <v>536</v>
      </c>
      <c r="G499">
        <v>576</v>
      </c>
      <c r="H499">
        <v>22</v>
      </c>
      <c r="I499">
        <v>26207</v>
      </c>
      <c r="J499" t="s">
        <v>2256</v>
      </c>
    </row>
    <row r="500" spans="1:10" x14ac:dyDescent="0.25">
      <c r="A500" t="s">
        <v>873</v>
      </c>
      <c r="B500" t="s">
        <v>2257</v>
      </c>
      <c r="C500" t="s">
        <v>2258</v>
      </c>
      <c r="D500">
        <v>1</v>
      </c>
      <c r="E500">
        <v>0</v>
      </c>
      <c r="F500">
        <v>11</v>
      </c>
      <c r="G500">
        <v>576</v>
      </c>
      <c r="H500">
        <v>1</v>
      </c>
      <c r="I500">
        <v>26207</v>
      </c>
      <c r="J500" t="s">
        <v>2259</v>
      </c>
    </row>
    <row r="501" spans="1:10" x14ac:dyDescent="0.25">
      <c r="A501" t="s">
        <v>873</v>
      </c>
      <c r="B501" t="s">
        <v>2260</v>
      </c>
      <c r="C501" t="s">
        <v>2261</v>
      </c>
      <c r="D501">
        <v>1</v>
      </c>
      <c r="E501">
        <v>0</v>
      </c>
      <c r="F501">
        <v>126</v>
      </c>
      <c r="G501">
        <v>576</v>
      </c>
      <c r="H501">
        <v>3</v>
      </c>
      <c r="I501">
        <v>26207</v>
      </c>
      <c r="J501" t="s">
        <v>1781</v>
      </c>
    </row>
    <row r="502" spans="1:10" x14ac:dyDescent="0.25">
      <c r="A502" t="s">
        <v>873</v>
      </c>
      <c r="B502" t="s">
        <v>2262</v>
      </c>
      <c r="C502" t="s">
        <v>2263</v>
      </c>
      <c r="D502">
        <v>1</v>
      </c>
      <c r="E502">
        <v>0</v>
      </c>
      <c r="F502">
        <v>908</v>
      </c>
      <c r="G502">
        <v>576</v>
      </c>
      <c r="H502">
        <v>2</v>
      </c>
      <c r="I502">
        <v>26207</v>
      </c>
      <c r="J502" t="s">
        <v>2202</v>
      </c>
    </row>
    <row r="503" spans="1:10" x14ac:dyDescent="0.25">
      <c r="A503" t="s">
        <v>873</v>
      </c>
      <c r="B503" t="s">
        <v>2264</v>
      </c>
      <c r="C503" t="s">
        <v>2265</v>
      </c>
      <c r="D503">
        <v>1</v>
      </c>
      <c r="E503">
        <v>0</v>
      </c>
      <c r="F503">
        <v>26</v>
      </c>
      <c r="G503">
        <v>576</v>
      </c>
      <c r="H503">
        <v>1</v>
      </c>
      <c r="I503">
        <v>26207</v>
      </c>
      <c r="J503" t="s">
        <v>2051</v>
      </c>
    </row>
    <row r="504" spans="1:10" x14ac:dyDescent="0.25">
      <c r="A504" t="s">
        <v>873</v>
      </c>
      <c r="B504" t="s">
        <v>2266</v>
      </c>
      <c r="C504" t="s">
        <v>2267</v>
      </c>
      <c r="D504">
        <v>1</v>
      </c>
      <c r="E504">
        <v>0</v>
      </c>
      <c r="F504">
        <v>6</v>
      </c>
      <c r="G504">
        <v>576</v>
      </c>
      <c r="H504">
        <v>1</v>
      </c>
      <c r="I504">
        <v>26207</v>
      </c>
      <c r="J504" t="s">
        <v>1431</v>
      </c>
    </row>
    <row r="505" spans="1:10" x14ac:dyDescent="0.25">
      <c r="A505" t="s">
        <v>873</v>
      </c>
      <c r="B505" t="s">
        <v>2268</v>
      </c>
      <c r="C505" t="s">
        <v>2269</v>
      </c>
      <c r="D505">
        <v>1</v>
      </c>
      <c r="E505">
        <v>0</v>
      </c>
      <c r="F505">
        <v>96</v>
      </c>
      <c r="G505">
        <v>576</v>
      </c>
      <c r="H505">
        <v>3</v>
      </c>
      <c r="I505">
        <v>26207</v>
      </c>
      <c r="J505" t="s">
        <v>1873</v>
      </c>
    </row>
    <row r="506" spans="1:10" x14ac:dyDescent="0.25">
      <c r="A506" t="s">
        <v>873</v>
      </c>
      <c r="B506" t="s">
        <v>2270</v>
      </c>
      <c r="C506" t="s">
        <v>2271</v>
      </c>
      <c r="D506">
        <v>1</v>
      </c>
      <c r="E506">
        <v>0</v>
      </c>
      <c r="F506">
        <v>102</v>
      </c>
      <c r="G506">
        <v>576</v>
      </c>
      <c r="H506">
        <v>4</v>
      </c>
      <c r="I506">
        <v>26207</v>
      </c>
      <c r="J506" t="s">
        <v>2272</v>
      </c>
    </row>
    <row r="507" spans="1:10" x14ac:dyDescent="0.25">
      <c r="A507" t="s">
        <v>873</v>
      </c>
      <c r="B507" t="s">
        <v>2273</v>
      </c>
      <c r="C507" t="s">
        <v>2274</v>
      </c>
      <c r="D507">
        <v>1</v>
      </c>
      <c r="E507">
        <v>0</v>
      </c>
      <c r="F507">
        <v>38</v>
      </c>
      <c r="G507">
        <v>576</v>
      </c>
      <c r="H507">
        <v>1</v>
      </c>
      <c r="I507">
        <v>26207</v>
      </c>
      <c r="J507" t="s">
        <v>1419</v>
      </c>
    </row>
    <row r="508" spans="1:10" x14ac:dyDescent="0.25">
      <c r="A508" t="s">
        <v>873</v>
      </c>
      <c r="B508" t="s">
        <v>2275</v>
      </c>
      <c r="C508" t="s">
        <v>2276</v>
      </c>
      <c r="D508">
        <v>1</v>
      </c>
      <c r="E508">
        <v>0</v>
      </c>
      <c r="F508">
        <v>16</v>
      </c>
      <c r="G508">
        <v>576</v>
      </c>
      <c r="H508">
        <v>1</v>
      </c>
      <c r="I508">
        <v>26207</v>
      </c>
      <c r="J508" t="s">
        <v>1499</v>
      </c>
    </row>
    <row r="509" spans="1:10" x14ac:dyDescent="0.25">
      <c r="A509" t="s">
        <v>873</v>
      </c>
      <c r="B509" t="s">
        <v>2277</v>
      </c>
      <c r="C509" t="s">
        <v>2278</v>
      </c>
      <c r="D509">
        <v>1</v>
      </c>
      <c r="E509">
        <v>0</v>
      </c>
      <c r="F509">
        <v>92</v>
      </c>
      <c r="G509">
        <v>576</v>
      </c>
      <c r="H509">
        <v>3</v>
      </c>
      <c r="I509">
        <v>26207</v>
      </c>
      <c r="J509" t="s">
        <v>1380</v>
      </c>
    </row>
    <row r="510" spans="1:10" x14ac:dyDescent="0.25">
      <c r="A510" t="s">
        <v>873</v>
      </c>
      <c r="B510" t="s">
        <v>2279</v>
      </c>
      <c r="C510" t="s">
        <v>2280</v>
      </c>
      <c r="D510">
        <v>1</v>
      </c>
      <c r="E510">
        <v>0</v>
      </c>
      <c r="F510">
        <v>194</v>
      </c>
      <c r="G510">
        <v>576</v>
      </c>
      <c r="H510">
        <v>8</v>
      </c>
      <c r="I510">
        <v>26207</v>
      </c>
      <c r="J510" t="s">
        <v>2281</v>
      </c>
    </row>
    <row r="511" spans="1:10" x14ac:dyDescent="0.25">
      <c r="A511" t="s">
        <v>873</v>
      </c>
      <c r="B511" t="s">
        <v>2282</v>
      </c>
      <c r="C511" t="s">
        <v>2283</v>
      </c>
      <c r="D511">
        <v>1</v>
      </c>
      <c r="E511">
        <v>0</v>
      </c>
      <c r="F511">
        <v>95</v>
      </c>
      <c r="G511">
        <v>576</v>
      </c>
      <c r="H511">
        <v>5</v>
      </c>
      <c r="I511">
        <v>26207</v>
      </c>
      <c r="J511" t="s">
        <v>2284</v>
      </c>
    </row>
    <row r="512" spans="1:10" x14ac:dyDescent="0.25">
      <c r="A512" t="s">
        <v>873</v>
      </c>
      <c r="B512" t="s">
        <v>2285</v>
      </c>
      <c r="C512" t="s">
        <v>2286</v>
      </c>
      <c r="D512">
        <v>1</v>
      </c>
      <c r="E512">
        <v>0</v>
      </c>
      <c r="F512">
        <v>11</v>
      </c>
      <c r="G512">
        <v>576</v>
      </c>
      <c r="H512">
        <v>1</v>
      </c>
      <c r="I512">
        <v>26207</v>
      </c>
      <c r="J512" t="s">
        <v>1544</v>
      </c>
    </row>
    <row r="513" spans="1:10" x14ac:dyDescent="0.25">
      <c r="A513" t="s">
        <v>873</v>
      </c>
      <c r="B513" t="s">
        <v>2287</v>
      </c>
      <c r="C513" t="s">
        <v>2288</v>
      </c>
      <c r="D513">
        <v>1</v>
      </c>
      <c r="E513">
        <v>0</v>
      </c>
      <c r="F513">
        <v>71</v>
      </c>
      <c r="G513">
        <v>576</v>
      </c>
      <c r="H513">
        <v>3</v>
      </c>
      <c r="I513">
        <v>26207</v>
      </c>
      <c r="J513" t="s">
        <v>2289</v>
      </c>
    </row>
    <row r="514" spans="1:10" x14ac:dyDescent="0.25">
      <c r="A514" t="s">
        <v>873</v>
      </c>
      <c r="B514" t="s">
        <v>2290</v>
      </c>
      <c r="C514" t="s">
        <v>2291</v>
      </c>
      <c r="D514">
        <v>1</v>
      </c>
      <c r="E514">
        <v>0</v>
      </c>
      <c r="F514">
        <v>19</v>
      </c>
      <c r="G514">
        <v>576</v>
      </c>
      <c r="H514">
        <v>2</v>
      </c>
      <c r="I514">
        <v>26207</v>
      </c>
      <c r="J514" t="s">
        <v>2292</v>
      </c>
    </row>
    <row r="515" spans="1:10" x14ac:dyDescent="0.25">
      <c r="A515" t="s">
        <v>873</v>
      </c>
      <c r="B515" t="s">
        <v>2293</v>
      </c>
      <c r="C515" t="s">
        <v>2294</v>
      </c>
      <c r="D515">
        <v>1</v>
      </c>
      <c r="E515">
        <v>0</v>
      </c>
      <c r="F515">
        <v>277</v>
      </c>
      <c r="G515">
        <v>576</v>
      </c>
      <c r="H515">
        <v>6</v>
      </c>
      <c r="I515">
        <v>26207</v>
      </c>
      <c r="J515" t="s">
        <v>2295</v>
      </c>
    </row>
    <row r="516" spans="1:10" x14ac:dyDescent="0.25">
      <c r="A516" t="s">
        <v>873</v>
      </c>
      <c r="B516" t="s">
        <v>2296</v>
      </c>
      <c r="C516" t="s">
        <v>2297</v>
      </c>
      <c r="D516">
        <v>1</v>
      </c>
      <c r="E516">
        <v>0</v>
      </c>
      <c r="F516">
        <v>3</v>
      </c>
      <c r="G516">
        <v>576</v>
      </c>
      <c r="H516">
        <v>1</v>
      </c>
      <c r="I516">
        <v>26207</v>
      </c>
      <c r="J516" t="s">
        <v>2298</v>
      </c>
    </row>
    <row r="517" spans="1:10" x14ac:dyDescent="0.25">
      <c r="A517" t="s">
        <v>873</v>
      </c>
      <c r="B517" t="s">
        <v>2299</v>
      </c>
      <c r="C517" t="s">
        <v>2300</v>
      </c>
      <c r="D517">
        <v>1</v>
      </c>
      <c r="E517">
        <v>0</v>
      </c>
      <c r="F517">
        <v>2</v>
      </c>
      <c r="G517">
        <v>576</v>
      </c>
      <c r="H517">
        <v>1</v>
      </c>
      <c r="I517">
        <v>26207</v>
      </c>
      <c r="J517" t="s">
        <v>2298</v>
      </c>
    </row>
    <row r="518" spans="1:10" x14ac:dyDescent="0.25">
      <c r="A518" t="s">
        <v>873</v>
      </c>
      <c r="B518" t="s">
        <v>2301</v>
      </c>
      <c r="C518" t="s">
        <v>2302</v>
      </c>
      <c r="D518">
        <v>1</v>
      </c>
      <c r="E518">
        <v>0</v>
      </c>
      <c r="F518">
        <v>33</v>
      </c>
      <c r="G518">
        <v>576</v>
      </c>
      <c r="H518">
        <v>1</v>
      </c>
      <c r="I518">
        <v>26207</v>
      </c>
      <c r="J518" t="s">
        <v>2298</v>
      </c>
    </row>
    <row r="519" spans="1:10" x14ac:dyDescent="0.25">
      <c r="A519" t="s">
        <v>873</v>
      </c>
      <c r="B519" t="s">
        <v>2303</v>
      </c>
      <c r="C519" t="s">
        <v>2304</v>
      </c>
      <c r="D519">
        <v>1</v>
      </c>
      <c r="E519">
        <v>0</v>
      </c>
      <c r="F519">
        <v>3</v>
      </c>
      <c r="G519">
        <v>576</v>
      </c>
      <c r="H519">
        <v>1</v>
      </c>
      <c r="I519">
        <v>26207</v>
      </c>
      <c r="J519" t="s">
        <v>2298</v>
      </c>
    </row>
    <row r="520" spans="1:10" x14ac:dyDescent="0.25">
      <c r="A520" t="s">
        <v>873</v>
      </c>
      <c r="B520" t="s">
        <v>2305</v>
      </c>
      <c r="C520" t="s">
        <v>2306</v>
      </c>
      <c r="D520">
        <v>1</v>
      </c>
      <c r="E520">
        <v>0</v>
      </c>
      <c r="F520">
        <v>1</v>
      </c>
      <c r="G520">
        <v>576</v>
      </c>
      <c r="H520">
        <v>1</v>
      </c>
      <c r="I520">
        <v>26207</v>
      </c>
      <c r="J520" t="s">
        <v>2298</v>
      </c>
    </row>
    <row r="521" spans="1:10" x14ac:dyDescent="0.25">
      <c r="A521" t="s">
        <v>873</v>
      </c>
      <c r="B521" t="s">
        <v>2307</v>
      </c>
      <c r="C521" t="s">
        <v>2308</v>
      </c>
      <c r="D521">
        <v>1</v>
      </c>
      <c r="E521">
        <v>0</v>
      </c>
      <c r="F521">
        <v>1</v>
      </c>
      <c r="G521">
        <v>576</v>
      </c>
      <c r="H521">
        <v>1</v>
      </c>
      <c r="I521">
        <v>26207</v>
      </c>
      <c r="J521" t="s">
        <v>2298</v>
      </c>
    </row>
    <row r="522" spans="1:10" x14ac:dyDescent="0.25">
      <c r="A522" t="s">
        <v>873</v>
      </c>
      <c r="B522" t="s">
        <v>2309</v>
      </c>
      <c r="C522" t="s">
        <v>2310</v>
      </c>
      <c r="D522">
        <v>1</v>
      </c>
      <c r="E522">
        <v>0</v>
      </c>
      <c r="F522">
        <v>1</v>
      </c>
      <c r="G522">
        <v>576</v>
      </c>
      <c r="H522">
        <v>1</v>
      </c>
      <c r="I522">
        <v>26207</v>
      </c>
      <c r="J522" t="s">
        <v>1893</v>
      </c>
    </row>
    <row r="523" spans="1:10" x14ac:dyDescent="0.25">
      <c r="A523" t="s">
        <v>873</v>
      </c>
      <c r="B523" t="s">
        <v>2311</v>
      </c>
      <c r="C523" t="s">
        <v>2312</v>
      </c>
      <c r="D523">
        <v>1</v>
      </c>
      <c r="E523">
        <v>0</v>
      </c>
      <c r="F523">
        <v>116</v>
      </c>
      <c r="G523">
        <v>576</v>
      </c>
      <c r="H523">
        <v>2</v>
      </c>
      <c r="I523">
        <v>26207</v>
      </c>
      <c r="J523" t="s">
        <v>1401</v>
      </c>
    </row>
    <row r="524" spans="1:10" x14ac:dyDescent="0.25">
      <c r="A524" t="s">
        <v>873</v>
      </c>
      <c r="B524" t="s">
        <v>2313</v>
      </c>
      <c r="C524" t="s">
        <v>2314</v>
      </c>
      <c r="D524">
        <v>1</v>
      </c>
      <c r="E524">
        <v>0</v>
      </c>
      <c r="F524">
        <v>6249</v>
      </c>
      <c r="G524">
        <v>576</v>
      </c>
      <c r="H524">
        <v>144</v>
      </c>
      <c r="I524">
        <v>26207</v>
      </c>
      <c r="J524" t="s">
        <v>2315</v>
      </c>
    </row>
    <row r="525" spans="1:10" x14ac:dyDescent="0.25">
      <c r="A525" t="s">
        <v>873</v>
      </c>
      <c r="B525" t="s">
        <v>2316</v>
      </c>
      <c r="C525" t="s">
        <v>2317</v>
      </c>
      <c r="D525">
        <v>1</v>
      </c>
      <c r="E525">
        <v>0</v>
      </c>
      <c r="F525">
        <v>238</v>
      </c>
      <c r="G525">
        <v>576</v>
      </c>
      <c r="H525">
        <v>8</v>
      </c>
      <c r="I525">
        <v>26207</v>
      </c>
      <c r="J525" t="s">
        <v>2318</v>
      </c>
    </row>
    <row r="526" spans="1:10" x14ac:dyDescent="0.25">
      <c r="A526" t="s">
        <v>873</v>
      </c>
      <c r="B526" t="s">
        <v>2319</v>
      </c>
      <c r="C526" t="s">
        <v>2320</v>
      </c>
      <c r="D526">
        <v>1</v>
      </c>
      <c r="E526">
        <v>0</v>
      </c>
      <c r="F526">
        <v>24</v>
      </c>
      <c r="G526">
        <v>576</v>
      </c>
      <c r="H526">
        <v>3</v>
      </c>
      <c r="I526">
        <v>26207</v>
      </c>
      <c r="J526" t="s">
        <v>1590</v>
      </c>
    </row>
    <row r="527" spans="1:10" x14ac:dyDescent="0.25">
      <c r="A527" t="s">
        <v>873</v>
      </c>
      <c r="B527" t="s">
        <v>2321</v>
      </c>
      <c r="C527" t="s">
        <v>2322</v>
      </c>
      <c r="D527">
        <v>1</v>
      </c>
      <c r="E527">
        <v>0</v>
      </c>
      <c r="F527">
        <v>7</v>
      </c>
      <c r="G527">
        <v>576</v>
      </c>
      <c r="H527">
        <v>1</v>
      </c>
      <c r="I527">
        <v>26207</v>
      </c>
      <c r="J527" t="s">
        <v>1690</v>
      </c>
    </row>
    <row r="528" spans="1:10" x14ac:dyDescent="0.25">
      <c r="A528" t="s">
        <v>873</v>
      </c>
      <c r="B528" t="s">
        <v>2323</v>
      </c>
      <c r="C528" t="s">
        <v>2324</v>
      </c>
      <c r="D528">
        <v>1</v>
      </c>
      <c r="E528">
        <v>0</v>
      </c>
      <c r="F528">
        <v>3</v>
      </c>
      <c r="G528">
        <v>576</v>
      </c>
      <c r="H528">
        <v>1</v>
      </c>
      <c r="I528">
        <v>26207</v>
      </c>
      <c r="J528" t="s">
        <v>2298</v>
      </c>
    </row>
    <row r="529" spans="1:10" x14ac:dyDescent="0.25">
      <c r="A529" t="s">
        <v>873</v>
      </c>
      <c r="B529" t="s">
        <v>2325</v>
      </c>
      <c r="C529" t="s">
        <v>2326</v>
      </c>
      <c r="D529">
        <v>1</v>
      </c>
      <c r="E529">
        <v>0</v>
      </c>
      <c r="F529">
        <v>201</v>
      </c>
      <c r="G529">
        <v>576</v>
      </c>
      <c r="H529">
        <v>11</v>
      </c>
      <c r="I529">
        <v>26207</v>
      </c>
      <c r="J529" t="s">
        <v>1300</v>
      </c>
    </row>
    <row r="530" spans="1:10" x14ac:dyDescent="0.25">
      <c r="A530" t="s">
        <v>873</v>
      </c>
      <c r="B530" t="s">
        <v>2327</v>
      </c>
      <c r="C530" t="s">
        <v>2328</v>
      </c>
      <c r="D530">
        <v>1</v>
      </c>
      <c r="E530">
        <v>0</v>
      </c>
      <c r="F530">
        <v>6</v>
      </c>
      <c r="G530">
        <v>576</v>
      </c>
      <c r="H530">
        <v>1</v>
      </c>
      <c r="I530">
        <v>26207</v>
      </c>
      <c r="J530" t="s">
        <v>2329</v>
      </c>
    </row>
    <row r="531" spans="1:10" x14ac:dyDescent="0.25">
      <c r="A531" t="s">
        <v>873</v>
      </c>
      <c r="B531" t="s">
        <v>2330</v>
      </c>
      <c r="C531" t="s">
        <v>2331</v>
      </c>
      <c r="D531">
        <v>1</v>
      </c>
      <c r="E531">
        <v>0</v>
      </c>
      <c r="F531">
        <v>6</v>
      </c>
      <c r="G531">
        <v>576</v>
      </c>
      <c r="H531">
        <v>1</v>
      </c>
      <c r="I531">
        <v>26207</v>
      </c>
      <c r="J531" t="s">
        <v>2332</v>
      </c>
    </row>
    <row r="532" spans="1:10" x14ac:dyDescent="0.25">
      <c r="A532" t="s">
        <v>873</v>
      </c>
      <c r="B532" t="s">
        <v>2333</v>
      </c>
      <c r="C532" t="s">
        <v>2334</v>
      </c>
      <c r="D532">
        <v>1</v>
      </c>
      <c r="E532">
        <v>0</v>
      </c>
      <c r="F532">
        <v>15</v>
      </c>
      <c r="G532">
        <v>576</v>
      </c>
      <c r="H532">
        <v>2</v>
      </c>
      <c r="I532">
        <v>26207</v>
      </c>
      <c r="J532" t="s">
        <v>2335</v>
      </c>
    </row>
    <row r="533" spans="1:10" x14ac:dyDescent="0.25">
      <c r="A533" t="s">
        <v>873</v>
      </c>
      <c r="B533" t="s">
        <v>2336</v>
      </c>
      <c r="C533" t="s">
        <v>2337</v>
      </c>
      <c r="D533">
        <v>1</v>
      </c>
      <c r="E533">
        <v>0</v>
      </c>
      <c r="F533">
        <v>12</v>
      </c>
      <c r="G533">
        <v>576</v>
      </c>
      <c r="H533">
        <v>1</v>
      </c>
      <c r="I533">
        <v>26207</v>
      </c>
      <c r="J533" t="s">
        <v>2132</v>
      </c>
    </row>
    <row r="534" spans="1:10" x14ac:dyDescent="0.25">
      <c r="A534" t="s">
        <v>873</v>
      </c>
      <c r="B534" t="s">
        <v>2338</v>
      </c>
      <c r="C534" t="s">
        <v>2339</v>
      </c>
      <c r="D534">
        <v>1</v>
      </c>
      <c r="E534">
        <v>0</v>
      </c>
      <c r="F534">
        <v>19</v>
      </c>
      <c r="G534">
        <v>576</v>
      </c>
      <c r="H534">
        <v>1</v>
      </c>
      <c r="I534">
        <v>26207</v>
      </c>
      <c r="J534" t="s">
        <v>2132</v>
      </c>
    </row>
    <row r="535" spans="1:10" x14ac:dyDescent="0.25">
      <c r="A535" t="s">
        <v>873</v>
      </c>
      <c r="B535" t="s">
        <v>2340</v>
      </c>
      <c r="C535" t="s">
        <v>2341</v>
      </c>
      <c r="D535">
        <v>1</v>
      </c>
      <c r="E535">
        <v>0</v>
      </c>
      <c r="F535">
        <v>4</v>
      </c>
      <c r="G535">
        <v>576</v>
      </c>
      <c r="H535">
        <v>1</v>
      </c>
      <c r="I535">
        <v>26207</v>
      </c>
      <c r="J535" t="s">
        <v>2342</v>
      </c>
    </row>
    <row r="536" spans="1:10" x14ac:dyDescent="0.25">
      <c r="A536" t="s">
        <v>873</v>
      </c>
      <c r="B536" t="s">
        <v>2343</v>
      </c>
      <c r="C536" t="s">
        <v>2344</v>
      </c>
      <c r="D536">
        <v>1</v>
      </c>
      <c r="E536">
        <v>0</v>
      </c>
      <c r="F536">
        <v>5</v>
      </c>
      <c r="G536">
        <v>576</v>
      </c>
      <c r="H536">
        <v>1</v>
      </c>
      <c r="I536">
        <v>26207</v>
      </c>
      <c r="J536" t="s">
        <v>2345</v>
      </c>
    </row>
    <row r="537" spans="1:10" x14ac:dyDescent="0.25">
      <c r="A537" t="s">
        <v>873</v>
      </c>
      <c r="B537" t="s">
        <v>2346</v>
      </c>
      <c r="C537" t="s">
        <v>2347</v>
      </c>
      <c r="D537">
        <v>1</v>
      </c>
      <c r="E537">
        <v>0</v>
      </c>
      <c r="F537">
        <v>17</v>
      </c>
      <c r="G537">
        <v>576</v>
      </c>
      <c r="H537">
        <v>3</v>
      </c>
      <c r="I537">
        <v>26207</v>
      </c>
      <c r="J537" t="s">
        <v>2348</v>
      </c>
    </row>
    <row r="538" spans="1:10" x14ac:dyDescent="0.25">
      <c r="A538" t="s">
        <v>873</v>
      </c>
      <c r="B538" t="s">
        <v>2349</v>
      </c>
      <c r="C538" t="s">
        <v>2350</v>
      </c>
      <c r="D538">
        <v>1</v>
      </c>
      <c r="E538">
        <v>0</v>
      </c>
      <c r="F538">
        <v>377</v>
      </c>
      <c r="G538">
        <v>576</v>
      </c>
      <c r="H538">
        <v>6</v>
      </c>
      <c r="I538">
        <v>26207</v>
      </c>
      <c r="J538" t="s">
        <v>1909</v>
      </c>
    </row>
    <row r="539" spans="1:10" x14ac:dyDescent="0.25">
      <c r="A539" t="s">
        <v>873</v>
      </c>
      <c r="B539" t="s">
        <v>2351</v>
      </c>
      <c r="C539" t="s">
        <v>2352</v>
      </c>
      <c r="D539">
        <v>1</v>
      </c>
      <c r="E539">
        <v>0</v>
      </c>
      <c r="F539">
        <v>38</v>
      </c>
      <c r="G539">
        <v>576</v>
      </c>
      <c r="H539">
        <v>4</v>
      </c>
      <c r="I539">
        <v>26207</v>
      </c>
      <c r="J539" t="s">
        <v>2353</v>
      </c>
    </row>
    <row r="540" spans="1:10" x14ac:dyDescent="0.25">
      <c r="A540" t="s">
        <v>873</v>
      </c>
      <c r="B540" t="s">
        <v>2354</v>
      </c>
      <c r="C540" t="s">
        <v>2355</v>
      </c>
      <c r="D540">
        <v>1</v>
      </c>
      <c r="E540">
        <v>0</v>
      </c>
      <c r="F540">
        <v>21</v>
      </c>
      <c r="G540">
        <v>576</v>
      </c>
      <c r="H540">
        <v>1</v>
      </c>
      <c r="I540">
        <v>26207</v>
      </c>
      <c r="J540" t="s">
        <v>2356</v>
      </c>
    </row>
    <row r="541" spans="1:10" x14ac:dyDescent="0.25">
      <c r="A541" t="s">
        <v>873</v>
      </c>
      <c r="B541" t="s">
        <v>2357</v>
      </c>
      <c r="C541" t="s">
        <v>2358</v>
      </c>
      <c r="D541">
        <v>1</v>
      </c>
      <c r="E541">
        <v>0</v>
      </c>
      <c r="F541">
        <v>343</v>
      </c>
      <c r="G541">
        <v>576</v>
      </c>
      <c r="H541">
        <v>8</v>
      </c>
      <c r="I541">
        <v>26207</v>
      </c>
      <c r="J541" t="s">
        <v>2359</v>
      </c>
    </row>
    <row r="542" spans="1:10" x14ac:dyDescent="0.25">
      <c r="A542" t="s">
        <v>873</v>
      </c>
      <c r="B542" t="s">
        <v>2360</v>
      </c>
      <c r="C542" t="s">
        <v>2361</v>
      </c>
      <c r="D542">
        <v>1</v>
      </c>
      <c r="E542">
        <v>0</v>
      </c>
      <c r="F542">
        <v>176</v>
      </c>
      <c r="G542">
        <v>576</v>
      </c>
      <c r="H542">
        <v>6</v>
      </c>
      <c r="I542">
        <v>26207</v>
      </c>
      <c r="J542" t="s">
        <v>2362</v>
      </c>
    </row>
    <row r="543" spans="1:10" x14ac:dyDescent="0.25">
      <c r="A543" t="s">
        <v>873</v>
      </c>
      <c r="B543" t="s">
        <v>2363</v>
      </c>
      <c r="C543" t="s">
        <v>2364</v>
      </c>
      <c r="D543">
        <v>1</v>
      </c>
      <c r="E543">
        <v>0</v>
      </c>
      <c r="F543">
        <v>5</v>
      </c>
      <c r="G543">
        <v>576</v>
      </c>
      <c r="H543">
        <v>1</v>
      </c>
      <c r="I543">
        <v>26207</v>
      </c>
      <c r="J543" t="s">
        <v>2228</v>
      </c>
    </row>
    <row r="544" spans="1:10" x14ac:dyDescent="0.25">
      <c r="A544" t="s">
        <v>873</v>
      </c>
      <c r="B544" t="s">
        <v>2365</v>
      </c>
      <c r="C544" t="s">
        <v>2366</v>
      </c>
      <c r="D544">
        <v>1</v>
      </c>
      <c r="E544">
        <v>0</v>
      </c>
      <c r="F544">
        <v>1127</v>
      </c>
      <c r="G544">
        <v>576</v>
      </c>
      <c r="H544">
        <v>39</v>
      </c>
      <c r="I544">
        <v>26207</v>
      </c>
      <c r="J544" t="s">
        <v>1890</v>
      </c>
    </row>
    <row r="545" spans="1:10" x14ac:dyDescent="0.25">
      <c r="A545" t="s">
        <v>873</v>
      </c>
      <c r="B545" t="s">
        <v>2367</v>
      </c>
      <c r="C545" t="s">
        <v>2368</v>
      </c>
      <c r="D545">
        <v>1</v>
      </c>
      <c r="E545">
        <v>0</v>
      </c>
      <c r="F545">
        <v>21</v>
      </c>
      <c r="G545">
        <v>576</v>
      </c>
      <c r="H545">
        <v>2</v>
      </c>
      <c r="I545">
        <v>26207</v>
      </c>
      <c r="J545" t="s">
        <v>2369</v>
      </c>
    </row>
    <row r="546" spans="1:10" x14ac:dyDescent="0.25">
      <c r="A546" t="s">
        <v>873</v>
      </c>
      <c r="B546" t="s">
        <v>2370</v>
      </c>
      <c r="C546" t="s">
        <v>2371</v>
      </c>
      <c r="D546">
        <v>1</v>
      </c>
      <c r="E546">
        <v>0</v>
      </c>
      <c r="F546">
        <v>17</v>
      </c>
      <c r="G546">
        <v>576</v>
      </c>
      <c r="H546">
        <v>1</v>
      </c>
      <c r="I546">
        <v>26207</v>
      </c>
      <c r="J546" t="s">
        <v>2345</v>
      </c>
    </row>
    <row r="547" spans="1:10" x14ac:dyDescent="0.25">
      <c r="A547" t="s">
        <v>873</v>
      </c>
      <c r="B547" t="s">
        <v>2372</v>
      </c>
      <c r="C547" t="s">
        <v>2373</v>
      </c>
      <c r="D547">
        <v>1</v>
      </c>
      <c r="E547">
        <v>0</v>
      </c>
      <c r="F547">
        <v>24</v>
      </c>
      <c r="G547">
        <v>576</v>
      </c>
      <c r="H547">
        <v>1</v>
      </c>
      <c r="I547">
        <v>26207</v>
      </c>
      <c r="J547" t="s">
        <v>1722</v>
      </c>
    </row>
    <row r="548" spans="1:10" x14ac:dyDescent="0.25">
      <c r="A548" t="s">
        <v>873</v>
      </c>
      <c r="B548" t="s">
        <v>2374</v>
      </c>
      <c r="C548" t="s">
        <v>2375</v>
      </c>
      <c r="D548">
        <v>1</v>
      </c>
      <c r="E548">
        <v>0</v>
      </c>
      <c r="F548">
        <v>288</v>
      </c>
      <c r="G548">
        <v>576</v>
      </c>
      <c r="H548">
        <v>4</v>
      </c>
      <c r="I548">
        <v>26207</v>
      </c>
      <c r="J548" t="s">
        <v>2065</v>
      </c>
    </row>
    <row r="549" spans="1:10" x14ac:dyDescent="0.25">
      <c r="A549" t="s">
        <v>873</v>
      </c>
      <c r="B549" t="s">
        <v>2376</v>
      </c>
      <c r="C549" t="s">
        <v>2377</v>
      </c>
      <c r="D549">
        <v>1</v>
      </c>
      <c r="E549">
        <v>0</v>
      </c>
      <c r="F549">
        <v>4</v>
      </c>
      <c r="G549">
        <v>576</v>
      </c>
      <c r="H549">
        <v>1</v>
      </c>
      <c r="I549">
        <v>26207</v>
      </c>
      <c r="J549" t="s">
        <v>2378</v>
      </c>
    </row>
    <row r="550" spans="1:10" x14ac:dyDescent="0.25">
      <c r="A550" t="s">
        <v>873</v>
      </c>
      <c r="B550" t="s">
        <v>2379</v>
      </c>
      <c r="C550" t="s">
        <v>2380</v>
      </c>
      <c r="D550">
        <v>1</v>
      </c>
      <c r="E550">
        <v>0</v>
      </c>
      <c r="F550">
        <v>19</v>
      </c>
      <c r="G550">
        <v>576</v>
      </c>
      <c r="H550">
        <v>2</v>
      </c>
      <c r="I550">
        <v>26207</v>
      </c>
      <c r="J550" t="s">
        <v>1476</v>
      </c>
    </row>
    <row r="551" spans="1:10" x14ac:dyDescent="0.25">
      <c r="A551" t="s">
        <v>873</v>
      </c>
      <c r="B551" t="s">
        <v>2381</v>
      </c>
      <c r="C551" t="s">
        <v>2382</v>
      </c>
      <c r="D551">
        <v>1</v>
      </c>
      <c r="E551">
        <v>0</v>
      </c>
      <c r="F551">
        <v>16</v>
      </c>
      <c r="G551">
        <v>576</v>
      </c>
      <c r="H551">
        <v>1</v>
      </c>
      <c r="I551">
        <v>26207</v>
      </c>
      <c r="J551" t="s">
        <v>2246</v>
      </c>
    </row>
    <row r="552" spans="1:10" x14ac:dyDescent="0.25">
      <c r="A552" t="s">
        <v>873</v>
      </c>
      <c r="B552" t="s">
        <v>2383</v>
      </c>
      <c r="C552" t="s">
        <v>2384</v>
      </c>
      <c r="D552">
        <v>1</v>
      </c>
      <c r="E552">
        <v>0</v>
      </c>
      <c r="F552">
        <v>4</v>
      </c>
      <c r="G552">
        <v>576</v>
      </c>
      <c r="H552">
        <v>1</v>
      </c>
      <c r="I552">
        <v>26207</v>
      </c>
      <c r="J552" t="s">
        <v>2385</v>
      </c>
    </row>
    <row r="553" spans="1:10" x14ac:dyDescent="0.25">
      <c r="A553" t="s">
        <v>873</v>
      </c>
      <c r="B553" t="s">
        <v>2386</v>
      </c>
      <c r="C553" t="s">
        <v>2387</v>
      </c>
      <c r="D553">
        <v>1</v>
      </c>
      <c r="E553">
        <v>0</v>
      </c>
      <c r="F553">
        <v>69</v>
      </c>
      <c r="G553">
        <v>576</v>
      </c>
      <c r="H553">
        <v>3</v>
      </c>
      <c r="I553">
        <v>26207</v>
      </c>
      <c r="J553" t="s">
        <v>2388</v>
      </c>
    </row>
    <row r="554" spans="1:10" x14ac:dyDescent="0.25">
      <c r="A554" t="s">
        <v>873</v>
      </c>
      <c r="B554" t="s">
        <v>2389</v>
      </c>
      <c r="C554" t="s">
        <v>2390</v>
      </c>
      <c r="D554">
        <v>1</v>
      </c>
      <c r="E554">
        <v>0</v>
      </c>
      <c r="F554">
        <v>55</v>
      </c>
      <c r="G554">
        <v>576</v>
      </c>
      <c r="H554">
        <v>4</v>
      </c>
      <c r="I554">
        <v>26207</v>
      </c>
      <c r="J554" t="s">
        <v>2391</v>
      </c>
    </row>
    <row r="555" spans="1:10" x14ac:dyDescent="0.25">
      <c r="A555" t="s">
        <v>873</v>
      </c>
      <c r="B555" t="s">
        <v>2392</v>
      </c>
      <c r="C555" t="s">
        <v>2393</v>
      </c>
      <c r="D555">
        <v>1</v>
      </c>
      <c r="E555">
        <v>0</v>
      </c>
      <c r="F555">
        <v>47</v>
      </c>
      <c r="G555">
        <v>576</v>
      </c>
      <c r="H555">
        <v>3</v>
      </c>
      <c r="I555">
        <v>26207</v>
      </c>
      <c r="J555" t="s">
        <v>2394</v>
      </c>
    </row>
    <row r="556" spans="1:10" x14ac:dyDescent="0.25">
      <c r="A556" t="s">
        <v>873</v>
      </c>
      <c r="B556" t="s">
        <v>2395</v>
      </c>
      <c r="C556" t="s">
        <v>2396</v>
      </c>
      <c r="D556">
        <v>1</v>
      </c>
      <c r="E556">
        <v>0</v>
      </c>
      <c r="F556">
        <v>47</v>
      </c>
      <c r="G556">
        <v>576</v>
      </c>
      <c r="H556">
        <v>4</v>
      </c>
      <c r="I556">
        <v>26207</v>
      </c>
      <c r="J556" t="s">
        <v>2236</v>
      </c>
    </row>
    <row r="557" spans="1:10" x14ac:dyDescent="0.25">
      <c r="A557" t="s">
        <v>873</v>
      </c>
      <c r="B557" t="s">
        <v>2397</v>
      </c>
      <c r="C557" t="s">
        <v>2398</v>
      </c>
      <c r="D557">
        <v>1</v>
      </c>
      <c r="E557">
        <v>0</v>
      </c>
      <c r="F557">
        <v>250</v>
      </c>
      <c r="G557">
        <v>576</v>
      </c>
      <c r="H557">
        <v>4</v>
      </c>
      <c r="I557">
        <v>26207</v>
      </c>
      <c r="J557" t="s">
        <v>2399</v>
      </c>
    </row>
    <row r="558" spans="1:10" x14ac:dyDescent="0.25">
      <c r="A558" t="s">
        <v>873</v>
      </c>
      <c r="B558" t="s">
        <v>2400</v>
      </c>
      <c r="C558" t="s">
        <v>2401</v>
      </c>
      <c r="D558">
        <v>1</v>
      </c>
      <c r="E558">
        <v>0</v>
      </c>
      <c r="F558">
        <v>113</v>
      </c>
      <c r="G558">
        <v>576</v>
      </c>
      <c r="H558">
        <v>7</v>
      </c>
      <c r="I558">
        <v>26207</v>
      </c>
      <c r="J558" t="s">
        <v>2013</v>
      </c>
    </row>
    <row r="559" spans="1:10" x14ac:dyDescent="0.25">
      <c r="A559" t="s">
        <v>873</v>
      </c>
      <c r="B559" t="s">
        <v>2402</v>
      </c>
      <c r="C559" t="s">
        <v>2403</v>
      </c>
      <c r="D559">
        <v>1</v>
      </c>
      <c r="E559">
        <v>0</v>
      </c>
      <c r="F559">
        <v>126</v>
      </c>
      <c r="G559">
        <v>576</v>
      </c>
      <c r="H559">
        <v>7</v>
      </c>
      <c r="I559">
        <v>26207</v>
      </c>
      <c r="J559" t="s">
        <v>2013</v>
      </c>
    </row>
    <row r="560" spans="1:10" x14ac:dyDescent="0.25">
      <c r="A560" t="s">
        <v>873</v>
      </c>
      <c r="B560" t="s">
        <v>2404</v>
      </c>
      <c r="C560" t="s">
        <v>2405</v>
      </c>
      <c r="D560">
        <v>1</v>
      </c>
      <c r="E560">
        <v>0</v>
      </c>
      <c r="F560">
        <v>3</v>
      </c>
      <c r="G560">
        <v>576</v>
      </c>
      <c r="H560">
        <v>1</v>
      </c>
      <c r="I560">
        <v>26207</v>
      </c>
      <c r="J560" t="s">
        <v>2385</v>
      </c>
    </row>
    <row r="561" spans="1:10" x14ac:dyDescent="0.25">
      <c r="A561" t="s">
        <v>873</v>
      </c>
      <c r="B561" t="s">
        <v>2406</v>
      </c>
      <c r="C561" t="s">
        <v>2407</v>
      </c>
      <c r="D561">
        <v>1</v>
      </c>
      <c r="E561">
        <v>0</v>
      </c>
      <c r="F561">
        <v>122</v>
      </c>
      <c r="G561">
        <v>576</v>
      </c>
      <c r="H561">
        <v>2</v>
      </c>
      <c r="I561">
        <v>26207</v>
      </c>
      <c r="J561" t="s">
        <v>2408</v>
      </c>
    </row>
    <row r="562" spans="1:10" x14ac:dyDescent="0.25">
      <c r="A562" t="s">
        <v>873</v>
      </c>
      <c r="B562" t="s">
        <v>2409</v>
      </c>
      <c r="C562" t="s">
        <v>2410</v>
      </c>
      <c r="D562">
        <v>1</v>
      </c>
      <c r="E562">
        <v>0</v>
      </c>
      <c r="F562">
        <v>195</v>
      </c>
      <c r="G562">
        <v>576</v>
      </c>
      <c r="H562">
        <v>2</v>
      </c>
      <c r="I562">
        <v>26207</v>
      </c>
      <c r="J562" t="s">
        <v>1638</v>
      </c>
    </row>
    <row r="563" spans="1:10" x14ac:dyDescent="0.25">
      <c r="A563" t="s">
        <v>873</v>
      </c>
      <c r="B563" t="s">
        <v>2411</v>
      </c>
      <c r="C563" t="s">
        <v>2412</v>
      </c>
      <c r="D563">
        <v>1</v>
      </c>
      <c r="E563">
        <v>0</v>
      </c>
      <c r="F563">
        <v>5</v>
      </c>
      <c r="G563">
        <v>576</v>
      </c>
      <c r="H563">
        <v>1</v>
      </c>
      <c r="I563">
        <v>26207</v>
      </c>
      <c r="J563" t="s">
        <v>2413</v>
      </c>
    </row>
    <row r="564" spans="1:10" x14ac:dyDescent="0.25">
      <c r="A564" t="s">
        <v>873</v>
      </c>
      <c r="B564" t="s">
        <v>2414</v>
      </c>
      <c r="C564" t="s">
        <v>2415</v>
      </c>
      <c r="D564">
        <v>1</v>
      </c>
      <c r="E564">
        <v>0</v>
      </c>
      <c r="F564">
        <v>25</v>
      </c>
      <c r="G564">
        <v>576</v>
      </c>
      <c r="H564">
        <v>3</v>
      </c>
      <c r="I564">
        <v>26207</v>
      </c>
      <c r="J564" t="s">
        <v>2416</v>
      </c>
    </row>
    <row r="565" spans="1:10" x14ac:dyDescent="0.25">
      <c r="A565" t="s">
        <v>873</v>
      </c>
      <c r="B565" t="s">
        <v>2417</v>
      </c>
      <c r="C565" t="s">
        <v>2418</v>
      </c>
      <c r="D565">
        <v>1</v>
      </c>
      <c r="E565">
        <v>0</v>
      </c>
      <c r="F565">
        <v>10</v>
      </c>
      <c r="G565">
        <v>576</v>
      </c>
      <c r="H565">
        <v>1</v>
      </c>
      <c r="I565">
        <v>26207</v>
      </c>
      <c r="J565" t="s">
        <v>2051</v>
      </c>
    </row>
    <row r="566" spans="1:10" x14ac:dyDescent="0.25">
      <c r="A566" t="s">
        <v>873</v>
      </c>
      <c r="B566" t="s">
        <v>2419</v>
      </c>
      <c r="C566" t="s">
        <v>2420</v>
      </c>
      <c r="D566">
        <v>1</v>
      </c>
      <c r="E566">
        <v>0</v>
      </c>
      <c r="F566">
        <v>1</v>
      </c>
      <c r="G566">
        <v>576</v>
      </c>
      <c r="H566">
        <v>1</v>
      </c>
      <c r="I566">
        <v>26207</v>
      </c>
      <c r="J566" t="s">
        <v>2051</v>
      </c>
    </row>
    <row r="567" spans="1:10" x14ac:dyDescent="0.25">
      <c r="A567" t="s">
        <v>873</v>
      </c>
      <c r="B567" t="s">
        <v>2421</v>
      </c>
      <c r="C567" t="s">
        <v>2422</v>
      </c>
      <c r="D567">
        <v>1</v>
      </c>
      <c r="E567">
        <v>0</v>
      </c>
      <c r="F567">
        <v>2</v>
      </c>
      <c r="G567">
        <v>576</v>
      </c>
      <c r="H567">
        <v>1</v>
      </c>
      <c r="I567">
        <v>26207</v>
      </c>
      <c r="J567" t="s">
        <v>2051</v>
      </c>
    </row>
    <row r="568" spans="1:10" x14ac:dyDescent="0.25">
      <c r="A568" t="s">
        <v>873</v>
      </c>
      <c r="B568" t="s">
        <v>2423</v>
      </c>
      <c r="C568" t="s">
        <v>2424</v>
      </c>
      <c r="D568">
        <v>1</v>
      </c>
      <c r="E568">
        <v>0</v>
      </c>
      <c r="F568">
        <v>8</v>
      </c>
      <c r="G568">
        <v>576</v>
      </c>
      <c r="H568">
        <v>1</v>
      </c>
      <c r="I568">
        <v>26207</v>
      </c>
      <c r="J568" t="s">
        <v>1608</v>
      </c>
    </row>
    <row r="569" spans="1:10" x14ac:dyDescent="0.25">
      <c r="A569" t="s">
        <v>873</v>
      </c>
      <c r="B569" t="s">
        <v>2425</v>
      </c>
      <c r="C569" t="s">
        <v>2426</v>
      </c>
      <c r="D569">
        <v>1</v>
      </c>
      <c r="E569">
        <v>0</v>
      </c>
      <c r="F569">
        <v>9</v>
      </c>
      <c r="G569">
        <v>576</v>
      </c>
      <c r="H569">
        <v>1</v>
      </c>
      <c r="I569">
        <v>26207</v>
      </c>
      <c r="J569" t="s">
        <v>2427</v>
      </c>
    </row>
    <row r="570" spans="1:10" x14ac:dyDescent="0.25">
      <c r="A570" t="s">
        <v>873</v>
      </c>
      <c r="B570" t="s">
        <v>2428</v>
      </c>
      <c r="C570" t="s">
        <v>2429</v>
      </c>
      <c r="D570">
        <v>1</v>
      </c>
      <c r="E570">
        <v>0</v>
      </c>
      <c r="F570">
        <v>7</v>
      </c>
      <c r="G570">
        <v>576</v>
      </c>
      <c r="H570">
        <v>1</v>
      </c>
      <c r="I570">
        <v>26207</v>
      </c>
      <c r="J570" t="s">
        <v>2430</v>
      </c>
    </row>
    <row r="571" spans="1:10" x14ac:dyDescent="0.25">
      <c r="A571" t="s">
        <v>873</v>
      </c>
      <c r="B571" t="s">
        <v>2431</v>
      </c>
      <c r="C571" t="s">
        <v>2432</v>
      </c>
      <c r="D571">
        <v>1</v>
      </c>
      <c r="E571">
        <v>0</v>
      </c>
      <c r="F571">
        <v>5</v>
      </c>
      <c r="G571">
        <v>576</v>
      </c>
      <c r="H571">
        <v>1</v>
      </c>
      <c r="I571">
        <v>26207</v>
      </c>
      <c r="J571" t="s">
        <v>2433</v>
      </c>
    </row>
    <row r="572" spans="1:10" x14ac:dyDescent="0.25">
      <c r="A572" t="s">
        <v>873</v>
      </c>
      <c r="B572" t="s">
        <v>2434</v>
      </c>
      <c r="C572" t="s">
        <v>2435</v>
      </c>
      <c r="D572">
        <v>1</v>
      </c>
      <c r="E572">
        <v>0</v>
      </c>
      <c r="F572">
        <v>2</v>
      </c>
      <c r="G572">
        <v>576</v>
      </c>
      <c r="H572">
        <v>1</v>
      </c>
      <c r="I572">
        <v>26207</v>
      </c>
      <c r="J572" t="s">
        <v>2436</v>
      </c>
    </row>
    <row r="573" spans="1:10" x14ac:dyDescent="0.25">
      <c r="A573" t="s">
        <v>873</v>
      </c>
      <c r="B573" t="s">
        <v>2437</v>
      </c>
      <c r="C573" t="s">
        <v>2438</v>
      </c>
      <c r="D573">
        <v>1</v>
      </c>
      <c r="E573">
        <v>0</v>
      </c>
      <c r="F573">
        <v>38</v>
      </c>
      <c r="G573">
        <v>576</v>
      </c>
      <c r="H573">
        <v>2</v>
      </c>
      <c r="I573">
        <v>26207</v>
      </c>
      <c r="J573" t="s">
        <v>2439</v>
      </c>
    </row>
    <row r="574" spans="1:10" x14ac:dyDescent="0.25">
      <c r="A574" t="s">
        <v>873</v>
      </c>
      <c r="B574" t="s">
        <v>2440</v>
      </c>
      <c r="C574" t="s">
        <v>2441</v>
      </c>
      <c r="D574">
        <v>1</v>
      </c>
      <c r="E574">
        <v>0</v>
      </c>
      <c r="F574">
        <v>8</v>
      </c>
      <c r="G574">
        <v>576</v>
      </c>
      <c r="H574">
        <v>2</v>
      </c>
      <c r="I574">
        <v>26207</v>
      </c>
      <c r="J574" t="s">
        <v>2442</v>
      </c>
    </row>
    <row r="575" spans="1:10" x14ac:dyDescent="0.25">
      <c r="A575" t="s">
        <v>873</v>
      </c>
      <c r="B575" t="s">
        <v>2443</v>
      </c>
      <c r="C575" t="s">
        <v>2444</v>
      </c>
      <c r="D575">
        <v>1</v>
      </c>
      <c r="E575">
        <v>0</v>
      </c>
      <c r="F575">
        <v>3</v>
      </c>
      <c r="G575">
        <v>576</v>
      </c>
      <c r="H575">
        <v>1</v>
      </c>
      <c r="I575">
        <v>26207</v>
      </c>
      <c r="J575" t="s">
        <v>1452</v>
      </c>
    </row>
    <row r="576" spans="1:10" x14ac:dyDescent="0.25">
      <c r="A576" t="s">
        <v>873</v>
      </c>
      <c r="B576" t="s">
        <v>2445</v>
      </c>
      <c r="C576" t="s">
        <v>2446</v>
      </c>
      <c r="D576">
        <v>1</v>
      </c>
      <c r="E576">
        <v>0</v>
      </c>
      <c r="F576">
        <v>7</v>
      </c>
      <c r="G576">
        <v>576</v>
      </c>
      <c r="H576">
        <v>1</v>
      </c>
      <c r="I576">
        <v>26207</v>
      </c>
      <c r="J576" t="s">
        <v>2447</v>
      </c>
    </row>
    <row r="577" spans="1:10" x14ac:dyDescent="0.25">
      <c r="A577" t="s">
        <v>873</v>
      </c>
      <c r="B577" t="s">
        <v>2448</v>
      </c>
      <c r="C577" t="s">
        <v>2449</v>
      </c>
      <c r="D577">
        <v>1</v>
      </c>
      <c r="E577">
        <v>0</v>
      </c>
      <c r="F577">
        <v>2</v>
      </c>
      <c r="G577">
        <v>576</v>
      </c>
      <c r="H577">
        <v>1</v>
      </c>
      <c r="I577">
        <v>26207</v>
      </c>
      <c r="J577" t="s">
        <v>2450</v>
      </c>
    </row>
    <row r="578" spans="1:10" x14ac:dyDescent="0.25">
      <c r="A578" t="s">
        <v>873</v>
      </c>
      <c r="B578" t="s">
        <v>2451</v>
      </c>
      <c r="C578" t="s">
        <v>2452</v>
      </c>
      <c r="D578">
        <v>1</v>
      </c>
      <c r="E578">
        <v>0</v>
      </c>
      <c r="F578">
        <v>94</v>
      </c>
      <c r="G578">
        <v>576</v>
      </c>
      <c r="H578">
        <v>6</v>
      </c>
      <c r="I578">
        <v>26207</v>
      </c>
      <c r="J578" t="s">
        <v>2008</v>
      </c>
    </row>
    <row r="579" spans="1:10" x14ac:dyDescent="0.25">
      <c r="A579" t="s">
        <v>873</v>
      </c>
      <c r="B579" t="s">
        <v>2453</v>
      </c>
      <c r="C579" t="s">
        <v>2454</v>
      </c>
      <c r="D579">
        <v>1</v>
      </c>
      <c r="E579">
        <v>0</v>
      </c>
      <c r="F579">
        <v>26</v>
      </c>
      <c r="G579">
        <v>576</v>
      </c>
      <c r="H579">
        <v>1</v>
      </c>
      <c r="I579">
        <v>26207</v>
      </c>
      <c r="J579" t="s">
        <v>1809</v>
      </c>
    </row>
    <row r="580" spans="1:10" x14ac:dyDescent="0.25">
      <c r="A580" t="s">
        <v>873</v>
      </c>
      <c r="B580" t="s">
        <v>2455</v>
      </c>
      <c r="C580" t="s">
        <v>2456</v>
      </c>
      <c r="D580">
        <v>1</v>
      </c>
      <c r="E580">
        <v>0</v>
      </c>
      <c r="F580">
        <v>1198</v>
      </c>
      <c r="G580">
        <v>576</v>
      </c>
      <c r="H580">
        <v>3</v>
      </c>
      <c r="I580">
        <v>26207</v>
      </c>
      <c r="J580" t="s">
        <v>1502</v>
      </c>
    </row>
    <row r="581" spans="1:10" x14ac:dyDescent="0.25">
      <c r="A581" t="s">
        <v>873</v>
      </c>
      <c r="B581" t="s">
        <v>2457</v>
      </c>
      <c r="C581" t="s">
        <v>2458</v>
      </c>
      <c r="D581">
        <v>1</v>
      </c>
      <c r="E581">
        <v>0</v>
      </c>
      <c r="F581">
        <v>908</v>
      </c>
      <c r="G581">
        <v>576</v>
      </c>
      <c r="H581">
        <v>2</v>
      </c>
      <c r="I581">
        <v>26207</v>
      </c>
      <c r="J581" t="s">
        <v>2202</v>
      </c>
    </row>
    <row r="582" spans="1:10" x14ac:dyDescent="0.25">
      <c r="A582" t="s">
        <v>873</v>
      </c>
      <c r="B582" t="s">
        <v>2459</v>
      </c>
      <c r="C582" t="s">
        <v>2460</v>
      </c>
      <c r="D582">
        <v>1</v>
      </c>
      <c r="E582">
        <v>0</v>
      </c>
      <c r="F582">
        <v>43</v>
      </c>
      <c r="G582">
        <v>576</v>
      </c>
      <c r="H582">
        <v>2</v>
      </c>
      <c r="I582">
        <v>26207</v>
      </c>
      <c r="J582" t="s">
        <v>2461</v>
      </c>
    </row>
    <row r="583" spans="1:10" x14ac:dyDescent="0.25">
      <c r="A583" t="s">
        <v>873</v>
      </c>
      <c r="B583" t="s">
        <v>2462</v>
      </c>
      <c r="C583" t="s">
        <v>2463</v>
      </c>
      <c r="D583">
        <v>1</v>
      </c>
      <c r="E583">
        <v>0</v>
      </c>
      <c r="F583">
        <v>10</v>
      </c>
      <c r="G583">
        <v>576</v>
      </c>
      <c r="H583">
        <v>1</v>
      </c>
      <c r="I583">
        <v>26207</v>
      </c>
      <c r="J583" t="s">
        <v>2464</v>
      </c>
    </row>
    <row r="584" spans="1:10" x14ac:dyDescent="0.25">
      <c r="A584" t="s">
        <v>873</v>
      </c>
      <c r="B584" t="s">
        <v>2465</v>
      </c>
      <c r="C584" t="s">
        <v>2466</v>
      </c>
      <c r="D584">
        <v>1</v>
      </c>
      <c r="E584">
        <v>0</v>
      </c>
      <c r="F584">
        <v>8</v>
      </c>
      <c r="G584">
        <v>576</v>
      </c>
      <c r="H584">
        <v>1</v>
      </c>
      <c r="I584">
        <v>26207</v>
      </c>
      <c r="J584" t="s">
        <v>1593</v>
      </c>
    </row>
    <row r="585" spans="1:10" x14ac:dyDescent="0.25">
      <c r="A585" t="s">
        <v>873</v>
      </c>
      <c r="B585" t="s">
        <v>2467</v>
      </c>
      <c r="C585" t="s">
        <v>2468</v>
      </c>
      <c r="D585">
        <v>1</v>
      </c>
      <c r="E585">
        <v>0</v>
      </c>
      <c r="F585">
        <v>250</v>
      </c>
      <c r="G585">
        <v>576</v>
      </c>
      <c r="H585">
        <v>4</v>
      </c>
      <c r="I585">
        <v>26207</v>
      </c>
      <c r="J585" t="s">
        <v>2469</v>
      </c>
    </row>
    <row r="586" spans="1:10" x14ac:dyDescent="0.25">
      <c r="A586" t="s">
        <v>873</v>
      </c>
      <c r="B586" t="s">
        <v>2470</v>
      </c>
      <c r="C586" t="s">
        <v>2471</v>
      </c>
      <c r="D586">
        <v>1</v>
      </c>
      <c r="E586">
        <v>0</v>
      </c>
      <c r="F586">
        <v>165</v>
      </c>
      <c r="G586">
        <v>576</v>
      </c>
      <c r="H586">
        <v>8</v>
      </c>
      <c r="I586">
        <v>26207</v>
      </c>
      <c r="J586" t="s">
        <v>2472</v>
      </c>
    </row>
    <row r="587" spans="1:10" x14ac:dyDescent="0.25">
      <c r="A587" t="s">
        <v>873</v>
      </c>
      <c r="B587" t="s">
        <v>2473</v>
      </c>
      <c r="C587" t="s">
        <v>2474</v>
      </c>
      <c r="D587">
        <v>1</v>
      </c>
      <c r="E587">
        <v>0</v>
      </c>
      <c r="F587">
        <v>11</v>
      </c>
      <c r="G587">
        <v>576</v>
      </c>
      <c r="H587">
        <v>1</v>
      </c>
      <c r="I587">
        <v>26207</v>
      </c>
      <c r="J587" t="s">
        <v>1544</v>
      </c>
    </row>
    <row r="588" spans="1:10" x14ac:dyDescent="0.25">
      <c r="A588" t="s">
        <v>873</v>
      </c>
      <c r="B588" t="s">
        <v>2475</v>
      </c>
      <c r="C588" t="s">
        <v>2476</v>
      </c>
      <c r="D588">
        <v>1</v>
      </c>
      <c r="E588">
        <v>0</v>
      </c>
      <c r="F588">
        <v>27</v>
      </c>
      <c r="G588">
        <v>576</v>
      </c>
      <c r="H588">
        <v>1</v>
      </c>
      <c r="I588">
        <v>26207</v>
      </c>
      <c r="J588" t="s">
        <v>1544</v>
      </c>
    </row>
    <row r="589" spans="1:10" x14ac:dyDescent="0.25">
      <c r="A589" t="s">
        <v>873</v>
      </c>
      <c r="B589" t="s">
        <v>2477</v>
      </c>
      <c r="C589" t="s">
        <v>2478</v>
      </c>
      <c r="D589">
        <v>1</v>
      </c>
      <c r="E589">
        <v>0</v>
      </c>
      <c r="F589">
        <v>5</v>
      </c>
      <c r="G589">
        <v>576</v>
      </c>
      <c r="H589">
        <v>1</v>
      </c>
      <c r="I589">
        <v>26207</v>
      </c>
      <c r="J589" t="s">
        <v>1704</v>
      </c>
    </row>
    <row r="590" spans="1:10" x14ac:dyDescent="0.25">
      <c r="A590" t="s">
        <v>873</v>
      </c>
      <c r="B590" t="s">
        <v>2479</v>
      </c>
      <c r="C590" t="s">
        <v>2480</v>
      </c>
      <c r="D590">
        <v>1</v>
      </c>
      <c r="E590">
        <v>0</v>
      </c>
      <c r="F590">
        <v>13</v>
      </c>
      <c r="G590">
        <v>576</v>
      </c>
      <c r="H590">
        <v>1</v>
      </c>
      <c r="I590">
        <v>26207</v>
      </c>
      <c r="J590" t="s">
        <v>1404</v>
      </c>
    </row>
    <row r="591" spans="1:10" x14ac:dyDescent="0.25">
      <c r="A591" t="s">
        <v>873</v>
      </c>
      <c r="B591" t="s">
        <v>2481</v>
      </c>
      <c r="C591" t="s">
        <v>2482</v>
      </c>
      <c r="D591">
        <v>1</v>
      </c>
      <c r="E591">
        <v>0</v>
      </c>
      <c r="F591">
        <v>14</v>
      </c>
      <c r="G591">
        <v>576</v>
      </c>
      <c r="H591">
        <v>2</v>
      </c>
      <c r="I591">
        <v>26207</v>
      </c>
      <c r="J591" t="s">
        <v>1343</v>
      </c>
    </row>
    <row r="592" spans="1:10" x14ac:dyDescent="0.25">
      <c r="A592" t="s">
        <v>873</v>
      </c>
      <c r="B592" t="s">
        <v>2483</v>
      </c>
      <c r="C592" t="s">
        <v>2484</v>
      </c>
      <c r="D592">
        <v>1</v>
      </c>
      <c r="E592">
        <v>0</v>
      </c>
      <c r="F592">
        <v>26</v>
      </c>
      <c r="G592">
        <v>576</v>
      </c>
      <c r="H592">
        <v>1</v>
      </c>
      <c r="I592">
        <v>26207</v>
      </c>
      <c r="J592" t="s">
        <v>2485</v>
      </c>
    </row>
    <row r="593" spans="1:10" x14ac:dyDescent="0.25">
      <c r="A593" t="s">
        <v>873</v>
      </c>
      <c r="B593" t="s">
        <v>2486</v>
      </c>
      <c r="C593" t="s">
        <v>2487</v>
      </c>
      <c r="D593">
        <v>1</v>
      </c>
      <c r="E593">
        <v>0</v>
      </c>
      <c r="F593">
        <v>71</v>
      </c>
      <c r="G593">
        <v>576</v>
      </c>
      <c r="H593">
        <v>6</v>
      </c>
      <c r="I593">
        <v>26207</v>
      </c>
      <c r="J593" t="s">
        <v>1325</v>
      </c>
    </row>
    <row r="594" spans="1:10" x14ac:dyDescent="0.25">
      <c r="A594" t="s">
        <v>873</v>
      </c>
      <c r="B594" t="s">
        <v>2488</v>
      </c>
      <c r="C594" t="s">
        <v>2489</v>
      </c>
      <c r="D594">
        <v>1</v>
      </c>
      <c r="E594">
        <v>0</v>
      </c>
      <c r="F594">
        <v>17</v>
      </c>
      <c r="G594">
        <v>576</v>
      </c>
      <c r="H594">
        <v>2</v>
      </c>
      <c r="I594">
        <v>26207</v>
      </c>
      <c r="J594" t="s">
        <v>2490</v>
      </c>
    </row>
    <row r="595" spans="1:10" x14ac:dyDescent="0.25">
      <c r="A595" t="s">
        <v>873</v>
      </c>
      <c r="B595" t="s">
        <v>2491</v>
      </c>
      <c r="C595" t="s">
        <v>2492</v>
      </c>
      <c r="D595">
        <v>1</v>
      </c>
      <c r="E595">
        <v>0</v>
      </c>
      <c r="F595">
        <v>42</v>
      </c>
      <c r="G595">
        <v>576</v>
      </c>
      <c r="H595">
        <v>1</v>
      </c>
      <c r="I595">
        <v>26207</v>
      </c>
      <c r="J595" t="s">
        <v>1544</v>
      </c>
    </row>
    <row r="596" spans="1:10" x14ac:dyDescent="0.25">
      <c r="A596" t="s">
        <v>873</v>
      </c>
      <c r="B596" t="s">
        <v>2493</v>
      </c>
      <c r="C596" t="s">
        <v>2494</v>
      </c>
      <c r="D596">
        <v>1</v>
      </c>
      <c r="E596">
        <v>0</v>
      </c>
      <c r="F596">
        <v>62</v>
      </c>
      <c r="G596">
        <v>576</v>
      </c>
      <c r="H596">
        <v>4</v>
      </c>
      <c r="I596">
        <v>26207</v>
      </c>
      <c r="J596" t="s">
        <v>2495</v>
      </c>
    </row>
    <row r="597" spans="1:10" x14ac:dyDescent="0.25">
      <c r="A597" t="s">
        <v>873</v>
      </c>
      <c r="B597" t="s">
        <v>2496</v>
      </c>
      <c r="C597" t="s">
        <v>2497</v>
      </c>
      <c r="D597">
        <v>1</v>
      </c>
      <c r="E597">
        <v>0</v>
      </c>
      <c r="F597">
        <v>70</v>
      </c>
      <c r="G597">
        <v>576</v>
      </c>
      <c r="H597">
        <v>5</v>
      </c>
      <c r="I597">
        <v>26207</v>
      </c>
      <c r="J597" t="s">
        <v>2498</v>
      </c>
    </row>
    <row r="598" spans="1:10" x14ac:dyDescent="0.25">
      <c r="A598" t="s">
        <v>873</v>
      </c>
      <c r="B598" t="s">
        <v>2499</v>
      </c>
      <c r="C598" t="s">
        <v>2500</v>
      </c>
      <c r="D598">
        <v>1</v>
      </c>
      <c r="E598">
        <v>0</v>
      </c>
      <c r="F598">
        <v>18</v>
      </c>
      <c r="G598">
        <v>576</v>
      </c>
      <c r="H598">
        <v>1</v>
      </c>
      <c r="I598">
        <v>26207</v>
      </c>
      <c r="J598" t="s">
        <v>2332</v>
      </c>
    </row>
    <row r="599" spans="1:10" x14ac:dyDescent="0.25">
      <c r="A599" t="s">
        <v>873</v>
      </c>
      <c r="B599" t="s">
        <v>2501</v>
      </c>
      <c r="C599" t="s">
        <v>2502</v>
      </c>
      <c r="D599">
        <v>1</v>
      </c>
      <c r="E599">
        <v>0</v>
      </c>
      <c r="F599">
        <v>14</v>
      </c>
      <c r="G599">
        <v>576</v>
      </c>
      <c r="H599">
        <v>2</v>
      </c>
      <c r="I599">
        <v>26207</v>
      </c>
      <c r="J599" t="s">
        <v>2503</v>
      </c>
    </row>
    <row r="600" spans="1:10" x14ac:dyDescent="0.25">
      <c r="A600" t="s">
        <v>873</v>
      </c>
      <c r="B600" t="s">
        <v>2504</v>
      </c>
      <c r="C600" t="s">
        <v>2505</v>
      </c>
      <c r="D600">
        <v>1</v>
      </c>
      <c r="E600">
        <v>0</v>
      </c>
      <c r="F600">
        <v>71</v>
      </c>
      <c r="G600">
        <v>576</v>
      </c>
      <c r="H600">
        <v>3</v>
      </c>
      <c r="I600">
        <v>26207</v>
      </c>
      <c r="J600" t="s">
        <v>1650</v>
      </c>
    </row>
    <row r="601" spans="1:10" x14ac:dyDescent="0.25">
      <c r="A601" t="s">
        <v>873</v>
      </c>
      <c r="B601" t="s">
        <v>2506</v>
      </c>
      <c r="C601" t="s">
        <v>2507</v>
      </c>
      <c r="D601">
        <v>1</v>
      </c>
      <c r="E601">
        <v>0</v>
      </c>
      <c r="F601">
        <v>9</v>
      </c>
      <c r="G601">
        <v>576</v>
      </c>
      <c r="H601">
        <v>1</v>
      </c>
      <c r="I601">
        <v>26207</v>
      </c>
      <c r="J601" t="s">
        <v>2508</v>
      </c>
    </row>
    <row r="602" spans="1:10" x14ac:dyDescent="0.25">
      <c r="A602" t="s">
        <v>873</v>
      </c>
      <c r="B602" t="s">
        <v>2509</v>
      </c>
      <c r="C602" t="s">
        <v>2510</v>
      </c>
      <c r="D602">
        <v>1</v>
      </c>
      <c r="E602">
        <v>0</v>
      </c>
      <c r="F602">
        <v>27</v>
      </c>
      <c r="G602">
        <v>576</v>
      </c>
      <c r="H602">
        <v>1</v>
      </c>
      <c r="I602">
        <v>26207</v>
      </c>
      <c r="J602" t="s">
        <v>1404</v>
      </c>
    </row>
    <row r="603" spans="1:10" x14ac:dyDescent="0.25">
      <c r="A603" t="s">
        <v>873</v>
      </c>
      <c r="B603" t="s">
        <v>2511</v>
      </c>
      <c r="C603" t="s">
        <v>2512</v>
      </c>
      <c r="D603">
        <v>1</v>
      </c>
      <c r="E603">
        <v>0</v>
      </c>
      <c r="F603">
        <v>102</v>
      </c>
      <c r="G603">
        <v>576</v>
      </c>
      <c r="H603">
        <v>3</v>
      </c>
      <c r="I603">
        <v>26207</v>
      </c>
      <c r="J603" t="s">
        <v>1650</v>
      </c>
    </row>
    <row r="604" spans="1:10" x14ac:dyDescent="0.25">
      <c r="A604" t="s">
        <v>873</v>
      </c>
      <c r="B604" t="s">
        <v>2513</v>
      </c>
      <c r="C604" t="s">
        <v>2514</v>
      </c>
      <c r="D604">
        <v>1</v>
      </c>
      <c r="E604">
        <v>0</v>
      </c>
      <c r="F604">
        <v>51</v>
      </c>
      <c r="G604">
        <v>576</v>
      </c>
      <c r="H604">
        <v>4</v>
      </c>
      <c r="I604">
        <v>26207</v>
      </c>
      <c r="J604" t="s">
        <v>2515</v>
      </c>
    </row>
    <row r="605" spans="1:10" x14ac:dyDescent="0.25">
      <c r="A605" t="s">
        <v>873</v>
      </c>
      <c r="B605" t="s">
        <v>2516</v>
      </c>
      <c r="C605" t="s">
        <v>2517</v>
      </c>
      <c r="D605">
        <v>1</v>
      </c>
      <c r="E605">
        <v>0</v>
      </c>
      <c r="F605">
        <v>256</v>
      </c>
      <c r="G605">
        <v>576</v>
      </c>
      <c r="H605">
        <v>3</v>
      </c>
      <c r="I605">
        <v>26207</v>
      </c>
      <c r="J605" t="s">
        <v>2518</v>
      </c>
    </row>
    <row r="606" spans="1:10" x14ac:dyDescent="0.25">
      <c r="A606" t="s">
        <v>873</v>
      </c>
      <c r="B606" t="s">
        <v>2519</v>
      </c>
      <c r="C606" t="s">
        <v>2520</v>
      </c>
      <c r="D606">
        <v>1</v>
      </c>
      <c r="E606">
        <v>0</v>
      </c>
      <c r="F606">
        <v>12</v>
      </c>
      <c r="G606">
        <v>576</v>
      </c>
      <c r="H606">
        <v>1</v>
      </c>
      <c r="I606">
        <v>26207</v>
      </c>
      <c r="J606" t="s">
        <v>2521</v>
      </c>
    </row>
    <row r="607" spans="1:10" x14ac:dyDescent="0.25">
      <c r="A607" t="s">
        <v>873</v>
      </c>
      <c r="B607" t="s">
        <v>2522</v>
      </c>
      <c r="C607" t="s">
        <v>2523</v>
      </c>
      <c r="D607">
        <v>1</v>
      </c>
      <c r="E607">
        <v>0</v>
      </c>
      <c r="F607">
        <v>39</v>
      </c>
      <c r="G607">
        <v>576</v>
      </c>
      <c r="H607">
        <v>4</v>
      </c>
      <c r="I607">
        <v>26207</v>
      </c>
      <c r="J607" t="s">
        <v>2524</v>
      </c>
    </row>
    <row r="608" spans="1:10" x14ac:dyDescent="0.25">
      <c r="A608" t="s">
        <v>873</v>
      </c>
      <c r="B608" t="s">
        <v>2525</v>
      </c>
      <c r="C608" t="s">
        <v>2526</v>
      </c>
      <c r="D608">
        <v>1</v>
      </c>
      <c r="E608">
        <v>0</v>
      </c>
      <c r="F608">
        <v>7</v>
      </c>
      <c r="G608">
        <v>576</v>
      </c>
      <c r="H608">
        <v>1</v>
      </c>
      <c r="I608">
        <v>26207</v>
      </c>
      <c r="J608" t="s">
        <v>1809</v>
      </c>
    </row>
    <row r="609" spans="1:10" x14ac:dyDescent="0.25">
      <c r="A609" t="s">
        <v>873</v>
      </c>
      <c r="B609" t="s">
        <v>2527</v>
      </c>
      <c r="C609" t="s">
        <v>2528</v>
      </c>
      <c r="D609">
        <v>1</v>
      </c>
      <c r="E609">
        <v>0</v>
      </c>
      <c r="F609">
        <v>43</v>
      </c>
      <c r="G609">
        <v>576</v>
      </c>
      <c r="H609">
        <v>3</v>
      </c>
      <c r="I609">
        <v>26207</v>
      </c>
      <c r="J609" t="s">
        <v>1647</v>
      </c>
    </row>
    <row r="610" spans="1:10" x14ac:dyDescent="0.25">
      <c r="A610" t="s">
        <v>873</v>
      </c>
      <c r="B610" t="s">
        <v>2529</v>
      </c>
      <c r="C610" t="s">
        <v>2530</v>
      </c>
      <c r="D610">
        <v>1</v>
      </c>
      <c r="E610">
        <v>0</v>
      </c>
      <c r="F610">
        <v>30</v>
      </c>
      <c r="G610">
        <v>576</v>
      </c>
      <c r="H610">
        <v>2</v>
      </c>
      <c r="I610">
        <v>26207</v>
      </c>
      <c r="J610" t="s">
        <v>1631</v>
      </c>
    </row>
    <row r="611" spans="1:10" x14ac:dyDescent="0.25">
      <c r="A611" t="s">
        <v>873</v>
      </c>
      <c r="B611" t="s">
        <v>2531</v>
      </c>
      <c r="C611" t="s">
        <v>2532</v>
      </c>
      <c r="D611">
        <v>1</v>
      </c>
      <c r="E611">
        <v>0</v>
      </c>
      <c r="F611">
        <v>13</v>
      </c>
      <c r="G611">
        <v>576</v>
      </c>
      <c r="H611">
        <v>1</v>
      </c>
      <c r="I611">
        <v>26207</v>
      </c>
      <c r="J611" t="s">
        <v>1722</v>
      </c>
    </row>
    <row r="612" spans="1:10" x14ac:dyDescent="0.25">
      <c r="A612" t="s">
        <v>873</v>
      </c>
      <c r="B612" t="s">
        <v>2533</v>
      </c>
      <c r="C612" t="s">
        <v>2534</v>
      </c>
      <c r="D612">
        <v>1</v>
      </c>
      <c r="E612">
        <v>0</v>
      </c>
      <c r="F612">
        <v>12</v>
      </c>
      <c r="G612">
        <v>576</v>
      </c>
      <c r="H612">
        <v>1</v>
      </c>
      <c r="I612">
        <v>26207</v>
      </c>
      <c r="J612" t="s">
        <v>1722</v>
      </c>
    </row>
    <row r="613" spans="1:10" x14ac:dyDescent="0.25">
      <c r="A613" t="s">
        <v>873</v>
      </c>
      <c r="B613" t="s">
        <v>2535</v>
      </c>
      <c r="C613" t="s">
        <v>2536</v>
      </c>
      <c r="D613">
        <v>1</v>
      </c>
      <c r="E613">
        <v>0</v>
      </c>
      <c r="F613">
        <v>17</v>
      </c>
      <c r="G613">
        <v>576</v>
      </c>
      <c r="H613">
        <v>2</v>
      </c>
      <c r="I613">
        <v>26207</v>
      </c>
      <c r="J613" t="s">
        <v>2537</v>
      </c>
    </row>
    <row r="614" spans="1:10" x14ac:dyDescent="0.25">
      <c r="A614" t="s">
        <v>873</v>
      </c>
      <c r="B614" t="s">
        <v>2538</v>
      </c>
      <c r="C614" t="s">
        <v>2539</v>
      </c>
      <c r="D614">
        <v>1</v>
      </c>
      <c r="E614">
        <v>0</v>
      </c>
      <c r="F614">
        <v>31</v>
      </c>
      <c r="G614">
        <v>576</v>
      </c>
      <c r="H614">
        <v>2</v>
      </c>
      <c r="I614">
        <v>26207</v>
      </c>
      <c r="J614" t="s">
        <v>2540</v>
      </c>
    </row>
    <row r="615" spans="1:10" x14ac:dyDescent="0.25">
      <c r="A615" t="s">
        <v>873</v>
      </c>
      <c r="B615" t="s">
        <v>2541</v>
      </c>
      <c r="C615" t="s">
        <v>2542</v>
      </c>
      <c r="D615">
        <v>1</v>
      </c>
      <c r="E615">
        <v>0</v>
      </c>
      <c r="F615">
        <v>119</v>
      </c>
      <c r="G615">
        <v>576</v>
      </c>
      <c r="H615">
        <v>7</v>
      </c>
      <c r="I615">
        <v>26207</v>
      </c>
      <c r="J615" t="s">
        <v>2543</v>
      </c>
    </row>
    <row r="616" spans="1:10" x14ac:dyDescent="0.25">
      <c r="A616" t="s">
        <v>873</v>
      </c>
      <c r="B616" t="s">
        <v>2544</v>
      </c>
      <c r="C616" t="s">
        <v>2545</v>
      </c>
      <c r="D616">
        <v>1</v>
      </c>
      <c r="E616">
        <v>0</v>
      </c>
      <c r="F616">
        <v>12</v>
      </c>
      <c r="G616">
        <v>576</v>
      </c>
      <c r="H616">
        <v>1</v>
      </c>
      <c r="I616">
        <v>26207</v>
      </c>
      <c r="J616" t="s">
        <v>1608</v>
      </c>
    </row>
    <row r="617" spans="1:10" x14ac:dyDescent="0.25">
      <c r="A617" t="s">
        <v>873</v>
      </c>
      <c r="B617" t="s">
        <v>2546</v>
      </c>
      <c r="C617" t="s">
        <v>2547</v>
      </c>
      <c r="D617">
        <v>1</v>
      </c>
      <c r="E617">
        <v>0</v>
      </c>
      <c r="F617">
        <v>301</v>
      </c>
      <c r="G617">
        <v>576</v>
      </c>
      <c r="H617">
        <v>13</v>
      </c>
      <c r="I617">
        <v>26207</v>
      </c>
      <c r="J617" t="s">
        <v>2548</v>
      </c>
    </row>
    <row r="618" spans="1:10" x14ac:dyDescent="0.25">
      <c r="A618" t="s">
        <v>873</v>
      </c>
      <c r="B618" t="s">
        <v>2549</v>
      </c>
      <c r="C618" t="s">
        <v>2550</v>
      </c>
      <c r="D618">
        <v>1</v>
      </c>
      <c r="E618">
        <v>0</v>
      </c>
      <c r="F618">
        <v>1420</v>
      </c>
      <c r="G618">
        <v>576</v>
      </c>
      <c r="H618">
        <v>46</v>
      </c>
      <c r="I618">
        <v>26207</v>
      </c>
      <c r="J618" t="s">
        <v>2551</v>
      </c>
    </row>
    <row r="619" spans="1:10" x14ac:dyDescent="0.25">
      <c r="A619" t="s">
        <v>873</v>
      </c>
      <c r="B619" t="s">
        <v>2552</v>
      </c>
      <c r="C619" t="s">
        <v>2553</v>
      </c>
      <c r="D619">
        <v>1</v>
      </c>
      <c r="E619">
        <v>0</v>
      </c>
      <c r="F619">
        <v>5698</v>
      </c>
      <c r="G619">
        <v>576</v>
      </c>
      <c r="H619">
        <v>130</v>
      </c>
      <c r="I619">
        <v>26207</v>
      </c>
      <c r="J619" t="s">
        <v>2554</v>
      </c>
    </row>
    <row r="620" spans="1:10" x14ac:dyDescent="0.25">
      <c r="A620" t="s">
        <v>873</v>
      </c>
      <c r="B620" t="s">
        <v>2555</v>
      </c>
      <c r="C620" t="s">
        <v>2556</v>
      </c>
      <c r="D620">
        <v>1</v>
      </c>
      <c r="E620">
        <v>0</v>
      </c>
      <c r="F620">
        <v>6250</v>
      </c>
      <c r="G620">
        <v>576</v>
      </c>
      <c r="H620">
        <v>144</v>
      </c>
      <c r="I620">
        <v>26207</v>
      </c>
      <c r="J620" t="s">
        <v>2315</v>
      </c>
    </row>
    <row r="621" spans="1:10" x14ac:dyDescent="0.25">
      <c r="A621" t="s">
        <v>873</v>
      </c>
      <c r="B621" t="s">
        <v>2557</v>
      </c>
      <c r="C621" t="s">
        <v>2558</v>
      </c>
      <c r="D621">
        <v>1</v>
      </c>
      <c r="E621">
        <v>0</v>
      </c>
      <c r="F621">
        <v>57</v>
      </c>
      <c r="G621">
        <v>576</v>
      </c>
      <c r="H621">
        <v>2</v>
      </c>
      <c r="I621">
        <v>26207</v>
      </c>
      <c r="J621" t="s">
        <v>2559</v>
      </c>
    </row>
    <row r="622" spans="1:10" x14ac:dyDescent="0.25">
      <c r="A622" t="s">
        <v>873</v>
      </c>
      <c r="B622" t="s">
        <v>2560</v>
      </c>
      <c r="C622" t="s">
        <v>2561</v>
      </c>
      <c r="D622">
        <v>1</v>
      </c>
      <c r="E622">
        <v>0</v>
      </c>
      <c r="F622">
        <v>20</v>
      </c>
      <c r="G622">
        <v>576</v>
      </c>
      <c r="H622">
        <v>1</v>
      </c>
      <c r="I622">
        <v>26207</v>
      </c>
      <c r="J622" t="s">
        <v>2246</v>
      </c>
    </row>
    <row r="623" spans="1:10" x14ac:dyDescent="0.25">
      <c r="A623" t="s">
        <v>873</v>
      </c>
      <c r="B623" t="s">
        <v>2562</v>
      </c>
      <c r="C623" t="s">
        <v>2563</v>
      </c>
      <c r="D623">
        <v>1</v>
      </c>
      <c r="E623">
        <v>0</v>
      </c>
      <c r="F623">
        <v>15</v>
      </c>
      <c r="G623">
        <v>576</v>
      </c>
      <c r="H623">
        <v>1</v>
      </c>
      <c r="I623">
        <v>26207</v>
      </c>
      <c r="J623" t="s">
        <v>2246</v>
      </c>
    </row>
    <row r="624" spans="1:10" x14ac:dyDescent="0.25">
      <c r="A624" t="s">
        <v>873</v>
      </c>
      <c r="B624" t="s">
        <v>2564</v>
      </c>
      <c r="C624" t="s">
        <v>2565</v>
      </c>
      <c r="D624">
        <v>1</v>
      </c>
      <c r="E624">
        <v>0</v>
      </c>
      <c r="F624">
        <v>15</v>
      </c>
      <c r="G624">
        <v>576</v>
      </c>
      <c r="H624">
        <v>2</v>
      </c>
      <c r="I624">
        <v>26207</v>
      </c>
      <c r="J624" t="s">
        <v>2490</v>
      </c>
    </row>
    <row r="625" spans="1:10" x14ac:dyDescent="0.25">
      <c r="A625" t="s">
        <v>873</v>
      </c>
      <c r="B625" t="s">
        <v>2566</v>
      </c>
      <c r="C625" t="s">
        <v>2567</v>
      </c>
      <c r="D625">
        <v>1</v>
      </c>
      <c r="E625">
        <v>0</v>
      </c>
      <c r="F625">
        <v>14</v>
      </c>
      <c r="G625">
        <v>576</v>
      </c>
      <c r="H625">
        <v>1</v>
      </c>
      <c r="I625">
        <v>26207</v>
      </c>
      <c r="J625" t="s">
        <v>2568</v>
      </c>
    </row>
    <row r="626" spans="1:10" x14ac:dyDescent="0.25">
      <c r="A626" t="s">
        <v>873</v>
      </c>
      <c r="B626" t="s">
        <v>2569</v>
      </c>
      <c r="C626" t="s">
        <v>2570</v>
      </c>
      <c r="D626">
        <v>1</v>
      </c>
      <c r="E626">
        <v>0</v>
      </c>
      <c r="F626">
        <v>45</v>
      </c>
      <c r="G626">
        <v>576</v>
      </c>
      <c r="H626">
        <v>2</v>
      </c>
      <c r="I626">
        <v>26207</v>
      </c>
      <c r="J626" t="s">
        <v>1386</v>
      </c>
    </row>
    <row r="627" spans="1:10" x14ac:dyDescent="0.25">
      <c r="A627" t="s">
        <v>873</v>
      </c>
      <c r="B627" t="s">
        <v>2571</v>
      </c>
      <c r="C627" t="s">
        <v>2572</v>
      </c>
      <c r="D627">
        <v>1</v>
      </c>
      <c r="E627">
        <v>0</v>
      </c>
      <c r="F627">
        <v>101</v>
      </c>
      <c r="G627">
        <v>576</v>
      </c>
      <c r="H627">
        <v>2</v>
      </c>
      <c r="I627">
        <v>26207</v>
      </c>
      <c r="J627" t="s">
        <v>1532</v>
      </c>
    </row>
    <row r="628" spans="1:10" x14ac:dyDescent="0.25">
      <c r="A628" t="s">
        <v>873</v>
      </c>
      <c r="B628" t="s">
        <v>2573</v>
      </c>
      <c r="C628" t="s">
        <v>2574</v>
      </c>
      <c r="D628">
        <v>1</v>
      </c>
      <c r="E628">
        <v>0</v>
      </c>
      <c r="F628">
        <v>22</v>
      </c>
      <c r="G628">
        <v>576</v>
      </c>
      <c r="H628">
        <v>1</v>
      </c>
      <c r="I628">
        <v>26207</v>
      </c>
      <c r="J628" t="s">
        <v>2575</v>
      </c>
    </row>
    <row r="629" spans="1:10" x14ac:dyDescent="0.25">
      <c r="A629" t="s">
        <v>873</v>
      </c>
      <c r="B629" t="s">
        <v>2576</v>
      </c>
      <c r="C629" t="s">
        <v>2577</v>
      </c>
      <c r="D629">
        <v>1</v>
      </c>
      <c r="E629">
        <v>0</v>
      </c>
      <c r="F629">
        <v>8</v>
      </c>
      <c r="G629">
        <v>576</v>
      </c>
      <c r="H629">
        <v>1</v>
      </c>
      <c r="I629">
        <v>26207</v>
      </c>
      <c r="J629" t="s">
        <v>2433</v>
      </c>
    </row>
    <row r="630" spans="1:10" x14ac:dyDescent="0.25">
      <c r="A630" t="s">
        <v>873</v>
      </c>
      <c r="B630" t="s">
        <v>2578</v>
      </c>
      <c r="C630" t="s">
        <v>2579</v>
      </c>
      <c r="D630">
        <v>1</v>
      </c>
      <c r="E630">
        <v>0</v>
      </c>
      <c r="F630">
        <v>6</v>
      </c>
      <c r="G630">
        <v>576</v>
      </c>
      <c r="H630">
        <v>1</v>
      </c>
      <c r="I630">
        <v>26207</v>
      </c>
      <c r="J630" t="s">
        <v>2433</v>
      </c>
    </row>
    <row r="631" spans="1:10" x14ac:dyDescent="0.25">
      <c r="A631" t="s">
        <v>873</v>
      </c>
      <c r="B631" t="s">
        <v>2580</v>
      </c>
      <c r="C631" t="s">
        <v>2581</v>
      </c>
      <c r="D631">
        <v>1</v>
      </c>
      <c r="E631">
        <v>0</v>
      </c>
      <c r="F631">
        <v>38</v>
      </c>
      <c r="G631">
        <v>576</v>
      </c>
      <c r="H631">
        <v>1</v>
      </c>
      <c r="I631">
        <v>26207</v>
      </c>
      <c r="J631" t="s">
        <v>1722</v>
      </c>
    </row>
    <row r="632" spans="1:10" x14ac:dyDescent="0.25">
      <c r="A632" t="s">
        <v>873</v>
      </c>
      <c r="B632" t="s">
        <v>2582</v>
      </c>
      <c r="C632" t="s">
        <v>2583</v>
      </c>
      <c r="D632">
        <v>1</v>
      </c>
      <c r="E632">
        <v>0</v>
      </c>
      <c r="F632">
        <v>364</v>
      </c>
      <c r="G632">
        <v>576</v>
      </c>
      <c r="H632">
        <v>1</v>
      </c>
      <c r="I632">
        <v>26207</v>
      </c>
      <c r="J632" t="s">
        <v>374</v>
      </c>
    </row>
    <row r="633" spans="1:10" x14ac:dyDescent="0.25">
      <c r="A633" t="s">
        <v>873</v>
      </c>
      <c r="B633" t="s">
        <v>2584</v>
      </c>
      <c r="C633" t="s">
        <v>2585</v>
      </c>
      <c r="D633">
        <v>1</v>
      </c>
      <c r="E633">
        <v>0</v>
      </c>
      <c r="F633">
        <v>24</v>
      </c>
      <c r="G633">
        <v>576</v>
      </c>
      <c r="H633">
        <v>1</v>
      </c>
      <c r="I633">
        <v>26207</v>
      </c>
      <c r="J633" t="s">
        <v>2586</v>
      </c>
    </row>
    <row r="634" spans="1:10" x14ac:dyDescent="0.25">
      <c r="A634" t="s">
        <v>873</v>
      </c>
      <c r="B634" t="s">
        <v>2587</v>
      </c>
      <c r="C634" t="s">
        <v>2588</v>
      </c>
      <c r="D634">
        <v>1</v>
      </c>
      <c r="E634">
        <v>0</v>
      </c>
      <c r="F634">
        <v>180</v>
      </c>
      <c r="G634">
        <v>576</v>
      </c>
      <c r="H634">
        <v>2</v>
      </c>
      <c r="I634">
        <v>26207</v>
      </c>
      <c r="J634" t="s">
        <v>2589</v>
      </c>
    </row>
    <row r="635" spans="1:10" x14ac:dyDescent="0.25">
      <c r="A635" t="s">
        <v>873</v>
      </c>
      <c r="B635" t="s">
        <v>2590</v>
      </c>
      <c r="C635" t="s">
        <v>2591</v>
      </c>
      <c r="D635">
        <v>1</v>
      </c>
      <c r="E635">
        <v>0</v>
      </c>
      <c r="F635">
        <v>329</v>
      </c>
      <c r="G635">
        <v>576</v>
      </c>
      <c r="H635">
        <v>5</v>
      </c>
      <c r="I635">
        <v>26207</v>
      </c>
      <c r="J635" t="s">
        <v>2592</v>
      </c>
    </row>
    <row r="636" spans="1:10" x14ac:dyDescent="0.25">
      <c r="A636" t="s">
        <v>873</v>
      </c>
      <c r="B636" t="s">
        <v>2593</v>
      </c>
      <c r="C636" t="s">
        <v>2594</v>
      </c>
      <c r="D636">
        <v>1</v>
      </c>
      <c r="E636">
        <v>0</v>
      </c>
      <c r="F636">
        <v>76</v>
      </c>
      <c r="G636">
        <v>576</v>
      </c>
      <c r="H636">
        <v>4</v>
      </c>
      <c r="I636">
        <v>26207</v>
      </c>
      <c r="J636" t="s">
        <v>2595</v>
      </c>
    </row>
    <row r="637" spans="1:10" x14ac:dyDescent="0.25">
      <c r="A637" t="s">
        <v>873</v>
      </c>
      <c r="B637" t="s">
        <v>2596</v>
      </c>
      <c r="C637" t="s">
        <v>2597</v>
      </c>
      <c r="D637">
        <v>1</v>
      </c>
      <c r="E637">
        <v>0</v>
      </c>
      <c r="F637">
        <v>32</v>
      </c>
      <c r="G637">
        <v>576</v>
      </c>
      <c r="H637">
        <v>2</v>
      </c>
      <c r="I637">
        <v>26207</v>
      </c>
      <c r="J637" t="s">
        <v>2598</v>
      </c>
    </row>
    <row r="638" spans="1:10" x14ac:dyDescent="0.25">
      <c r="A638" t="s">
        <v>873</v>
      </c>
      <c r="B638" t="s">
        <v>2599</v>
      </c>
      <c r="C638" t="s">
        <v>2600</v>
      </c>
      <c r="D638">
        <v>1</v>
      </c>
      <c r="E638">
        <v>0</v>
      </c>
      <c r="F638">
        <v>99</v>
      </c>
      <c r="G638">
        <v>576</v>
      </c>
      <c r="H638">
        <v>7</v>
      </c>
      <c r="I638">
        <v>26207</v>
      </c>
      <c r="J638" t="s">
        <v>2601</v>
      </c>
    </row>
    <row r="639" spans="1:10" x14ac:dyDescent="0.25">
      <c r="A639" t="s">
        <v>873</v>
      </c>
      <c r="B639" t="s">
        <v>2602</v>
      </c>
      <c r="C639" t="s">
        <v>2603</v>
      </c>
      <c r="D639">
        <v>1</v>
      </c>
      <c r="E639">
        <v>0</v>
      </c>
      <c r="F639">
        <v>44</v>
      </c>
      <c r="G639">
        <v>576</v>
      </c>
      <c r="H639">
        <v>3</v>
      </c>
      <c r="I639">
        <v>26207</v>
      </c>
      <c r="J639" t="s">
        <v>2604</v>
      </c>
    </row>
    <row r="640" spans="1:10" x14ac:dyDescent="0.25">
      <c r="A640" t="s">
        <v>873</v>
      </c>
      <c r="B640" t="s">
        <v>2605</v>
      </c>
      <c r="C640" t="s">
        <v>2606</v>
      </c>
      <c r="D640">
        <v>1</v>
      </c>
      <c r="E640">
        <v>0</v>
      </c>
      <c r="F640">
        <v>166</v>
      </c>
      <c r="G640">
        <v>576</v>
      </c>
      <c r="H640">
        <v>5</v>
      </c>
      <c r="I640">
        <v>26207</v>
      </c>
      <c r="J640" t="s">
        <v>2607</v>
      </c>
    </row>
    <row r="641" spans="1:10" x14ac:dyDescent="0.25">
      <c r="A641" t="s">
        <v>873</v>
      </c>
      <c r="B641" t="s">
        <v>2608</v>
      </c>
      <c r="C641" t="s">
        <v>2609</v>
      </c>
      <c r="D641">
        <v>1</v>
      </c>
      <c r="E641">
        <v>0</v>
      </c>
      <c r="F641">
        <v>154</v>
      </c>
      <c r="G641">
        <v>576</v>
      </c>
      <c r="H641">
        <v>4</v>
      </c>
      <c r="I641">
        <v>26207</v>
      </c>
      <c r="J641" t="s">
        <v>2610</v>
      </c>
    </row>
    <row r="642" spans="1:10" x14ac:dyDescent="0.25">
      <c r="A642" t="s">
        <v>873</v>
      </c>
      <c r="B642" t="s">
        <v>2611</v>
      </c>
      <c r="C642" t="s">
        <v>2612</v>
      </c>
      <c r="D642">
        <v>1</v>
      </c>
      <c r="E642">
        <v>0</v>
      </c>
      <c r="F642">
        <v>56</v>
      </c>
      <c r="G642">
        <v>576</v>
      </c>
      <c r="H642">
        <v>4</v>
      </c>
      <c r="I642">
        <v>26207</v>
      </c>
      <c r="J642" t="s">
        <v>2088</v>
      </c>
    </row>
    <row r="643" spans="1:10" x14ac:dyDescent="0.25">
      <c r="A643" t="s">
        <v>873</v>
      </c>
      <c r="B643" t="s">
        <v>2613</v>
      </c>
      <c r="C643" t="s">
        <v>2614</v>
      </c>
      <c r="D643">
        <v>1</v>
      </c>
      <c r="E643">
        <v>0</v>
      </c>
      <c r="F643">
        <v>27</v>
      </c>
      <c r="G643">
        <v>576</v>
      </c>
      <c r="H643">
        <v>1</v>
      </c>
      <c r="I643">
        <v>26207</v>
      </c>
      <c r="J643" t="s">
        <v>1893</v>
      </c>
    </row>
    <row r="644" spans="1:10" x14ac:dyDescent="0.25">
      <c r="A644" t="s">
        <v>873</v>
      </c>
      <c r="B644" t="s">
        <v>2615</v>
      </c>
      <c r="C644" t="s">
        <v>2616</v>
      </c>
      <c r="D644">
        <v>1</v>
      </c>
      <c r="E644">
        <v>0</v>
      </c>
      <c r="F644">
        <v>297</v>
      </c>
      <c r="G644">
        <v>576</v>
      </c>
      <c r="H644">
        <v>12</v>
      </c>
      <c r="I644">
        <v>26207</v>
      </c>
      <c r="J644" t="s">
        <v>2617</v>
      </c>
    </row>
    <row r="645" spans="1:10" x14ac:dyDescent="0.25">
      <c r="A645" t="s">
        <v>873</v>
      </c>
      <c r="B645" t="s">
        <v>2618</v>
      </c>
      <c r="C645" t="s">
        <v>2619</v>
      </c>
      <c r="D645">
        <v>1</v>
      </c>
      <c r="E645">
        <v>0</v>
      </c>
      <c r="F645">
        <v>791</v>
      </c>
      <c r="G645">
        <v>576</v>
      </c>
      <c r="H645">
        <v>21</v>
      </c>
      <c r="I645">
        <v>26207</v>
      </c>
      <c r="J645" t="s">
        <v>2042</v>
      </c>
    </row>
    <row r="646" spans="1:10" x14ac:dyDescent="0.25">
      <c r="A646" t="s">
        <v>873</v>
      </c>
      <c r="B646" t="s">
        <v>2620</v>
      </c>
      <c r="C646" t="s">
        <v>2621</v>
      </c>
      <c r="D646">
        <v>1</v>
      </c>
      <c r="E646">
        <v>0</v>
      </c>
      <c r="F646">
        <v>1303</v>
      </c>
      <c r="G646">
        <v>576</v>
      </c>
      <c r="H646">
        <v>36</v>
      </c>
      <c r="I646">
        <v>26207</v>
      </c>
      <c r="J646" t="s">
        <v>2622</v>
      </c>
    </row>
    <row r="647" spans="1:10" x14ac:dyDescent="0.25">
      <c r="A647" t="s">
        <v>873</v>
      </c>
      <c r="B647" t="s">
        <v>2623</v>
      </c>
      <c r="C647" t="s">
        <v>2624</v>
      </c>
      <c r="D647">
        <v>1</v>
      </c>
      <c r="E647">
        <v>0</v>
      </c>
      <c r="F647">
        <v>229</v>
      </c>
      <c r="G647">
        <v>576</v>
      </c>
      <c r="H647">
        <v>9</v>
      </c>
      <c r="I647">
        <v>26207</v>
      </c>
      <c r="J647" t="s">
        <v>1852</v>
      </c>
    </row>
    <row r="648" spans="1:10" x14ac:dyDescent="0.25">
      <c r="A648" t="s">
        <v>873</v>
      </c>
      <c r="B648" t="s">
        <v>2625</v>
      </c>
      <c r="C648" t="s">
        <v>2626</v>
      </c>
      <c r="D648">
        <v>1</v>
      </c>
      <c r="E648">
        <v>0</v>
      </c>
      <c r="F648">
        <v>10</v>
      </c>
      <c r="G648">
        <v>576</v>
      </c>
      <c r="H648">
        <v>1</v>
      </c>
      <c r="I648">
        <v>26207</v>
      </c>
      <c r="J648" t="s">
        <v>1809</v>
      </c>
    </row>
    <row r="649" spans="1:10" x14ac:dyDescent="0.25">
      <c r="A649" t="s">
        <v>873</v>
      </c>
      <c r="B649" t="s">
        <v>2627</v>
      </c>
      <c r="C649" t="s">
        <v>2628</v>
      </c>
      <c r="D649">
        <v>1</v>
      </c>
      <c r="E649">
        <v>0</v>
      </c>
      <c r="F649">
        <v>2</v>
      </c>
      <c r="G649">
        <v>576</v>
      </c>
      <c r="H649">
        <v>1</v>
      </c>
      <c r="I649">
        <v>26207</v>
      </c>
      <c r="J649" t="s">
        <v>2629</v>
      </c>
    </row>
    <row r="650" spans="1:10" x14ac:dyDescent="0.25">
      <c r="A650" t="s">
        <v>873</v>
      </c>
      <c r="B650" t="s">
        <v>2630</v>
      </c>
      <c r="C650" t="s">
        <v>2631</v>
      </c>
      <c r="D650">
        <v>1</v>
      </c>
      <c r="E650">
        <v>0</v>
      </c>
      <c r="F650">
        <v>1</v>
      </c>
      <c r="G650">
        <v>576</v>
      </c>
      <c r="H650">
        <v>1</v>
      </c>
      <c r="I650">
        <v>26207</v>
      </c>
      <c r="J650" t="s">
        <v>2629</v>
      </c>
    </row>
    <row r="651" spans="1:10" x14ac:dyDescent="0.25">
      <c r="A651" t="s">
        <v>873</v>
      </c>
      <c r="B651" t="s">
        <v>2632</v>
      </c>
      <c r="C651" t="s">
        <v>2633</v>
      </c>
      <c r="D651">
        <v>1</v>
      </c>
      <c r="E651">
        <v>0</v>
      </c>
      <c r="F651">
        <v>3</v>
      </c>
      <c r="G651">
        <v>576</v>
      </c>
      <c r="H651">
        <v>1</v>
      </c>
      <c r="I651">
        <v>26207</v>
      </c>
      <c r="J651" t="s">
        <v>2634</v>
      </c>
    </row>
    <row r="652" spans="1:10" x14ac:dyDescent="0.25">
      <c r="A652" t="s">
        <v>873</v>
      </c>
      <c r="B652" t="s">
        <v>2635</v>
      </c>
      <c r="C652" t="s">
        <v>2636</v>
      </c>
      <c r="D652">
        <v>1</v>
      </c>
      <c r="E652">
        <v>0</v>
      </c>
      <c r="F652">
        <v>146</v>
      </c>
      <c r="G652">
        <v>576</v>
      </c>
      <c r="H652">
        <v>7</v>
      </c>
      <c r="I652">
        <v>26207</v>
      </c>
      <c r="J652" t="s">
        <v>2085</v>
      </c>
    </row>
    <row r="653" spans="1:10" x14ac:dyDescent="0.25">
      <c r="A653" t="s">
        <v>873</v>
      </c>
      <c r="B653" t="s">
        <v>2637</v>
      </c>
      <c r="C653" t="s">
        <v>2638</v>
      </c>
      <c r="D653">
        <v>1</v>
      </c>
      <c r="E653">
        <v>0</v>
      </c>
      <c r="F653">
        <v>13</v>
      </c>
      <c r="G653">
        <v>576</v>
      </c>
      <c r="H653">
        <v>2</v>
      </c>
      <c r="I653">
        <v>26207</v>
      </c>
      <c r="J653" t="s">
        <v>2639</v>
      </c>
    </row>
    <row r="654" spans="1:10" x14ac:dyDescent="0.25">
      <c r="A654" t="s">
        <v>873</v>
      </c>
      <c r="B654" t="s">
        <v>2640</v>
      </c>
      <c r="C654" t="s">
        <v>2641</v>
      </c>
      <c r="D654">
        <v>1</v>
      </c>
      <c r="E654">
        <v>0</v>
      </c>
      <c r="F654">
        <v>8</v>
      </c>
      <c r="G654">
        <v>576</v>
      </c>
      <c r="H654">
        <v>2</v>
      </c>
      <c r="I654">
        <v>26207</v>
      </c>
      <c r="J654" t="s">
        <v>2639</v>
      </c>
    </row>
    <row r="655" spans="1:10" x14ac:dyDescent="0.25">
      <c r="A655" t="s">
        <v>873</v>
      </c>
      <c r="B655" t="s">
        <v>2642</v>
      </c>
      <c r="C655" t="s">
        <v>2643</v>
      </c>
      <c r="D655">
        <v>1</v>
      </c>
      <c r="E655">
        <v>0</v>
      </c>
      <c r="F655">
        <v>29</v>
      </c>
      <c r="G655">
        <v>576</v>
      </c>
      <c r="H655">
        <v>1</v>
      </c>
      <c r="I655">
        <v>26207</v>
      </c>
      <c r="J655" t="s">
        <v>1526</v>
      </c>
    </row>
    <row r="656" spans="1:10" x14ac:dyDescent="0.25">
      <c r="A656" t="s">
        <v>873</v>
      </c>
      <c r="B656" t="s">
        <v>2644</v>
      </c>
      <c r="C656" t="s">
        <v>2645</v>
      </c>
      <c r="D656">
        <v>1</v>
      </c>
      <c r="E656">
        <v>0</v>
      </c>
      <c r="F656">
        <v>103</v>
      </c>
      <c r="G656">
        <v>576</v>
      </c>
      <c r="H656">
        <v>7</v>
      </c>
      <c r="I656">
        <v>26207</v>
      </c>
      <c r="J656" t="s">
        <v>2646</v>
      </c>
    </row>
    <row r="657" spans="1:10" x14ac:dyDescent="0.25">
      <c r="A657" t="s">
        <v>873</v>
      </c>
      <c r="B657" t="s">
        <v>2647</v>
      </c>
      <c r="C657" t="s">
        <v>2648</v>
      </c>
      <c r="D657">
        <v>1</v>
      </c>
      <c r="E657">
        <v>0</v>
      </c>
      <c r="F657">
        <v>17</v>
      </c>
      <c r="G657">
        <v>576</v>
      </c>
      <c r="H657">
        <v>1</v>
      </c>
      <c r="I657">
        <v>26207</v>
      </c>
      <c r="J657" t="s">
        <v>1449</v>
      </c>
    </row>
    <row r="658" spans="1:10" x14ac:dyDescent="0.25">
      <c r="A658" t="s">
        <v>873</v>
      </c>
      <c r="B658" t="s">
        <v>2649</v>
      </c>
      <c r="C658" t="s">
        <v>2650</v>
      </c>
      <c r="D658">
        <v>1</v>
      </c>
      <c r="E658">
        <v>0</v>
      </c>
      <c r="F658">
        <v>15</v>
      </c>
      <c r="G658">
        <v>576</v>
      </c>
      <c r="H658">
        <v>2</v>
      </c>
      <c r="I658">
        <v>26207</v>
      </c>
      <c r="J658" t="s">
        <v>2651</v>
      </c>
    </row>
    <row r="659" spans="1:10" x14ac:dyDescent="0.25">
      <c r="A659" t="s">
        <v>873</v>
      </c>
      <c r="B659" t="s">
        <v>2652</v>
      </c>
      <c r="C659" t="s">
        <v>2653</v>
      </c>
      <c r="D659">
        <v>1</v>
      </c>
      <c r="E659">
        <v>0</v>
      </c>
      <c r="F659">
        <v>9</v>
      </c>
      <c r="G659">
        <v>576</v>
      </c>
      <c r="H659">
        <v>2</v>
      </c>
      <c r="I659">
        <v>26207</v>
      </c>
      <c r="J659" t="s">
        <v>2654</v>
      </c>
    </row>
    <row r="660" spans="1:10" x14ac:dyDescent="0.25">
      <c r="A660" t="s">
        <v>873</v>
      </c>
      <c r="B660" t="s">
        <v>2655</v>
      </c>
      <c r="C660" t="s">
        <v>2656</v>
      </c>
      <c r="D660">
        <v>1</v>
      </c>
      <c r="E660">
        <v>0</v>
      </c>
      <c r="F660">
        <v>14920</v>
      </c>
      <c r="G660">
        <v>576</v>
      </c>
      <c r="H660">
        <v>356</v>
      </c>
      <c r="I660">
        <v>26207</v>
      </c>
      <c r="J660" t="s">
        <v>2657</v>
      </c>
    </row>
    <row r="661" spans="1:10" x14ac:dyDescent="0.25">
      <c r="A661" t="s">
        <v>873</v>
      </c>
      <c r="B661" t="s">
        <v>2658</v>
      </c>
      <c r="C661" t="s">
        <v>2659</v>
      </c>
      <c r="D661">
        <v>1</v>
      </c>
      <c r="E661">
        <v>0</v>
      </c>
      <c r="F661">
        <v>6516</v>
      </c>
      <c r="G661">
        <v>576</v>
      </c>
      <c r="H661">
        <v>161</v>
      </c>
      <c r="I661">
        <v>26207</v>
      </c>
      <c r="J661" t="s">
        <v>2660</v>
      </c>
    </row>
    <row r="662" spans="1:10" x14ac:dyDescent="0.25">
      <c r="A662" t="s">
        <v>873</v>
      </c>
      <c r="B662" t="s">
        <v>2661</v>
      </c>
      <c r="C662" t="s">
        <v>2662</v>
      </c>
      <c r="D662">
        <v>1</v>
      </c>
      <c r="E662">
        <v>0</v>
      </c>
      <c r="F662">
        <v>116</v>
      </c>
      <c r="G662">
        <v>576</v>
      </c>
      <c r="H662">
        <v>2</v>
      </c>
      <c r="I662">
        <v>26207</v>
      </c>
      <c r="J662" t="s">
        <v>1401</v>
      </c>
    </row>
    <row r="663" spans="1:10" x14ac:dyDescent="0.25">
      <c r="A663" t="s">
        <v>873</v>
      </c>
      <c r="B663" t="s">
        <v>2663</v>
      </c>
      <c r="C663" t="s">
        <v>2664</v>
      </c>
      <c r="D663">
        <v>1</v>
      </c>
      <c r="E663">
        <v>0</v>
      </c>
      <c r="F663">
        <v>14426</v>
      </c>
      <c r="G663">
        <v>576</v>
      </c>
      <c r="H663">
        <v>346</v>
      </c>
      <c r="I663">
        <v>26207</v>
      </c>
      <c r="J663" t="s">
        <v>2665</v>
      </c>
    </row>
    <row r="664" spans="1:10" x14ac:dyDescent="0.25">
      <c r="A664" t="s">
        <v>873</v>
      </c>
      <c r="B664" t="s">
        <v>2666</v>
      </c>
      <c r="C664" t="s">
        <v>2667</v>
      </c>
      <c r="D664">
        <v>1</v>
      </c>
      <c r="E664">
        <v>0</v>
      </c>
      <c r="F664">
        <v>6515</v>
      </c>
      <c r="G664">
        <v>576</v>
      </c>
      <c r="H664">
        <v>161</v>
      </c>
      <c r="I664">
        <v>26207</v>
      </c>
      <c r="J664" t="s">
        <v>2660</v>
      </c>
    </row>
    <row r="665" spans="1:10" x14ac:dyDescent="0.25">
      <c r="A665" t="s">
        <v>873</v>
      </c>
      <c r="B665" t="s">
        <v>2668</v>
      </c>
      <c r="C665" t="s">
        <v>2669</v>
      </c>
      <c r="D665">
        <v>1</v>
      </c>
      <c r="E665">
        <v>0</v>
      </c>
      <c r="F665">
        <v>6250</v>
      </c>
      <c r="G665">
        <v>576</v>
      </c>
      <c r="H665">
        <v>144</v>
      </c>
      <c r="I665">
        <v>26207</v>
      </c>
      <c r="J665" t="s">
        <v>2315</v>
      </c>
    </row>
    <row r="666" spans="1:10" x14ac:dyDescent="0.25">
      <c r="A666" t="s">
        <v>873</v>
      </c>
      <c r="B666" t="s">
        <v>2670</v>
      </c>
      <c r="C666" t="s">
        <v>2671</v>
      </c>
      <c r="D666">
        <v>1</v>
      </c>
      <c r="E666">
        <v>0</v>
      </c>
      <c r="F666">
        <v>166</v>
      </c>
      <c r="G666">
        <v>576</v>
      </c>
      <c r="H666">
        <v>8</v>
      </c>
      <c r="I666">
        <v>26207</v>
      </c>
      <c r="J666" t="s">
        <v>1719</v>
      </c>
    </row>
    <row r="667" spans="1:10" x14ac:dyDescent="0.25">
      <c r="A667" t="s">
        <v>873</v>
      </c>
      <c r="B667" t="s">
        <v>2672</v>
      </c>
      <c r="C667" t="s">
        <v>2673</v>
      </c>
      <c r="D667">
        <v>1</v>
      </c>
      <c r="E667">
        <v>0</v>
      </c>
      <c r="F667">
        <v>18</v>
      </c>
      <c r="G667">
        <v>576</v>
      </c>
      <c r="H667">
        <v>2</v>
      </c>
      <c r="I667">
        <v>26207</v>
      </c>
      <c r="J667" t="s">
        <v>2674</v>
      </c>
    </row>
    <row r="668" spans="1:10" x14ac:dyDescent="0.25">
      <c r="A668" t="s">
        <v>873</v>
      </c>
      <c r="B668" t="s">
        <v>2675</v>
      </c>
      <c r="C668" t="s">
        <v>2676</v>
      </c>
      <c r="D668">
        <v>1</v>
      </c>
      <c r="E668">
        <v>0</v>
      </c>
      <c r="F668">
        <v>11</v>
      </c>
      <c r="G668">
        <v>576</v>
      </c>
      <c r="H668">
        <v>1</v>
      </c>
      <c r="I668">
        <v>26207</v>
      </c>
      <c r="J668" t="s">
        <v>1452</v>
      </c>
    </row>
    <row r="669" spans="1:10" x14ac:dyDescent="0.25">
      <c r="A669" t="s">
        <v>873</v>
      </c>
      <c r="B669" t="s">
        <v>2677</v>
      </c>
      <c r="C669" t="s">
        <v>2678</v>
      </c>
      <c r="D669">
        <v>1</v>
      </c>
      <c r="E669">
        <v>0</v>
      </c>
      <c r="F669">
        <v>44</v>
      </c>
      <c r="G669">
        <v>576</v>
      </c>
      <c r="H669">
        <v>4</v>
      </c>
      <c r="I669">
        <v>26207</v>
      </c>
      <c r="J669" t="s">
        <v>2679</v>
      </c>
    </row>
    <row r="670" spans="1:10" x14ac:dyDescent="0.25">
      <c r="A670" t="s">
        <v>873</v>
      </c>
      <c r="B670" t="s">
        <v>2680</v>
      </c>
      <c r="C670" t="s">
        <v>2681</v>
      </c>
      <c r="D670">
        <v>1</v>
      </c>
      <c r="E670">
        <v>0</v>
      </c>
      <c r="F670">
        <v>6</v>
      </c>
      <c r="G670">
        <v>576</v>
      </c>
      <c r="H670">
        <v>2</v>
      </c>
      <c r="I670">
        <v>26207</v>
      </c>
      <c r="J670" t="s">
        <v>1389</v>
      </c>
    </row>
    <row r="671" spans="1:10" x14ac:dyDescent="0.25">
      <c r="A671" t="s">
        <v>873</v>
      </c>
      <c r="B671" t="s">
        <v>2682</v>
      </c>
      <c r="C671" t="s">
        <v>2683</v>
      </c>
      <c r="D671">
        <v>1</v>
      </c>
      <c r="E671">
        <v>0</v>
      </c>
      <c r="F671">
        <v>4</v>
      </c>
      <c r="G671">
        <v>576</v>
      </c>
      <c r="H671">
        <v>1</v>
      </c>
      <c r="I671">
        <v>26207</v>
      </c>
      <c r="J671" t="s">
        <v>1547</v>
      </c>
    </row>
    <row r="672" spans="1:10" x14ac:dyDescent="0.25">
      <c r="A672" t="s">
        <v>873</v>
      </c>
      <c r="B672" t="s">
        <v>2684</v>
      </c>
      <c r="C672" t="s">
        <v>2685</v>
      </c>
      <c r="D672">
        <v>1</v>
      </c>
      <c r="E672">
        <v>0</v>
      </c>
      <c r="F672">
        <v>5</v>
      </c>
      <c r="G672">
        <v>576</v>
      </c>
      <c r="H672">
        <v>1</v>
      </c>
      <c r="I672">
        <v>26207</v>
      </c>
      <c r="J672" t="s">
        <v>2686</v>
      </c>
    </row>
    <row r="673" spans="1:10" x14ac:dyDescent="0.25">
      <c r="A673" t="s">
        <v>873</v>
      </c>
      <c r="B673" t="s">
        <v>2687</v>
      </c>
      <c r="C673" t="s">
        <v>2688</v>
      </c>
      <c r="D673">
        <v>1</v>
      </c>
      <c r="E673">
        <v>0</v>
      </c>
      <c r="F673">
        <v>7</v>
      </c>
      <c r="G673">
        <v>576</v>
      </c>
      <c r="H673">
        <v>2</v>
      </c>
      <c r="I673">
        <v>26207</v>
      </c>
      <c r="J673" t="s">
        <v>2689</v>
      </c>
    </row>
    <row r="674" spans="1:10" x14ac:dyDescent="0.25">
      <c r="A674" t="s">
        <v>873</v>
      </c>
      <c r="B674" t="s">
        <v>2690</v>
      </c>
      <c r="C674" t="s">
        <v>2691</v>
      </c>
      <c r="D674">
        <v>1</v>
      </c>
      <c r="E674">
        <v>0</v>
      </c>
      <c r="F674">
        <v>14</v>
      </c>
      <c r="G674">
        <v>576</v>
      </c>
      <c r="H674">
        <v>3</v>
      </c>
      <c r="I674">
        <v>26207</v>
      </c>
      <c r="J674" t="s">
        <v>2692</v>
      </c>
    </row>
    <row r="675" spans="1:10" x14ac:dyDescent="0.25">
      <c r="A675" t="s">
        <v>873</v>
      </c>
      <c r="B675" t="s">
        <v>2693</v>
      </c>
      <c r="C675" t="s">
        <v>2694</v>
      </c>
      <c r="D675">
        <v>1</v>
      </c>
      <c r="E675">
        <v>0</v>
      </c>
      <c r="F675">
        <v>8</v>
      </c>
      <c r="G675">
        <v>576</v>
      </c>
      <c r="H675">
        <v>2</v>
      </c>
      <c r="I675">
        <v>26207</v>
      </c>
      <c r="J675" t="s">
        <v>2695</v>
      </c>
    </row>
    <row r="676" spans="1:10" x14ac:dyDescent="0.25">
      <c r="A676" t="s">
        <v>873</v>
      </c>
      <c r="B676" t="s">
        <v>2696</v>
      </c>
      <c r="C676" t="s">
        <v>2697</v>
      </c>
      <c r="D676">
        <v>1</v>
      </c>
      <c r="E676">
        <v>0</v>
      </c>
      <c r="F676">
        <v>8</v>
      </c>
      <c r="G676">
        <v>576</v>
      </c>
      <c r="H676">
        <v>2</v>
      </c>
      <c r="I676">
        <v>26207</v>
      </c>
      <c r="J676" t="s">
        <v>2695</v>
      </c>
    </row>
    <row r="677" spans="1:10" x14ac:dyDescent="0.25">
      <c r="A677" t="s">
        <v>873</v>
      </c>
      <c r="B677" t="s">
        <v>2698</v>
      </c>
      <c r="C677" t="s">
        <v>2699</v>
      </c>
      <c r="D677">
        <v>1</v>
      </c>
      <c r="E677">
        <v>0</v>
      </c>
      <c r="F677">
        <v>195</v>
      </c>
      <c r="G677">
        <v>576</v>
      </c>
      <c r="H677">
        <v>6</v>
      </c>
      <c r="I677">
        <v>26207</v>
      </c>
      <c r="J677" t="s">
        <v>1681</v>
      </c>
    </row>
    <row r="678" spans="1:10" x14ac:dyDescent="0.25">
      <c r="A678" t="s">
        <v>873</v>
      </c>
      <c r="B678" t="s">
        <v>2700</v>
      </c>
      <c r="C678" t="s">
        <v>2701</v>
      </c>
      <c r="D678">
        <v>1</v>
      </c>
      <c r="E678">
        <v>0</v>
      </c>
      <c r="F678">
        <v>11</v>
      </c>
      <c r="G678">
        <v>576</v>
      </c>
      <c r="H678">
        <v>1</v>
      </c>
      <c r="I678">
        <v>26207</v>
      </c>
      <c r="J678" t="s">
        <v>1526</v>
      </c>
    </row>
    <row r="679" spans="1:10" x14ac:dyDescent="0.25">
      <c r="A679" t="s">
        <v>873</v>
      </c>
      <c r="B679" t="s">
        <v>2702</v>
      </c>
      <c r="C679" t="s">
        <v>2703</v>
      </c>
      <c r="D679">
        <v>1</v>
      </c>
      <c r="E679">
        <v>0</v>
      </c>
      <c r="F679">
        <v>11</v>
      </c>
      <c r="G679">
        <v>576</v>
      </c>
      <c r="H679">
        <v>1</v>
      </c>
      <c r="I679">
        <v>26207</v>
      </c>
      <c r="J679" t="s">
        <v>2436</v>
      </c>
    </row>
    <row r="680" spans="1:10" x14ac:dyDescent="0.25">
      <c r="A680" t="s">
        <v>873</v>
      </c>
      <c r="B680" t="s">
        <v>2704</v>
      </c>
      <c r="C680" t="s">
        <v>2705</v>
      </c>
      <c r="D680">
        <v>1</v>
      </c>
      <c r="E680">
        <v>0</v>
      </c>
      <c r="F680">
        <v>136</v>
      </c>
      <c r="G680">
        <v>576</v>
      </c>
      <c r="H680">
        <v>9</v>
      </c>
      <c r="I680">
        <v>26207</v>
      </c>
      <c r="J680" t="s">
        <v>1273</v>
      </c>
    </row>
    <row r="681" spans="1:10" x14ac:dyDescent="0.25">
      <c r="A681" t="s">
        <v>873</v>
      </c>
      <c r="B681" t="s">
        <v>2706</v>
      </c>
      <c r="C681" t="s">
        <v>2707</v>
      </c>
      <c r="D681">
        <v>1</v>
      </c>
      <c r="E681">
        <v>0</v>
      </c>
      <c r="F681">
        <v>102</v>
      </c>
      <c r="G681">
        <v>576</v>
      </c>
      <c r="H681">
        <v>4</v>
      </c>
      <c r="I681">
        <v>26207</v>
      </c>
      <c r="J681" t="s">
        <v>2272</v>
      </c>
    </row>
    <row r="682" spans="1:10" x14ac:dyDescent="0.25">
      <c r="A682" t="s">
        <v>873</v>
      </c>
      <c r="B682" t="s">
        <v>2708</v>
      </c>
      <c r="C682" t="s">
        <v>2709</v>
      </c>
      <c r="D682">
        <v>1</v>
      </c>
      <c r="E682">
        <v>0</v>
      </c>
      <c r="F682">
        <v>1</v>
      </c>
      <c r="G682">
        <v>576</v>
      </c>
      <c r="H682">
        <v>1</v>
      </c>
      <c r="I682">
        <v>26207</v>
      </c>
      <c r="J682" t="s">
        <v>2464</v>
      </c>
    </row>
    <row r="683" spans="1:10" x14ac:dyDescent="0.25">
      <c r="A683" t="s">
        <v>873</v>
      </c>
      <c r="B683" t="s">
        <v>2710</v>
      </c>
      <c r="C683" t="s">
        <v>2711</v>
      </c>
      <c r="D683">
        <v>1</v>
      </c>
      <c r="E683">
        <v>0</v>
      </c>
      <c r="F683">
        <v>2</v>
      </c>
      <c r="G683">
        <v>576</v>
      </c>
      <c r="H683">
        <v>1</v>
      </c>
      <c r="I683">
        <v>26207</v>
      </c>
      <c r="J683" t="s">
        <v>2712</v>
      </c>
    </row>
    <row r="684" spans="1:10" x14ac:dyDescent="0.25">
      <c r="A684" t="s">
        <v>873</v>
      </c>
      <c r="B684" t="s">
        <v>2713</v>
      </c>
      <c r="C684" t="s">
        <v>2714</v>
      </c>
      <c r="D684">
        <v>1</v>
      </c>
      <c r="E684">
        <v>0</v>
      </c>
      <c r="F684">
        <v>69</v>
      </c>
      <c r="G684">
        <v>576</v>
      </c>
      <c r="H684">
        <v>3</v>
      </c>
      <c r="I684">
        <v>26207</v>
      </c>
      <c r="J684" t="s">
        <v>2715</v>
      </c>
    </row>
    <row r="685" spans="1:10" x14ac:dyDescent="0.25">
      <c r="A685" t="s">
        <v>873</v>
      </c>
      <c r="B685" t="s">
        <v>2716</v>
      </c>
      <c r="C685" t="s">
        <v>2717</v>
      </c>
      <c r="D685">
        <v>1</v>
      </c>
      <c r="E685">
        <v>0</v>
      </c>
      <c r="F685">
        <v>54</v>
      </c>
      <c r="G685">
        <v>576</v>
      </c>
      <c r="H685">
        <v>2</v>
      </c>
      <c r="I685">
        <v>26207</v>
      </c>
      <c r="J685" t="s">
        <v>2718</v>
      </c>
    </row>
    <row r="686" spans="1:10" x14ac:dyDescent="0.25">
      <c r="A686" t="s">
        <v>873</v>
      </c>
      <c r="B686" t="s">
        <v>2719</v>
      </c>
      <c r="C686" t="s">
        <v>2720</v>
      </c>
      <c r="D686">
        <v>1</v>
      </c>
      <c r="E686">
        <v>0</v>
      </c>
      <c r="F686">
        <v>105</v>
      </c>
      <c r="G686">
        <v>576</v>
      </c>
      <c r="H686">
        <v>1</v>
      </c>
      <c r="I686">
        <v>26207</v>
      </c>
      <c r="J686" t="s">
        <v>2019</v>
      </c>
    </row>
    <row r="687" spans="1:10" x14ac:dyDescent="0.25">
      <c r="A687" t="s">
        <v>873</v>
      </c>
      <c r="B687" t="s">
        <v>2721</v>
      </c>
      <c r="C687" t="s">
        <v>2722</v>
      </c>
      <c r="D687">
        <v>1</v>
      </c>
      <c r="E687">
        <v>0</v>
      </c>
      <c r="F687">
        <v>13</v>
      </c>
      <c r="G687">
        <v>576</v>
      </c>
      <c r="H687">
        <v>1</v>
      </c>
      <c r="I687">
        <v>26207</v>
      </c>
      <c r="J687" t="s">
        <v>2019</v>
      </c>
    </row>
    <row r="688" spans="1:10" x14ac:dyDescent="0.25">
      <c r="A688" t="s">
        <v>873</v>
      </c>
      <c r="B688" t="s">
        <v>2723</v>
      </c>
      <c r="C688" t="s">
        <v>2724</v>
      </c>
      <c r="D688">
        <v>1</v>
      </c>
      <c r="E688">
        <v>0</v>
      </c>
      <c r="F688">
        <v>17</v>
      </c>
      <c r="G688">
        <v>576</v>
      </c>
      <c r="H688">
        <v>1</v>
      </c>
      <c r="I688">
        <v>26207</v>
      </c>
      <c r="J688" t="s">
        <v>2019</v>
      </c>
    </row>
    <row r="689" spans="1:10" x14ac:dyDescent="0.25">
      <c r="A689" t="s">
        <v>873</v>
      </c>
      <c r="B689" t="s">
        <v>2725</v>
      </c>
      <c r="C689" t="s">
        <v>2726</v>
      </c>
      <c r="D689">
        <v>1</v>
      </c>
      <c r="E689">
        <v>0</v>
      </c>
      <c r="F689">
        <v>2</v>
      </c>
      <c r="G689">
        <v>576</v>
      </c>
      <c r="H689">
        <v>1</v>
      </c>
      <c r="I689">
        <v>26207</v>
      </c>
      <c r="J689" t="s">
        <v>1446</v>
      </c>
    </row>
    <row r="690" spans="1:10" x14ac:dyDescent="0.25">
      <c r="A690" t="s">
        <v>873</v>
      </c>
      <c r="B690" t="s">
        <v>2727</v>
      </c>
      <c r="C690" t="s">
        <v>2728</v>
      </c>
      <c r="D690">
        <v>1</v>
      </c>
      <c r="E690">
        <v>0</v>
      </c>
      <c r="F690">
        <v>10</v>
      </c>
      <c r="G690">
        <v>576</v>
      </c>
      <c r="H690">
        <v>2</v>
      </c>
      <c r="I690">
        <v>26207</v>
      </c>
      <c r="J690" t="s">
        <v>1488</v>
      </c>
    </row>
    <row r="691" spans="1:10" x14ac:dyDescent="0.25">
      <c r="A691" t="s">
        <v>873</v>
      </c>
      <c r="B691" t="s">
        <v>2729</v>
      </c>
      <c r="C691" t="s">
        <v>2730</v>
      </c>
      <c r="D691">
        <v>1</v>
      </c>
      <c r="E691">
        <v>0</v>
      </c>
      <c r="F691">
        <v>10</v>
      </c>
      <c r="G691">
        <v>576</v>
      </c>
      <c r="H691">
        <v>2</v>
      </c>
      <c r="I691">
        <v>26207</v>
      </c>
      <c r="J691" t="s">
        <v>1488</v>
      </c>
    </row>
    <row r="692" spans="1:10" x14ac:dyDescent="0.25">
      <c r="A692" t="s">
        <v>873</v>
      </c>
      <c r="B692" t="s">
        <v>2731</v>
      </c>
      <c r="C692" t="s">
        <v>2732</v>
      </c>
      <c r="D692">
        <v>1</v>
      </c>
      <c r="E692">
        <v>0</v>
      </c>
      <c r="F692">
        <v>5</v>
      </c>
      <c r="G692">
        <v>576</v>
      </c>
      <c r="H692">
        <v>1</v>
      </c>
      <c r="I692">
        <v>26207</v>
      </c>
      <c r="J692" t="s">
        <v>2031</v>
      </c>
    </row>
    <row r="693" spans="1:10" x14ac:dyDescent="0.25">
      <c r="A693" t="s">
        <v>873</v>
      </c>
      <c r="B693" t="s">
        <v>2733</v>
      </c>
      <c r="C693" t="s">
        <v>2734</v>
      </c>
      <c r="D693">
        <v>1</v>
      </c>
      <c r="E693">
        <v>0</v>
      </c>
      <c r="F693">
        <v>14</v>
      </c>
      <c r="G693">
        <v>576</v>
      </c>
      <c r="H693">
        <v>1</v>
      </c>
      <c r="I693">
        <v>26207</v>
      </c>
      <c r="J693" t="s">
        <v>1690</v>
      </c>
    </row>
    <row r="694" spans="1:10" x14ac:dyDescent="0.25">
      <c r="A694" t="s">
        <v>873</v>
      </c>
      <c r="B694" t="s">
        <v>2735</v>
      </c>
      <c r="C694" t="s">
        <v>2736</v>
      </c>
      <c r="D694">
        <v>1</v>
      </c>
      <c r="E694">
        <v>0</v>
      </c>
      <c r="F694">
        <v>260</v>
      </c>
      <c r="G694">
        <v>576</v>
      </c>
      <c r="H694">
        <v>8</v>
      </c>
      <c r="I694">
        <v>26207</v>
      </c>
      <c r="J694" t="s">
        <v>2737</v>
      </c>
    </row>
    <row r="695" spans="1:10" x14ac:dyDescent="0.25">
      <c r="A695" t="s">
        <v>873</v>
      </c>
      <c r="B695" t="s">
        <v>2738</v>
      </c>
      <c r="C695" t="s">
        <v>2739</v>
      </c>
      <c r="D695">
        <v>1</v>
      </c>
      <c r="E695">
        <v>0</v>
      </c>
      <c r="F695">
        <v>93</v>
      </c>
      <c r="G695">
        <v>576</v>
      </c>
      <c r="H695">
        <v>2</v>
      </c>
      <c r="I695">
        <v>26207</v>
      </c>
      <c r="J695" t="s">
        <v>2408</v>
      </c>
    </row>
    <row r="696" spans="1:10" x14ac:dyDescent="0.25">
      <c r="A696" t="s">
        <v>873</v>
      </c>
      <c r="B696" t="s">
        <v>2740</v>
      </c>
      <c r="C696" t="s">
        <v>2741</v>
      </c>
      <c r="D696">
        <v>1</v>
      </c>
      <c r="E696">
        <v>0</v>
      </c>
      <c r="F696">
        <v>74</v>
      </c>
      <c r="G696">
        <v>576</v>
      </c>
      <c r="H696">
        <v>1</v>
      </c>
      <c r="I696">
        <v>26207</v>
      </c>
      <c r="J696" t="s">
        <v>1544</v>
      </c>
    </row>
    <row r="697" spans="1:10" x14ac:dyDescent="0.25">
      <c r="A697" t="s">
        <v>873</v>
      </c>
      <c r="B697" t="s">
        <v>2742</v>
      </c>
      <c r="C697" t="s">
        <v>2743</v>
      </c>
      <c r="D697">
        <v>1</v>
      </c>
      <c r="E697">
        <v>0</v>
      </c>
      <c r="F697">
        <v>12</v>
      </c>
      <c r="G697">
        <v>576</v>
      </c>
      <c r="H697">
        <v>1</v>
      </c>
      <c r="I697">
        <v>26207</v>
      </c>
      <c r="J697" t="s">
        <v>2744</v>
      </c>
    </row>
    <row r="698" spans="1:10" x14ac:dyDescent="0.25">
      <c r="A698" t="s">
        <v>873</v>
      </c>
      <c r="B698" t="s">
        <v>2745</v>
      </c>
      <c r="C698" t="s">
        <v>2746</v>
      </c>
      <c r="D698">
        <v>1</v>
      </c>
      <c r="E698">
        <v>0</v>
      </c>
      <c r="F698">
        <v>11</v>
      </c>
      <c r="G698">
        <v>576</v>
      </c>
      <c r="H698">
        <v>2</v>
      </c>
      <c r="I698">
        <v>26207</v>
      </c>
      <c r="J698" t="s">
        <v>2747</v>
      </c>
    </row>
    <row r="699" spans="1:10" x14ac:dyDescent="0.25">
      <c r="A699" t="s">
        <v>873</v>
      </c>
      <c r="B699" t="s">
        <v>2748</v>
      </c>
      <c r="C699" t="s">
        <v>2749</v>
      </c>
      <c r="D699">
        <v>1</v>
      </c>
      <c r="E699">
        <v>0</v>
      </c>
      <c r="F699">
        <v>11</v>
      </c>
      <c r="G699">
        <v>576</v>
      </c>
      <c r="H699">
        <v>2</v>
      </c>
      <c r="I699">
        <v>26207</v>
      </c>
      <c r="J699" t="s">
        <v>2747</v>
      </c>
    </row>
    <row r="700" spans="1:10" x14ac:dyDescent="0.25">
      <c r="A700" t="s">
        <v>873</v>
      </c>
      <c r="B700" t="s">
        <v>2750</v>
      </c>
      <c r="C700" t="s">
        <v>2751</v>
      </c>
      <c r="D700">
        <v>1</v>
      </c>
      <c r="E700">
        <v>0</v>
      </c>
      <c r="F700">
        <v>177</v>
      </c>
      <c r="G700">
        <v>576</v>
      </c>
      <c r="H700">
        <v>2</v>
      </c>
      <c r="I700">
        <v>26207</v>
      </c>
      <c r="J700" t="s">
        <v>2752</v>
      </c>
    </row>
    <row r="701" spans="1:10" x14ac:dyDescent="0.25">
      <c r="A701" t="s">
        <v>873</v>
      </c>
      <c r="B701" t="s">
        <v>2753</v>
      </c>
      <c r="C701" t="s">
        <v>2754</v>
      </c>
      <c r="D701">
        <v>1</v>
      </c>
      <c r="E701">
        <v>0</v>
      </c>
      <c r="F701">
        <v>228</v>
      </c>
      <c r="G701">
        <v>576</v>
      </c>
      <c r="H701">
        <v>4</v>
      </c>
      <c r="I701">
        <v>26207</v>
      </c>
      <c r="J701" t="s">
        <v>2469</v>
      </c>
    </row>
    <row r="702" spans="1:10" x14ac:dyDescent="0.25">
      <c r="A702" t="s">
        <v>873</v>
      </c>
      <c r="B702" t="s">
        <v>2755</v>
      </c>
      <c r="C702" t="s">
        <v>2756</v>
      </c>
      <c r="D702">
        <v>1</v>
      </c>
      <c r="E702">
        <v>0</v>
      </c>
      <c r="F702">
        <v>3</v>
      </c>
      <c r="G702">
        <v>576</v>
      </c>
      <c r="H702">
        <v>1</v>
      </c>
      <c r="I702">
        <v>26207</v>
      </c>
      <c r="J702" t="s">
        <v>2298</v>
      </c>
    </row>
    <row r="703" spans="1:10" x14ac:dyDescent="0.25">
      <c r="A703" t="s">
        <v>873</v>
      </c>
      <c r="B703" t="s">
        <v>2757</v>
      </c>
      <c r="C703" t="s">
        <v>2758</v>
      </c>
      <c r="D703">
        <v>1</v>
      </c>
      <c r="E703">
        <v>0</v>
      </c>
      <c r="F703">
        <v>3</v>
      </c>
      <c r="G703">
        <v>576</v>
      </c>
      <c r="H703">
        <v>1</v>
      </c>
      <c r="I703">
        <v>26207</v>
      </c>
      <c r="J703" t="s">
        <v>2298</v>
      </c>
    </row>
    <row r="704" spans="1:10" x14ac:dyDescent="0.25">
      <c r="A704" t="s">
        <v>873</v>
      </c>
      <c r="B704" t="s">
        <v>2759</v>
      </c>
      <c r="C704" t="s">
        <v>2760</v>
      </c>
      <c r="D704">
        <v>1</v>
      </c>
      <c r="E704">
        <v>0</v>
      </c>
      <c r="F704">
        <v>3</v>
      </c>
      <c r="G704">
        <v>576</v>
      </c>
      <c r="H704">
        <v>1</v>
      </c>
      <c r="I704">
        <v>26207</v>
      </c>
      <c r="J704" t="s">
        <v>2761</v>
      </c>
    </row>
    <row r="705" spans="1:10" x14ac:dyDescent="0.25">
      <c r="A705" t="s">
        <v>873</v>
      </c>
      <c r="B705" t="s">
        <v>2762</v>
      </c>
      <c r="C705" t="s">
        <v>2763</v>
      </c>
      <c r="D705">
        <v>1</v>
      </c>
      <c r="E705">
        <v>0</v>
      </c>
      <c r="F705">
        <v>25</v>
      </c>
      <c r="G705">
        <v>576</v>
      </c>
      <c r="H705">
        <v>2</v>
      </c>
      <c r="I705">
        <v>26207</v>
      </c>
      <c r="J705" t="s">
        <v>1684</v>
      </c>
    </row>
    <row r="706" spans="1:10" x14ac:dyDescent="0.25">
      <c r="A706" t="s">
        <v>873</v>
      </c>
      <c r="B706" t="s">
        <v>2764</v>
      </c>
      <c r="C706" t="s">
        <v>2765</v>
      </c>
      <c r="D706">
        <v>1</v>
      </c>
      <c r="E706">
        <v>0</v>
      </c>
      <c r="F706">
        <v>7</v>
      </c>
      <c r="G706">
        <v>576</v>
      </c>
      <c r="H706">
        <v>1</v>
      </c>
      <c r="I706">
        <v>26207</v>
      </c>
      <c r="J706" t="s">
        <v>1449</v>
      </c>
    </row>
    <row r="707" spans="1:10" x14ac:dyDescent="0.25">
      <c r="A707" t="s">
        <v>873</v>
      </c>
      <c r="B707" t="s">
        <v>2766</v>
      </c>
      <c r="C707" t="s">
        <v>2767</v>
      </c>
      <c r="D707">
        <v>1</v>
      </c>
      <c r="E707">
        <v>0</v>
      </c>
      <c r="F707">
        <v>27</v>
      </c>
      <c r="G707">
        <v>576</v>
      </c>
      <c r="H707">
        <v>2</v>
      </c>
      <c r="I707">
        <v>26207</v>
      </c>
      <c r="J707" t="s">
        <v>1942</v>
      </c>
    </row>
    <row r="708" spans="1:10" x14ac:dyDescent="0.25">
      <c r="A708" t="s">
        <v>873</v>
      </c>
      <c r="B708" t="s">
        <v>2768</v>
      </c>
      <c r="C708" t="s">
        <v>2769</v>
      </c>
      <c r="D708">
        <v>1</v>
      </c>
      <c r="E708">
        <v>0</v>
      </c>
      <c r="F708">
        <v>241</v>
      </c>
      <c r="G708">
        <v>576</v>
      </c>
      <c r="H708">
        <v>6</v>
      </c>
      <c r="I708">
        <v>26207</v>
      </c>
      <c r="J708" t="s">
        <v>2770</v>
      </c>
    </row>
    <row r="709" spans="1:10" x14ac:dyDescent="0.25">
      <c r="A709" t="s">
        <v>873</v>
      </c>
      <c r="B709" t="s">
        <v>2771</v>
      </c>
      <c r="C709" t="s">
        <v>2772</v>
      </c>
      <c r="D709">
        <v>1</v>
      </c>
      <c r="E709">
        <v>0</v>
      </c>
      <c r="F709">
        <v>6</v>
      </c>
      <c r="G709">
        <v>576</v>
      </c>
      <c r="H709">
        <v>1</v>
      </c>
      <c r="I709">
        <v>26207</v>
      </c>
      <c r="J709" t="s">
        <v>2464</v>
      </c>
    </row>
    <row r="710" spans="1:10" x14ac:dyDescent="0.25">
      <c r="A710" t="s">
        <v>873</v>
      </c>
      <c r="B710" t="s">
        <v>2773</v>
      </c>
      <c r="C710" t="s">
        <v>2774</v>
      </c>
      <c r="D710">
        <v>1</v>
      </c>
      <c r="E710">
        <v>0</v>
      </c>
      <c r="F710">
        <v>66</v>
      </c>
      <c r="G710">
        <v>576</v>
      </c>
      <c r="H710">
        <v>2</v>
      </c>
      <c r="I710">
        <v>26207</v>
      </c>
      <c r="J710" t="s">
        <v>2775</v>
      </c>
    </row>
  </sheetData>
  <autoFilter ref="A1:J1" xr:uid="{1D68E871-8909-48AF-A7CD-83B615501EA4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1DA90-6EE8-4185-ABB2-53762C1BBA2E}">
  <dimension ref="A1:F839"/>
  <sheetViews>
    <sheetView workbookViewId="0">
      <selection activeCell="G11" sqref="G11"/>
    </sheetView>
  </sheetViews>
  <sheetFormatPr defaultRowHeight="15" x14ac:dyDescent="0.25"/>
  <cols>
    <col min="1" max="1" width="10.7109375" customWidth="1"/>
    <col min="2" max="2" width="10.7109375" style="6" customWidth="1"/>
    <col min="3" max="5" width="12.140625" customWidth="1"/>
  </cols>
  <sheetData>
    <row r="1" spans="1:6" x14ac:dyDescent="0.25">
      <c r="C1" s="3"/>
      <c r="D1" s="8" t="s">
        <v>860</v>
      </c>
      <c r="E1" s="8"/>
      <c r="F1" s="9"/>
    </row>
    <row r="2" spans="1:6" x14ac:dyDescent="0.25">
      <c r="A2" s="5" t="s">
        <v>0</v>
      </c>
      <c r="B2" s="7" t="s">
        <v>859</v>
      </c>
      <c r="C2" s="4" t="s">
        <v>1</v>
      </c>
      <c r="D2" s="4" t="s">
        <v>862</v>
      </c>
      <c r="E2" s="7" t="s">
        <v>861</v>
      </c>
    </row>
    <row r="3" spans="1:6" x14ac:dyDescent="0.25">
      <c r="A3" s="1" t="s">
        <v>605</v>
      </c>
      <c r="B3" s="6" t="s">
        <v>606</v>
      </c>
      <c r="C3" s="1" t="s">
        <v>3</v>
      </c>
      <c r="D3" s="2">
        <v>-2.24750312677617</v>
      </c>
      <c r="E3" s="2">
        <v>5.5287406869101603E-6</v>
      </c>
    </row>
    <row r="4" spans="1:6" x14ac:dyDescent="0.25">
      <c r="A4" s="1" t="s">
        <v>12</v>
      </c>
      <c r="B4" s="6" t="s">
        <v>606</v>
      </c>
      <c r="C4" s="1" t="s">
        <v>3</v>
      </c>
      <c r="D4" s="2">
        <v>-0.41965751306965399</v>
      </c>
      <c r="E4" s="2">
        <v>2.35045321397491E-3</v>
      </c>
    </row>
    <row r="5" spans="1:6" x14ac:dyDescent="0.25">
      <c r="A5" s="1" t="s">
        <v>607</v>
      </c>
      <c r="B5" s="6" t="s">
        <v>606</v>
      </c>
      <c r="C5" s="1" t="s">
        <v>3</v>
      </c>
      <c r="D5" s="2">
        <v>-3.2516162777736</v>
      </c>
      <c r="E5" s="2">
        <v>4.0925714964595997E-3</v>
      </c>
    </row>
    <row r="6" spans="1:6" x14ac:dyDescent="0.25">
      <c r="A6" s="1" t="s">
        <v>608</v>
      </c>
      <c r="B6" s="6" t="s">
        <v>606</v>
      </c>
      <c r="C6" s="1" t="s">
        <v>3</v>
      </c>
      <c r="D6" s="2">
        <v>-1.9229275891131199</v>
      </c>
      <c r="E6" s="2">
        <v>5.1434398525278396E-3</v>
      </c>
    </row>
    <row r="7" spans="1:6" x14ac:dyDescent="0.25">
      <c r="A7" s="1" t="s">
        <v>495</v>
      </c>
      <c r="B7" s="6" t="s">
        <v>606</v>
      </c>
      <c r="C7" s="1" t="s">
        <v>3</v>
      </c>
      <c r="D7" s="2">
        <v>-1.47453320476466</v>
      </c>
      <c r="E7" s="2">
        <v>6.0210535821855603E-3</v>
      </c>
    </row>
    <row r="8" spans="1:6" x14ac:dyDescent="0.25">
      <c r="A8" s="1" t="s">
        <v>609</v>
      </c>
      <c r="B8" s="6" t="s">
        <v>606</v>
      </c>
      <c r="C8" s="1" t="s">
        <v>3</v>
      </c>
      <c r="D8" s="2">
        <v>-2.8159413859216902</v>
      </c>
      <c r="E8" s="2">
        <v>6.6217042095239398E-3</v>
      </c>
    </row>
    <row r="9" spans="1:6" x14ac:dyDescent="0.25">
      <c r="A9" s="1" t="s">
        <v>610</v>
      </c>
      <c r="B9" s="6" t="s">
        <v>606</v>
      </c>
      <c r="C9" s="1" t="s">
        <v>3</v>
      </c>
      <c r="D9" s="2">
        <v>-7.0933328750846902</v>
      </c>
      <c r="E9" s="2">
        <v>7.2239084092950503E-3</v>
      </c>
    </row>
    <row r="10" spans="1:6" x14ac:dyDescent="0.25">
      <c r="A10" s="1" t="s">
        <v>611</v>
      </c>
      <c r="B10" s="6" t="s">
        <v>606</v>
      </c>
      <c r="C10" s="1" t="s">
        <v>3</v>
      </c>
      <c r="D10" s="2">
        <v>-2.6465043780877702</v>
      </c>
      <c r="E10" s="2">
        <v>7.2239084092950503E-3</v>
      </c>
    </row>
    <row r="11" spans="1:6" x14ac:dyDescent="0.25">
      <c r="A11" s="1" t="s">
        <v>612</v>
      </c>
      <c r="B11" s="6" t="s">
        <v>606</v>
      </c>
      <c r="C11" s="1" t="s">
        <v>3</v>
      </c>
      <c r="D11" s="2">
        <v>-3.3803994533732</v>
      </c>
      <c r="E11" s="2">
        <v>7.3762015226273101E-3</v>
      </c>
    </row>
    <row r="12" spans="1:6" x14ac:dyDescent="0.25">
      <c r="A12" s="1" t="s">
        <v>255</v>
      </c>
      <c r="B12" s="6" t="s">
        <v>606</v>
      </c>
      <c r="C12" s="1" t="s">
        <v>3</v>
      </c>
      <c r="D12" s="2">
        <v>-7.2246419204061203</v>
      </c>
      <c r="E12" s="2">
        <v>8.7793322458701202E-3</v>
      </c>
    </row>
    <row r="13" spans="1:6" x14ac:dyDescent="0.25">
      <c r="A13" s="1" t="s">
        <v>613</v>
      </c>
      <c r="B13" s="6" t="s">
        <v>606</v>
      </c>
      <c r="C13" s="1" t="s">
        <v>3</v>
      </c>
      <c r="D13" s="2">
        <v>-1.8176026241244601</v>
      </c>
      <c r="E13" s="2">
        <v>1.06960596370553E-2</v>
      </c>
    </row>
    <row r="14" spans="1:6" x14ac:dyDescent="0.25">
      <c r="A14" s="1" t="s">
        <v>614</v>
      </c>
      <c r="B14" s="6" t="s">
        <v>606</v>
      </c>
      <c r="C14" s="1" t="s">
        <v>3</v>
      </c>
      <c r="D14" s="2">
        <v>-2.4785134544647902</v>
      </c>
      <c r="E14" s="2">
        <v>1.1729481116611399E-2</v>
      </c>
    </row>
    <row r="15" spans="1:6" x14ac:dyDescent="0.25">
      <c r="A15" s="1" t="s">
        <v>615</v>
      </c>
      <c r="B15" s="6" t="s">
        <v>606</v>
      </c>
      <c r="C15" s="1" t="s">
        <v>3</v>
      </c>
      <c r="D15" s="2">
        <v>-0.63877754316953295</v>
      </c>
      <c r="E15" s="2">
        <v>1.3255237392138E-2</v>
      </c>
    </row>
    <row r="16" spans="1:6" x14ac:dyDescent="0.25">
      <c r="A16" s="1" t="s">
        <v>427</v>
      </c>
      <c r="B16" s="6" t="s">
        <v>606</v>
      </c>
      <c r="C16" s="1" t="s">
        <v>3</v>
      </c>
      <c r="D16" s="2">
        <v>-4.0093312833682404</v>
      </c>
      <c r="E16" s="2">
        <v>1.3255237392138E-2</v>
      </c>
    </row>
    <row r="17" spans="1:5" x14ac:dyDescent="0.25">
      <c r="A17" s="1" t="s">
        <v>128</v>
      </c>
      <c r="B17" s="6" t="s">
        <v>606</v>
      </c>
      <c r="C17" s="1" t="s">
        <v>3</v>
      </c>
      <c r="D17" s="2">
        <v>-2.2626938447949501</v>
      </c>
      <c r="E17" s="2">
        <v>1.4148226805096699E-2</v>
      </c>
    </row>
    <row r="18" spans="1:5" x14ac:dyDescent="0.25">
      <c r="A18" s="1" t="s">
        <v>616</v>
      </c>
      <c r="B18" s="6" t="s">
        <v>606</v>
      </c>
      <c r="C18" s="1" t="s">
        <v>3</v>
      </c>
      <c r="D18" s="2">
        <v>-0.90688806515172804</v>
      </c>
      <c r="E18" s="2">
        <v>1.53616324722726E-2</v>
      </c>
    </row>
    <row r="19" spans="1:5" x14ac:dyDescent="0.25">
      <c r="A19" s="1" t="s">
        <v>617</v>
      </c>
      <c r="B19" s="6" t="s">
        <v>606</v>
      </c>
      <c r="C19" s="1" t="s">
        <v>3</v>
      </c>
      <c r="D19" s="2">
        <v>-2.77413956519892</v>
      </c>
      <c r="E19" s="2">
        <v>1.6072287947212702E-2</v>
      </c>
    </row>
    <row r="20" spans="1:5" x14ac:dyDescent="0.25">
      <c r="A20" s="1" t="s">
        <v>618</v>
      </c>
      <c r="B20" s="6" t="s">
        <v>606</v>
      </c>
      <c r="C20" s="1" t="s">
        <v>3</v>
      </c>
      <c r="D20" s="2">
        <v>-2.9011781638297101</v>
      </c>
      <c r="E20" s="2">
        <v>1.7573825343921101E-2</v>
      </c>
    </row>
    <row r="21" spans="1:5" x14ac:dyDescent="0.25">
      <c r="A21" s="1" t="s">
        <v>619</v>
      </c>
      <c r="B21" s="6" t="s">
        <v>606</v>
      </c>
      <c r="C21" s="1" t="s">
        <v>3</v>
      </c>
      <c r="D21" s="2">
        <v>-1.4113668728825901</v>
      </c>
      <c r="E21" s="2">
        <v>1.82960225715765E-2</v>
      </c>
    </row>
    <row r="22" spans="1:5" x14ac:dyDescent="0.25">
      <c r="A22" s="1" t="s">
        <v>620</v>
      </c>
      <c r="B22" s="6" t="s">
        <v>606</v>
      </c>
      <c r="C22" s="1" t="s">
        <v>3</v>
      </c>
      <c r="D22" s="2">
        <v>-2.9444787155057002</v>
      </c>
      <c r="E22" s="2">
        <v>1.9256231825146498E-2</v>
      </c>
    </row>
    <row r="23" spans="1:5" x14ac:dyDescent="0.25">
      <c r="A23" s="1" t="s">
        <v>621</v>
      </c>
      <c r="B23" s="6" t="s">
        <v>606</v>
      </c>
      <c r="C23" s="1" t="s">
        <v>3</v>
      </c>
      <c r="D23" s="2">
        <v>-2.1143099829621401</v>
      </c>
      <c r="E23" s="2">
        <v>1.9256231825146498E-2</v>
      </c>
    </row>
    <row r="24" spans="1:5" x14ac:dyDescent="0.25">
      <c r="A24" s="1" t="s">
        <v>622</v>
      </c>
      <c r="B24" s="6" t="s">
        <v>606</v>
      </c>
      <c r="C24" s="1" t="s">
        <v>3</v>
      </c>
      <c r="D24" s="2">
        <v>-3.01546907014967</v>
      </c>
      <c r="E24" s="2">
        <v>1.9256231825146498E-2</v>
      </c>
    </row>
    <row r="25" spans="1:5" x14ac:dyDescent="0.25">
      <c r="A25" s="1" t="s">
        <v>123</v>
      </c>
      <c r="B25" s="6" t="s">
        <v>606</v>
      </c>
      <c r="C25" s="1" t="s">
        <v>3</v>
      </c>
      <c r="D25" s="2">
        <v>-6.5188509531143</v>
      </c>
      <c r="E25" s="2">
        <v>2.2386674490920699E-2</v>
      </c>
    </row>
    <row r="26" spans="1:5" x14ac:dyDescent="0.25">
      <c r="A26" s="1" t="s">
        <v>623</v>
      </c>
      <c r="B26" s="6" t="s">
        <v>606</v>
      </c>
      <c r="C26" s="1" t="s">
        <v>3</v>
      </c>
      <c r="D26" s="2">
        <v>-3.0125857416130599</v>
      </c>
      <c r="E26" s="2">
        <v>2.6781321756907402E-2</v>
      </c>
    </row>
    <row r="27" spans="1:5" x14ac:dyDescent="0.25">
      <c r="A27" s="1" t="s">
        <v>624</v>
      </c>
      <c r="B27" s="6" t="s">
        <v>606</v>
      </c>
      <c r="C27" s="1" t="s">
        <v>3</v>
      </c>
      <c r="D27" s="2">
        <v>-1.53480740273615</v>
      </c>
      <c r="E27" s="2">
        <v>2.6781321756907402E-2</v>
      </c>
    </row>
    <row r="28" spans="1:5" x14ac:dyDescent="0.25">
      <c r="A28" s="1" t="s">
        <v>625</v>
      </c>
      <c r="B28" s="6" t="s">
        <v>606</v>
      </c>
      <c r="C28" s="1" t="s">
        <v>3</v>
      </c>
      <c r="D28" s="2">
        <v>-2.4073112643243899</v>
      </c>
      <c r="E28" s="2">
        <v>2.79275868617536E-2</v>
      </c>
    </row>
    <row r="29" spans="1:5" x14ac:dyDescent="0.25">
      <c r="A29" s="1" t="s">
        <v>626</v>
      </c>
      <c r="B29" s="6" t="s">
        <v>606</v>
      </c>
      <c r="C29" s="1" t="s">
        <v>3</v>
      </c>
      <c r="D29" s="2">
        <v>-4.4062444540948702</v>
      </c>
      <c r="E29" s="2">
        <v>2.9724307882161901E-2</v>
      </c>
    </row>
    <row r="30" spans="1:5" x14ac:dyDescent="0.25">
      <c r="A30" s="1" t="s">
        <v>627</v>
      </c>
      <c r="B30" s="6" t="s">
        <v>606</v>
      </c>
      <c r="C30" s="1" t="s">
        <v>3</v>
      </c>
      <c r="D30" s="2">
        <v>-3.51417669803444</v>
      </c>
      <c r="E30" s="2">
        <v>3.0415517592006201E-2</v>
      </c>
    </row>
    <row r="31" spans="1:5" x14ac:dyDescent="0.25">
      <c r="A31" s="1" t="s">
        <v>628</v>
      </c>
      <c r="B31" s="6" t="s">
        <v>606</v>
      </c>
      <c r="C31" s="1" t="s">
        <v>3</v>
      </c>
      <c r="D31" s="2">
        <v>-3.7782995472644401</v>
      </c>
      <c r="E31" s="2">
        <v>3.15356938138757E-2</v>
      </c>
    </row>
    <row r="32" spans="1:5" x14ac:dyDescent="0.25">
      <c r="A32" s="1" t="s">
        <v>629</v>
      </c>
      <c r="B32" s="6" t="s">
        <v>606</v>
      </c>
      <c r="C32" s="1" t="s">
        <v>3</v>
      </c>
      <c r="D32" s="2">
        <v>-6.2818506929527196</v>
      </c>
      <c r="E32" s="2">
        <v>3.3468059763866298E-2</v>
      </c>
    </row>
    <row r="33" spans="1:5" x14ac:dyDescent="0.25">
      <c r="A33" s="1" t="s">
        <v>630</v>
      </c>
      <c r="B33" s="6" t="s">
        <v>606</v>
      </c>
      <c r="C33" s="1" t="s">
        <v>3</v>
      </c>
      <c r="D33" s="2">
        <v>-2.1260667694331099</v>
      </c>
      <c r="E33" s="2">
        <v>3.3468059763866298E-2</v>
      </c>
    </row>
    <row r="34" spans="1:5" x14ac:dyDescent="0.25">
      <c r="A34" s="1" t="s">
        <v>631</v>
      </c>
      <c r="B34" s="6" t="s">
        <v>606</v>
      </c>
      <c r="C34" s="1" t="s">
        <v>3</v>
      </c>
      <c r="D34" s="2">
        <v>-5.8105301465442398</v>
      </c>
      <c r="E34" s="2">
        <v>3.4935829909451502E-2</v>
      </c>
    </row>
    <row r="35" spans="1:5" x14ac:dyDescent="0.25">
      <c r="A35" s="1" t="s">
        <v>632</v>
      </c>
      <c r="B35" s="6" t="s">
        <v>606</v>
      </c>
      <c r="C35" s="1" t="s">
        <v>3</v>
      </c>
      <c r="D35" s="2">
        <v>-1.1586890164156101</v>
      </c>
      <c r="E35" s="2">
        <v>3.62221052310428E-2</v>
      </c>
    </row>
    <row r="36" spans="1:5" x14ac:dyDescent="0.25">
      <c r="A36" s="1" t="s">
        <v>633</v>
      </c>
      <c r="B36" s="6" t="s">
        <v>606</v>
      </c>
      <c r="C36" s="1" t="s">
        <v>3</v>
      </c>
      <c r="D36" s="2">
        <v>-2.3418626051298799</v>
      </c>
      <c r="E36" s="2">
        <v>3.69112198864067E-2</v>
      </c>
    </row>
    <row r="37" spans="1:5" x14ac:dyDescent="0.25">
      <c r="A37" s="1" t="s">
        <v>634</v>
      </c>
      <c r="B37" s="6" t="s">
        <v>606</v>
      </c>
      <c r="C37" s="1" t="s">
        <v>3</v>
      </c>
      <c r="D37" s="2">
        <v>-1.4556930548929901</v>
      </c>
      <c r="E37" s="2">
        <v>3.9049892600885303E-2</v>
      </c>
    </row>
    <row r="38" spans="1:5" x14ac:dyDescent="0.25">
      <c r="A38" s="1" t="s">
        <v>635</v>
      </c>
      <c r="B38" s="6" t="s">
        <v>606</v>
      </c>
      <c r="C38" s="1" t="s">
        <v>3</v>
      </c>
      <c r="D38" s="2">
        <v>-1.0774515583927899</v>
      </c>
      <c r="E38" s="2">
        <v>4.0871172337929799E-2</v>
      </c>
    </row>
    <row r="39" spans="1:5" x14ac:dyDescent="0.25">
      <c r="A39" s="1" t="s">
        <v>373</v>
      </c>
      <c r="B39" s="6" t="s">
        <v>606</v>
      </c>
      <c r="C39" s="1" t="s">
        <v>3</v>
      </c>
      <c r="D39" s="2">
        <v>-1.47005383551762</v>
      </c>
      <c r="E39" s="2">
        <v>4.4485821790735999E-2</v>
      </c>
    </row>
    <row r="40" spans="1:5" x14ac:dyDescent="0.25">
      <c r="A40" s="1" t="s">
        <v>636</v>
      </c>
      <c r="B40" s="6" t="s">
        <v>606</v>
      </c>
      <c r="C40" s="1" t="s">
        <v>3</v>
      </c>
      <c r="D40" s="2">
        <v>-2.6430630148204899</v>
      </c>
      <c r="E40" s="2">
        <v>4.4485821790735999E-2</v>
      </c>
    </row>
    <row r="41" spans="1:5" x14ac:dyDescent="0.25">
      <c r="A41" s="1" t="s">
        <v>637</v>
      </c>
      <c r="B41" s="6" t="s">
        <v>606</v>
      </c>
      <c r="C41" s="1" t="s">
        <v>3</v>
      </c>
      <c r="D41" s="2">
        <v>-6.3621485556237998</v>
      </c>
      <c r="E41" s="2">
        <v>4.51146273818483E-2</v>
      </c>
    </row>
    <row r="42" spans="1:5" x14ac:dyDescent="0.25">
      <c r="A42" s="1" t="s">
        <v>263</v>
      </c>
      <c r="B42" s="6" t="s">
        <v>606</v>
      </c>
      <c r="C42" s="1" t="s">
        <v>3</v>
      </c>
      <c r="D42" s="2">
        <v>-0.73578644017559303</v>
      </c>
      <c r="E42" s="2">
        <v>4.5442741336807299E-2</v>
      </c>
    </row>
    <row r="43" spans="1:5" x14ac:dyDescent="0.25">
      <c r="A43" s="1" t="s">
        <v>638</v>
      </c>
      <c r="B43" s="6" t="s">
        <v>606</v>
      </c>
      <c r="C43" s="1" t="s">
        <v>3</v>
      </c>
      <c r="D43" s="2">
        <v>-1.90813156569884</v>
      </c>
      <c r="E43" s="2">
        <v>4.7514487603657098E-2</v>
      </c>
    </row>
    <row r="44" spans="1:5" x14ac:dyDescent="0.25">
      <c r="A44" s="1" t="s">
        <v>639</v>
      </c>
      <c r="B44" s="6" t="s">
        <v>606</v>
      </c>
      <c r="C44" s="1" t="s">
        <v>3</v>
      </c>
      <c r="D44" s="2">
        <v>-2.21613386067986</v>
      </c>
      <c r="E44" s="2">
        <v>5.1888327419477499E-2</v>
      </c>
    </row>
    <row r="45" spans="1:5" x14ac:dyDescent="0.25">
      <c r="A45" s="1" t="s">
        <v>294</v>
      </c>
      <c r="B45" s="6" t="s">
        <v>606</v>
      </c>
      <c r="C45" s="1" t="s">
        <v>3</v>
      </c>
      <c r="D45" s="2">
        <v>-1.3167822145480701</v>
      </c>
      <c r="E45" s="2">
        <v>5.3229410917181801E-2</v>
      </c>
    </row>
    <row r="46" spans="1:5" x14ac:dyDescent="0.25">
      <c r="A46" s="1" t="s">
        <v>640</v>
      </c>
      <c r="B46" s="6" t="s">
        <v>606</v>
      </c>
      <c r="C46" s="1" t="s">
        <v>3</v>
      </c>
      <c r="D46" s="2">
        <v>-4.7633533559310299</v>
      </c>
      <c r="E46" s="2">
        <v>5.3229410917181801E-2</v>
      </c>
    </row>
    <row r="47" spans="1:5" x14ac:dyDescent="0.25">
      <c r="A47" s="1" t="s">
        <v>641</v>
      </c>
      <c r="B47" s="6" t="s">
        <v>606</v>
      </c>
      <c r="C47" s="1" t="s">
        <v>3</v>
      </c>
      <c r="D47" s="2">
        <v>-5.9149126659585702</v>
      </c>
      <c r="E47" s="2">
        <v>5.3229410917181801E-2</v>
      </c>
    </row>
    <row r="48" spans="1:5" x14ac:dyDescent="0.25">
      <c r="A48" s="1" t="s">
        <v>642</v>
      </c>
      <c r="B48" s="6" t="s">
        <v>606</v>
      </c>
      <c r="C48" s="1" t="s">
        <v>3</v>
      </c>
      <c r="D48" s="2">
        <v>-6.1002085275432503</v>
      </c>
      <c r="E48" s="2">
        <v>5.3229410917181801E-2</v>
      </c>
    </row>
    <row r="49" spans="1:5" x14ac:dyDescent="0.25">
      <c r="A49" s="1" t="s">
        <v>643</v>
      </c>
      <c r="B49" s="6" t="s">
        <v>606</v>
      </c>
      <c r="C49" s="1" t="s">
        <v>3</v>
      </c>
      <c r="D49" s="2">
        <v>-2.1459971636926198</v>
      </c>
      <c r="E49" s="2">
        <v>5.3229410917181801E-2</v>
      </c>
    </row>
    <row r="50" spans="1:5" x14ac:dyDescent="0.25">
      <c r="A50" s="1" t="s">
        <v>644</v>
      </c>
      <c r="B50" s="6" t="s">
        <v>606</v>
      </c>
      <c r="C50" s="1" t="s">
        <v>3</v>
      </c>
      <c r="D50" s="2">
        <v>-1.91099399588918</v>
      </c>
      <c r="E50" s="2">
        <v>5.6379503235725902E-2</v>
      </c>
    </row>
    <row r="51" spans="1:5" x14ac:dyDescent="0.25">
      <c r="A51" s="1" t="s">
        <v>645</v>
      </c>
      <c r="B51" s="6" t="s">
        <v>606</v>
      </c>
      <c r="C51" s="1" t="s">
        <v>3</v>
      </c>
      <c r="D51" s="2">
        <v>-2.1908879786346001</v>
      </c>
      <c r="E51" s="2">
        <v>5.8085392871045999E-2</v>
      </c>
    </row>
    <row r="52" spans="1:5" x14ac:dyDescent="0.25">
      <c r="A52" s="1" t="s">
        <v>421</v>
      </c>
      <c r="B52" s="6" t="s">
        <v>606</v>
      </c>
      <c r="C52" s="1" t="s">
        <v>3</v>
      </c>
      <c r="D52" s="2">
        <v>-5.9993614241327498</v>
      </c>
      <c r="E52" s="2">
        <v>5.9185634594420097E-2</v>
      </c>
    </row>
    <row r="53" spans="1:5" x14ac:dyDescent="0.25">
      <c r="A53" s="1" t="s">
        <v>235</v>
      </c>
      <c r="B53" s="6" t="s">
        <v>606</v>
      </c>
      <c r="C53" s="1" t="s">
        <v>3</v>
      </c>
      <c r="D53" s="2">
        <v>-3.04298735282137</v>
      </c>
      <c r="E53" s="2">
        <v>6.2744366403679599E-2</v>
      </c>
    </row>
    <row r="54" spans="1:5" x14ac:dyDescent="0.25">
      <c r="A54" s="1" t="s">
        <v>534</v>
      </c>
      <c r="B54" s="6" t="s">
        <v>606</v>
      </c>
      <c r="C54" s="1" t="s">
        <v>3</v>
      </c>
      <c r="D54" s="2">
        <v>-0.88626119742362297</v>
      </c>
      <c r="E54" s="2">
        <v>6.4074232438234902E-2</v>
      </c>
    </row>
    <row r="55" spans="1:5" x14ac:dyDescent="0.25">
      <c r="A55" s="1" t="s">
        <v>521</v>
      </c>
      <c r="B55" s="6" t="s">
        <v>606</v>
      </c>
      <c r="C55" s="1" t="s">
        <v>3</v>
      </c>
      <c r="D55" s="2">
        <v>-2.0980254138415502</v>
      </c>
      <c r="E55" s="2">
        <v>6.4074232438234902E-2</v>
      </c>
    </row>
    <row r="56" spans="1:5" x14ac:dyDescent="0.25">
      <c r="A56" s="1" t="s">
        <v>646</v>
      </c>
      <c r="B56" s="6" t="s">
        <v>606</v>
      </c>
      <c r="C56" s="1" t="s">
        <v>3</v>
      </c>
      <c r="D56" s="2">
        <v>-3.9785432415774502</v>
      </c>
      <c r="E56" s="2">
        <v>6.4074232438234902E-2</v>
      </c>
    </row>
    <row r="57" spans="1:5" x14ac:dyDescent="0.25">
      <c r="A57" s="1" t="s">
        <v>647</v>
      </c>
      <c r="B57" s="6" t="s">
        <v>606</v>
      </c>
      <c r="C57" s="1" t="s">
        <v>3</v>
      </c>
      <c r="D57" s="2">
        <v>-2.3556063910136702</v>
      </c>
      <c r="E57" s="2">
        <v>6.5966357654995394E-2</v>
      </c>
    </row>
    <row r="58" spans="1:5" x14ac:dyDescent="0.25">
      <c r="A58" s="1" t="s">
        <v>648</v>
      </c>
      <c r="B58" s="6" t="s">
        <v>606</v>
      </c>
      <c r="C58" s="1" t="s">
        <v>3</v>
      </c>
      <c r="D58" s="2">
        <v>-5.76886275237886</v>
      </c>
      <c r="E58" s="2">
        <v>6.6672162922033096E-2</v>
      </c>
    </row>
    <row r="59" spans="1:5" x14ac:dyDescent="0.25">
      <c r="A59" s="1" t="s">
        <v>649</v>
      </c>
      <c r="B59" s="6" t="s">
        <v>606</v>
      </c>
      <c r="C59" s="1" t="s">
        <v>3</v>
      </c>
      <c r="D59" s="2">
        <v>-4.0736404463265901</v>
      </c>
      <c r="E59" s="2">
        <v>6.7537033705687005E-2</v>
      </c>
    </row>
    <row r="60" spans="1:5" x14ac:dyDescent="0.25">
      <c r="A60" s="1" t="s">
        <v>210</v>
      </c>
      <c r="B60" s="6" t="s">
        <v>606</v>
      </c>
      <c r="C60" s="1" t="s">
        <v>3</v>
      </c>
      <c r="D60" s="2">
        <v>-4.4578284415206602</v>
      </c>
      <c r="E60" s="2">
        <v>6.8204659037527496E-2</v>
      </c>
    </row>
    <row r="61" spans="1:5" x14ac:dyDescent="0.25">
      <c r="A61" s="1" t="s">
        <v>533</v>
      </c>
      <c r="B61" s="6" t="s">
        <v>606</v>
      </c>
      <c r="C61" s="1" t="s">
        <v>3</v>
      </c>
      <c r="D61" s="2">
        <v>-2.1908498757144899</v>
      </c>
      <c r="E61" s="2">
        <v>6.9948330076358006E-2</v>
      </c>
    </row>
    <row r="62" spans="1:5" x14ac:dyDescent="0.25">
      <c r="A62" s="1" t="s">
        <v>650</v>
      </c>
      <c r="B62" s="6" t="s">
        <v>606</v>
      </c>
      <c r="C62" s="1" t="s">
        <v>3</v>
      </c>
      <c r="D62" s="2">
        <v>-0.65380988308634402</v>
      </c>
      <c r="E62" s="2">
        <v>6.9948330076358006E-2</v>
      </c>
    </row>
    <row r="63" spans="1:5" x14ac:dyDescent="0.25">
      <c r="A63" s="1" t="s">
        <v>651</v>
      </c>
      <c r="B63" s="6" t="s">
        <v>606</v>
      </c>
      <c r="C63" s="1" t="s">
        <v>3</v>
      </c>
      <c r="D63" s="2">
        <v>-2.3418470313206399</v>
      </c>
      <c r="E63" s="2">
        <v>6.9948330076358006E-2</v>
      </c>
    </row>
    <row r="64" spans="1:5" x14ac:dyDescent="0.25">
      <c r="A64" s="1" t="s">
        <v>359</v>
      </c>
      <c r="B64" s="6" t="s">
        <v>606</v>
      </c>
      <c r="C64" s="1" t="s">
        <v>3</v>
      </c>
      <c r="D64" s="2">
        <v>-1.31680246830074</v>
      </c>
      <c r="E64" s="2">
        <v>7.0994350215270494E-2</v>
      </c>
    </row>
    <row r="65" spans="1:5" x14ac:dyDescent="0.25">
      <c r="A65" s="1" t="s">
        <v>268</v>
      </c>
      <c r="B65" s="6" t="s">
        <v>606</v>
      </c>
      <c r="C65" s="1" t="s">
        <v>3</v>
      </c>
      <c r="D65" s="2">
        <v>-5.9437725831610999</v>
      </c>
      <c r="E65" s="2">
        <v>7.2604881189696199E-2</v>
      </c>
    </row>
    <row r="66" spans="1:5" x14ac:dyDescent="0.25">
      <c r="A66" s="1" t="s">
        <v>652</v>
      </c>
      <c r="B66" s="6" t="s">
        <v>606</v>
      </c>
      <c r="C66" s="1" t="s">
        <v>3</v>
      </c>
      <c r="D66" s="2">
        <v>-5.9948797106463596</v>
      </c>
      <c r="E66" s="2">
        <v>7.3460771912107301E-2</v>
      </c>
    </row>
    <row r="67" spans="1:5" x14ac:dyDescent="0.25">
      <c r="A67" s="1" t="s">
        <v>653</v>
      </c>
      <c r="B67" s="6" t="s">
        <v>606</v>
      </c>
      <c r="C67" s="1" t="s">
        <v>3</v>
      </c>
      <c r="D67" s="2">
        <v>-2.2515665152894</v>
      </c>
      <c r="E67" s="2">
        <v>7.4534364365960504E-2</v>
      </c>
    </row>
    <row r="68" spans="1:5" x14ac:dyDescent="0.25">
      <c r="A68" s="1" t="s">
        <v>654</v>
      </c>
      <c r="B68" s="6" t="s">
        <v>606</v>
      </c>
      <c r="C68" s="1" t="s">
        <v>3</v>
      </c>
      <c r="D68" s="2">
        <v>-3.68063770990643</v>
      </c>
      <c r="E68" s="2">
        <v>7.5667682154350199E-2</v>
      </c>
    </row>
    <row r="69" spans="1:5" x14ac:dyDescent="0.25">
      <c r="A69" s="1" t="s">
        <v>301</v>
      </c>
      <c r="B69" s="6" t="s">
        <v>606</v>
      </c>
      <c r="C69" s="1" t="s">
        <v>3</v>
      </c>
      <c r="D69" s="2">
        <v>-2.6146354030209098</v>
      </c>
      <c r="E69" s="2">
        <v>7.8258850647950406E-2</v>
      </c>
    </row>
    <row r="70" spans="1:5" x14ac:dyDescent="0.25">
      <c r="A70" s="1" t="s">
        <v>136</v>
      </c>
      <c r="B70" s="6" t="s">
        <v>606</v>
      </c>
      <c r="C70" s="1" t="s">
        <v>3</v>
      </c>
      <c r="D70" s="2">
        <v>-1.7587676528419001</v>
      </c>
      <c r="E70" s="2">
        <v>7.8258850647950406E-2</v>
      </c>
    </row>
    <row r="71" spans="1:5" x14ac:dyDescent="0.25">
      <c r="A71" s="1" t="s">
        <v>383</v>
      </c>
      <c r="B71" s="6" t="s">
        <v>606</v>
      </c>
      <c r="C71" s="1" t="s">
        <v>3</v>
      </c>
      <c r="D71" s="2">
        <v>-1.0134153313857599</v>
      </c>
      <c r="E71" s="2">
        <v>7.8258850647950406E-2</v>
      </c>
    </row>
    <row r="72" spans="1:5" x14ac:dyDescent="0.25">
      <c r="A72" s="1" t="s">
        <v>655</v>
      </c>
      <c r="B72" s="6" t="s">
        <v>606</v>
      </c>
      <c r="C72" s="1" t="s">
        <v>3</v>
      </c>
      <c r="D72" s="2">
        <v>-0.65421401507332499</v>
      </c>
      <c r="E72" s="2">
        <v>7.8258850647950406E-2</v>
      </c>
    </row>
    <row r="73" spans="1:5" x14ac:dyDescent="0.25">
      <c r="A73" s="1" t="s">
        <v>656</v>
      </c>
      <c r="B73" s="6" t="s">
        <v>606</v>
      </c>
      <c r="C73" s="1" t="s">
        <v>3</v>
      </c>
      <c r="D73" s="2">
        <v>-5.6715703114659402</v>
      </c>
      <c r="E73" s="2">
        <v>7.9637066510542795E-2</v>
      </c>
    </row>
    <row r="74" spans="1:5" x14ac:dyDescent="0.25">
      <c r="A74" s="1" t="s">
        <v>657</v>
      </c>
      <c r="B74" s="6" t="s">
        <v>606</v>
      </c>
      <c r="C74" s="1" t="s">
        <v>3</v>
      </c>
      <c r="D74" s="2">
        <v>-1.14360630881707</v>
      </c>
      <c r="E74" s="2">
        <v>8.5471014346551605E-2</v>
      </c>
    </row>
    <row r="75" spans="1:5" x14ac:dyDescent="0.25">
      <c r="A75" s="1" t="s">
        <v>658</v>
      </c>
      <c r="B75" s="6" t="s">
        <v>606</v>
      </c>
      <c r="C75" s="1" t="s">
        <v>3</v>
      </c>
      <c r="D75" s="2">
        <v>-5.9419885557477699</v>
      </c>
      <c r="E75" s="2">
        <v>8.5471014346551605E-2</v>
      </c>
    </row>
    <row r="76" spans="1:5" x14ac:dyDescent="0.25">
      <c r="A76" s="1" t="s">
        <v>659</v>
      </c>
      <c r="B76" s="6" t="s">
        <v>606</v>
      </c>
      <c r="C76" s="1" t="s">
        <v>3</v>
      </c>
      <c r="D76" s="2">
        <v>-2.3678028586216699</v>
      </c>
      <c r="E76" s="2">
        <v>8.7590805409203595E-2</v>
      </c>
    </row>
    <row r="77" spans="1:5" x14ac:dyDescent="0.25">
      <c r="A77" s="1" t="s">
        <v>660</v>
      </c>
      <c r="B77" s="6" t="s">
        <v>606</v>
      </c>
      <c r="C77" s="1" t="s">
        <v>3</v>
      </c>
      <c r="D77" s="2">
        <v>-0.98030568963256304</v>
      </c>
      <c r="E77" s="2">
        <v>8.8420087687008403E-2</v>
      </c>
    </row>
    <row r="78" spans="1:5" x14ac:dyDescent="0.25">
      <c r="A78" s="1" t="s">
        <v>661</v>
      </c>
      <c r="B78" s="6" t="s">
        <v>606</v>
      </c>
      <c r="C78" s="1" t="s">
        <v>3</v>
      </c>
      <c r="D78" s="2">
        <v>-1.3846183362289299</v>
      </c>
      <c r="E78" s="2">
        <v>8.8420087687008403E-2</v>
      </c>
    </row>
    <row r="79" spans="1:5" x14ac:dyDescent="0.25">
      <c r="A79" s="1" t="s">
        <v>662</v>
      </c>
      <c r="B79" s="6" t="s">
        <v>606</v>
      </c>
      <c r="C79" s="1" t="s">
        <v>3</v>
      </c>
      <c r="D79" s="2">
        <v>-2.5337455318308</v>
      </c>
      <c r="E79" s="2">
        <v>9.0804949533701704E-2</v>
      </c>
    </row>
    <row r="80" spans="1:5" x14ac:dyDescent="0.25">
      <c r="A80" s="1" t="s">
        <v>663</v>
      </c>
      <c r="B80" s="6" t="s">
        <v>606</v>
      </c>
      <c r="C80" s="1" t="s">
        <v>3</v>
      </c>
      <c r="D80" s="2">
        <v>-2.0820162158689599</v>
      </c>
      <c r="E80" s="2">
        <v>9.1525652465055896E-2</v>
      </c>
    </row>
    <row r="81" spans="1:5" x14ac:dyDescent="0.25">
      <c r="A81" s="1" t="s">
        <v>664</v>
      </c>
      <c r="B81" s="6" t="s">
        <v>606</v>
      </c>
      <c r="C81" s="1" t="s">
        <v>3</v>
      </c>
      <c r="D81" s="2">
        <v>-0.81398039659158505</v>
      </c>
      <c r="E81" s="2">
        <v>9.1525652465055896E-2</v>
      </c>
    </row>
    <row r="82" spans="1:5" x14ac:dyDescent="0.25">
      <c r="A82" s="1" t="s">
        <v>665</v>
      </c>
      <c r="B82" s="6" t="s">
        <v>606</v>
      </c>
      <c r="C82" s="1" t="s">
        <v>3</v>
      </c>
      <c r="D82" s="2">
        <v>-2.8420920362911999</v>
      </c>
      <c r="E82" s="2">
        <v>9.1525652465055896E-2</v>
      </c>
    </row>
    <row r="83" spans="1:5" x14ac:dyDescent="0.25">
      <c r="A83" s="1" t="s">
        <v>666</v>
      </c>
      <c r="B83" s="6" t="s">
        <v>606</v>
      </c>
      <c r="C83" s="1" t="s">
        <v>3</v>
      </c>
      <c r="D83" s="2">
        <v>-1.9877046348120999</v>
      </c>
      <c r="E83" s="2">
        <v>9.1525652465055896E-2</v>
      </c>
    </row>
    <row r="84" spans="1:5" x14ac:dyDescent="0.25">
      <c r="A84" s="1" t="s">
        <v>667</v>
      </c>
      <c r="B84" s="6" t="s">
        <v>606</v>
      </c>
      <c r="C84" s="1" t="s">
        <v>3</v>
      </c>
      <c r="D84" s="2">
        <v>-4.09971393023846</v>
      </c>
      <c r="E84" s="2">
        <v>9.15396131445258E-2</v>
      </c>
    </row>
    <row r="85" spans="1:5" x14ac:dyDescent="0.25">
      <c r="A85" s="1" t="s">
        <v>401</v>
      </c>
      <c r="B85" s="6" t="s">
        <v>606</v>
      </c>
      <c r="C85" s="1" t="s">
        <v>3</v>
      </c>
      <c r="D85" s="2">
        <v>-2.6970963357597699</v>
      </c>
      <c r="E85" s="2">
        <v>9.15396131445258E-2</v>
      </c>
    </row>
    <row r="86" spans="1:5" x14ac:dyDescent="0.25">
      <c r="A86" s="1" t="s">
        <v>668</v>
      </c>
      <c r="B86" s="6" t="s">
        <v>606</v>
      </c>
      <c r="C86" s="1" t="s">
        <v>3</v>
      </c>
      <c r="D86" s="2">
        <v>-2.1482731251099501</v>
      </c>
      <c r="E86" s="2">
        <v>9.1658990357236694E-2</v>
      </c>
    </row>
    <row r="87" spans="1:5" x14ac:dyDescent="0.25">
      <c r="A87" s="1" t="s">
        <v>669</v>
      </c>
      <c r="B87" s="6" t="s">
        <v>606</v>
      </c>
      <c r="C87" s="1" t="s">
        <v>3</v>
      </c>
      <c r="D87" s="2">
        <v>-5.8234917352542501</v>
      </c>
      <c r="E87" s="2">
        <v>9.1658990357236694E-2</v>
      </c>
    </row>
    <row r="88" spans="1:5" x14ac:dyDescent="0.25">
      <c r="A88" s="1" t="s">
        <v>670</v>
      </c>
      <c r="B88" s="6" t="s">
        <v>606</v>
      </c>
      <c r="C88" s="1" t="s">
        <v>3</v>
      </c>
      <c r="D88" s="2">
        <v>-2.2916558189852201</v>
      </c>
      <c r="E88" s="2">
        <v>9.2597334918238294E-2</v>
      </c>
    </row>
    <row r="89" spans="1:5" x14ac:dyDescent="0.25">
      <c r="A89" s="1" t="s">
        <v>671</v>
      </c>
      <c r="B89" s="6" t="s">
        <v>606</v>
      </c>
      <c r="C89" s="1" t="s">
        <v>3</v>
      </c>
      <c r="D89" s="2">
        <v>-2.09710511107961</v>
      </c>
      <c r="E89" s="2">
        <v>9.6511593952379293E-2</v>
      </c>
    </row>
    <row r="90" spans="1:5" x14ac:dyDescent="0.25">
      <c r="A90" s="1" t="s">
        <v>672</v>
      </c>
      <c r="B90" s="6" t="s">
        <v>606</v>
      </c>
      <c r="C90" s="1" t="s">
        <v>3</v>
      </c>
      <c r="D90" s="2">
        <v>-2.3976517896221101</v>
      </c>
      <c r="E90" s="2">
        <v>9.6511593952379293E-2</v>
      </c>
    </row>
    <row r="91" spans="1:5" x14ac:dyDescent="0.25">
      <c r="A91" s="1" t="s">
        <v>673</v>
      </c>
      <c r="B91" s="6" t="s">
        <v>606</v>
      </c>
      <c r="C91" s="1" t="s">
        <v>3</v>
      </c>
      <c r="D91" s="2">
        <v>-3.4115203461000898</v>
      </c>
      <c r="E91" s="2">
        <v>9.6511593952379293E-2</v>
      </c>
    </row>
    <row r="92" spans="1:5" x14ac:dyDescent="0.25">
      <c r="A92" s="1" t="s">
        <v>674</v>
      </c>
      <c r="B92" s="6" t="s">
        <v>606</v>
      </c>
      <c r="C92" s="1" t="s">
        <v>3</v>
      </c>
      <c r="D92" s="2">
        <v>-1.4548754446577501</v>
      </c>
      <c r="E92" s="2">
        <v>9.6511593952379293E-2</v>
      </c>
    </row>
    <row r="93" spans="1:5" x14ac:dyDescent="0.25">
      <c r="A93" s="1" t="s">
        <v>675</v>
      </c>
      <c r="B93" s="6" t="s">
        <v>606</v>
      </c>
      <c r="C93" s="1" t="s">
        <v>3</v>
      </c>
      <c r="D93" s="2">
        <v>-0.89819917370026503</v>
      </c>
      <c r="E93" s="2">
        <v>9.6511593952379293E-2</v>
      </c>
    </row>
    <row r="94" spans="1:5" x14ac:dyDescent="0.25">
      <c r="A94" s="1" t="s">
        <v>676</v>
      </c>
      <c r="B94" s="6" t="s">
        <v>606</v>
      </c>
      <c r="C94" s="1" t="s">
        <v>3</v>
      </c>
      <c r="D94" s="2">
        <v>-1.6536757109437901</v>
      </c>
      <c r="E94" s="2">
        <v>9.7769993899856897E-2</v>
      </c>
    </row>
    <row r="95" spans="1:5" x14ac:dyDescent="0.25">
      <c r="A95" s="1" t="s">
        <v>677</v>
      </c>
      <c r="B95" s="6" t="s">
        <v>606</v>
      </c>
      <c r="C95" s="1" t="s">
        <v>3</v>
      </c>
      <c r="D95" s="2">
        <v>-1.5126764517642599</v>
      </c>
      <c r="E95" s="2">
        <v>9.7769993899856897E-2</v>
      </c>
    </row>
    <row r="96" spans="1:5" x14ac:dyDescent="0.25">
      <c r="A96" s="1" t="s">
        <v>678</v>
      </c>
      <c r="B96" s="6" t="s">
        <v>606</v>
      </c>
      <c r="C96" s="1" t="s">
        <v>3</v>
      </c>
      <c r="D96" s="2">
        <v>-0.87271543976600596</v>
      </c>
      <c r="E96" s="2">
        <v>9.88835846081417E-2</v>
      </c>
    </row>
    <row r="97" spans="1:5" x14ac:dyDescent="0.25">
      <c r="A97" s="1" t="s">
        <v>679</v>
      </c>
      <c r="B97" s="6" t="s">
        <v>606</v>
      </c>
      <c r="C97" s="1" t="s">
        <v>3</v>
      </c>
      <c r="D97" s="2">
        <v>-6.0238170038663803</v>
      </c>
      <c r="E97" s="2">
        <v>9.8986001368986304E-2</v>
      </c>
    </row>
    <row r="98" spans="1:5" x14ac:dyDescent="0.25">
      <c r="A98" s="1" t="s">
        <v>680</v>
      </c>
      <c r="B98" s="6" t="s">
        <v>606</v>
      </c>
      <c r="C98" s="1" t="s">
        <v>3</v>
      </c>
      <c r="D98" s="2">
        <v>-1.1521724629467001</v>
      </c>
      <c r="E98" s="2">
        <v>9.9429117391374E-2</v>
      </c>
    </row>
    <row r="99" spans="1:5" x14ac:dyDescent="0.25">
      <c r="A99" s="1" t="s">
        <v>681</v>
      </c>
      <c r="B99" s="6" t="s">
        <v>606</v>
      </c>
      <c r="C99" s="1" t="s">
        <v>3</v>
      </c>
      <c r="D99" s="2">
        <v>-1.0770369693545001</v>
      </c>
      <c r="E99" s="2">
        <v>0.106110213639084</v>
      </c>
    </row>
    <row r="100" spans="1:5" x14ac:dyDescent="0.25">
      <c r="A100" s="1" t="s">
        <v>40</v>
      </c>
      <c r="B100" s="6" t="s">
        <v>606</v>
      </c>
      <c r="C100" s="1" t="s">
        <v>3</v>
      </c>
      <c r="D100" s="2">
        <v>-5.5718762804536004</v>
      </c>
      <c r="E100" s="2">
        <v>0.10677962908194299</v>
      </c>
    </row>
    <row r="101" spans="1:5" x14ac:dyDescent="0.25">
      <c r="A101" s="1" t="s">
        <v>138</v>
      </c>
      <c r="B101" s="6" t="s">
        <v>606</v>
      </c>
      <c r="C101" s="1" t="s">
        <v>3</v>
      </c>
      <c r="D101" s="2">
        <v>-1.0689323429061099</v>
      </c>
      <c r="E101" s="2">
        <v>0.10958226343078301</v>
      </c>
    </row>
    <row r="102" spans="1:5" x14ac:dyDescent="0.25">
      <c r="A102" s="1" t="s">
        <v>682</v>
      </c>
      <c r="B102" s="6" t="s">
        <v>606</v>
      </c>
      <c r="C102" s="1" t="s">
        <v>3</v>
      </c>
      <c r="D102" s="2">
        <v>-2.0013278183818102</v>
      </c>
      <c r="E102" s="2">
        <v>0.10985774209777199</v>
      </c>
    </row>
    <row r="103" spans="1:5" x14ac:dyDescent="0.25">
      <c r="A103" s="1" t="s">
        <v>683</v>
      </c>
      <c r="B103" s="6" t="s">
        <v>606</v>
      </c>
      <c r="C103" s="1" t="s">
        <v>3</v>
      </c>
      <c r="D103" s="2">
        <v>-6.0021379956741798</v>
      </c>
      <c r="E103" s="2">
        <v>0.111024516197302</v>
      </c>
    </row>
    <row r="104" spans="1:5" x14ac:dyDescent="0.25">
      <c r="A104" s="1" t="s">
        <v>684</v>
      </c>
      <c r="B104" s="6" t="s">
        <v>606</v>
      </c>
      <c r="C104" s="1" t="s">
        <v>3</v>
      </c>
      <c r="D104" s="2">
        <v>-0.65189849387207</v>
      </c>
      <c r="E104" s="2">
        <v>0.112094236237419</v>
      </c>
    </row>
    <row r="105" spans="1:5" x14ac:dyDescent="0.25">
      <c r="A105" s="1" t="s">
        <v>685</v>
      </c>
      <c r="B105" s="6" t="s">
        <v>606</v>
      </c>
      <c r="C105" s="1" t="s">
        <v>3</v>
      </c>
      <c r="D105" s="2">
        <v>-3.83237699288614</v>
      </c>
      <c r="E105" s="2">
        <v>0.112928629149966</v>
      </c>
    </row>
    <row r="106" spans="1:5" x14ac:dyDescent="0.25">
      <c r="A106" s="1" t="s">
        <v>686</v>
      </c>
      <c r="B106" s="6" t="s">
        <v>606</v>
      </c>
      <c r="C106" s="1" t="s">
        <v>3</v>
      </c>
      <c r="D106" s="2">
        <v>-1.7059336579911699</v>
      </c>
      <c r="E106" s="2">
        <v>0.112928629149966</v>
      </c>
    </row>
    <row r="107" spans="1:5" x14ac:dyDescent="0.25">
      <c r="A107" s="1" t="s">
        <v>687</v>
      </c>
      <c r="B107" s="6" t="s">
        <v>606</v>
      </c>
      <c r="C107" s="1" t="s">
        <v>3</v>
      </c>
      <c r="D107" s="2">
        <v>-1.2680192449726899</v>
      </c>
      <c r="E107" s="2">
        <v>0.119260291442342</v>
      </c>
    </row>
    <row r="108" spans="1:5" x14ac:dyDescent="0.25">
      <c r="A108" s="1" t="s">
        <v>108</v>
      </c>
      <c r="B108" s="6" t="s">
        <v>606</v>
      </c>
      <c r="C108" s="1" t="s">
        <v>3</v>
      </c>
      <c r="D108" s="2">
        <v>-1.84615811918735</v>
      </c>
      <c r="E108" s="2">
        <v>0.12081059519189</v>
      </c>
    </row>
    <row r="109" spans="1:5" x14ac:dyDescent="0.25">
      <c r="A109" s="1" t="s">
        <v>688</v>
      </c>
      <c r="B109" s="6" t="s">
        <v>606</v>
      </c>
      <c r="C109" s="1" t="s">
        <v>3</v>
      </c>
      <c r="D109" s="2">
        <v>-4.0411978227070398</v>
      </c>
      <c r="E109" s="2">
        <v>0.12081059519189</v>
      </c>
    </row>
    <row r="110" spans="1:5" x14ac:dyDescent="0.25">
      <c r="A110" s="1" t="s">
        <v>689</v>
      </c>
      <c r="B110" s="6" t="s">
        <v>606</v>
      </c>
      <c r="C110" s="1" t="s">
        <v>3</v>
      </c>
      <c r="D110" s="2">
        <v>-1.71836293735451</v>
      </c>
      <c r="E110" s="2">
        <v>0.12132917728108</v>
      </c>
    </row>
    <row r="111" spans="1:5" x14ac:dyDescent="0.25">
      <c r="A111" s="1" t="s">
        <v>690</v>
      </c>
      <c r="B111" s="6" t="s">
        <v>606</v>
      </c>
      <c r="C111" s="1" t="s">
        <v>3</v>
      </c>
      <c r="D111" s="2">
        <v>-1.47175842913369</v>
      </c>
      <c r="E111" s="2">
        <v>0.121376439195584</v>
      </c>
    </row>
    <row r="112" spans="1:5" x14ac:dyDescent="0.25">
      <c r="A112" s="1" t="s">
        <v>691</v>
      </c>
      <c r="B112" s="6" t="s">
        <v>606</v>
      </c>
      <c r="C112" s="1" t="s">
        <v>3</v>
      </c>
      <c r="D112" s="2">
        <v>-0.80280799035023898</v>
      </c>
      <c r="E112" s="2">
        <v>0.12538477753472499</v>
      </c>
    </row>
    <row r="113" spans="1:5" x14ac:dyDescent="0.25">
      <c r="A113" s="1" t="s">
        <v>524</v>
      </c>
      <c r="B113" s="6" t="s">
        <v>606</v>
      </c>
      <c r="C113" s="1" t="s">
        <v>3</v>
      </c>
      <c r="D113" s="2">
        <v>-2.73006729988332</v>
      </c>
      <c r="E113" s="2">
        <v>0.13084186274641799</v>
      </c>
    </row>
    <row r="114" spans="1:5" x14ac:dyDescent="0.25">
      <c r="A114" s="1" t="s">
        <v>692</v>
      </c>
      <c r="B114" s="6" t="s">
        <v>606</v>
      </c>
      <c r="C114" s="1" t="s">
        <v>3</v>
      </c>
      <c r="D114" s="2">
        <v>-1.14818969388166</v>
      </c>
      <c r="E114" s="2">
        <v>0.13088409560043299</v>
      </c>
    </row>
    <row r="115" spans="1:5" x14ac:dyDescent="0.25">
      <c r="A115" s="1" t="s">
        <v>29</v>
      </c>
      <c r="B115" s="6" t="s">
        <v>606</v>
      </c>
      <c r="C115" s="1" t="s">
        <v>3</v>
      </c>
      <c r="D115" s="2">
        <v>-0.55689275369945901</v>
      </c>
      <c r="E115" s="2">
        <v>0.13095556505266601</v>
      </c>
    </row>
    <row r="116" spans="1:5" x14ac:dyDescent="0.25">
      <c r="A116" s="1" t="s">
        <v>693</v>
      </c>
      <c r="B116" s="6" t="s">
        <v>606</v>
      </c>
      <c r="C116" s="1" t="s">
        <v>3</v>
      </c>
      <c r="D116" s="2">
        <v>-1.3554583648624501</v>
      </c>
      <c r="E116" s="2">
        <v>0.13345141899017099</v>
      </c>
    </row>
    <row r="117" spans="1:5" x14ac:dyDescent="0.25">
      <c r="A117" s="1" t="s">
        <v>694</v>
      </c>
      <c r="B117" s="6" t="s">
        <v>606</v>
      </c>
      <c r="C117" s="1" t="s">
        <v>3</v>
      </c>
      <c r="D117" s="2">
        <v>-1.04695649889279</v>
      </c>
      <c r="E117" s="2">
        <v>0.135808883711871</v>
      </c>
    </row>
    <row r="118" spans="1:5" x14ac:dyDescent="0.25">
      <c r="A118" s="1" t="s">
        <v>695</v>
      </c>
      <c r="B118" s="6" t="s">
        <v>606</v>
      </c>
      <c r="C118" s="1" t="s">
        <v>3</v>
      </c>
      <c r="D118" s="2">
        <v>-1.6188722764674699</v>
      </c>
      <c r="E118" s="2">
        <v>0.13669781234717801</v>
      </c>
    </row>
    <row r="119" spans="1:5" x14ac:dyDescent="0.25">
      <c r="A119" s="1" t="s">
        <v>696</v>
      </c>
      <c r="B119" s="6" t="s">
        <v>606</v>
      </c>
      <c r="C119" s="1" t="s">
        <v>3</v>
      </c>
      <c r="D119" s="2">
        <v>-2.3984184839125899</v>
      </c>
      <c r="E119" s="2">
        <v>0.13669781234717801</v>
      </c>
    </row>
    <row r="120" spans="1:5" x14ac:dyDescent="0.25">
      <c r="A120" s="1" t="s">
        <v>697</v>
      </c>
      <c r="B120" s="6" t="s">
        <v>606</v>
      </c>
      <c r="C120" s="1" t="s">
        <v>3</v>
      </c>
      <c r="D120" s="2">
        <v>-0.58982499755668505</v>
      </c>
      <c r="E120" s="2">
        <v>0.13669781234717801</v>
      </c>
    </row>
    <row r="121" spans="1:5" x14ac:dyDescent="0.25">
      <c r="A121" s="1" t="s">
        <v>698</v>
      </c>
      <c r="B121" s="6" t="s">
        <v>606</v>
      </c>
      <c r="C121" s="1" t="s">
        <v>3</v>
      </c>
      <c r="D121" s="2">
        <v>-1.65762897196292</v>
      </c>
      <c r="E121" s="2">
        <v>0.13669781234717801</v>
      </c>
    </row>
    <row r="122" spans="1:5" x14ac:dyDescent="0.25">
      <c r="A122" s="1" t="s">
        <v>699</v>
      </c>
      <c r="B122" s="6" t="s">
        <v>606</v>
      </c>
      <c r="C122" s="1" t="s">
        <v>3</v>
      </c>
      <c r="D122" s="2">
        <v>-1.99071574263967</v>
      </c>
      <c r="E122" s="2">
        <v>0.13669781234717801</v>
      </c>
    </row>
    <row r="123" spans="1:5" x14ac:dyDescent="0.25">
      <c r="A123" s="1" t="s">
        <v>700</v>
      </c>
      <c r="B123" s="6" t="s">
        <v>606</v>
      </c>
      <c r="C123" s="1" t="s">
        <v>3</v>
      </c>
      <c r="D123" s="2">
        <v>-3.2845854351398698</v>
      </c>
      <c r="E123" s="2">
        <v>0.139726143326424</v>
      </c>
    </row>
    <row r="124" spans="1:5" x14ac:dyDescent="0.25">
      <c r="A124" s="1" t="s">
        <v>548</v>
      </c>
      <c r="B124" s="6" t="s">
        <v>606</v>
      </c>
      <c r="C124" s="1" t="s">
        <v>3</v>
      </c>
      <c r="D124" s="2">
        <v>-1.7560144938342299</v>
      </c>
      <c r="E124" s="2">
        <v>0.139726143326424</v>
      </c>
    </row>
    <row r="125" spans="1:5" x14ac:dyDescent="0.25">
      <c r="A125" s="1" t="s">
        <v>701</v>
      </c>
      <c r="B125" s="6" t="s">
        <v>606</v>
      </c>
      <c r="C125" s="1" t="s">
        <v>3</v>
      </c>
      <c r="D125" s="2">
        <v>-5.2599489701130704</v>
      </c>
      <c r="E125" s="2">
        <v>0.141465695912838</v>
      </c>
    </row>
    <row r="126" spans="1:5" x14ac:dyDescent="0.25">
      <c r="A126" s="1" t="s">
        <v>702</v>
      </c>
      <c r="B126" s="6" t="s">
        <v>606</v>
      </c>
      <c r="C126" s="1" t="s">
        <v>3</v>
      </c>
      <c r="D126" s="2">
        <v>-2.35063061455272</v>
      </c>
      <c r="E126" s="2">
        <v>0.143568222457054</v>
      </c>
    </row>
    <row r="127" spans="1:5" x14ac:dyDescent="0.25">
      <c r="A127" s="1" t="s">
        <v>703</v>
      </c>
      <c r="B127" s="6" t="s">
        <v>606</v>
      </c>
      <c r="C127" s="1" t="s">
        <v>3</v>
      </c>
      <c r="D127" s="2">
        <v>-0.83521404666354204</v>
      </c>
      <c r="E127" s="2">
        <v>0.143568222457054</v>
      </c>
    </row>
    <row r="128" spans="1:5" x14ac:dyDescent="0.25">
      <c r="A128" s="1" t="s">
        <v>704</v>
      </c>
      <c r="B128" s="6" t="s">
        <v>606</v>
      </c>
      <c r="C128" s="1" t="s">
        <v>3</v>
      </c>
      <c r="D128" s="2">
        <v>-1.1115727444229899</v>
      </c>
      <c r="E128" s="2">
        <v>0.143568222457054</v>
      </c>
    </row>
    <row r="129" spans="1:5" x14ac:dyDescent="0.25">
      <c r="A129" s="1" t="s">
        <v>705</v>
      </c>
      <c r="B129" s="6" t="s">
        <v>606</v>
      </c>
      <c r="C129" s="1" t="s">
        <v>3</v>
      </c>
      <c r="D129" s="2">
        <v>-5.9493703573534598</v>
      </c>
      <c r="E129" s="2">
        <v>0.143568222457054</v>
      </c>
    </row>
    <row r="130" spans="1:5" x14ac:dyDescent="0.25">
      <c r="A130" s="1" t="s">
        <v>706</v>
      </c>
      <c r="B130" s="6" t="s">
        <v>606</v>
      </c>
      <c r="C130" s="1" t="s">
        <v>3</v>
      </c>
      <c r="D130" s="2">
        <v>-2.5017671044121901</v>
      </c>
      <c r="E130" s="2">
        <v>0.143568222457054</v>
      </c>
    </row>
    <row r="131" spans="1:5" x14ac:dyDescent="0.25">
      <c r="A131" s="1" t="s">
        <v>707</v>
      </c>
      <c r="B131" s="6" t="s">
        <v>606</v>
      </c>
      <c r="C131" s="1" t="s">
        <v>3</v>
      </c>
      <c r="D131" s="2">
        <v>-0.59962496263048604</v>
      </c>
      <c r="E131" s="2">
        <v>0.14516127408434201</v>
      </c>
    </row>
    <row r="132" spans="1:5" x14ac:dyDescent="0.25">
      <c r="A132" s="1" t="s">
        <v>708</v>
      </c>
      <c r="B132" s="6" t="s">
        <v>606</v>
      </c>
      <c r="C132" s="1" t="s">
        <v>3</v>
      </c>
      <c r="D132" s="2">
        <v>-0.81190751328956501</v>
      </c>
      <c r="E132" s="2">
        <v>0.14516127408434201</v>
      </c>
    </row>
    <row r="133" spans="1:5" x14ac:dyDescent="0.25">
      <c r="A133" s="1" t="s">
        <v>709</v>
      </c>
      <c r="B133" s="6" t="s">
        <v>606</v>
      </c>
      <c r="C133" s="1" t="s">
        <v>3</v>
      </c>
      <c r="D133" s="2">
        <v>-1.8606679366938901</v>
      </c>
      <c r="E133" s="2">
        <v>0.14516127408434201</v>
      </c>
    </row>
    <row r="134" spans="1:5" x14ac:dyDescent="0.25">
      <c r="A134" s="1" t="s">
        <v>710</v>
      </c>
      <c r="B134" s="6" t="s">
        <v>606</v>
      </c>
      <c r="C134" s="1" t="s">
        <v>3</v>
      </c>
      <c r="D134" s="2">
        <v>-1.06954120336203</v>
      </c>
      <c r="E134" s="2">
        <v>0.14516127408434201</v>
      </c>
    </row>
    <row r="135" spans="1:5" x14ac:dyDescent="0.25">
      <c r="A135" s="1" t="s">
        <v>711</v>
      </c>
      <c r="B135" s="6" t="s">
        <v>606</v>
      </c>
      <c r="C135" s="1" t="s">
        <v>3</v>
      </c>
      <c r="D135" s="2">
        <v>-4.1294826996150302</v>
      </c>
      <c r="E135" s="2">
        <v>0.14516127408434201</v>
      </c>
    </row>
    <row r="136" spans="1:5" x14ac:dyDescent="0.25">
      <c r="A136" s="1" t="s">
        <v>712</v>
      </c>
      <c r="B136" s="6" t="s">
        <v>606</v>
      </c>
      <c r="C136" s="1" t="s">
        <v>3</v>
      </c>
      <c r="D136" s="2">
        <v>-0.65989259355795504</v>
      </c>
      <c r="E136" s="2">
        <v>0.145465388457692</v>
      </c>
    </row>
    <row r="137" spans="1:5" x14ac:dyDescent="0.25">
      <c r="A137" s="1" t="s">
        <v>713</v>
      </c>
      <c r="B137" s="6" t="s">
        <v>606</v>
      </c>
      <c r="C137" s="1" t="s">
        <v>3</v>
      </c>
      <c r="D137" s="2">
        <v>-1.0774748229300799</v>
      </c>
      <c r="E137" s="2">
        <v>0.14661478849307899</v>
      </c>
    </row>
    <row r="138" spans="1:5" x14ac:dyDescent="0.25">
      <c r="A138" s="1" t="s">
        <v>714</v>
      </c>
      <c r="B138" s="6" t="s">
        <v>606</v>
      </c>
      <c r="C138" s="1" t="s">
        <v>3</v>
      </c>
      <c r="D138" s="2">
        <v>-4.22160384813031</v>
      </c>
      <c r="E138" s="2">
        <v>0.14682623984416099</v>
      </c>
    </row>
    <row r="139" spans="1:5" x14ac:dyDescent="0.25">
      <c r="A139" s="1" t="s">
        <v>715</v>
      </c>
      <c r="B139" s="6" t="s">
        <v>606</v>
      </c>
      <c r="C139" s="1" t="s">
        <v>3</v>
      </c>
      <c r="D139" s="2">
        <v>-1.6886411093107601</v>
      </c>
      <c r="E139" s="2">
        <v>0.14917245151925901</v>
      </c>
    </row>
    <row r="140" spans="1:5" x14ac:dyDescent="0.25">
      <c r="A140" s="1" t="s">
        <v>716</v>
      </c>
      <c r="B140" s="6" t="s">
        <v>606</v>
      </c>
      <c r="C140" s="1" t="s">
        <v>3</v>
      </c>
      <c r="D140" s="2">
        <v>-5.1455822800766402</v>
      </c>
      <c r="E140" s="2">
        <v>0.149448350443877</v>
      </c>
    </row>
    <row r="141" spans="1:5" x14ac:dyDescent="0.25">
      <c r="A141" s="1" t="s">
        <v>717</v>
      </c>
      <c r="B141" s="6" t="s">
        <v>606</v>
      </c>
      <c r="C141" s="1" t="s">
        <v>3</v>
      </c>
      <c r="D141" s="2">
        <v>-0.75754110980170797</v>
      </c>
      <c r="E141" s="2">
        <v>0.15271375918578201</v>
      </c>
    </row>
    <row r="142" spans="1:5" x14ac:dyDescent="0.25">
      <c r="A142" s="1" t="s">
        <v>718</v>
      </c>
      <c r="B142" s="6" t="s">
        <v>606</v>
      </c>
      <c r="C142" s="1" t="s">
        <v>3</v>
      </c>
      <c r="D142" s="2">
        <v>-1.4007233726150701</v>
      </c>
      <c r="E142" s="2">
        <v>0.15271375918578201</v>
      </c>
    </row>
    <row r="143" spans="1:5" x14ac:dyDescent="0.25">
      <c r="A143" s="1" t="s">
        <v>441</v>
      </c>
      <c r="B143" s="6" t="s">
        <v>606</v>
      </c>
      <c r="C143" s="1" t="s">
        <v>3</v>
      </c>
      <c r="D143" s="2">
        <v>-1.4364197764419999</v>
      </c>
      <c r="E143" s="2">
        <v>0.15271375918578201</v>
      </c>
    </row>
    <row r="144" spans="1:5" x14ac:dyDescent="0.25">
      <c r="A144" s="1" t="s">
        <v>719</v>
      </c>
      <c r="B144" s="6" t="s">
        <v>606</v>
      </c>
      <c r="C144" s="1" t="s">
        <v>3</v>
      </c>
      <c r="D144" s="2">
        <v>-0.87765572128944203</v>
      </c>
      <c r="E144" s="2">
        <v>0.15419147145084999</v>
      </c>
    </row>
    <row r="145" spans="1:5" x14ac:dyDescent="0.25">
      <c r="A145" s="1" t="s">
        <v>720</v>
      </c>
      <c r="B145" s="6" t="s">
        <v>606</v>
      </c>
      <c r="C145" s="1" t="s">
        <v>3</v>
      </c>
      <c r="D145" s="2">
        <v>-5.3085121281834802</v>
      </c>
      <c r="E145" s="2">
        <v>0.15419147145084999</v>
      </c>
    </row>
    <row r="146" spans="1:5" x14ac:dyDescent="0.25">
      <c r="A146" s="1" t="s">
        <v>721</v>
      </c>
      <c r="B146" s="6" t="s">
        <v>606</v>
      </c>
      <c r="C146" s="1" t="s">
        <v>3</v>
      </c>
      <c r="D146" s="2">
        <v>-1.09197794988964</v>
      </c>
      <c r="E146" s="2">
        <v>0.160899236838982</v>
      </c>
    </row>
    <row r="147" spans="1:5" x14ac:dyDescent="0.25">
      <c r="A147" s="1" t="s">
        <v>722</v>
      </c>
      <c r="B147" s="6" t="s">
        <v>606</v>
      </c>
      <c r="C147" s="1" t="s">
        <v>3</v>
      </c>
      <c r="D147" s="2">
        <v>-1.58770427829296</v>
      </c>
      <c r="E147" s="2">
        <v>0.16238242422431501</v>
      </c>
    </row>
    <row r="148" spans="1:5" x14ac:dyDescent="0.25">
      <c r="A148" s="1" t="s">
        <v>723</v>
      </c>
      <c r="B148" s="6" t="s">
        <v>606</v>
      </c>
      <c r="C148" s="1" t="s">
        <v>3</v>
      </c>
      <c r="D148" s="2">
        <v>-2.92987453716938</v>
      </c>
      <c r="E148" s="2">
        <v>0.16315279368649199</v>
      </c>
    </row>
    <row r="149" spans="1:5" x14ac:dyDescent="0.25">
      <c r="A149" s="1" t="s">
        <v>724</v>
      </c>
      <c r="B149" s="6" t="s">
        <v>606</v>
      </c>
      <c r="C149" s="1" t="s">
        <v>3</v>
      </c>
      <c r="D149" s="2">
        <v>-1.2878545086292099</v>
      </c>
      <c r="E149" s="2">
        <v>0.16343721983561699</v>
      </c>
    </row>
    <row r="150" spans="1:5" x14ac:dyDescent="0.25">
      <c r="A150" s="1" t="s">
        <v>725</v>
      </c>
      <c r="B150" s="6" t="s">
        <v>606</v>
      </c>
      <c r="C150" s="1" t="s">
        <v>3</v>
      </c>
      <c r="D150" s="2">
        <v>-1.0070245293233999</v>
      </c>
      <c r="E150" s="2">
        <v>0.164390566571053</v>
      </c>
    </row>
    <row r="151" spans="1:5" x14ac:dyDescent="0.25">
      <c r="A151" s="1" t="s">
        <v>726</v>
      </c>
      <c r="B151" s="6" t="s">
        <v>606</v>
      </c>
      <c r="C151" s="1" t="s">
        <v>3</v>
      </c>
      <c r="D151" s="2">
        <v>-2.4256083000906399</v>
      </c>
      <c r="E151" s="2">
        <v>0.164390566571053</v>
      </c>
    </row>
    <row r="152" spans="1:5" x14ac:dyDescent="0.25">
      <c r="A152" s="1" t="s">
        <v>727</v>
      </c>
      <c r="B152" s="6" t="s">
        <v>606</v>
      </c>
      <c r="C152" s="1" t="s">
        <v>3</v>
      </c>
      <c r="D152" s="2">
        <v>-1.1992273351813201</v>
      </c>
      <c r="E152" s="2">
        <v>0.164390566571053</v>
      </c>
    </row>
    <row r="153" spans="1:5" x14ac:dyDescent="0.25">
      <c r="A153" s="1" t="s">
        <v>728</v>
      </c>
      <c r="B153" s="6" t="s">
        <v>606</v>
      </c>
      <c r="C153" s="1" t="s">
        <v>3</v>
      </c>
      <c r="D153" s="2">
        <v>-2.3967978715820499</v>
      </c>
      <c r="E153" s="2">
        <v>0.164390566571053</v>
      </c>
    </row>
    <row r="154" spans="1:5" x14ac:dyDescent="0.25">
      <c r="A154" s="1" t="s">
        <v>729</v>
      </c>
      <c r="B154" s="6" t="s">
        <v>606</v>
      </c>
      <c r="C154" s="1" t="s">
        <v>3</v>
      </c>
      <c r="D154" s="2">
        <v>-0.93731438002604295</v>
      </c>
      <c r="E154" s="2">
        <v>0.164390566571053</v>
      </c>
    </row>
    <row r="155" spans="1:5" x14ac:dyDescent="0.25">
      <c r="A155" s="1" t="s">
        <v>730</v>
      </c>
      <c r="B155" s="6" t="s">
        <v>606</v>
      </c>
      <c r="C155" s="1" t="s">
        <v>3</v>
      </c>
      <c r="D155" s="2">
        <v>-1.93269040101787</v>
      </c>
      <c r="E155" s="2">
        <v>0.164390566571053</v>
      </c>
    </row>
    <row r="156" spans="1:5" x14ac:dyDescent="0.25">
      <c r="A156" s="1" t="s">
        <v>731</v>
      </c>
      <c r="B156" s="6" t="s">
        <v>606</v>
      </c>
      <c r="C156" s="1" t="s">
        <v>3</v>
      </c>
      <c r="D156" s="2">
        <v>-5.6454264550490798</v>
      </c>
      <c r="E156" s="2">
        <v>0.164390566571053</v>
      </c>
    </row>
    <row r="157" spans="1:5" x14ac:dyDescent="0.25">
      <c r="A157" s="1" t="s">
        <v>732</v>
      </c>
      <c r="B157" s="6" t="s">
        <v>606</v>
      </c>
      <c r="C157" s="1" t="s">
        <v>3</v>
      </c>
      <c r="D157" s="2">
        <v>-1.6769489710004599</v>
      </c>
      <c r="E157" s="2">
        <v>0.164390566571053</v>
      </c>
    </row>
    <row r="158" spans="1:5" x14ac:dyDescent="0.25">
      <c r="A158" s="1" t="s">
        <v>462</v>
      </c>
      <c r="B158" s="6" t="s">
        <v>606</v>
      </c>
      <c r="C158" s="1" t="s">
        <v>3</v>
      </c>
      <c r="D158" s="2">
        <v>-4.5051568654231904</v>
      </c>
      <c r="E158" s="2">
        <v>0.16655454480100099</v>
      </c>
    </row>
    <row r="159" spans="1:5" x14ac:dyDescent="0.25">
      <c r="A159" s="1" t="s">
        <v>733</v>
      </c>
      <c r="B159" s="6" t="s">
        <v>606</v>
      </c>
      <c r="C159" s="1" t="s">
        <v>3</v>
      </c>
      <c r="D159" s="2">
        <v>-2.8262787928603101</v>
      </c>
      <c r="E159" s="2">
        <v>0.169630901355215</v>
      </c>
    </row>
    <row r="160" spans="1:5" x14ac:dyDescent="0.25">
      <c r="A160" s="1" t="s">
        <v>734</v>
      </c>
      <c r="B160" s="6" t="s">
        <v>606</v>
      </c>
      <c r="C160" s="1" t="s">
        <v>3</v>
      </c>
      <c r="D160" s="2">
        <v>-0.31560954027039501</v>
      </c>
      <c r="E160" s="2">
        <v>0.169630901355215</v>
      </c>
    </row>
    <row r="161" spans="1:5" x14ac:dyDescent="0.25">
      <c r="A161" s="1" t="s">
        <v>735</v>
      </c>
      <c r="B161" s="6" t="s">
        <v>606</v>
      </c>
      <c r="C161" s="1" t="s">
        <v>3</v>
      </c>
      <c r="D161" s="2">
        <v>-3.8252485355861201</v>
      </c>
      <c r="E161" s="2">
        <v>0.169630901355215</v>
      </c>
    </row>
    <row r="162" spans="1:5" x14ac:dyDescent="0.25">
      <c r="A162" s="1" t="s">
        <v>353</v>
      </c>
      <c r="B162" s="6" t="s">
        <v>606</v>
      </c>
      <c r="C162" s="1" t="s">
        <v>3</v>
      </c>
      <c r="D162" s="2">
        <v>-0.59952233447736603</v>
      </c>
      <c r="E162" s="2">
        <v>0.17015820431965201</v>
      </c>
    </row>
    <row r="163" spans="1:5" x14ac:dyDescent="0.25">
      <c r="A163" s="1" t="s">
        <v>736</v>
      </c>
      <c r="B163" s="6" t="s">
        <v>606</v>
      </c>
      <c r="C163" s="1" t="s">
        <v>3</v>
      </c>
      <c r="D163" s="2">
        <v>-5.4489842462090401</v>
      </c>
      <c r="E163" s="2">
        <v>0.170190465998974</v>
      </c>
    </row>
    <row r="164" spans="1:5" x14ac:dyDescent="0.25">
      <c r="A164" s="1" t="s">
        <v>737</v>
      </c>
      <c r="B164" s="6" t="s">
        <v>606</v>
      </c>
      <c r="C164" s="1" t="s">
        <v>3</v>
      </c>
      <c r="D164" s="2">
        <v>-0.79660287418349796</v>
      </c>
      <c r="E164" s="2">
        <v>0.17140119051014099</v>
      </c>
    </row>
    <row r="165" spans="1:5" x14ac:dyDescent="0.25">
      <c r="A165" s="1" t="s">
        <v>559</v>
      </c>
      <c r="B165" s="6" t="s">
        <v>606</v>
      </c>
      <c r="C165" s="1" t="s">
        <v>3</v>
      </c>
      <c r="D165" s="2">
        <v>-1.75890354285628</v>
      </c>
      <c r="E165" s="2">
        <v>0.17191488108655101</v>
      </c>
    </row>
    <row r="166" spans="1:5" x14ac:dyDescent="0.25">
      <c r="A166" s="1" t="s">
        <v>738</v>
      </c>
      <c r="B166" s="6" t="s">
        <v>606</v>
      </c>
      <c r="C166" s="1" t="s">
        <v>3</v>
      </c>
      <c r="D166" s="2">
        <v>-0.87506089239088303</v>
      </c>
      <c r="E166" s="2">
        <v>0.17191488108655101</v>
      </c>
    </row>
    <row r="167" spans="1:5" x14ac:dyDescent="0.25">
      <c r="A167" s="1" t="s">
        <v>739</v>
      </c>
      <c r="B167" s="6" t="s">
        <v>606</v>
      </c>
      <c r="C167" s="1" t="s">
        <v>3</v>
      </c>
      <c r="D167" s="2">
        <v>-0.34129747389467602</v>
      </c>
      <c r="E167" s="2">
        <v>0.17351936351548899</v>
      </c>
    </row>
    <row r="168" spans="1:5" x14ac:dyDescent="0.25">
      <c r="A168" s="1" t="s">
        <v>740</v>
      </c>
      <c r="B168" s="6" t="s">
        <v>606</v>
      </c>
      <c r="C168" s="1" t="s">
        <v>3</v>
      </c>
      <c r="D168" s="2">
        <v>-1.4272106638195601</v>
      </c>
      <c r="E168" s="2">
        <v>0.17889294539935499</v>
      </c>
    </row>
    <row r="169" spans="1:5" x14ac:dyDescent="0.25">
      <c r="A169" s="1" t="s">
        <v>741</v>
      </c>
      <c r="B169" s="6" t="s">
        <v>606</v>
      </c>
      <c r="C169" s="1" t="s">
        <v>3</v>
      </c>
      <c r="D169" s="2">
        <v>-1.6303414667190199</v>
      </c>
      <c r="E169" s="2">
        <v>0.18106102066628299</v>
      </c>
    </row>
    <row r="170" spans="1:5" x14ac:dyDescent="0.25">
      <c r="A170" s="1" t="s">
        <v>742</v>
      </c>
      <c r="B170" s="6" t="s">
        <v>606</v>
      </c>
      <c r="C170" s="1" t="s">
        <v>3</v>
      </c>
      <c r="D170" s="2">
        <v>-5.5926662659459003</v>
      </c>
      <c r="E170" s="2">
        <v>0.182513088740375</v>
      </c>
    </row>
    <row r="171" spans="1:5" x14ac:dyDescent="0.25">
      <c r="A171" s="1" t="s">
        <v>743</v>
      </c>
      <c r="B171" s="6" t="s">
        <v>606</v>
      </c>
      <c r="C171" s="1" t="s">
        <v>3</v>
      </c>
      <c r="D171" s="2">
        <v>-1.1810850556922701</v>
      </c>
      <c r="E171" s="2">
        <v>0.18349277344288001</v>
      </c>
    </row>
    <row r="172" spans="1:5" x14ac:dyDescent="0.25">
      <c r="A172" s="1" t="s">
        <v>744</v>
      </c>
      <c r="B172" s="6" t="s">
        <v>606</v>
      </c>
      <c r="C172" s="1" t="s">
        <v>3</v>
      </c>
      <c r="D172" s="2">
        <v>-0.90464961129961197</v>
      </c>
      <c r="E172" s="2">
        <v>0.18349277344288001</v>
      </c>
    </row>
    <row r="173" spans="1:5" x14ac:dyDescent="0.25">
      <c r="A173" s="1" t="s">
        <v>745</v>
      </c>
      <c r="B173" s="6" t="s">
        <v>606</v>
      </c>
      <c r="C173" s="1" t="s">
        <v>3</v>
      </c>
      <c r="D173" s="2">
        <v>-0.89419399241531605</v>
      </c>
      <c r="E173" s="2">
        <v>0.18349277344288001</v>
      </c>
    </row>
    <row r="174" spans="1:5" x14ac:dyDescent="0.25">
      <c r="A174" s="1" t="s">
        <v>436</v>
      </c>
      <c r="B174" s="6" t="s">
        <v>606</v>
      </c>
      <c r="C174" s="1" t="s">
        <v>3</v>
      </c>
      <c r="D174" s="2">
        <v>-1.8633829865786</v>
      </c>
      <c r="E174" s="2">
        <v>0.18486624854661701</v>
      </c>
    </row>
    <row r="175" spans="1:5" x14ac:dyDescent="0.25">
      <c r="A175" s="1" t="s">
        <v>746</v>
      </c>
      <c r="B175" s="6" t="s">
        <v>606</v>
      </c>
      <c r="C175" s="1" t="s">
        <v>3</v>
      </c>
      <c r="D175" s="2">
        <v>-4.7685927172538802</v>
      </c>
      <c r="E175" s="2">
        <v>0.187664111976379</v>
      </c>
    </row>
    <row r="176" spans="1:5" x14ac:dyDescent="0.25">
      <c r="A176" s="1" t="s">
        <v>747</v>
      </c>
      <c r="B176" s="6" t="s">
        <v>606</v>
      </c>
      <c r="C176" s="1" t="s">
        <v>3</v>
      </c>
      <c r="D176" s="2">
        <v>-5.1181667806922198</v>
      </c>
      <c r="E176" s="2">
        <v>0.188039685275877</v>
      </c>
    </row>
    <row r="177" spans="1:5" x14ac:dyDescent="0.25">
      <c r="A177" s="1" t="s">
        <v>748</v>
      </c>
      <c r="B177" s="6" t="s">
        <v>606</v>
      </c>
      <c r="C177" s="1" t="s">
        <v>3</v>
      </c>
      <c r="D177" s="2">
        <v>-1.9839684852050601</v>
      </c>
      <c r="E177" s="2">
        <v>0.188039685275877</v>
      </c>
    </row>
    <row r="178" spans="1:5" x14ac:dyDescent="0.25">
      <c r="A178" s="1" t="s">
        <v>749</v>
      </c>
      <c r="B178" s="6" t="s">
        <v>606</v>
      </c>
      <c r="C178" s="1" t="s">
        <v>3</v>
      </c>
      <c r="D178" s="2">
        <v>-0.75594888457099496</v>
      </c>
      <c r="E178" s="2">
        <v>0.188039685275877</v>
      </c>
    </row>
    <row r="179" spans="1:5" x14ac:dyDescent="0.25">
      <c r="A179" s="1" t="s">
        <v>750</v>
      </c>
      <c r="B179" s="6" t="s">
        <v>606</v>
      </c>
      <c r="C179" s="1" t="s">
        <v>3</v>
      </c>
      <c r="D179" s="2">
        <v>-5.5448579857010296</v>
      </c>
      <c r="E179" s="2">
        <v>0.188298162252137</v>
      </c>
    </row>
    <row r="180" spans="1:5" x14ac:dyDescent="0.25">
      <c r="A180" s="1" t="s">
        <v>751</v>
      </c>
      <c r="B180" s="6" t="s">
        <v>606</v>
      </c>
      <c r="C180" s="1" t="s">
        <v>3</v>
      </c>
      <c r="D180" s="2">
        <v>-5.4657811636911697</v>
      </c>
      <c r="E180" s="2">
        <v>0.19067633314830101</v>
      </c>
    </row>
    <row r="181" spans="1:5" x14ac:dyDescent="0.25">
      <c r="A181" s="1" t="s">
        <v>752</v>
      </c>
      <c r="B181" s="6" t="s">
        <v>606</v>
      </c>
      <c r="C181" s="1" t="s">
        <v>3</v>
      </c>
      <c r="D181" s="2">
        <v>-1.32223824285965</v>
      </c>
      <c r="E181" s="2">
        <v>0.19111082135132301</v>
      </c>
    </row>
    <row r="182" spans="1:5" x14ac:dyDescent="0.25">
      <c r="A182" s="1" t="s">
        <v>753</v>
      </c>
      <c r="B182" s="6" t="s">
        <v>606</v>
      </c>
      <c r="C182" s="1" t="s">
        <v>3</v>
      </c>
      <c r="D182" s="2">
        <v>-4.1904095056307504</v>
      </c>
      <c r="E182" s="2">
        <v>0.19317174898426301</v>
      </c>
    </row>
    <row r="183" spans="1:5" x14ac:dyDescent="0.25">
      <c r="A183" s="1" t="s">
        <v>754</v>
      </c>
      <c r="B183" s="6" t="s">
        <v>606</v>
      </c>
      <c r="C183" s="1" t="s">
        <v>3</v>
      </c>
      <c r="D183" s="2">
        <v>-0.65909153285663202</v>
      </c>
      <c r="E183" s="2">
        <v>0.19317174898426301</v>
      </c>
    </row>
    <row r="184" spans="1:5" x14ac:dyDescent="0.25">
      <c r="A184" s="1" t="s">
        <v>755</v>
      </c>
      <c r="B184" s="6" t="s">
        <v>606</v>
      </c>
      <c r="C184" s="1" t="s">
        <v>3</v>
      </c>
      <c r="D184" s="2">
        <v>-0.40311214968739401</v>
      </c>
      <c r="E184" s="2">
        <v>0.194664850745041</v>
      </c>
    </row>
    <row r="185" spans="1:5" x14ac:dyDescent="0.25">
      <c r="A185" s="1" t="s">
        <v>374</v>
      </c>
      <c r="B185" s="6" t="s">
        <v>606</v>
      </c>
      <c r="C185" s="1" t="s">
        <v>3</v>
      </c>
      <c r="D185" s="2">
        <v>-0.95501715792574704</v>
      </c>
      <c r="E185" s="2">
        <v>0.194664850745041</v>
      </c>
    </row>
    <row r="186" spans="1:5" x14ac:dyDescent="0.25">
      <c r="A186" s="1" t="s">
        <v>756</v>
      </c>
      <c r="B186" s="6" t="s">
        <v>606</v>
      </c>
      <c r="C186" s="1" t="s">
        <v>3</v>
      </c>
      <c r="D186" s="2">
        <v>-2.8894659470699802</v>
      </c>
      <c r="E186" s="2">
        <v>0.194664850745041</v>
      </c>
    </row>
    <row r="187" spans="1:5" x14ac:dyDescent="0.25">
      <c r="A187" s="1" t="s">
        <v>339</v>
      </c>
      <c r="B187" s="6" t="s">
        <v>606</v>
      </c>
      <c r="C187" s="1" t="s">
        <v>3</v>
      </c>
      <c r="D187" s="2">
        <v>-2.75542826768101</v>
      </c>
      <c r="E187" s="2">
        <v>0.194664850745041</v>
      </c>
    </row>
    <row r="188" spans="1:5" x14ac:dyDescent="0.25">
      <c r="A188" s="1" t="s">
        <v>20</v>
      </c>
      <c r="B188" s="6" t="s">
        <v>606</v>
      </c>
      <c r="C188" s="1" t="s">
        <v>3</v>
      </c>
      <c r="D188" s="2">
        <v>-1.180289568124</v>
      </c>
      <c r="E188" s="2">
        <v>0.195982673625162</v>
      </c>
    </row>
    <row r="189" spans="1:5" x14ac:dyDescent="0.25">
      <c r="A189" s="1" t="s">
        <v>757</v>
      </c>
      <c r="B189" s="6" t="s">
        <v>606</v>
      </c>
      <c r="C189" s="1" t="s">
        <v>3</v>
      </c>
      <c r="D189" s="2">
        <v>-2.23715246007484</v>
      </c>
      <c r="E189" s="2">
        <v>0.195982673625162</v>
      </c>
    </row>
    <row r="190" spans="1:5" x14ac:dyDescent="0.25">
      <c r="A190" s="1" t="s">
        <v>758</v>
      </c>
      <c r="B190" s="6" t="s">
        <v>606</v>
      </c>
      <c r="C190" s="1" t="s">
        <v>3</v>
      </c>
      <c r="D190" s="2">
        <v>-1.8273805773107501</v>
      </c>
      <c r="E190" s="2">
        <v>0.19903826010158099</v>
      </c>
    </row>
    <row r="191" spans="1:5" x14ac:dyDescent="0.25">
      <c r="A191" s="1" t="s">
        <v>759</v>
      </c>
      <c r="B191" s="6" t="s">
        <v>606</v>
      </c>
      <c r="C191" s="1" t="s">
        <v>3</v>
      </c>
      <c r="D191" s="2">
        <v>-1.0327238168800601</v>
      </c>
      <c r="E191" s="2">
        <v>0.19939538912841301</v>
      </c>
    </row>
    <row r="192" spans="1:5" x14ac:dyDescent="0.25">
      <c r="A192" s="1" t="s">
        <v>549</v>
      </c>
      <c r="B192" s="6" t="s">
        <v>606</v>
      </c>
      <c r="C192" s="1" t="s">
        <v>3</v>
      </c>
      <c r="D192" s="2">
        <v>-1.2140733944848201</v>
      </c>
      <c r="E192" s="2">
        <v>0.19939538912841301</v>
      </c>
    </row>
    <row r="193" spans="1:5" x14ac:dyDescent="0.25">
      <c r="A193" s="1" t="s">
        <v>760</v>
      </c>
      <c r="B193" s="6" t="s">
        <v>606</v>
      </c>
      <c r="C193" s="1" t="s">
        <v>3</v>
      </c>
      <c r="D193" s="2">
        <v>-0.57840181611070196</v>
      </c>
      <c r="E193" s="2">
        <v>0.19939538912841301</v>
      </c>
    </row>
    <row r="194" spans="1:5" x14ac:dyDescent="0.25">
      <c r="A194" s="1" t="s">
        <v>761</v>
      </c>
      <c r="B194" s="6" t="s">
        <v>606</v>
      </c>
      <c r="C194" s="1" t="s">
        <v>3</v>
      </c>
      <c r="D194" s="2">
        <v>-0.93349445359816297</v>
      </c>
      <c r="E194" s="2">
        <v>0.19939538912841301</v>
      </c>
    </row>
    <row r="195" spans="1:5" x14ac:dyDescent="0.25">
      <c r="A195" s="1" t="s">
        <v>762</v>
      </c>
      <c r="B195" s="6" t="s">
        <v>606</v>
      </c>
      <c r="C195" s="1" t="s">
        <v>3</v>
      </c>
      <c r="D195" s="2">
        <v>-5.9561148204228296</v>
      </c>
      <c r="E195" s="2">
        <v>0.20222928390664699</v>
      </c>
    </row>
    <row r="196" spans="1:5" x14ac:dyDescent="0.25">
      <c r="A196" s="1" t="s">
        <v>511</v>
      </c>
      <c r="B196" s="6" t="s">
        <v>606</v>
      </c>
      <c r="C196" s="1" t="s">
        <v>3</v>
      </c>
      <c r="D196" s="2">
        <v>-5.8919178458224302</v>
      </c>
      <c r="E196" s="2">
        <v>0.20222928390664699</v>
      </c>
    </row>
    <row r="197" spans="1:5" x14ac:dyDescent="0.25">
      <c r="A197" s="1" t="s">
        <v>763</v>
      </c>
      <c r="B197" s="6" t="s">
        <v>606</v>
      </c>
      <c r="C197" s="1" t="s">
        <v>3</v>
      </c>
      <c r="D197" s="2">
        <v>-5.2777121637772</v>
      </c>
      <c r="E197" s="2">
        <v>0.20247679670265101</v>
      </c>
    </row>
    <row r="198" spans="1:5" x14ac:dyDescent="0.25">
      <c r="A198" s="1" t="s">
        <v>245</v>
      </c>
      <c r="B198" s="6" t="s">
        <v>606</v>
      </c>
      <c r="C198" s="1" t="s">
        <v>3</v>
      </c>
      <c r="D198" s="2">
        <v>-1.9429286076382299</v>
      </c>
      <c r="E198" s="2">
        <v>0.20247679670265101</v>
      </c>
    </row>
    <row r="199" spans="1:5" x14ac:dyDescent="0.25">
      <c r="A199" s="1" t="s">
        <v>764</v>
      </c>
      <c r="B199" s="6" t="s">
        <v>606</v>
      </c>
      <c r="C199" s="1" t="s">
        <v>3</v>
      </c>
      <c r="D199" s="2">
        <v>-0.64559317491776202</v>
      </c>
      <c r="E199" s="2">
        <v>0.20247679670265101</v>
      </c>
    </row>
    <row r="200" spans="1:5" x14ac:dyDescent="0.25">
      <c r="A200" s="1" t="s">
        <v>765</v>
      </c>
      <c r="B200" s="6" t="s">
        <v>606</v>
      </c>
      <c r="C200" s="1" t="s">
        <v>3</v>
      </c>
      <c r="D200" s="2">
        <v>-1.9278290284297099</v>
      </c>
      <c r="E200" s="2">
        <v>0.20247679670265101</v>
      </c>
    </row>
    <row r="201" spans="1:5" x14ac:dyDescent="0.25">
      <c r="A201" s="1" t="s">
        <v>766</v>
      </c>
      <c r="B201" s="6" t="s">
        <v>606</v>
      </c>
      <c r="C201" s="1" t="s">
        <v>3</v>
      </c>
      <c r="D201" s="2">
        <v>-1.2040945702138199</v>
      </c>
      <c r="E201" s="2">
        <v>0.20247679670265101</v>
      </c>
    </row>
    <row r="202" spans="1:5" x14ac:dyDescent="0.25">
      <c r="A202" s="1" t="s">
        <v>767</v>
      </c>
      <c r="B202" s="6" t="s">
        <v>606</v>
      </c>
      <c r="C202" s="1" t="s">
        <v>3</v>
      </c>
      <c r="D202" s="2">
        <v>-5.7141496257394904</v>
      </c>
      <c r="E202" s="2">
        <v>0.20247679670265101</v>
      </c>
    </row>
    <row r="203" spans="1:5" x14ac:dyDescent="0.25">
      <c r="A203" s="1" t="s">
        <v>768</v>
      </c>
      <c r="B203" s="6" t="s">
        <v>606</v>
      </c>
      <c r="C203" s="1" t="s">
        <v>3</v>
      </c>
      <c r="D203" s="2">
        <v>-5.5621857313549397</v>
      </c>
      <c r="E203" s="2">
        <v>0.20247679670265101</v>
      </c>
    </row>
    <row r="204" spans="1:5" x14ac:dyDescent="0.25">
      <c r="A204" s="1" t="s">
        <v>769</v>
      </c>
      <c r="B204" s="6" t="s">
        <v>606</v>
      </c>
      <c r="C204" s="1" t="s">
        <v>3</v>
      </c>
      <c r="D204" s="2">
        <v>-3.2362658218930398</v>
      </c>
      <c r="E204" s="2">
        <v>0.20247679670265101</v>
      </c>
    </row>
    <row r="205" spans="1:5" x14ac:dyDescent="0.25">
      <c r="A205" s="1" t="s">
        <v>770</v>
      </c>
      <c r="B205" s="6" t="s">
        <v>606</v>
      </c>
      <c r="C205" s="1" t="s">
        <v>3</v>
      </c>
      <c r="D205" s="2">
        <v>-2.6224538304524398</v>
      </c>
      <c r="E205" s="2">
        <v>0.20247679670265101</v>
      </c>
    </row>
    <row r="206" spans="1:5" x14ac:dyDescent="0.25">
      <c r="A206" s="1" t="s">
        <v>771</v>
      </c>
      <c r="B206" s="6" t="s">
        <v>606</v>
      </c>
      <c r="C206" s="1" t="s">
        <v>3</v>
      </c>
      <c r="D206" s="2">
        <v>-5.6048370053692302</v>
      </c>
      <c r="E206" s="2">
        <v>0.20576599437520601</v>
      </c>
    </row>
    <row r="207" spans="1:5" x14ac:dyDescent="0.25">
      <c r="A207" s="1" t="s">
        <v>772</v>
      </c>
      <c r="B207" s="6" t="s">
        <v>606</v>
      </c>
      <c r="C207" s="1" t="s">
        <v>3</v>
      </c>
      <c r="D207" s="2">
        <v>-2.5480552216271102</v>
      </c>
      <c r="E207" s="2">
        <v>0.20781637339248599</v>
      </c>
    </row>
    <row r="208" spans="1:5" x14ac:dyDescent="0.25">
      <c r="A208" s="1" t="s">
        <v>773</v>
      </c>
      <c r="B208" s="6" t="s">
        <v>606</v>
      </c>
      <c r="C208" s="1" t="s">
        <v>3</v>
      </c>
      <c r="D208" s="2">
        <v>-1.4477283117095201</v>
      </c>
      <c r="E208" s="2">
        <v>0.20781637339248599</v>
      </c>
    </row>
    <row r="209" spans="1:5" x14ac:dyDescent="0.25">
      <c r="A209" s="1" t="s">
        <v>774</v>
      </c>
      <c r="B209" s="6" t="s">
        <v>606</v>
      </c>
      <c r="C209" s="1" t="s">
        <v>3</v>
      </c>
      <c r="D209" s="2">
        <v>-5.9393229443815496</v>
      </c>
      <c r="E209" s="2">
        <v>0.20892624115175201</v>
      </c>
    </row>
    <row r="210" spans="1:5" x14ac:dyDescent="0.25">
      <c r="A210" s="1" t="s">
        <v>540</v>
      </c>
      <c r="B210" s="6" t="s">
        <v>606</v>
      </c>
      <c r="C210" s="1" t="s">
        <v>3</v>
      </c>
      <c r="D210" s="2">
        <v>-0.590552207549214</v>
      </c>
      <c r="E210" s="2">
        <v>0.21010320016935399</v>
      </c>
    </row>
    <row r="211" spans="1:5" x14ac:dyDescent="0.25">
      <c r="A211" s="1" t="s">
        <v>775</v>
      </c>
      <c r="B211" s="6" t="s">
        <v>606</v>
      </c>
      <c r="C211" s="1" t="s">
        <v>3</v>
      </c>
      <c r="D211" s="2">
        <v>-4.1223715336924904</v>
      </c>
      <c r="E211" s="2">
        <v>0.210645358922738</v>
      </c>
    </row>
    <row r="212" spans="1:5" x14ac:dyDescent="0.25">
      <c r="A212" s="1" t="s">
        <v>776</v>
      </c>
      <c r="B212" s="6" t="s">
        <v>606</v>
      </c>
      <c r="C212" s="1" t="s">
        <v>3</v>
      </c>
      <c r="D212" s="2">
        <v>-4.1585407921701103</v>
      </c>
      <c r="E212" s="2">
        <v>0.217909171477947</v>
      </c>
    </row>
    <row r="213" spans="1:5" x14ac:dyDescent="0.25">
      <c r="A213" s="1" t="s">
        <v>777</v>
      </c>
      <c r="B213" s="6" t="s">
        <v>606</v>
      </c>
      <c r="C213" s="1" t="s">
        <v>3</v>
      </c>
      <c r="D213" s="2">
        <v>-5.6181795630359002</v>
      </c>
      <c r="E213" s="2">
        <v>0.21842890009628901</v>
      </c>
    </row>
    <row r="214" spans="1:5" x14ac:dyDescent="0.25">
      <c r="A214" s="1" t="s">
        <v>778</v>
      </c>
      <c r="B214" s="6" t="s">
        <v>606</v>
      </c>
      <c r="C214" s="1" t="s">
        <v>3</v>
      </c>
      <c r="D214" s="2">
        <v>-0.65057993220869803</v>
      </c>
      <c r="E214" s="2">
        <v>0.21967394036124499</v>
      </c>
    </row>
    <row r="215" spans="1:5" x14ac:dyDescent="0.25">
      <c r="A215" s="1" t="s">
        <v>779</v>
      </c>
      <c r="B215" s="6" t="s">
        <v>606</v>
      </c>
      <c r="C215" s="1" t="s">
        <v>3</v>
      </c>
      <c r="D215" s="2">
        <v>-1.2590059993724101</v>
      </c>
      <c r="E215" s="2">
        <v>0.22044213000284699</v>
      </c>
    </row>
    <row r="216" spans="1:5" x14ac:dyDescent="0.25">
      <c r="A216" s="1" t="s">
        <v>780</v>
      </c>
      <c r="B216" s="6" t="s">
        <v>606</v>
      </c>
      <c r="C216" s="1" t="s">
        <v>3</v>
      </c>
      <c r="D216" s="2">
        <v>-1.7439824392954499</v>
      </c>
      <c r="E216" s="2">
        <v>0.22044213000284699</v>
      </c>
    </row>
    <row r="217" spans="1:5" x14ac:dyDescent="0.25">
      <c r="A217" s="1" t="s">
        <v>781</v>
      </c>
      <c r="B217" s="6" t="s">
        <v>606</v>
      </c>
      <c r="C217" s="1" t="s">
        <v>3</v>
      </c>
      <c r="D217" s="2">
        <v>-5.1912569059827298</v>
      </c>
      <c r="E217" s="2">
        <v>0.22044213000284699</v>
      </c>
    </row>
    <row r="218" spans="1:5" x14ac:dyDescent="0.25">
      <c r="A218" s="1" t="s">
        <v>782</v>
      </c>
      <c r="B218" s="6" t="s">
        <v>606</v>
      </c>
      <c r="C218" s="1" t="s">
        <v>3</v>
      </c>
      <c r="D218" s="2">
        <v>-1.7066041536534</v>
      </c>
      <c r="E218" s="2">
        <v>0.22044213000284699</v>
      </c>
    </row>
    <row r="219" spans="1:5" x14ac:dyDescent="0.25">
      <c r="A219" s="1" t="s">
        <v>783</v>
      </c>
      <c r="B219" s="6" t="s">
        <v>606</v>
      </c>
      <c r="C219" s="1" t="s">
        <v>3</v>
      </c>
      <c r="D219" s="2">
        <v>-5.57115955536604</v>
      </c>
      <c r="E219" s="2">
        <v>0.22181067160451201</v>
      </c>
    </row>
    <row r="220" spans="1:5" x14ac:dyDescent="0.25">
      <c r="A220" s="1" t="s">
        <v>784</v>
      </c>
      <c r="B220" s="6" t="s">
        <v>606</v>
      </c>
      <c r="C220" s="1" t="s">
        <v>3</v>
      </c>
      <c r="D220" s="2">
        <v>-1.6159523246871801</v>
      </c>
      <c r="E220" s="2">
        <v>0.22318708741419599</v>
      </c>
    </row>
    <row r="221" spans="1:5" x14ac:dyDescent="0.25">
      <c r="A221" s="1" t="s">
        <v>785</v>
      </c>
      <c r="B221" s="6" t="s">
        <v>606</v>
      </c>
      <c r="C221" s="1" t="s">
        <v>3</v>
      </c>
      <c r="D221" s="2">
        <v>-0.92221711951541696</v>
      </c>
      <c r="E221" s="2">
        <v>0.22318708741419599</v>
      </c>
    </row>
    <row r="222" spans="1:5" x14ac:dyDescent="0.25">
      <c r="A222" s="1" t="s">
        <v>786</v>
      </c>
      <c r="B222" s="6" t="s">
        <v>606</v>
      </c>
      <c r="C222" s="1" t="s">
        <v>3</v>
      </c>
      <c r="D222" s="2">
        <v>-1.90898750527643</v>
      </c>
      <c r="E222" s="2">
        <v>0.22318708741419599</v>
      </c>
    </row>
    <row r="223" spans="1:5" x14ac:dyDescent="0.25">
      <c r="A223" s="1" t="s">
        <v>787</v>
      </c>
      <c r="B223" s="6" t="s">
        <v>606</v>
      </c>
      <c r="C223" s="1" t="s">
        <v>3</v>
      </c>
      <c r="D223" s="2">
        <v>-0.67467282193221201</v>
      </c>
      <c r="E223" s="2">
        <v>0.22318708741419599</v>
      </c>
    </row>
    <row r="224" spans="1:5" x14ac:dyDescent="0.25">
      <c r="A224" s="1" t="s">
        <v>788</v>
      </c>
      <c r="B224" s="6" t="s">
        <v>606</v>
      </c>
      <c r="C224" s="1" t="s">
        <v>3</v>
      </c>
      <c r="D224" s="2">
        <v>-0.91771846474552099</v>
      </c>
      <c r="E224" s="2">
        <v>0.223254075669853</v>
      </c>
    </row>
    <row r="225" spans="1:5" x14ac:dyDescent="0.25">
      <c r="A225" s="1" t="s">
        <v>789</v>
      </c>
      <c r="B225" s="6" t="s">
        <v>606</v>
      </c>
      <c r="C225" s="1" t="s">
        <v>3</v>
      </c>
      <c r="D225" s="2">
        <v>-3.2305992055867399</v>
      </c>
      <c r="E225" s="2">
        <v>0.224453834563524</v>
      </c>
    </row>
    <row r="226" spans="1:5" x14ac:dyDescent="0.25">
      <c r="A226" s="1" t="s">
        <v>790</v>
      </c>
      <c r="B226" s="6" t="s">
        <v>606</v>
      </c>
      <c r="C226" s="1" t="s">
        <v>3</v>
      </c>
      <c r="D226" s="2">
        <v>-1.0193791096382401</v>
      </c>
      <c r="E226" s="2">
        <v>0.22714486546499801</v>
      </c>
    </row>
    <row r="227" spans="1:5" x14ac:dyDescent="0.25">
      <c r="A227" s="1" t="s">
        <v>791</v>
      </c>
      <c r="B227" s="6" t="s">
        <v>606</v>
      </c>
      <c r="C227" s="1" t="s">
        <v>3</v>
      </c>
      <c r="D227" s="2">
        <v>-5.1246207156775903</v>
      </c>
      <c r="E227" s="2">
        <v>0.22845245521212601</v>
      </c>
    </row>
    <row r="228" spans="1:5" x14ac:dyDescent="0.25">
      <c r="A228" s="1" t="s">
        <v>246</v>
      </c>
      <c r="B228" s="6" t="s">
        <v>606</v>
      </c>
      <c r="C228" s="1" t="s">
        <v>3</v>
      </c>
      <c r="D228" s="2">
        <v>-0.38180977171701502</v>
      </c>
      <c r="E228" s="2">
        <v>0.22894590996589001</v>
      </c>
    </row>
    <row r="229" spans="1:5" x14ac:dyDescent="0.25">
      <c r="A229" s="1" t="s">
        <v>792</v>
      </c>
      <c r="B229" s="6" t="s">
        <v>606</v>
      </c>
      <c r="C229" s="1" t="s">
        <v>3</v>
      </c>
      <c r="D229" s="2">
        <v>-5.4636027513827203</v>
      </c>
      <c r="E229" s="2">
        <v>0.22966429709021999</v>
      </c>
    </row>
    <row r="230" spans="1:5" x14ac:dyDescent="0.25">
      <c r="A230" s="1" t="s">
        <v>793</v>
      </c>
      <c r="B230" s="6" t="s">
        <v>606</v>
      </c>
      <c r="C230" s="1" t="s">
        <v>3</v>
      </c>
      <c r="D230" s="2">
        <v>-5.7690396259026304</v>
      </c>
      <c r="E230" s="2">
        <v>0.22994425662308299</v>
      </c>
    </row>
    <row r="231" spans="1:5" x14ac:dyDescent="0.25">
      <c r="A231" s="1" t="s">
        <v>333</v>
      </c>
      <c r="B231" s="6" t="s">
        <v>606</v>
      </c>
      <c r="C231" s="1" t="s">
        <v>3</v>
      </c>
      <c r="D231" s="2">
        <v>-2.30785145512026</v>
      </c>
      <c r="E231" s="2">
        <v>0.232878435414378</v>
      </c>
    </row>
    <row r="232" spans="1:5" x14ac:dyDescent="0.25">
      <c r="A232" s="1" t="s">
        <v>794</v>
      </c>
      <c r="B232" s="6" t="s">
        <v>606</v>
      </c>
      <c r="C232" s="1" t="s">
        <v>3</v>
      </c>
      <c r="D232" s="2">
        <v>-1.96969506936832</v>
      </c>
      <c r="E232" s="2">
        <v>0.232878435414378</v>
      </c>
    </row>
    <row r="233" spans="1:5" x14ac:dyDescent="0.25">
      <c r="A233" s="1" t="s">
        <v>795</v>
      </c>
      <c r="B233" s="6" t="s">
        <v>606</v>
      </c>
      <c r="C233" s="1" t="s">
        <v>3</v>
      </c>
      <c r="D233" s="2">
        <v>-0.60620931780347698</v>
      </c>
      <c r="E233" s="2">
        <v>0.23515360271087499</v>
      </c>
    </row>
    <row r="234" spans="1:5" x14ac:dyDescent="0.25">
      <c r="A234" s="1" t="s">
        <v>796</v>
      </c>
      <c r="B234" s="6" t="s">
        <v>606</v>
      </c>
      <c r="C234" s="1" t="s">
        <v>3</v>
      </c>
      <c r="D234" s="2">
        <v>-1.3296171304959199</v>
      </c>
      <c r="E234" s="2">
        <v>0.238626455230005</v>
      </c>
    </row>
    <row r="235" spans="1:5" x14ac:dyDescent="0.25">
      <c r="A235" s="1" t="s">
        <v>797</v>
      </c>
      <c r="B235" s="6" t="s">
        <v>606</v>
      </c>
      <c r="C235" s="1" t="s">
        <v>3</v>
      </c>
      <c r="D235" s="2">
        <v>-1.31863750532738</v>
      </c>
      <c r="E235" s="2">
        <v>0.238626455230005</v>
      </c>
    </row>
    <row r="236" spans="1:5" x14ac:dyDescent="0.25">
      <c r="A236" s="1" t="s">
        <v>798</v>
      </c>
      <c r="B236" s="6" t="s">
        <v>606</v>
      </c>
      <c r="C236" s="1" t="s">
        <v>3</v>
      </c>
      <c r="D236" s="2">
        <v>-0.79209617010089595</v>
      </c>
      <c r="E236" s="2">
        <v>0.24331724292389001</v>
      </c>
    </row>
    <row r="237" spans="1:5" x14ac:dyDescent="0.25">
      <c r="A237" s="1" t="s">
        <v>799</v>
      </c>
      <c r="B237" s="6" t="s">
        <v>606</v>
      </c>
      <c r="C237" s="1" t="s">
        <v>3</v>
      </c>
      <c r="D237" s="2">
        <v>-0.70033072885255199</v>
      </c>
      <c r="E237" s="2">
        <v>0.244300470005654</v>
      </c>
    </row>
    <row r="238" spans="1:5" x14ac:dyDescent="0.25">
      <c r="A238" s="1" t="s">
        <v>325</v>
      </c>
      <c r="B238" s="6" t="s">
        <v>606</v>
      </c>
      <c r="C238" s="1" t="s">
        <v>3</v>
      </c>
      <c r="D238" s="2">
        <v>-0.28181174964366001</v>
      </c>
      <c r="E238" s="2">
        <v>0.24437255976237701</v>
      </c>
    </row>
    <row r="239" spans="1:5" x14ac:dyDescent="0.25">
      <c r="A239" s="1" t="s">
        <v>800</v>
      </c>
      <c r="B239" s="6" t="s">
        <v>606</v>
      </c>
      <c r="C239" s="1" t="s">
        <v>3</v>
      </c>
      <c r="D239" s="2">
        <v>-3.3744784083918899</v>
      </c>
      <c r="E239" s="2">
        <v>0.24510691690154099</v>
      </c>
    </row>
    <row r="240" spans="1:5" x14ac:dyDescent="0.25">
      <c r="A240" s="1" t="s">
        <v>801</v>
      </c>
      <c r="B240" s="6" t="s">
        <v>606</v>
      </c>
      <c r="C240" s="1" t="s">
        <v>3</v>
      </c>
      <c r="D240" s="2">
        <v>-1.48639379952622</v>
      </c>
      <c r="E240" s="2">
        <v>0.245818329498978</v>
      </c>
    </row>
    <row r="241" spans="1:5" x14ac:dyDescent="0.25">
      <c r="A241" s="1" t="s">
        <v>802</v>
      </c>
      <c r="B241" s="6" t="s">
        <v>606</v>
      </c>
      <c r="C241" s="1" t="s">
        <v>3</v>
      </c>
      <c r="D241" s="2">
        <v>-4.6179265308748496</v>
      </c>
      <c r="E241" s="2">
        <v>0.245818329498978</v>
      </c>
    </row>
    <row r="242" spans="1:5" x14ac:dyDescent="0.25">
      <c r="A242" s="1" t="s">
        <v>803</v>
      </c>
      <c r="B242" s="6" t="s">
        <v>606</v>
      </c>
      <c r="C242" s="1" t="s">
        <v>3</v>
      </c>
      <c r="D242" s="2">
        <v>-1.4483117210779299</v>
      </c>
      <c r="E242" s="2">
        <v>0.245818329498978</v>
      </c>
    </row>
    <row r="243" spans="1:5" x14ac:dyDescent="0.25">
      <c r="A243" s="1" t="s">
        <v>804</v>
      </c>
      <c r="B243" s="6" t="s">
        <v>606</v>
      </c>
      <c r="C243" s="1" t="s">
        <v>3</v>
      </c>
      <c r="D243" s="2">
        <v>-5.6159943952136704</v>
      </c>
      <c r="E243" s="2">
        <v>0.245818329498978</v>
      </c>
    </row>
    <row r="244" spans="1:5" x14ac:dyDescent="0.25">
      <c r="A244" s="1" t="s">
        <v>805</v>
      </c>
      <c r="B244" s="6" t="s">
        <v>606</v>
      </c>
      <c r="C244" s="1" t="s">
        <v>3</v>
      </c>
      <c r="D244" s="2">
        <v>-1.79659792688989</v>
      </c>
      <c r="E244" s="2">
        <v>0.25086497688390502</v>
      </c>
    </row>
    <row r="245" spans="1:5" x14ac:dyDescent="0.25">
      <c r="A245" s="1" t="s">
        <v>806</v>
      </c>
      <c r="B245" s="6" t="s">
        <v>606</v>
      </c>
      <c r="C245" s="1" t="s">
        <v>3</v>
      </c>
      <c r="D245" s="2">
        <v>-1.2278257270887001</v>
      </c>
      <c r="E245" s="2">
        <v>0.250873090595302</v>
      </c>
    </row>
    <row r="246" spans="1:5" x14ac:dyDescent="0.25">
      <c r="A246" s="1" t="s">
        <v>807</v>
      </c>
      <c r="B246" s="6" t="s">
        <v>606</v>
      </c>
      <c r="C246" s="1" t="s">
        <v>3</v>
      </c>
      <c r="D246" s="2">
        <v>-4.5071086211075997</v>
      </c>
      <c r="E246" s="2">
        <v>0.25781612105914797</v>
      </c>
    </row>
    <row r="247" spans="1:5" x14ac:dyDescent="0.25">
      <c r="A247" s="1" t="s">
        <v>808</v>
      </c>
      <c r="B247" s="6" t="s">
        <v>606</v>
      </c>
      <c r="C247" s="1" t="s">
        <v>3</v>
      </c>
      <c r="D247" s="2">
        <v>-1.2235705282021301</v>
      </c>
      <c r="E247" s="2">
        <v>0.25908793285559001</v>
      </c>
    </row>
    <row r="248" spans="1:5" x14ac:dyDescent="0.25">
      <c r="A248" s="1" t="s">
        <v>809</v>
      </c>
      <c r="B248" s="6" t="s">
        <v>606</v>
      </c>
      <c r="C248" s="1" t="s">
        <v>3</v>
      </c>
      <c r="D248" s="2">
        <v>-3.4547341134631302</v>
      </c>
      <c r="E248" s="2">
        <v>0.26086982284163601</v>
      </c>
    </row>
    <row r="249" spans="1:5" x14ac:dyDescent="0.25">
      <c r="A249" s="1" t="s">
        <v>810</v>
      </c>
      <c r="B249" s="6" t="s">
        <v>606</v>
      </c>
      <c r="C249" s="1" t="s">
        <v>3</v>
      </c>
      <c r="D249" s="2">
        <v>-0.64967181558065601</v>
      </c>
      <c r="E249" s="2">
        <v>0.26432948999785799</v>
      </c>
    </row>
    <row r="250" spans="1:5" x14ac:dyDescent="0.25">
      <c r="A250" s="1" t="s">
        <v>811</v>
      </c>
      <c r="B250" s="6" t="s">
        <v>606</v>
      </c>
      <c r="C250" s="1" t="s">
        <v>3</v>
      </c>
      <c r="D250" s="2">
        <v>-0.56922444099642899</v>
      </c>
      <c r="E250" s="2">
        <v>0.26432948999785799</v>
      </c>
    </row>
    <row r="251" spans="1:5" x14ac:dyDescent="0.25">
      <c r="A251" s="1" t="s">
        <v>446</v>
      </c>
      <c r="B251" s="6" t="s">
        <v>606</v>
      </c>
      <c r="C251" s="1" t="s">
        <v>3</v>
      </c>
      <c r="D251" s="2">
        <v>-3.0773238291352798</v>
      </c>
      <c r="E251" s="2">
        <v>0.26757827916473098</v>
      </c>
    </row>
    <row r="252" spans="1:5" x14ac:dyDescent="0.25">
      <c r="A252" s="1" t="s">
        <v>812</v>
      </c>
      <c r="B252" s="6" t="s">
        <v>606</v>
      </c>
      <c r="C252" s="1" t="s">
        <v>3</v>
      </c>
      <c r="D252" s="2">
        <v>-4.4964056760971403</v>
      </c>
      <c r="E252" s="2">
        <v>0.26852116286675698</v>
      </c>
    </row>
    <row r="253" spans="1:5" x14ac:dyDescent="0.25">
      <c r="A253" s="1" t="s">
        <v>578</v>
      </c>
      <c r="B253" s="6" t="s">
        <v>606</v>
      </c>
      <c r="C253" s="1" t="s">
        <v>3</v>
      </c>
      <c r="D253" s="2">
        <v>-0.66552321575505302</v>
      </c>
      <c r="E253" s="2">
        <v>0.26852116286675698</v>
      </c>
    </row>
    <row r="254" spans="1:5" x14ac:dyDescent="0.25">
      <c r="A254" s="1" t="s">
        <v>813</v>
      </c>
      <c r="B254" s="6" t="s">
        <v>606</v>
      </c>
      <c r="C254" s="1" t="s">
        <v>3</v>
      </c>
      <c r="D254" s="2">
        <v>-2.46941346110677</v>
      </c>
      <c r="E254" s="2">
        <v>0.26859583571605</v>
      </c>
    </row>
    <row r="255" spans="1:5" x14ac:dyDescent="0.25">
      <c r="A255" s="1" t="s">
        <v>814</v>
      </c>
      <c r="B255" s="6" t="s">
        <v>606</v>
      </c>
      <c r="C255" s="1" t="s">
        <v>3</v>
      </c>
      <c r="D255" s="2">
        <v>-0.619810492458433</v>
      </c>
      <c r="E255" s="2">
        <v>0.27217136872971198</v>
      </c>
    </row>
    <row r="256" spans="1:5" x14ac:dyDescent="0.25">
      <c r="A256" s="1" t="s">
        <v>815</v>
      </c>
      <c r="B256" s="6" t="s">
        <v>606</v>
      </c>
      <c r="C256" s="1" t="s">
        <v>3</v>
      </c>
      <c r="D256" s="2">
        <v>-2.0020592796147101</v>
      </c>
      <c r="E256" s="2">
        <v>0.27252814295295402</v>
      </c>
    </row>
    <row r="257" spans="1:5" x14ac:dyDescent="0.25">
      <c r="A257" s="1" t="s">
        <v>816</v>
      </c>
      <c r="B257" s="6" t="s">
        <v>606</v>
      </c>
      <c r="C257" s="1" t="s">
        <v>3</v>
      </c>
      <c r="D257" s="2">
        <v>-0.26353255378513901</v>
      </c>
      <c r="E257" s="2">
        <v>0.27301296661240099</v>
      </c>
    </row>
    <row r="258" spans="1:5" x14ac:dyDescent="0.25">
      <c r="A258" s="1" t="s">
        <v>817</v>
      </c>
      <c r="B258" s="6" t="s">
        <v>606</v>
      </c>
      <c r="C258" s="1" t="s">
        <v>3</v>
      </c>
      <c r="D258" s="2">
        <v>-1.1434271941659899</v>
      </c>
      <c r="E258" s="2">
        <v>0.27301296661240099</v>
      </c>
    </row>
    <row r="259" spans="1:5" x14ac:dyDescent="0.25">
      <c r="A259" s="1" t="s">
        <v>337</v>
      </c>
      <c r="B259" s="6" t="s">
        <v>606</v>
      </c>
      <c r="C259" s="1" t="s">
        <v>3</v>
      </c>
      <c r="D259" s="2">
        <v>-0.80105707474949805</v>
      </c>
      <c r="E259" s="2">
        <v>0.27301296661240099</v>
      </c>
    </row>
    <row r="260" spans="1:5" x14ac:dyDescent="0.25">
      <c r="A260" s="1" t="s">
        <v>510</v>
      </c>
      <c r="B260" s="6" t="s">
        <v>606</v>
      </c>
      <c r="C260" s="1" t="s">
        <v>3</v>
      </c>
      <c r="D260" s="2">
        <v>-4.6362356322347003</v>
      </c>
      <c r="E260" s="2">
        <v>0.27301296661240099</v>
      </c>
    </row>
    <row r="261" spans="1:5" x14ac:dyDescent="0.25">
      <c r="A261" s="1" t="s">
        <v>818</v>
      </c>
      <c r="B261" s="6" t="s">
        <v>606</v>
      </c>
      <c r="C261" s="1" t="s">
        <v>3</v>
      </c>
      <c r="D261" s="2">
        <v>-0.62447191908948396</v>
      </c>
      <c r="E261" s="2">
        <v>0.27301296661240099</v>
      </c>
    </row>
    <row r="262" spans="1:5" x14ac:dyDescent="0.25">
      <c r="A262" s="1" t="s">
        <v>819</v>
      </c>
      <c r="B262" s="6" t="s">
        <v>606</v>
      </c>
      <c r="C262" s="1" t="s">
        <v>3</v>
      </c>
      <c r="D262" s="2">
        <v>-1.17203337107768</v>
      </c>
      <c r="E262" s="2">
        <v>0.27486876560191398</v>
      </c>
    </row>
    <row r="263" spans="1:5" x14ac:dyDescent="0.25">
      <c r="A263" s="1" t="s">
        <v>820</v>
      </c>
      <c r="B263" s="6" t="s">
        <v>606</v>
      </c>
      <c r="C263" s="1" t="s">
        <v>3</v>
      </c>
      <c r="D263" s="2">
        <v>-3.26543609188503</v>
      </c>
      <c r="E263" s="2">
        <v>0.27559491350272303</v>
      </c>
    </row>
    <row r="264" spans="1:5" x14ac:dyDescent="0.25">
      <c r="A264" s="1" t="s">
        <v>821</v>
      </c>
      <c r="B264" s="6" t="s">
        <v>606</v>
      </c>
      <c r="C264" s="1" t="s">
        <v>3</v>
      </c>
      <c r="D264" s="2">
        <v>-1.8956029506666801</v>
      </c>
      <c r="E264" s="2">
        <v>0.27559491350272303</v>
      </c>
    </row>
    <row r="265" spans="1:5" x14ac:dyDescent="0.25">
      <c r="A265" s="1" t="s">
        <v>822</v>
      </c>
      <c r="B265" s="6" t="s">
        <v>606</v>
      </c>
      <c r="C265" s="1" t="s">
        <v>3</v>
      </c>
      <c r="D265" s="2">
        <v>-1.7753778994645599</v>
      </c>
      <c r="E265" s="2">
        <v>0.27715156455848</v>
      </c>
    </row>
    <row r="266" spans="1:5" x14ac:dyDescent="0.25">
      <c r="A266" s="1" t="s">
        <v>823</v>
      </c>
      <c r="B266" s="6" t="s">
        <v>606</v>
      </c>
      <c r="C266" s="1" t="s">
        <v>3</v>
      </c>
      <c r="D266" s="2">
        <v>-0.46667868051004602</v>
      </c>
      <c r="E266" s="2">
        <v>0.27743239704878497</v>
      </c>
    </row>
    <row r="267" spans="1:5" x14ac:dyDescent="0.25">
      <c r="A267" s="1" t="s">
        <v>824</v>
      </c>
      <c r="B267" s="6" t="s">
        <v>606</v>
      </c>
      <c r="C267" s="1" t="s">
        <v>3</v>
      </c>
      <c r="D267" s="2">
        <v>-2.7992413670447198</v>
      </c>
      <c r="E267" s="2">
        <v>0.27804099524092102</v>
      </c>
    </row>
    <row r="268" spans="1:5" x14ac:dyDescent="0.25">
      <c r="A268" s="1" t="s">
        <v>825</v>
      </c>
      <c r="B268" s="6" t="s">
        <v>606</v>
      </c>
      <c r="C268" s="1" t="s">
        <v>3</v>
      </c>
      <c r="D268" s="2">
        <v>-5.0725764733169898</v>
      </c>
      <c r="E268" s="2">
        <v>0.27804099524092102</v>
      </c>
    </row>
    <row r="269" spans="1:5" x14ac:dyDescent="0.25">
      <c r="A269" s="1" t="s">
        <v>826</v>
      </c>
      <c r="B269" s="6" t="s">
        <v>606</v>
      </c>
      <c r="C269" s="1" t="s">
        <v>3</v>
      </c>
      <c r="D269" s="2">
        <v>-0.32633827103837598</v>
      </c>
      <c r="E269" s="2">
        <v>0.28279626147433901</v>
      </c>
    </row>
    <row r="270" spans="1:5" x14ac:dyDescent="0.25">
      <c r="A270" s="1" t="s">
        <v>827</v>
      </c>
      <c r="B270" s="6" t="s">
        <v>606</v>
      </c>
      <c r="C270" s="1" t="s">
        <v>3</v>
      </c>
      <c r="D270" s="2">
        <v>-1.5149730717952601</v>
      </c>
      <c r="E270" s="2">
        <v>0.28294113791639902</v>
      </c>
    </row>
    <row r="271" spans="1:5" x14ac:dyDescent="0.25">
      <c r="A271" s="1" t="s">
        <v>828</v>
      </c>
      <c r="B271" s="6" t="s">
        <v>606</v>
      </c>
      <c r="C271" s="1" t="s">
        <v>3</v>
      </c>
      <c r="D271" s="2">
        <v>-0.97700020028561096</v>
      </c>
      <c r="E271" s="2">
        <v>0.28294113791639902</v>
      </c>
    </row>
    <row r="272" spans="1:5" x14ac:dyDescent="0.25">
      <c r="A272" s="1" t="s">
        <v>829</v>
      </c>
      <c r="B272" s="6" t="s">
        <v>606</v>
      </c>
      <c r="C272" s="1" t="s">
        <v>3</v>
      </c>
      <c r="D272" s="2">
        <v>-1.6133561533151799</v>
      </c>
      <c r="E272" s="2">
        <v>0.28514422278144103</v>
      </c>
    </row>
    <row r="273" spans="1:5" x14ac:dyDescent="0.25">
      <c r="A273" s="1" t="s">
        <v>830</v>
      </c>
      <c r="B273" s="6" t="s">
        <v>606</v>
      </c>
      <c r="C273" s="1" t="s">
        <v>3</v>
      </c>
      <c r="D273" s="2">
        <v>-3.6371287632843501</v>
      </c>
      <c r="E273" s="2">
        <v>0.28514422278144103</v>
      </c>
    </row>
    <row r="274" spans="1:5" x14ac:dyDescent="0.25">
      <c r="A274" s="1" t="s">
        <v>831</v>
      </c>
      <c r="B274" s="6" t="s">
        <v>606</v>
      </c>
      <c r="C274" s="1" t="s">
        <v>3</v>
      </c>
      <c r="D274" s="2">
        <v>-3.1151884462519002</v>
      </c>
      <c r="E274" s="2">
        <v>0.285482991578763</v>
      </c>
    </row>
    <row r="275" spans="1:5" x14ac:dyDescent="0.25">
      <c r="A275" s="1" t="s">
        <v>832</v>
      </c>
      <c r="B275" s="6" t="s">
        <v>606</v>
      </c>
      <c r="C275" s="1" t="s">
        <v>3</v>
      </c>
      <c r="D275" s="2">
        <v>-1.89330644182926</v>
      </c>
      <c r="E275" s="2">
        <v>0.28767723253681099</v>
      </c>
    </row>
    <row r="276" spans="1:5" x14ac:dyDescent="0.25">
      <c r="A276" s="1" t="s">
        <v>833</v>
      </c>
      <c r="B276" s="6" t="s">
        <v>606</v>
      </c>
      <c r="C276" s="1" t="s">
        <v>3</v>
      </c>
      <c r="D276" s="2">
        <v>-1.2706764803664801</v>
      </c>
      <c r="E276" s="2">
        <v>0.28767723253681099</v>
      </c>
    </row>
    <row r="277" spans="1:5" x14ac:dyDescent="0.25">
      <c r="A277" s="1" t="s">
        <v>834</v>
      </c>
      <c r="B277" s="6" t="s">
        <v>606</v>
      </c>
      <c r="C277" s="1" t="s">
        <v>3</v>
      </c>
      <c r="D277" s="2">
        <v>-0.48804715056773001</v>
      </c>
      <c r="E277" s="2">
        <v>0.28767723253681099</v>
      </c>
    </row>
    <row r="278" spans="1:5" x14ac:dyDescent="0.25">
      <c r="A278" s="1" t="s">
        <v>835</v>
      </c>
      <c r="B278" s="6" t="s">
        <v>606</v>
      </c>
      <c r="C278" s="1" t="s">
        <v>3</v>
      </c>
      <c r="D278" s="2">
        <v>-5.0766760755143201</v>
      </c>
      <c r="E278" s="2">
        <v>0.28767723253681099</v>
      </c>
    </row>
    <row r="279" spans="1:5" x14ac:dyDescent="0.25">
      <c r="A279" s="1" t="s">
        <v>836</v>
      </c>
      <c r="B279" s="6" t="s">
        <v>606</v>
      </c>
      <c r="C279" s="1" t="s">
        <v>3</v>
      </c>
      <c r="D279" s="2">
        <v>-1.4035530662062601</v>
      </c>
      <c r="E279" s="2">
        <v>0.28779301513000799</v>
      </c>
    </row>
    <row r="280" spans="1:5" x14ac:dyDescent="0.25">
      <c r="A280" s="1" t="s">
        <v>837</v>
      </c>
      <c r="B280" s="6" t="s">
        <v>606</v>
      </c>
      <c r="C280" s="1" t="s">
        <v>3</v>
      </c>
      <c r="D280" s="2">
        <v>-1.07674103002692</v>
      </c>
      <c r="E280" s="2">
        <v>0.29120799516860202</v>
      </c>
    </row>
    <row r="281" spans="1:5" x14ac:dyDescent="0.25">
      <c r="A281" s="1" t="s">
        <v>838</v>
      </c>
      <c r="B281" s="6" t="s">
        <v>606</v>
      </c>
      <c r="C281" s="1" t="s">
        <v>3</v>
      </c>
      <c r="D281" s="2">
        <v>-1.2717098049881299</v>
      </c>
      <c r="E281" s="2">
        <v>0.29288570316142598</v>
      </c>
    </row>
    <row r="282" spans="1:5" x14ac:dyDescent="0.25">
      <c r="A282" s="1" t="s">
        <v>839</v>
      </c>
      <c r="B282" s="6" t="s">
        <v>606</v>
      </c>
      <c r="C282" s="1" t="s">
        <v>3</v>
      </c>
      <c r="D282" s="2">
        <v>-5.6374594006066898</v>
      </c>
      <c r="E282" s="2">
        <v>0.29288570316142598</v>
      </c>
    </row>
    <row r="283" spans="1:5" x14ac:dyDescent="0.25">
      <c r="A283" s="1" t="s">
        <v>840</v>
      </c>
      <c r="B283" s="6" t="s">
        <v>606</v>
      </c>
      <c r="C283" s="1" t="s">
        <v>3</v>
      </c>
      <c r="D283" s="2">
        <v>-4.6079250058710697</v>
      </c>
      <c r="E283" s="2">
        <v>0.29288570316142598</v>
      </c>
    </row>
    <row r="284" spans="1:5" x14ac:dyDescent="0.25">
      <c r="A284" s="1" t="s">
        <v>841</v>
      </c>
      <c r="B284" s="6" t="s">
        <v>606</v>
      </c>
      <c r="C284" s="1" t="s">
        <v>3</v>
      </c>
      <c r="D284" s="2">
        <v>-0.97550270775944103</v>
      </c>
      <c r="E284" s="2">
        <v>0.293488763546909</v>
      </c>
    </row>
    <row r="285" spans="1:5" x14ac:dyDescent="0.25">
      <c r="A285" s="1" t="s">
        <v>842</v>
      </c>
      <c r="B285" s="6" t="s">
        <v>606</v>
      </c>
      <c r="C285" s="1" t="s">
        <v>3</v>
      </c>
      <c r="D285" s="2">
        <v>-1.2845152880516599</v>
      </c>
      <c r="E285" s="2">
        <v>0.29437280738184002</v>
      </c>
    </row>
    <row r="286" spans="1:5" x14ac:dyDescent="0.25">
      <c r="A286" s="1" t="s">
        <v>843</v>
      </c>
      <c r="B286" s="6" t="s">
        <v>606</v>
      </c>
      <c r="C286" s="1" t="s">
        <v>3</v>
      </c>
      <c r="D286" s="2">
        <v>-0.36925382366516901</v>
      </c>
      <c r="E286" s="2">
        <v>0.29437280738184002</v>
      </c>
    </row>
    <row r="287" spans="1:5" x14ac:dyDescent="0.25">
      <c r="A287" s="1" t="s">
        <v>844</v>
      </c>
      <c r="B287" s="6" t="s">
        <v>606</v>
      </c>
      <c r="C287" s="1" t="s">
        <v>3</v>
      </c>
      <c r="D287" s="2">
        <v>-1.7301768069494501</v>
      </c>
      <c r="E287" s="2">
        <v>0.29490682469339502</v>
      </c>
    </row>
    <row r="288" spans="1:5" x14ac:dyDescent="0.25">
      <c r="A288" s="1" t="s">
        <v>845</v>
      </c>
      <c r="B288" s="6" t="s">
        <v>606</v>
      </c>
      <c r="C288" s="1" t="s">
        <v>3</v>
      </c>
      <c r="D288" s="2">
        <v>-4.8576580819107003</v>
      </c>
      <c r="E288" s="2">
        <v>0.295233440251574</v>
      </c>
    </row>
    <row r="289" spans="1:5" x14ac:dyDescent="0.25">
      <c r="A289" s="1" t="s">
        <v>597</v>
      </c>
      <c r="B289" s="6" t="s">
        <v>606</v>
      </c>
      <c r="C289" s="1" t="s">
        <v>3</v>
      </c>
      <c r="D289" s="2">
        <v>-5.7830909814316396</v>
      </c>
      <c r="E289" s="2">
        <v>0.29543743599643102</v>
      </c>
    </row>
    <row r="290" spans="1:5" x14ac:dyDescent="0.25">
      <c r="A290" s="1" t="s">
        <v>846</v>
      </c>
      <c r="B290" s="6" t="s">
        <v>606</v>
      </c>
      <c r="C290" s="1" t="s">
        <v>3</v>
      </c>
      <c r="D290" s="2">
        <v>-0.72496004573887196</v>
      </c>
      <c r="E290" s="2">
        <v>0.29602309646841202</v>
      </c>
    </row>
    <row r="291" spans="1:5" x14ac:dyDescent="0.25">
      <c r="A291" s="1" t="s">
        <v>847</v>
      </c>
      <c r="B291" s="6" t="s">
        <v>606</v>
      </c>
      <c r="C291" s="1" t="s">
        <v>3</v>
      </c>
      <c r="D291" s="2">
        <v>-1.6100331532169101</v>
      </c>
      <c r="E291" s="2">
        <v>0.29649909814069603</v>
      </c>
    </row>
    <row r="292" spans="1:5" x14ac:dyDescent="0.25">
      <c r="A292" s="1" t="s">
        <v>848</v>
      </c>
      <c r="B292" s="6" t="s">
        <v>606</v>
      </c>
      <c r="C292" s="1" t="s">
        <v>3</v>
      </c>
      <c r="D292" s="2">
        <v>-1.51767656681784</v>
      </c>
      <c r="E292" s="2">
        <v>0.29836375190088099</v>
      </c>
    </row>
    <row r="293" spans="1:5" x14ac:dyDescent="0.25">
      <c r="A293" s="1" t="s">
        <v>849</v>
      </c>
      <c r="B293" s="6" t="s">
        <v>606</v>
      </c>
      <c r="C293" s="1" t="s">
        <v>3</v>
      </c>
      <c r="D293" s="2">
        <v>-0.51083380343268403</v>
      </c>
      <c r="E293" s="2">
        <v>0.29836375190088099</v>
      </c>
    </row>
    <row r="294" spans="1:5" x14ac:dyDescent="0.25">
      <c r="A294" s="1" t="s">
        <v>850</v>
      </c>
      <c r="B294" s="6" t="s">
        <v>606</v>
      </c>
      <c r="C294" s="1" t="s">
        <v>3</v>
      </c>
      <c r="D294" s="2">
        <v>-0.99255121407826996</v>
      </c>
      <c r="E294" s="2">
        <v>0.29836375190088099</v>
      </c>
    </row>
    <row r="295" spans="1:5" x14ac:dyDescent="0.25">
      <c r="A295" s="1" t="s">
        <v>851</v>
      </c>
      <c r="B295" s="6" t="s">
        <v>606</v>
      </c>
      <c r="C295" s="1" t="s">
        <v>3</v>
      </c>
      <c r="D295" s="2">
        <v>-3.0567065898233801</v>
      </c>
      <c r="E295" s="2">
        <v>0.29945209420572899</v>
      </c>
    </row>
    <row r="296" spans="1:5" x14ac:dyDescent="0.25">
      <c r="A296" s="1" t="s">
        <v>852</v>
      </c>
      <c r="B296" s="6" t="s">
        <v>606</v>
      </c>
      <c r="C296" s="1" t="s">
        <v>3</v>
      </c>
      <c r="D296" s="2">
        <v>-1.09142913003787</v>
      </c>
      <c r="E296" s="2">
        <v>0.29945209420572899</v>
      </c>
    </row>
    <row r="297" spans="1:5" x14ac:dyDescent="0.25">
      <c r="A297" s="1" t="s">
        <v>853</v>
      </c>
      <c r="B297" s="6" t="s">
        <v>606</v>
      </c>
      <c r="C297" s="1" t="s">
        <v>3</v>
      </c>
      <c r="D297" s="2">
        <v>-1.28318948510207</v>
      </c>
      <c r="E297" s="2">
        <v>0.30142565148607903</v>
      </c>
    </row>
    <row r="298" spans="1:5" x14ac:dyDescent="0.25">
      <c r="A298" s="1" t="s">
        <v>854</v>
      </c>
      <c r="B298" s="6" t="s">
        <v>606</v>
      </c>
      <c r="C298" s="1" t="s">
        <v>3</v>
      </c>
      <c r="D298" s="2">
        <v>-3.32704480603384</v>
      </c>
      <c r="E298" s="2">
        <v>0.30167111554119702</v>
      </c>
    </row>
    <row r="299" spans="1:5" x14ac:dyDescent="0.25">
      <c r="A299" s="1" t="s">
        <v>855</v>
      </c>
      <c r="B299" s="6" t="s">
        <v>606</v>
      </c>
      <c r="C299" s="1" t="s">
        <v>3</v>
      </c>
      <c r="D299" s="2">
        <v>-1.5505362278541599</v>
      </c>
      <c r="E299" s="2">
        <v>0.30219847676089001</v>
      </c>
    </row>
    <row r="300" spans="1:5" x14ac:dyDescent="0.25">
      <c r="A300" s="1" t="s">
        <v>856</v>
      </c>
      <c r="B300" s="6" t="s">
        <v>606</v>
      </c>
      <c r="C300" s="1" t="s">
        <v>3</v>
      </c>
      <c r="D300" s="2">
        <v>-4.7441981647894202</v>
      </c>
      <c r="E300" s="2">
        <v>0.30387570537904701</v>
      </c>
    </row>
    <row r="301" spans="1:5" x14ac:dyDescent="0.25">
      <c r="A301" s="1" t="s">
        <v>857</v>
      </c>
      <c r="B301" s="6" t="s">
        <v>606</v>
      </c>
      <c r="C301" s="1" t="s">
        <v>3</v>
      </c>
      <c r="D301" s="2">
        <v>-5.4425825342010903</v>
      </c>
      <c r="E301" s="2">
        <v>0.30387570537904701</v>
      </c>
    </row>
    <row r="302" spans="1:5" x14ac:dyDescent="0.25">
      <c r="A302" s="1" t="s">
        <v>858</v>
      </c>
      <c r="B302" s="6" t="s">
        <v>606</v>
      </c>
      <c r="C302" s="1" t="s">
        <v>3</v>
      </c>
      <c r="D302" s="2">
        <v>-1.33681607039228</v>
      </c>
      <c r="E302" s="2">
        <v>0.30446336810304397</v>
      </c>
    </row>
    <row r="303" spans="1:5" x14ac:dyDescent="0.25">
      <c r="A303" s="1"/>
      <c r="C303" s="1"/>
      <c r="D303" s="2"/>
      <c r="E303" s="2"/>
    </row>
    <row r="304" spans="1:5" x14ac:dyDescent="0.25">
      <c r="A304" s="1"/>
      <c r="C304" s="1"/>
      <c r="D304" s="2"/>
      <c r="E304" s="2"/>
    </row>
    <row r="305" spans="1:5" x14ac:dyDescent="0.25">
      <c r="A305" s="1"/>
      <c r="C305" s="1"/>
      <c r="D305" s="2"/>
      <c r="E305" s="2"/>
    </row>
    <row r="306" spans="1:5" x14ac:dyDescent="0.25">
      <c r="A306" s="1"/>
      <c r="C306" s="1"/>
      <c r="D306" s="2"/>
      <c r="E306" s="2"/>
    </row>
    <row r="307" spans="1:5" x14ac:dyDescent="0.25">
      <c r="A307" s="1"/>
      <c r="C307" s="1"/>
      <c r="D307" s="2"/>
      <c r="E307" s="2"/>
    </row>
    <row r="308" spans="1:5" x14ac:dyDescent="0.25">
      <c r="A308" s="1"/>
      <c r="C308" s="1"/>
      <c r="D308" s="2"/>
      <c r="E308" s="2"/>
    </row>
    <row r="309" spans="1:5" x14ac:dyDescent="0.25">
      <c r="A309" s="1"/>
      <c r="C309" s="1"/>
      <c r="D309" s="2"/>
      <c r="E309" s="2"/>
    </row>
    <row r="310" spans="1:5" x14ac:dyDescent="0.25">
      <c r="A310" s="1"/>
      <c r="C310" s="1"/>
      <c r="D310" s="2"/>
      <c r="E310" s="2"/>
    </row>
    <row r="311" spans="1:5" x14ac:dyDescent="0.25">
      <c r="A311" s="1"/>
      <c r="C311" s="1"/>
      <c r="D311" s="2"/>
      <c r="E311" s="2"/>
    </row>
    <row r="312" spans="1:5" x14ac:dyDescent="0.25">
      <c r="A312" s="1"/>
      <c r="C312" s="1"/>
      <c r="D312" s="2"/>
      <c r="E312" s="2"/>
    </row>
    <row r="313" spans="1:5" x14ac:dyDescent="0.25">
      <c r="A313" s="1"/>
      <c r="C313" s="1"/>
      <c r="D313" s="2"/>
      <c r="E313" s="2"/>
    </row>
    <row r="314" spans="1:5" x14ac:dyDescent="0.25">
      <c r="A314" s="1"/>
      <c r="C314" s="1"/>
      <c r="D314" s="2"/>
      <c r="E314" s="2"/>
    </row>
    <row r="315" spans="1:5" x14ac:dyDescent="0.25">
      <c r="A315" s="1"/>
      <c r="C315" s="1"/>
      <c r="D315" s="2"/>
      <c r="E315" s="2"/>
    </row>
    <row r="316" spans="1:5" x14ac:dyDescent="0.25">
      <c r="A316" s="1"/>
      <c r="C316" s="1"/>
      <c r="D316" s="2"/>
      <c r="E316" s="2"/>
    </row>
    <row r="317" spans="1:5" x14ac:dyDescent="0.25">
      <c r="A317" s="1"/>
      <c r="C317" s="1"/>
      <c r="D317" s="2"/>
      <c r="E317" s="2"/>
    </row>
    <row r="318" spans="1:5" x14ac:dyDescent="0.25">
      <c r="A318" s="1"/>
      <c r="C318" s="1"/>
      <c r="D318" s="2"/>
      <c r="E318" s="2"/>
    </row>
    <row r="319" spans="1:5" x14ac:dyDescent="0.25">
      <c r="A319" s="1"/>
      <c r="C319" s="1"/>
      <c r="D319" s="2"/>
      <c r="E319" s="2"/>
    </row>
    <row r="320" spans="1:5" x14ac:dyDescent="0.25">
      <c r="A320" s="1"/>
      <c r="C320" s="1"/>
      <c r="D320" s="2"/>
      <c r="E320" s="2"/>
    </row>
    <row r="321" spans="1:5" x14ac:dyDescent="0.25">
      <c r="A321" s="1"/>
      <c r="C321" s="1"/>
      <c r="D321" s="2"/>
      <c r="E321" s="2"/>
    </row>
    <row r="322" spans="1:5" x14ac:dyDescent="0.25">
      <c r="A322" s="1"/>
      <c r="C322" s="1"/>
      <c r="D322" s="2"/>
      <c r="E322" s="2"/>
    </row>
    <row r="323" spans="1:5" x14ac:dyDescent="0.25">
      <c r="A323" s="1"/>
      <c r="C323" s="1"/>
      <c r="D323" s="2"/>
      <c r="E323" s="2"/>
    </row>
    <row r="324" spans="1:5" x14ac:dyDescent="0.25">
      <c r="A324" s="1"/>
      <c r="C324" s="1"/>
      <c r="D324" s="2"/>
      <c r="E324" s="2"/>
    </row>
    <row r="325" spans="1:5" x14ac:dyDescent="0.25">
      <c r="A325" s="1"/>
      <c r="C325" s="1"/>
      <c r="D325" s="2"/>
      <c r="E325" s="2"/>
    </row>
    <row r="326" spans="1:5" x14ac:dyDescent="0.25">
      <c r="A326" s="1"/>
      <c r="C326" s="1"/>
      <c r="D326" s="2"/>
      <c r="E326" s="2"/>
    </row>
    <row r="327" spans="1:5" x14ac:dyDescent="0.25">
      <c r="A327" s="1"/>
      <c r="C327" s="1"/>
      <c r="D327" s="2"/>
      <c r="E327" s="2"/>
    </row>
    <row r="328" spans="1:5" x14ac:dyDescent="0.25">
      <c r="A328" s="1"/>
      <c r="C328" s="1"/>
      <c r="D328" s="2"/>
      <c r="E328" s="2"/>
    </row>
    <row r="329" spans="1:5" x14ac:dyDescent="0.25">
      <c r="A329" s="1"/>
      <c r="C329" s="1"/>
      <c r="D329" s="2"/>
      <c r="E329" s="2"/>
    </row>
    <row r="330" spans="1:5" x14ac:dyDescent="0.25">
      <c r="A330" s="1"/>
      <c r="C330" s="1"/>
      <c r="D330" s="2"/>
      <c r="E330" s="2"/>
    </row>
    <row r="331" spans="1:5" x14ac:dyDescent="0.25">
      <c r="A331" s="1"/>
      <c r="C331" s="1"/>
      <c r="D331" s="2"/>
      <c r="E331" s="2"/>
    </row>
    <row r="332" spans="1:5" x14ac:dyDescent="0.25">
      <c r="A332" s="1"/>
      <c r="C332" s="1"/>
      <c r="D332" s="2"/>
      <c r="E332" s="2"/>
    </row>
    <row r="333" spans="1:5" x14ac:dyDescent="0.25">
      <c r="A333" s="1"/>
      <c r="C333" s="1"/>
      <c r="D333" s="2"/>
      <c r="E333" s="2"/>
    </row>
    <row r="334" spans="1:5" x14ac:dyDescent="0.25">
      <c r="A334" s="1"/>
      <c r="C334" s="1"/>
      <c r="D334" s="2"/>
      <c r="E334" s="2"/>
    </row>
    <row r="335" spans="1:5" x14ac:dyDescent="0.25">
      <c r="A335" s="1"/>
      <c r="C335" s="1"/>
      <c r="D335" s="2"/>
      <c r="E335" s="2"/>
    </row>
    <row r="336" spans="1:5" x14ac:dyDescent="0.25">
      <c r="A336" s="1"/>
      <c r="C336" s="1"/>
      <c r="D336" s="2"/>
      <c r="E336" s="2"/>
    </row>
    <row r="337" spans="1:5" x14ac:dyDescent="0.25">
      <c r="A337" s="1"/>
      <c r="C337" s="1"/>
      <c r="D337" s="2"/>
      <c r="E337" s="2"/>
    </row>
    <row r="338" spans="1:5" x14ac:dyDescent="0.25">
      <c r="A338" s="1"/>
      <c r="C338" s="1"/>
      <c r="D338" s="2"/>
      <c r="E338" s="2"/>
    </row>
    <row r="339" spans="1:5" x14ac:dyDescent="0.25">
      <c r="A339" s="1"/>
      <c r="C339" s="1"/>
      <c r="D339" s="2"/>
      <c r="E339" s="2"/>
    </row>
    <row r="340" spans="1:5" x14ac:dyDescent="0.25">
      <c r="A340" s="1"/>
      <c r="C340" s="1"/>
      <c r="D340" s="2"/>
      <c r="E340" s="2"/>
    </row>
    <row r="341" spans="1:5" x14ac:dyDescent="0.25">
      <c r="A341" s="1"/>
      <c r="C341" s="1"/>
      <c r="D341" s="2"/>
      <c r="E341" s="2"/>
    </row>
    <row r="342" spans="1:5" x14ac:dyDescent="0.25">
      <c r="A342" s="1"/>
      <c r="C342" s="1"/>
      <c r="D342" s="2"/>
      <c r="E342" s="2"/>
    </row>
    <row r="343" spans="1:5" x14ac:dyDescent="0.25">
      <c r="A343" s="1"/>
      <c r="C343" s="1"/>
      <c r="D343" s="2"/>
      <c r="E343" s="2"/>
    </row>
    <row r="344" spans="1:5" x14ac:dyDescent="0.25">
      <c r="A344" s="1"/>
      <c r="C344" s="1"/>
      <c r="D344" s="2"/>
      <c r="E344" s="2"/>
    </row>
    <row r="345" spans="1:5" x14ac:dyDescent="0.25">
      <c r="A345" s="1"/>
      <c r="C345" s="1"/>
      <c r="D345" s="2"/>
      <c r="E345" s="2"/>
    </row>
    <row r="346" spans="1:5" x14ac:dyDescent="0.25">
      <c r="A346" s="1"/>
      <c r="C346" s="1"/>
      <c r="D346" s="2"/>
      <c r="E346" s="2"/>
    </row>
    <row r="347" spans="1:5" x14ac:dyDescent="0.25">
      <c r="A347" s="1"/>
      <c r="C347" s="1"/>
      <c r="D347" s="2"/>
      <c r="E347" s="2"/>
    </row>
    <row r="348" spans="1:5" x14ac:dyDescent="0.25">
      <c r="A348" s="1"/>
      <c r="C348" s="1"/>
      <c r="D348" s="2"/>
      <c r="E348" s="2"/>
    </row>
    <row r="349" spans="1:5" x14ac:dyDescent="0.25">
      <c r="A349" s="1"/>
      <c r="C349" s="1"/>
      <c r="D349" s="2"/>
      <c r="E349" s="2"/>
    </row>
    <row r="350" spans="1:5" x14ac:dyDescent="0.25">
      <c r="A350" s="1"/>
      <c r="C350" s="1"/>
      <c r="D350" s="2"/>
      <c r="E350" s="2"/>
    </row>
    <row r="351" spans="1:5" x14ac:dyDescent="0.25">
      <c r="A351" s="1"/>
      <c r="C351" s="1"/>
      <c r="D351" s="2"/>
      <c r="E351" s="2"/>
    </row>
    <row r="352" spans="1:5" x14ac:dyDescent="0.25">
      <c r="A352" s="1"/>
      <c r="C352" s="1"/>
      <c r="D352" s="2"/>
      <c r="E352" s="2"/>
    </row>
    <row r="353" spans="1:5" x14ac:dyDescent="0.25">
      <c r="A353" s="1"/>
      <c r="C353" s="1"/>
      <c r="D353" s="2"/>
      <c r="E353" s="2"/>
    </row>
    <row r="354" spans="1:5" x14ac:dyDescent="0.25">
      <c r="A354" s="1"/>
      <c r="C354" s="1"/>
      <c r="D354" s="2"/>
      <c r="E354" s="2"/>
    </row>
    <row r="355" spans="1:5" x14ac:dyDescent="0.25">
      <c r="A355" s="1"/>
      <c r="C355" s="1"/>
      <c r="D355" s="2"/>
      <c r="E355" s="2"/>
    </row>
    <row r="356" spans="1:5" x14ac:dyDescent="0.25">
      <c r="A356" s="1"/>
      <c r="C356" s="1"/>
      <c r="D356" s="2"/>
      <c r="E356" s="2"/>
    </row>
    <row r="357" spans="1:5" x14ac:dyDescent="0.25">
      <c r="A357" s="1"/>
      <c r="C357" s="1"/>
      <c r="D357" s="2"/>
      <c r="E357" s="2"/>
    </row>
    <row r="358" spans="1:5" x14ac:dyDescent="0.25">
      <c r="A358" s="1"/>
      <c r="C358" s="1"/>
      <c r="D358" s="2"/>
      <c r="E358" s="2"/>
    </row>
    <row r="359" spans="1:5" x14ac:dyDescent="0.25">
      <c r="A359" s="1"/>
      <c r="C359" s="1"/>
      <c r="D359" s="2"/>
      <c r="E359" s="2"/>
    </row>
    <row r="360" spans="1:5" x14ac:dyDescent="0.25">
      <c r="A360" s="1"/>
      <c r="C360" s="1"/>
      <c r="D360" s="2"/>
      <c r="E360" s="2"/>
    </row>
    <row r="361" spans="1:5" x14ac:dyDescent="0.25">
      <c r="A361" s="1"/>
      <c r="C361" s="1"/>
      <c r="D361" s="2"/>
      <c r="E361" s="2"/>
    </row>
    <row r="362" spans="1:5" x14ac:dyDescent="0.25">
      <c r="A362" s="1"/>
      <c r="C362" s="1"/>
      <c r="D362" s="2"/>
      <c r="E362" s="2"/>
    </row>
    <row r="363" spans="1:5" x14ac:dyDescent="0.25">
      <c r="A363" s="1"/>
      <c r="C363" s="1"/>
      <c r="D363" s="2"/>
      <c r="E363" s="2"/>
    </row>
    <row r="364" spans="1:5" x14ac:dyDescent="0.25">
      <c r="A364" s="1"/>
      <c r="C364" s="1"/>
      <c r="D364" s="2"/>
      <c r="E364" s="2"/>
    </row>
    <row r="365" spans="1:5" x14ac:dyDescent="0.25">
      <c r="A365" s="1"/>
      <c r="C365" s="1"/>
      <c r="D365" s="2"/>
      <c r="E365" s="2"/>
    </row>
    <row r="366" spans="1:5" x14ac:dyDescent="0.25">
      <c r="A366" s="1"/>
      <c r="C366" s="1"/>
      <c r="D366" s="2"/>
      <c r="E366" s="2"/>
    </row>
    <row r="367" spans="1:5" x14ac:dyDescent="0.25">
      <c r="A367" s="1"/>
      <c r="C367" s="1"/>
      <c r="D367" s="2"/>
      <c r="E367" s="2"/>
    </row>
    <row r="368" spans="1:5" x14ac:dyDescent="0.25">
      <c r="A368" s="1"/>
      <c r="C368" s="1"/>
      <c r="D368" s="2"/>
      <c r="E368" s="2"/>
    </row>
    <row r="369" spans="1:5" x14ac:dyDescent="0.25">
      <c r="A369" s="1"/>
      <c r="C369" s="1"/>
      <c r="D369" s="2"/>
      <c r="E369" s="2"/>
    </row>
    <row r="370" spans="1:5" x14ac:dyDescent="0.25">
      <c r="A370" s="1"/>
      <c r="C370" s="1"/>
      <c r="D370" s="2"/>
      <c r="E370" s="2"/>
    </row>
    <row r="371" spans="1:5" x14ac:dyDescent="0.25">
      <c r="A371" s="1"/>
      <c r="C371" s="1"/>
      <c r="D371" s="2"/>
      <c r="E371" s="2"/>
    </row>
    <row r="372" spans="1:5" x14ac:dyDescent="0.25">
      <c r="A372" s="1"/>
      <c r="C372" s="1"/>
      <c r="D372" s="2"/>
      <c r="E372" s="2"/>
    </row>
    <row r="373" spans="1:5" x14ac:dyDescent="0.25">
      <c r="A373" s="1"/>
      <c r="C373" s="1"/>
      <c r="D373" s="2"/>
      <c r="E373" s="2"/>
    </row>
    <row r="374" spans="1:5" x14ac:dyDescent="0.25">
      <c r="A374" s="1"/>
      <c r="C374" s="1"/>
      <c r="D374" s="2"/>
      <c r="E374" s="2"/>
    </row>
    <row r="375" spans="1:5" x14ac:dyDescent="0.25">
      <c r="A375" s="1"/>
      <c r="C375" s="1"/>
      <c r="D375" s="2"/>
      <c r="E375" s="2"/>
    </row>
    <row r="376" spans="1:5" x14ac:dyDescent="0.25">
      <c r="A376" s="1"/>
      <c r="C376" s="1"/>
      <c r="D376" s="2"/>
      <c r="E376" s="2"/>
    </row>
    <row r="377" spans="1:5" x14ac:dyDescent="0.25">
      <c r="A377" s="1"/>
      <c r="C377" s="1"/>
      <c r="D377" s="2"/>
      <c r="E377" s="2"/>
    </row>
    <row r="378" spans="1:5" x14ac:dyDescent="0.25">
      <c r="A378" s="1"/>
      <c r="C378" s="1"/>
      <c r="D378" s="2"/>
      <c r="E378" s="2"/>
    </row>
    <row r="379" spans="1:5" x14ac:dyDescent="0.25">
      <c r="A379" s="1"/>
      <c r="C379" s="1"/>
      <c r="D379" s="2"/>
      <c r="E379" s="2"/>
    </row>
    <row r="380" spans="1:5" x14ac:dyDescent="0.25">
      <c r="A380" s="1"/>
      <c r="C380" s="1"/>
      <c r="D380" s="2"/>
      <c r="E380" s="2"/>
    </row>
    <row r="381" spans="1:5" x14ac:dyDescent="0.25">
      <c r="A381" s="1"/>
      <c r="C381" s="1"/>
      <c r="D381" s="2"/>
      <c r="E381" s="2"/>
    </row>
    <row r="382" spans="1:5" x14ac:dyDescent="0.25">
      <c r="A382" s="1"/>
      <c r="C382" s="1"/>
      <c r="D382" s="2"/>
      <c r="E382" s="2"/>
    </row>
    <row r="383" spans="1:5" x14ac:dyDescent="0.25">
      <c r="A383" s="1"/>
      <c r="C383" s="1"/>
      <c r="D383" s="2"/>
      <c r="E383" s="2"/>
    </row>
    <row r="384" spans="1:5" x14ac:dyDescent="0.25">
      <c r="A384" s="1"/>
      <c r="C384" s="1"/>
      <c r="D384" s="2"/>
      <c r="E384" s="2"/>
    </row>
    <row r="385" spans="1:5" x14ac:dyDescent="0.25">
      <c r="A385" s="1"/>
      <c r="C385" s="1"/>
      <c r="D385" s="2"/>
      <c r="E385" s="2"/>
    </row>
    <row r="386" spans="1:5" x14ac:dyDescent="0.25">
      <c r="A386" s="1"/>
      <c r="C386" s="1"/>
      <c r="D386" s="2"/>
      <c r="E386" s="2"/>
    </row>
    <row r="387" spans="1:5" x14ac:dyDescent="0.25">
      <c r="A387" s="1"/>
      <c r="C387" s="1"/>
      <c r="D387" s="2"/>
      <c r="E387" s="2"/>
    </row>
    <row r="388" spans="1:5" x14ac:dyDescent="0.25">
      <c r="A388" s="1"/>
      <c r="C388" s="1"/>
      <c r="D388" s="2"/>
      <c r="E388" s="2"/>
    </row>
    <row r="389" spans="1:5" x14ac:dyDescent="0.25">
      <c r="A389" s="1"/>
      <c r="C389" s="1"/>
      <c r="D389" s="2"/>
      <c r="E389" s="2"/>
    </row>
    <row r="390" spans="1:5" x14ac:dyDescent="0.25">
      <c r="A390" s="1"/>
      <c r="C390" s="1"/>
      <c r="D390" s="2"/>
      <c r="E390" s="2"/>
    </row>
    <row r="391" spans="1:5" x14ac:dyDescent="0.25">
      <c r="A391" s="1"/>
      <c r="C391" s="1"/>
      <c r="D391" s="2"/>
      <c r="E391" s="2"/>
    </row>
    <row r="392" spans="1:5" x14ac:dyDescent="0.25">
      <c r="A392" s="1"/>
      <c r="C392" s="1"/>
      <c r="D392" s="2"/>
      <c r="E392" s="2"/>
    </row>
    <row r="393" spans="1:5" x14ac:dyDescent="0.25">
      <c r="A393" s="1"/>
      <c r="C393" s="1"/>
      <c r="D393" s="2"/>
      <c r="E393" s="2"/>
    </row>
    <row r="394" spans="1:5" x14ac:dyDescent="0.25">
      <c r="A394" s="1"/>
      <c r="C394" s="1"/>
      <c r="D394" s="2"/>
      <c r="E394" s="2"/>
    </row>
    <row r="395" spans="1:5" x14ac:dyDescent="0.25">
      <c r="A395" s="1"/>
      <c r="C395" s="1"/>
      <c r="D395" s="2"/>
      <c r="E395" s="2"/>
    </row>
    <row r="396" spans="1:5" x14ac:dyDescent="0.25">
      <c r="A396" s="1"/>
      <c r="C396" s="1"/>
      <c r="D396" s="2"/>
      <c r="E396" s="2"/>
    </row>
    <row r="397" spans="1:5" x14ac:dyDescent="0.25">
      <c r="A397" s="1"/>
      <c r="C397" s="1"/>
      <c r="D397" s="2"/>
      <c r="E397" s="2"/>
    </row>
    <row r="398" spans="1:5" x14ac:dyDescent="0.25">
      <c r="A398" s="1"/>
      <c r="C398" s="1"/>
      <c r="D398" s="2"/>
      <c r="E398" s="2"/>
    </row>
    <row r="399" spans="1:5" x14ac:dyDescent="0.25">
      <c r="A399" s="1"/>
      <c r="C399" s="1"/>
      <c r="D399" s="2"/>
      <c r="E399" s="2"/>
    </row>
    <row r="400" spans="1:5" x14ac:dyDescent="0.25">
      <c r="A400" s="1"/>
      <c r="C400" s="1"/>
      <c r="D400" s="2"/>
      <c r="E400" s="2"/>
    </row>
    <row r="401" spans="1:5" x14ac:dyDescent="0.25">
      <c r="A401" s="1"/>
      <c r="C401" s="1"/>
      <c r="D401" s="2"/>
      <c r="E401" s="2"/>
    </row>
    <row r="402" spans="1:5" x14ac:dyDescent="0.25">
      <c r="A402" s="1"/>
      <c r="C402" s="1"/>
      <c r="D402" s="2"/>
      <c r="E402" s="2"/>
    </row>
    <row r="403" spans="1:5" x14ac:dyDescent="0.25">
      <c r="A403" s="1"/>
      <c r="C403" s="1"/>
      <c r="D403" s="2"/>
      <c r="E403" s="2"/>
    </row>
    <row r="404" spans="1:5" x14ac:dyDescent="0.25">
      <c r="A404" s="1"/>
      <c r="C404" s="1"/>
      <c r="D404" s="2"/>
      <c r="E404" s="2"/>
    </row>
    <row r="405" spans="1:5" x14ac:dyDescent="0.25">
      <c r="A405" s="1"/>
      <c r="C405" s="1"/>
      <c r="D405" s="2"/>
      <c r="E405" s="2"/>
    </row>
    <row r="406" spans="1:5" x14ac:dyDescent="0.25">
      <c r="A406" s="1"/>
      <c r="C406" s="1"/>
      <c r="D406" s="2"/>
      <c r="E406" s="2"/>
    </row>
    <row r="407" spans="1:5" x14ac:dyDescent="0.25">
      <c r="A407" s="1"/>
      <c r="C407" s="1"/>
      <c r="D407" s="2"/>
      <c r="E407" s="2"/>
    </row>
    <row r="408" spans="1:5" x14ac:dyDescent="0.25">
      <c r="A408" s="1"/>
      <c r="C408" s="1"/>
      <c r="D408" s="2"/>
      <c r="E408" s="2"/>
    </row>
    <row r="409" spans="1:5" x14ac:dyDescent="0.25">
      <c r="A409" s="1"/>
      <c r="C409" s="1"/>
      <c r="D409" s="2"/>
      <c r="E409" s="2"/>
    </row>
    <row r="410" spans="1:5" x14ac:dyDescent="0.25">
      <c r="A410" s="1"/>
      <c r="C410" s="1"/>
      <c r="D410" s="2"/>
      <c r="E410" s="2"/>
    </row>
    <row r="411" spans="1:5" x14ac:dyDescent="0.25">
      <c r="A411" s="1"/>
      <c r="C411" s="1"/>
      <c r="D411" s="2"/>
      <c r="E411" s="2"/>
    </row>
    <row r="412" spans="1:5" x14ac:dyDescent="0.25">
      <c r="A412" s="1"/>
      <c r="C412" s="1"/>
      <c r="D412" s="2"/>
      <c r="E412" s="2"/>
    </row>
    <row r="413" spans="1:5" x14ac:dyDescent="0.25">
      <c r="A413" s="1"/>
      <c r="C413" s="1"/>
      <c r="D413" s="2"/>
      <c r="E413" s="2"/>
    </row>
    <row r="414" spans="1:5" x14ac:dyDescent="0.25">
      <c r="A414" s="1"/>
      <c r="C414" s="1"/>
      <c r="D414" s="2"/>
      <c r="E414" s="2"/>
    </row>
    <row r="415" spans="1:5" x14ac:dyDescent="0.25">
      <c r="A415" s="1"/>
      <c r="C415" s="1"/>
      <c r="D415" s="2"/>
      <c r="E415" s="2"/>
    </row>
    <row r="416" spans="1:5" x14ac:dyDescent="0.25">
      <c r="A416" s="1"/>
      <c r="C416" s="1"/>
      <c r="D416" s="2"/>
      <c r="E416" s="2"/>
    </row>
    <row r="417" spans="1:5" x14ac:dyDescent="0.25">
      <c r="A417" s="1"/>
      <c r="C417" s="1"/>
      <c r="D417" s="2"/>
      <c r="E417" s="2"/>
    </row>
    <row r="418" spans="1:5" x14ac:dyDescent="0.25">
      <c r="A418" s="1"/>
      <c r="C418" s="1"/>
      <c r="D418" s="2"/>
      <c r="E418" s="2"/>
    </row>
    <row r="419" spans="1:5" x14ac:dyDescent="0.25">
      <c r="A419" s="1"/>
      <c r="C419" s="1"/>
      <c r="D419" s="2"/>
      <c r="E419" s="2"/>
    </row>
    <row r="420" spans="1:5" x14ac:dyDescent="0.25">
      <c r="A420" s="1"/>
      <c r="C420" s="1"/>
      <c r="D420" s="2"/>
      <c r="E420" s="2"/>
    </row>
    <row r="421" spans="1:5" x14ac:dyDescent="0.25">
      <c r="A421" s="1"/>
      <c r="C421" s="1"/>
      <c r="D421" s="2"/>
      <c r="E421" s="2"/>
    </row>
    <row r="422" spans="1:5" x14ac:dyDescent="0.25">
      <c r="A422" s="1"/>
      <c r="C422" s="1"/>
      <c r="D422" s="2"/>
      <c r="E422" s="2"/>
    </row>
    <row r="423" spans="1:5" x14ac:dyDescent="0.25">
      <c r="A423" s="1"/>
      <c r="C423" s="1"/>
      <c r="D423" s="2"/>
      <c r="E423" s="2"/>
    </row>
    <row r="424" spans="1:5" x14ac:dyDescent="0.25">
      <c r="A424" s="1"/>
      <c r="C424" s="1"/>
      <c r="D424" s="2"/>
      <c r="E424" s="2"/>
    </row>
    <row r="425" spans="1:5" x14ac:dyDescent="0.25">
      <c r="A425" s="1"/>
      <c r="C425" s="1"/>
      <c r="D425" s="2"/>
      <c r="E425" s="2"/>
    </row>
    <row r="426" spans="1:5" x14ac:dyDescent="0.25">
      <c r="A426" s="1"/>
      <c r="C426" s="1"/>
      <c r="D426" s="2"/>
      <c r="E426" s="2"/>
    </row>
    <row r="427" spans="1:5" x14ac:dyDescent="0.25">
      <c r="A427" s="1"/>
      <c r="C427" s="1"/>
      <c r="D427" s="2"/>
      <c r="E427" s="2"/>
    </row>
    <row r="428" spans="1:5" x14ac:dyDescent="0.25">
      <c r="A428" s="1"/>
      <c r="C428" s="1"/>
      <c r="D428" s="2"/>
      <c r="E428" s="2"/>
    </row>
    <row r="429" spans="1:5" x14ac:dyDescent="0.25">
      <c r="A429" s="1"/>
      <c r="C429" s="1"/>
      <c r="D429" s="2"/>
      <c r="E429" s="2"/>
    </row>
    <row r="430" spans="1:5" x14ac:dyDescent="0.25">
      <c r="A430" s="1"/>
      <c r="C430" s="1"/>
      <c r="D430" s="2"/>
      <c r="E430" s="2"/>
    </row>
    <row r="431" spans="1:5" x14ac:dyDescent="0.25">
      <c r="A431" s="1"/>
      <c r="C431" s="1"/>
      <c r="D431" s="2"/>
      <c r="E431" s="2"/>
    </row>
    <row r="432" spans="1:5" x14ac:dyDescent="0.25">
      <c r="A432" s="1"/>
      <c r="C432" s="1"/>
      <c r="D432" s="2"/>
      <c r="E432" s="2"/>
    </row>
    <row r="433" spans="1:5" x14ac:dyDescent="0.25">
      <c r="A433" s="1"/>
      <c r="C433" s="1"/>
      <c r="D433" s="2"/>
      <c r="E433" s="2"/>
    </row>
    <row r="434" spans="1:5" x14ac:dyDescent="0.25">
      <c r="A434" s="1"/>
      <c r="C434" s="1"/>
      <c r="D434" s="2"/>
      <c r="E434" s="2"/>
    </row>
    <row r="435" spans="1:5" x14ac:dyDescent="0.25">
      <c r="A435" s="1"/>
      <c r="C435" s="1"/>
      <c r="D435" s="2"/>
      <c r="E435" s="2"/>
    </row>
    <row r="436" spans="1:5" x14ac:dyDescent="0.25">
      <c r="A436" s="1"/>
      <c r="C436" s="1"/>
      <c r="D436" s="2"/>
      <c r="E436" s="2"/>
    </row>
    <row r="437" spans="1:5" x14ac:dyDescent="0.25">
      <c r="A437" s="1"/>
      <c r="C437" s="1"/>
      <c r="D437" s="2"/>
      <c r="E437" s="2"/>
    </row>
    <row r="438" spans="1:5" x14ac:dyDescent="0.25">
      <c r="A438" s="1"/>
      <c r="C438" s="1"/>
      <c r="D438" s="2"/>
      <c r="E438" s="2"/>
    </row>
    <row r="439" spans="1:5" x14ac:dyDescent="0.25">
      <c r="A439" s="1"/>
      <c r="C439" s="1"/>
      <c r="D439" s="2"/>
      <c r="E439" s="2"/>
    </row>
    <row r="440" spans="1:5" x14ac:dyDescent="0.25">
      <c r="A440" s="1"/>
      <c r="C440" s="1"/>
      <c r="D440" s="2"/>
      <c r="E440" s="2"/>
    </row>
    <row r="441" spans="1:5" x14ac:dyDescent="0.25">
      <c r="A441" s="1"/>
      <c r="C441" s="1"/>
      <c r="D441" s="2"/>
      <c r="E441" s="2"/>
    </row>
    <row r="442" spans="1:5" x14ac:dyDescent="0.25">
      <c r="A442" s="1"/>
      <c r="C442" s="1"/>
      <c r="D442" s="2"/>
      <c r="E442" s="2"/>
    </row>
    <row r="443" spans="1:5" x14ac:dyDescent="0.25">
      <c r="A443" s="1"/>
      <c r="C443" s="1"/>
      <c r="D443" s="2"/>
      <c r="E443" s="2"/>
    </row>
    <row r="444" spans="1:5" x14ac:dyDescent="0.25">
      <c r="A444" s="1"/>
      <c r="C444" s="1"/>
      <c r="D444" s="2"/>
      <c r="E444" s="2"/>
    </row>
    <row r="445" spans="1:5" x14ac:dyDescent="0.25">
      <c r="A445" s="1"/>
      <c r="C445" s="1"/>
      <c r="D445" s="2"/>
      <c r="E445" s="2"/>
    </row>
    <row r="446" spans="1:5" x14ac:dyDescent="0.25">
      <c r="A446" s="1"/>
      <c r="C446" s="1"/>
      <c r="D446" s="2"/>
      <c r="E446" s="2"/>
    </row>
    <row r="447" spans="1:5" x14ac:dyDescent="0.25">
      <c r="A447" s="1"/>
      <c r="C447" s="1"/>
      <c r="D447" s="2"/>
      <c r="E447" s="2"/>
    </row>
    <row r="448" spans="1:5" x14ac:dyDescent="0.25">
      <c r="A448" s="1"/>
      <c r="C448" s="1"/>
      <c r="D448" s="2"/>
      <c r="E448" s="2"/>
    </row>
    <row r="449" spans="1:5" x14ac:dyDescent="0.25">
      <c r="A449" s="1"/>
      <c r="C449" s="1"/>
      <c r="D449" s="2"/>
      <c r="E449" s="2"/>
    </row>
    <row r="450" spans="1:5" x14ac:dyDescent="0.25">
      <c r="A450" s="1"/>
      <c r="C450" s="1"/>
      <c r="D450" s="2"/>
      <c r="E450" s="2"/>
    </row>
    <row r="451" spans="1:5" x14ac:dyDescent="0.25">
      <c r="A451" s="1"/>
      <c r="C451" s="1"/>
      <c r="D451" s="2"/>
      <c r="E451" s="2"/>
    </row>
    <row r="452" spans="1:5" x14ac:dyDescent="0.25">
      <c r="A452" s="1"/>
      <c r="C452" s="1"/>
      <c r="D452" s="2"/>
      <c r="E452" s="2"/>
    </row>
    <row r="453" spans="1:5" x14ac:dyDescent="0.25">
      <c r="A453" s="1"/>
      <c r="C453" s="1"/>
      <c r="D453" s="2"/>
      <c r="E453" s="2"/>
    </row>
    <row r="454" spans="1:5" x14ac:dyDescent="0.25">
      <c r="A454" s="1"/>
      <c r="C454" s="1"/>
      <c r="D454" s="2"/>
      <c r="E454" s="2"/>
    </row>
    <row r="455" spans="1:5" x14ac:dyDescent="0.25">
      <c r="A455" s="1"/>
      <c r="C455" s="1"/>
      <c r="D455" s="2"/>
      <c r="E455" s="2"/>
    </row>
    <row r="456" spans="1:5" x14ac:dyDescent="0.25">
      <c r="A456" s="1"/>
      <c r="C456" s="1"/>
      <c r="D456" s="2"/>
      <c r="E456" s="2"/>
    </row>
    <row r="457" spans="1:5" x14ac:dyDescent="0.25">
      <c r="A457" s="1"/>
      <c r="C457" s="1"/>
      <c r="D457" s="2"/>
      <c r="E457" s="2"/>
    </row>
    <row r="458" spans="1:5" x14ac:dyDescent="0.25">
      <c r="A458" s="1"/>
      <c r="C458" s="1"/>
      <c r="D458" s="2"/>
      <c r="E458" s="2"/>
    </row>
    <row r="459" spans="1:5" x14ac:dyDescent="0.25">
      <c r="A459" s="1"/>
      <c r="C459" s="1"/>
      <c r="D459" s="2"/>
      <c r="E459" s="2"/>
    </row>
    <row r="460" spans="1:5" x14ac:dyDescent="0.25">
      <c r="A460" s="1"/>
      <c r="C460" s="1"/>
      <c r="D460" s="2"/>
      <c r="E460" s="2"/>
    </row>
    <row r="461" spans="1:5" x14ac:dyDescent="0.25">
      <c r="A461" s="1"/>
      <c r="C461" s="1"/>
      <c r="D461" s="2"/>
      <c r="E461" s="2"/>
    </row>
    <row r="462" spans="1:5" x14ac:dyDescent="0.25">
      <c r="A462" s="1"/>
      <c r="C462" s="1"/>
      <c r="D462" s="2"/>
      <c r="E462" s="2"/>
    </row>
    <row r="463" spans="1:5" x14ac:dyDescent="0.25">
      <c r="A463" s="1"/>
      <c r="C463" s="1"/>
      <c r="D463" s="2"/>
      <c r="E463" s="2"/>
    </row>
    <row r="464" spans="1:5" x14ac:dyDescent="0.25">
      <c r="A464" s="1"/>
      <c r="C464" s="1"/>
      <c r="D464" s="2"/>
      <c r="E464" s="2"/>
    </row>
    <row r="465" spans="1:5" x14ac:dyDescent="0.25">
      <c r="A465" s="1"/>
      <c r="C465" s="1"/>
      <c r="D465" s="2"/>
      <c r="E465" s="2"/>
    </row>
    <row r="466" spans="1:5" x14ac:dyDescent="0.25">
      <c r="A466" s="1"/>
      <c r="C466" s="1"/>
      <c r="D466" s="2"/>
      <c r="E466" s="2"/>
    </row>
    <row r="467" spans="1:5" x14ac:dyDescent="0.25">
      <c r="A467" s="1"/>
      <c r="C467" s="1"/>
      <c r="D467" s="2"/>
      <c r="E467" s="2"/>
    </row>
    <row r="468" spans="1:5" x14ac:dyDescent="0.25">
      <c r="A468" s="1"/>
      <c r="C468" s="1"/>
      <c r="D468" s="2"/>
      <c r="E468" s="2"/>
    </row>
    <row r="469" spans="1:5" x14ac:dyDescent="0.25">
      <c r="A469" s="1"/>
      <c r="C469" s="1"/>
      <c r="D469" s="2"/>
      <c r="E469" s="2"/>
    </row>
    <row r="470" spans="1:5" x14ac:dyDescent="0.25">
      <c r="A470" s="1"/>
      <c r="C470" s="1"/>
      <c r="D470" s="2"/>
      <c r="E470" s="2"/>
    </row>
    <row r="471" spans="1:5" x14ac:dyDescent="0.25">
      <c r="A471" s="1"/>
      <c r="C471" s="1"/>
      <c r="D471" s="2"/>
      <c r="E471" s="2"/>
    </row>
    <row r="472" spans="1:5" x14ac:dyDescent="0.25">
      <c r="A472" s="1"/>
      <c r="C472" s="1"/>
      <c r="D472" s="2"/>
      <c r="E472" s="2"/>
    </row>
    <row r="473" spans="1:5" x14ac:dyDescent="0.25">
      <c r="A473" s="1"/>
      <c r="C473" s="1"/>
      <c r="D473" s="2"/>
      <c r="E473" s="2"/>
    </row>
    <row r="474" spans="1:5" x14ac:dyDescent="0.25">
      <c r="A474" s="1"/>
      <c r="C474" s="1"/>
      <c r="D474" s="2"/>
      <c r="E474" s="2"/>
    </row>
    <row r="475" spans="1:5" x14ac:dyDescent="0.25">
      <c r="A475" s="1"/>
      <c r="C475" s="1"/>
      <c r="D475" s="2"/>
      <c r="E475" s="2"/>
    </row>
    <row r="476" spans="1:5" x14ac:dyDescent="0.25">
      <c r="A476" s="1"/>
      <c r="C476" s="1"/>
      <c r="D476" s="2"/>
      <c r="E476" s="2"/>
    </row>
    <row r="477" spans="1:5" x14ac:dyDescent="0.25">
      <c r="A477" s="1"/>
      <c r="C477" s="1"/>
      <c r="D477" s="2"/>
      <c r="E477" s="2"/>
    </row>
    <row r="478" spans="1:5" x14ac:dyDescent="0.25">
      <c r="A478" s="1"/>
      <c r="C478" s="1"/>
      <c r="D478" s="2"/>
      <c r="E478" s="2"/>
    </row>
    <row r="479" spans="1:5" x14ac:dyDescent="0.25">
      <c r="A479" s="1"/>
      <c r="C479" s="1"/>
      <c r="D479" s="2"/>
      <c r="E479" s="2"/>
    </row>
    <row r="480" spans="1:5" x14ac:dyDescent="0.25">
      <c r="A480" s="1"/>
      <c r="C480" s="1"/>
      <c r="D480" s="2"/>
      <c r="E480" s="2"/>
    </row>
    <row r="481" spans="1:5" x14ac:dyDescent="0.25">
      <c r="A481" s="1"/>
      <c r="C481" s="1"/>
      <c r="D481" s="2"/>
      <c r="E481" s="2"/>
    </row>
    <row r="482" spans="1:5" x14ac:dyDescent="0.25">
      <c r="A482" s="1"/>
      <c r="C482" s="1"/>
      <c r="D482" s="2"/>
      <c r="E482" s="2"/>
    </row>
    <row r="483" spans="1:5" x14ac:dyDescent="0.25">
      <c r="A483" s="1"/>
      <c r="C483" s="1"/>
      <c r="D483" s="2"/>
      <c r="E483" s="2"/>
    </row>
    <row r="484" spans="1:5" x14ac:dyDescent="0.25">
      <c r="A484" s="1"/>
      <c r="C484" s="1"/>
      <c r="D484" s="2"/>
      <c r="E484" s="2"/>
    </row>
    <row r="485" spans="1:5" x14ac:dyDescent="0.25">
      <c r="A485" s="1"/>
      <c r="C485" s="1"/>
      <c r="D485" s="2"/>
      <c r="E485" s="2"/>
    </row>
    <row r="486" spans="1:5" x14ac:dyDescent="0.25">
      <c r="A486" s="1"/>
      <c r="C486" s="1"/>
      <c r="D486" s="2"/>
      <c r="E486" s="2"/>
    </row>
    <row r="487" spans="1:5" x14ac:dyDescent="0.25">
      <c r="A487" s="1"/>
      <c r="C487" s="1"/>
      <c r="D487" s="2"/>
      <c r="E487" s="2"/>
    </row>
    <row r="488" spans="1:5" x14ac:dyDescent="0.25">
      <c r="A488" s="1"/>
      <c r="C488" s="1"/>
      <c r="D488" s="2"/>
      <c r="E488" s="2"/>
    </row>
    <row r="489" spans="1:5" x14ac:dyDescent="0.25">
      <c r="A489" s="1"/>
      <c r="C489" s="1"/>
      <c r="D489" s="2"/>
      <c r="E489" s="2"/>
    </row>
    <row r="490" spans="1:5" x14ac:dyDescent="0.25">
      <c r="A490" s="1"/>
      <c r="C490" s="1"/>
      <c r="D490" s="2"/>
      <c r="E490" s="2"/>
    </row>
    <row r="491" spans="1:5" x14ac:dyDescent="0.25">
      <c r="A491" s="1"/>
      <c r="C491" s="1"/>
      <c r="D491" s="2"/>
      <c r="E491" s="2"/>
    </row>
    <row r="492" spans="1:5" x14ac:dyDescent="0.25">
      <c r="A492" s="1"/>
      <c r="C492" s="1"/>
      <c r="D492" s="2"/>
      <c r="E492" s="2"/>
    </row>
    <row r="493" spans="1:5" x14ac:dyDescent="0.25">
      <c r="A493" s="1"/>
      <c r="C493" s="1"/>
      <c r="D493" s="2"/>
      <c r="E493" s="2"/>
    </row>
    <row r="494" spans="1:5" x14ac:dyDescent="0.25">
      <c r="A494" s="1"/>
      <c r="C494" s="1"/>
      <c r="D494" s="2"/>
      <c r="E494" s="2"/>
    </row>
    <row r="495" spans="1:5" x14ac:dyDescent="0.25">
      <c r="A495" s="1"/>
      <c r="C495" s="1"/>
      <c r="D495" s="2"/>
      <c r="E495" s="2"/>
    </row>
    <row r="496" spans="1:5" x14ac:dyDescent="0.25">
      <c r="A496" s="1"/>
      <c r="C496" s="1"/>
      <c r="D496" s="2"/>
      <c r="E496" s="2"/>
    </row>
    <row r="497" spans="1:5" x14ac:dyDescent="0.25">
      <c r="A497" s="1"/>
      <c r="C497" s="1"/>
      <c r="D497" s="2"/>
      <c r="E497" s="2"/>
    </row>
    <row r="498" spans="1:5" x14ac:dyDescent="0.25">
      <c r="A498" s="1"/>
      <c r="C498" s="1"/>
      <c r="D498" s="2"/>
      <c r="E498" s="2"/>
    </row>
    <row r="499" spans="1:5" x14ac:dyDescent="0.25">
      <c r="A499" s="1"/>
      <c r="C499" s="1"/>
      <c r="D499" s="2"/>
      <c r="E499" s="2"/>
    </row>
    <row r="500" spans="1:5" x14ac:dyDescent="0.25">
      <c r="A500" s="1"/>
      <c r="C500" s="1"/>
      <c r="D500" s="2"/>
      <c r="E500" s="2"/>
    </row>
    <row r="501" spans="1:5" x14ac:dyDescent="0.25">
      <c r="A501" s="1"/>
      <c r="C501" s="1"/>
      <c r="D501" s="2"/>
      <c r="E501" s="2"/>
    </row>
    <row r="502" spans="1:5" x14ac:dyDescent="0.25">
      <c r="A502" s="1"/>
      <c r="C502" s="1"/>
      <c r="D502" s="2"/>
      <c r="E502" s="2"/>
    </row>
    <row r="503" spans="1:5" x14ac:dyDescent="0.25">
      <c r="A503" s="1"/>
      <c r="C503" s="1"/>
      <c r="D503" s="2"/>
      <c r="E503" s="2"/>
    </row>
    <row r="504" spans="1:5" x14ac:dyDescent="0.25">
      <c r="A504" s="1"/>
      <c r="C504" s="1"/>
      <c r="D504" s="2"/>
      <c r="E504" s="2"/>
    </row>
    <row r="505" spans="1:5" x14ac:dyDescent="0.25">
      <c r="A505" s="1"/>
      <c r="C505" s="1"/>
      <c r="D505" s="2"/>
      <c r="E505" s="2"/>
    </row>
    <row r="506" spans="1:5" x14ac:dyDescent="0.25">
      <c r="A506" s="1"/>
      <c r="C506" s="1"/>
      <c r="D506" s="2"/>
      <c r="E506" s="2"/>
    </row>
    <row r="507" spans="1:5" x14ac:dyDescent="0.25">
      <c r="A507" s="1"/>
      <c r="C507" s="1"/>
      <c r="D507" s="2"/>
      <c r="E507" s="2"/>
    </row>
    <row r="508" spans="1:5" x14ac:dyDescent="0.25">
      <c r="A508" s="1"/>
      <c r="C508" s="1"/>
      <c r="D508" s="2"/>
      <c r="E508" s="2"/>
    </row>
    <row r="509" spans="1:5" x14ac:dyDescent="0.25">
      <c r="A509" s="1"/>
      <c r="C509" s="1"/>
      <c r="D509" s="2"/>
      <c r="E509" s="2"/>
    </row>
    <row r="510" spans="1:5" x14ac:dyDescent="0.25">
      <c r="A510" s="1"/>
      <c r="C510" s="1"/>
      <c r="D510" s="2"/>
      <c r="E510" s="2"/>
    </row>
    <row r="511" spans="1:5" x14ac:dyDescent="0.25">
      <c r="A511" s="1"/>
      <c r="C511" s="1"/>
      <c r="D511" s="2"/>
      <c r="E511" s="2"/>
    </row>
    <row r="512" spans="1:5" x14ac:dyDescent="0.25">
      <c r="A512" s="1"/>
      <c r="C512" s="1"/>
      <c r="D512" s="2"/>
      <c r="E512" s="2"/>
    </row>
    <row r="513" spans="1:5" x14ac:dyDescent="0.25">
      <c r="A513" s="1"/>
      <c r="C513" s="1"/>
      <c r="D513" s="2"/>
      <c r="E513" s="2"/>
    </row>
    <row r="514" spans="1:5" x14ac:dyDescent="0.25">
      <c r="A514" s="1"/>
      <c r="C514" s="1"/>
      <c r="D514" s="2"/>
      <c r="E514" s="2"/>
    </row>
    <row r="515" spans="1:5" x14ac:dyDescent="0.25">
      <c r="A515" s="1"/>
      <c r="C515" s="1"/>
      <c r="D515" s="2"/>
      <c r="E515" s="2"/>
    </row>
    <row r="516" spans="1:5" x14ac:dyDescent="0.25">
      <c r="A516" s="1"/>
      <c r="C516" s="1"/>
      <c r="D516" s="2"/>
      <c r="E516" s="2"/>
    </row>
    <row r="517" spans="1:5" x14ac:dyDescent="0.25">
      <c r="A517" s="1"/>
      <c r="C517" s="1"/>
      <c r="D517" s="2"/>
      <c r="E517" s="2"/>
    </row>
    <row r="518" spans="1:5" x14ac:dyDescent="0.25">
      <c r="A518" s="1"/>
      <c r="C518" s="1"/>
      <c r="D518" s="2"/>
      <c r="E518" s="2"/>
    </row>
    <row r="519" spans="1:5" x14ac:dyDescent="0.25">
      <c r="A519" s="1"/>
      <c r="C519" s="1"/>
      <c r="D519" s="2"/>
      <c r="E519" s="2"/>
    </row>
    <row r="520" spans="1:5" x14ac:dyDescent="0.25">
      <c r="A520" s="1"/>
      <c r="C520" s="1"/>
      <c r="D520" s="2"/>
      <c r="E520" s="2"/>
    </row>
    <row r="521" spans="1:5" x14ac:dyDescent="0.25">
      <c r="A521" s="1"/>
      <c r="C521" s="1"/>
      <c r="D521" s="2"/>
      <c r="E521" s="2"/>
    </row>
    <row r="522" spans="1:5" x14ac:dyDescent="0.25">
      <c r="A522" s="1"/>
      <c r="C522" s="1"/>
      <c r="D522" s="2"/>
      <c r="E522" s="2"/>
    </row>
    <row r="523" spans="1:5" x14ac:dyDescent="0.25">
      <c r="A523" s="1"/>
      <c r="C523" s="1"/>
      <c r="D523" s="2"/>
      <c r="E523" s="2"/>
    </row>
    <row r="524" spans="1:5" x14ac:dyDescent="0.25">
      <c r="A524" s="1"/>
      <c r="C524" s="1"/>
      <c r="D524" s="2"/>
      <c r="E524" s="2"/>
    </row>
    <row r="525" spans="1:5" x14ac:dyDescent="0.25">
      <c r="A525" s="1"/>
      <c r="C525" s="1"/>
      <c r="D525" s="2"/>
      <c r="E525" s="2"/>
    </row>
    <row r="526" spans="1:5" x14ac:dyDescent="0.25">
      <c r="A526" s="1"/>
      <c r="C526" s="1"/>
      <c r="D526" s="2"/>
      <c r="E526" s="2"/>
    </row>
    <row r="527" spans="1:5" x14ac:dyDescent="0.25">
      <c r="A527" s="1"/>
      <c r="C527" s="1"/>
      <c r="D527" s="2"/>
      <c r="E527" s="2"/>
    </row>
    <row r="528" spans="1:5" x14ac:dyDescent="0.25">
      <c r="A528" s="1"/>
      <c r="C528" s="1"/>
      <c r="D528" s="2"/>
      <c r="E528" s="2"/>
    </row>
    <row r="529" spans="1:5" x14ac:dyDescent="0.25">
      <c r="A529" s="1"/>
      <c r="C529" s="1"/>
      <c r="D529" s="2"/>
      <c r="E529" s="2"/>
    </row>
    <row r="530" spans="1:5" x14ac:dyDescent="0.25">
      <c r="A530" s="1"/>
      <c r="C530" s="1"/>
      <c r="D530" s="2"/>
      <c r="E530" s="2"/>
    </row>
    <row r="531" spans="1:5" x14ac:dyDescent="0.25">
      <c r="A531" s="1"/>
      <c r="C531" s="1"/>
      <c r="D531" s="2"/>
      <c r="E531" s="2"/>
    </row>
    <row r="532" spans="1:5" x14ac:dyDescent="0.25">
      <c r="A532" s="1"/>
      <c r="C532" s="1"/>
      <c r="D532" s="2"/>
      <c r="E532" s="2"/>
    </row>
    <row r="533" spans="1:5" x14ac:dyDescent="0.25">
      <c r="A533" s="1"/>
      <c r="C533" s="1"/>
      <c r="D533" s="2"/>
      <c r="E533" s="2"/>
    </row>
    <row r="534" spans="1:5" x14ac:dyDescent="0.25">
      <c r="A534" s="1"/>
      <c r="C534" s="1"/>
      <c r="D534" s="2"/>
      <c r="E534" s="2"/>
    </row>
    <row r="535" spans="1:5" x14ac:dyDescent="0.25">
      <c r="A535" s="1"/>
      <c r="C535" s="1"/>
      <c r="D535" s="2"/>
      <c r="E535" s="2"/>
    </row>
    <row r="536" spans="1:5" x14ac:dyDescent="0.25">
      <c r="A536" s="1"/>
      <c r="C536" s="1"/>
      <c r="D536" s="2"/>
      <c r="E536" s="2"/>
    </row>
    <row r="537" spans="1:5" x14ac:dyDescent="0.25">
      <c r="A537" s="1"/>
      <c r="C537" s="1"/>
      <c r="D537" s="2"/>
      <c r="E537" s="2"/>
    </row>
    <row r="538" spans="1:5" x14ac:dyDescent="0.25">
      <c r="A538" s="1"/>
      <c r="C538" s="1"/>
      <c r="D538" s="2"/>
      <c r="E538" s="2"/>
    </row>
    <row r="539" spans="1:5" x14ac:dyDescent="0.25">
      <c r="A539" s="1"/>
      <c r="C539" s="1"/>
      <c r="D539" s="2"/>
      <c r="E539" s="2"/>
    </row>
    <row r="540" spans="1:5" x14ac:dyDescent="0.25">
      <c r="A540" s="1"/>
      <c r="C540" s="1"/>
      <c r="D540" s="2"/>
      <c r="E540" s="2"/>
    </row>
    <row r="541" spans="1:5" x14ac:dyDescent="0.25">
      <c r="A541" s="1"/>
      <c r="C541" s="1"/>
      <c r="D541" s="2"/>
      <c r="E541" s="2"/>
    </row>
    <row r="542" spans="1:5" x14ac:dyDescent="0.25">
      <c r="A542" s="1"/>
      <c r="C542" s="1"/>
      <c r="D542" s="2"/>
      <c r="E542" s="2"/>
    </row>
    <row r="543" spans="1:5" x14ac:dyDescent="0.25">
      <c r="A543" s="1"/>
      <c r="C543" s="1"/>
      <c r="D543" s="2"/>
      <c r="E543" s="2"/>
    </row>
    <row r="544" spans="1:5" x14ac:dyDescent="0.25">
      <c r="A544" s="1"/>
      <c r="C544" s="1"/>
      <c r="D544" s="2"/>
      <c r="E544" s="2"/>
    </row>
    <row r="545" spans="1:5" x14ac:dyDescent="0.25">
      <c r="A545" s="1"/>
      <c r="C545" s="1"/>
      <c r="D545" s="2"/>
      <c r="E545" s="2"/>
    </row>
    <row r="546" spans="1:5" x14ac:dyDescent="0.25">
      <c r="A546" s="1"/>
      <c r="C546" s="1"/>
      <c r="D546" s="2"/>
      <c r="E546" s="2"/>
    </row>
    <row r="547" spans="1:5" x14ac:dyDescent="0.25">
      <c r="A547" s="1"/>
      <c r="C547" s="1"/>
      <c r="D547" s="2"/>
      <c r="E547" s="2"/>
    </row>
    <row r="548" spans="1:5" x14ac:dyDescent="0.25">
      <c r="A548" s="1"/>
      <c r="C548" s="1"/>
      <c r="D548" s="2"/>
      <c r="E548" s="2"/>
    </row>
    <row r="549" spans="1:5" x14ac:dyDescent="0.25">
      <c r="A549" s="1"/>
      <c r="C549" s="1"/>
      <c r="D549" s="2"/>
      <c r="E549" s="2"/>
    </row>
    <row r="550" spans="1:5" x14ac:dyDescent="0.25">
      <c r="A550" s="1"/>
      <c r="C550" s="1"/>
      <c r="D550" s="2"/>
      <c r="E550" s="2"/>
    </row>
    <row r="551" spans="1:5" x14ac:dyDescent="0.25">
      <c r="A551" s="1"/>
      <c r="C551" s="1"/>
      <c r="D551" s="2"/>
      <c r="E551" s="2"/>
    </row>
    <row r="552" spans="1:5" x14ac:dyDescent="0.25">
      <c r="A552" s="1"/>
      <c r="C552" s="1"/>
      <c r="D552" s="2"/>
      <c r="E552" s="2"/>
    </row>
    <row r="553" spans="1:5" x14ac:dyDescent="0.25">
      <c r="A553" s="1"/>
      <c r="C553" s="1"/>
      <c r="D553" s="2"/>
      <c r="E553" s="2"/>
    </row>
    <row r="554" spans="1:5" x14ac:dyDescent="0.25">
      <c r="A554" s="1"/>
      <c r="C554" s="1"/>
      <c r="D554" s="2"/>
      <c r="E554" s="2"/>
    </row>
    <row r="555" spans="1:5" x14ac:dyDescent="0.25">
      <c r="A555" s="1"/>
      <c r="C555" s="1"/>
      <c r="D555" s="2"/>
      <c r="E555" s="2"/>
    </row>
    <row r="556" spans="1:5" x14ac:dyDescent="0.25">
      <c r="A556" s="1"/>
      <c r="C556" s="1"/>
      <c r="D556" s="2"/>
      <c r="E556" s="2"/>
    </row>
    <row r="557" spans="1:5" x14ac:dyDescent="0.25">
      <c r="A557" s="1"/>
      <c r="C557" s="1"/>
      <c r="D557" s="2"/>
      <c r="E557" s="2"/>
    </row>
    <row r="558" spans="1:5" x14ac:dyDescent="0.25">
      <c r="A558" s="1"/>
      <c r="C558" s="1"/>
      <c r="D558" s="2"/>
      <c r="E558" s="2"/>
    </row>
    <row r="559" spans="1:5" x14ac:dyDescent="0.25">
      <c r="A559" s="1"/>
      <c r="C559" s="1"/>
      <c r="D559" s="2"/>
      <c r="E559" s="2"/>
    </row>
    <row r="560" spans="1:5" x14ac:dyDescent="0.25">
      <c r="A560" s="1"/>
      <c r="C560" s="1"/>
      <c r="D560" s="2"/>
      <c r="E560" s="2"/>
    </row>
    <row r="561" spans="1:5" x14ac:dyDescent="0.25">
      <c r="A561" s="1"/>
      <c r="C561" s="1"/>
      <c r="D561" s="2"/>
      <c r="E561" s="2"/>
    </row>
    <row r="562" spans="1:5" x14ac:dyDescent="0.25">
      <c r="A562" s="1"/>
      <c r="C562" s="1"/>
      <c r="D562" s="2"/>
      <c r="E562" s="2"/>
    </row>
    <row r="563" spans="1:5" x14ac:dyDescent="0.25">
      <c r="A563" s="1"/>
      <c r="C563" s="1"/>
      <c r="D563" s="2"/>
      <c r="E563" s="2"/>
    </row>
    <row r="564" spans="1:5" x14ac:dyDescent="0.25">
      <c r="A564" s="1"/>
      <c r="C564" s="1"/>
      <c r="D564" s="2"/>
      <c r="E564" s="2"/>
    </row>
    <row r="565" spans="1:5" x14ac:dyDescent="0.25">
      <c r="A565" s="1"/>
      <c r="C565" s="1"/>
      <c r="D565" s="2"/>
      <c r="E565" s="2"/>
    </row>
    <row r="566" spans="1:5" x14ac:dyDescent="0.25">
      <c r="A566" s="1"/>
      <c r="C566" s="1"/>
      <c r="D566" s="2"/>
      <c r="E566" s="2"/>
    </row>
    <row r="567" spans="1:5" x14ac:dyDescent="0.25">
      <c r="A567" s="1"/>
      <c r="C567" s="1"/>
      <c r="D567" s="2"/>
      <c r="E567" s="2"/>
    </row>
    <row r="568" spans="1:5" x14ac:dyDescent="0.25">
      <c r="A568" s="1"/>
      <c r="C568" s="1"/>
      <c r="D568" s="2"/>
      <c r="E568" s="2"/>
    </row>
    <row r="569" spans="1:5" x14ac:dyDescent="0.25">
      <c r="A569" s="1"/>
      <c r="C569" s="1"/>
      <c r="D569" s="2"/>
      <c r="E569" s="2"/>
    </row>
    <row r="570" spans="1:5" x14ac:dyDescent="0.25">
      <c r="A570" s="1"/>
      <c r="C570" s="1"/>
      <c r="D570" s="2"/>
      <c r="E570" s="2"/>
    </row>
    <row r="571" spans="1:5" x14ac:dyDescent="0.25">
      <c r="A571" s="1"/>
      <c r="C571" s="1"/>
      <c r="D571" s="2"/>
      <c r="E571" s="2"/>
    </row>
    <row r="572" spans="1:5" x14ac:dyDescent="0.25">
      <c r="A572" s="1"/>
      <c r="C572" s="1"/>
      <c r="D572" s="2"/>
      <c r="E572" s="2"/>
    </row>
    <row r="573" spans="1:5" x14ac:dyDescent="0.25">
      <c r="A573" s="1"/>
      <c r="C573" s="1"/>
      <c r="D573" s="2"/>
      <c r="E573" s="2"/>
    </row>
    <row r="574" spans="1:5" x14ac:dyDescent="0.25">
      <c r="A574" s="1"/>
      <c r="C574" s="1"/>
      <c r="D574" s="2"/>
      <c r="E574" s="2"/>
    </row>
    <row r="575" spans="1:5" x14ac:dyDescent="0.25">
      <c r="A575" s="1"/>
      <c r="C575" s="1"/>
      <c r="D575" s="2"/>
      <c r="E575" s="2"/>
    </row>
    <row r="576" spans="1:5" x14ac:dyDescent="0.25">
      <c r="A576" s="1"/>
      <c r="C576" s="1"/>
      <c r="D576" s="2"/>
      <c r="E576" s="2"/>
    </row>
    <row r="577" spans="1:5" x14ac:dyDescent="0.25">
      <c r="A577" s="1"/>
      <c r="C577" s="1"/>
      <c r="D577" s="2"/>
      <c r="E577" s="2"/>
    </row>
    <row r="578" spans="1:5" x14ac:dyDescent="0.25">
      <c r="A578" s="1"/>
      <c r="C578" s="1"/>
      <c r="D578" s="2"/>
      <c r="E578" s="2"/>
    </row>
    <row r="579" spans="1:5" x14ac:dyDescent="0.25">
      <c r="A579" s="1"/>
      <c r="C579" s="1"/>
      <c r="D579" s="2"/>
      <c r="E579" s="2"/>
    </row>
    <row r="580" spans="1:5" x14ac:dyDescent="0.25">
      <c r="A580" s="1"/>
      <c r="C580" s="1"/>
      <c r="D580" s="2"/>
      <c r="E580" s="2"/>
    </row>
    <row r="581" spans="1:5" x14ac:dyDescent="0.25">
      <c r="A581" s="1"/>
      <c r="C581" s="1"/>
      <c r="D581" s="2"/>
      <c r="E581" s="2"/>
    </row>
    <row r="582" spans="1:5" x14ac:dyDescent="0.25">
      <c r="A582" s="1"/>
      <c r="C582" s="1"/>
      <c r="D582" s="2"/>
      <c r="E582" s="2"/>
    </row>
    <row r="583" spans="1:5" x14ac:dyDescent="0.25">
      <c r="A583" s="1"/>
      <c r="C583" s="1"/>
      <c r="D583" s="2"/>
      <c r="E583" s="2"/>
    </row>
    <row r="584" spans="1:5" x14ac:dyDescent="0.25">
      <c r="A584" s="1"/>
      <c r="C584" s="1"/>
      <c r="D584" s="2"/>
      <c r="E584" s="2"/>
    </row>
    <row r="585" spans="1:5" x14ac:dyDescent="0.25">
      <c r="A585" s="1"/>
      <c r="C585" s="1"/>
      <c r="D585" s="2"/>
      <c r="E585" s="2"/>
    </row>
    <row r="586" spans="1:5" x14ac:dyDescent="0.25">
      <c r="A586" s="1"/>
      <c r="C586" s="1"/>
      <c r="D586" s="2"/>
      <c r="E586" s="2"/>
    </row>
    <row r="587" spans="1:5" x14ac:dyDescent="0.25">
      <c r="A587" s="1"/>
      <c r="C587" s="1"/>
      <c r="D587" s="2"/>
      <c r="E587" s="2"/>
    </row>
    <row r="588" spans="1:5" x14ac:dyDescent="0.25">
      <c r="A588" s="1"/>
      <c r="C588" s="1"/>
      <c r="D588" s="2"/>
      <c r="E588" s="2"/>
    </row>
    <row r="589" spans="1:5" x14ac:dyDescent="0.25">
      <c r="A589" s="1"/>
      <c r="C589" s="1"/>
      <c r="D589" s="2"/>
      <c r="E589" s="2"/>
    </row>
    <row r="590" spans="1:5" x14ac:dyDescent="0.25">
      <c r="A590" s="1"/>
      <c r="C590" s="1"/>
      <c r="D590" s="2"/>
      <c r="E590" s="2"/>
    </row>
    <row r="591" spans="1:5" x14ac:dyDescent="0.25">
      <c r="A591" s="1"/>
      <c r="C591" s="1"/>
      <c r="D591" s="2"/>
      <c r="E591" s="2"/>
    </row>
    <row r="592" spans="1:5" x14ac:dyDescent="0.25">
      <c r="A592" s="1"/>
      <c r="C592" s="1"/>
      <c r="D592" s="2"/>
      <c r="E592" s="2"/>
    </row>
    <row r="593" spans="1:5" x14ac:dyDescent="0.25">
      <c r="A593" s="1"/>
      <c r="C593" s="1"/>
      <c r="D593" s="2"/>
      <c r="E593" s="2"/>
    </row>
    <row r="594" spans="1:5" x14ac:dyDescent="0.25">
      <c r="A594" s="1"/>
      <c r="C594" s="1"/>
      <c r="D594" s="2"/>
      <c r="E594" s="2"/>
    </row>
    <row r="595" spans="1:5" x14ac:dyDescent="0.25">
      <c r="A595" s="1"/>
      <c r="C595" s="1"/>
      <c r="D595" s="2"/>
      <c r="E595" s="2"/>
    </row>
    <row r="596" spans="1:5" x14ac:dyDescent="0.25">
      <c r="A596" s="1"/>
      <c r="C596" s="1"/>
      <c r="D596" s="2"/>
      <c r="E596" s="2"/>
    </row>
    <row r="597" spans="1:5" x14ac:dyDescent="0.25">
      <c r="A597" s="1"/>
      <c r="C597" s="1"/>
      <c r="D597" s="2"/>
      <c r="E597" s="2"/>
    </row>
    <row r="598" spans="1:5" x14ac:dyDescent="0.25">
      <c r="A598" s="1"/>
      <c r="C598" s="1"/>
      <c r="D598" s="2"/>
      <c r="E598" s="2"/>
    </row>
    <row r="599" spans="1:5" x14ac:dyDescent="0.25">
      <c r="A599" s="1"/>
      <c r="C599" s="1"/>
      <c r="D599" s="2"/>
      <c r="E599" s="2"/>
    </row>
    <row r="600" spans="1:5" x14ac:dyDescent="0.25">
      <c r="A600" s="1"/>
      <c r="C600" s="1"/>
      <c r="D600" s="2"/>
      <c r="E600" s="2"/>
    </row>
    <row r="601" spans="1:5" x14ac:dyDescent="0.25">
      <c r="A601" s="1"/>
      <c r="C601" s="1"/>
      <c r="D601" s="2"/>
      <c r="E601" s="2"/>
    </row>
    <row r="602" spans="1:5" x14ac:dyDescent="0.25">
      <c r="A602" s="1"/>
      <c r="C602" s="1"/>
      <c r="D602" s="2"/>
      <c r="E602" s="2"/>
    </row>
    <row r="603" spans="1:5" x14ac:dyDescent="0.25">
      <c r="A603" s="1"/>
      <c r="C603" s="1"/>
      <c r="D603" s="2"/>
      <c r="E603" s="2"/>
    </row>
    <row r="604" spans="1:5" x14ac:dyDescent="0.25">
      <c r="A604" s="1"/>
      <c r="C604" s="1"/>
      <c r="D604" s="2"/>
      <c r="E604" s="2"/>
    </row>
    <row r="605" spans="1:5" x14ac:dyDescent="0.25">
      <c r="A605" s="1"/>
      <c r="C605" s="1"/>
      <c r="D605" s="2"/>
      <c r="E605" s="2"/>
    </row>
    <row r="606" spans="1:5" x14ac:dyDescent="0.25">
      <c r="A606" s="1"/>
      <c r="C606" s="1"/>
      <c r="D606" s="2"/>
      <c r="E606" s="2"/>
    </row>
    <row r="607" spans="1:5" x14ac:dyDescent="0.25">
      <c r="A607" s="1"/>
      <c r="C607" s="1"/>
      <c r="D607" s="2"/>
      <c r="E607" s="2"/>
    </row>
    <row r="608" spans="1:5" x14ac:dyDescent="0.25">
      <c r="A608" s="1"/>
      <c r="C608" s="1"/>
      <c r="D608" s="2"/>
      <c r="E608" s="2"/>
    </row>
    <row r="609" spans="1:5" x14ac:dyDescent="0.25">
      <c r="A609" s="1"/>
      <c r="C609" s="1"/>
      <c r="D609" s="2"/>
      <c r="E609" s="2"/>
    </row>
    <row r="610" spans="1:5" x14ac:dyDescent="0.25">
      <c r="A610" s="1"/>
      <c r="C610" s="1"/>
      <c r="D610" s="2"/>
      <c r="E610" s="2"/>
    </row>
    <row r="611" spans="1:5" x14ac:dyDescent="0.25">
      <c r="A611" s="1"/>
      <c r="C611" s="1"/>
      <c r="D611" s="2"/>
      <c r="E611" s="2"/>
    </row>
    <row r="612" spans="1:5" x14ac:dyDescent="0.25">
      <c r="A612" s="1"/>
      <c r="C612" s="1"/>
      <c r="D612" s="2"/>
      <c r="E612" s="2"/>
    </row>
    <row r="613" spans="1:5" x14ac:dyDescent="0.25">
      <c r="A613" s="1"/>
      <c r="C613" s="1"/>
      <c r="D613" s="2"/>
      <c r="E613" s="2"/>
    </row>
    <row r="614" spans="1:5" x14ac:dyDescent="0.25">
      <c r="A614" s="1"/>
      <c r="C614" s="1"/>
      <c r="D614" s="2"/>
      <c r="E614" s="2"/>
    </row>
    <row r="615" spans="1:5" x14ac:dyDescent="0.25">
      <c r="A615" s="1"/>
      <c r="C615" s="1"/>
      <c r="D615" s="2"/>
      <c r="E615" s="2"/>
    </row>
    <row r="616" spans="1:5" x14ac:dyDescent="0.25">
      <c r="A616" s="1"/>
      <c r="C616" s="1"/>
      <c r="D616" s="2"/>
      <c r="E616" s="2"/>
    </row>
    <row r="617" spans="1:5" x14ac:dyDescent="0.25">
      <c r="A617" s="1"/>
      <c r="C617" s="1"/>
      <c r="D617" s="2"/>
      <c r="E617" s="2"/>
    </row>
    <row r="618" spans="1:5" x14ac:dyDescent="0.25">
      <c r="A618" s="1"/>
      <c r="C618" s="1"/>
      <c r="D618" s="2"/>
      <c r="E618" s="2"/>
    </row>
    <row r="619" spans="1:5" x14ac:dyDescent="0.25">
      <c r="A619" s="1"/>
      <c r="C619" s="1"/>
      <c r="D619" s="2"/>
      <c r="E619" s="2"/>
    </row>
    <row r="620" spans="1:5" x14ac:dyDescent="0.25">
      <c r="A620" s="1"/>
      <c r="C620" s="1"/>
      <c r="D620" s="2"/>
      <c r="E620" s="2"/>
    </row>
    <row r="621" spans="1:5" x14ac:dyDescent="0.25">
      <c r="A621" s="1"/>
      <c r="C621" s="1"/>
      <c r="D621" s="2"/>
      <c r="E621" s="2"/>
    </row>
    <row r="622" spans="1:5" x14ac:dyDescent="0.25">
      <c r="A622" s="1"/>
      <c r="C622" s="1"/>
      <c r="D622" s="2"/>
      <c r="E622" s="2"/>
    </row>
    <row r="623" spans="1:5" x14ac:dyDescent="0.25">
      <c r="A623" s="1"/>
      <c r="C623" s="1"/>
      <c r="D623" s="2"/>
      <c r="E623" s="2"/>
    </row>
    <row r="624" spans="1:5" x14ac:dyDescent="0.25">
      <c r="A624" s="1"/>
      <c r="C624" s="1"/>
      <c r="D624" s="2"/>
      <c r="E624" s="2"/>
    </row>
    <row r="625" spans="1:5" x14ac:dyDescent="0.25">
      <c r="A625" s="1"/>
      <c r="C625" s="1"/>
      <c r="D625" s="2"/>
      <c r="E625" s="2"/>
    </row>
    <row r="626" spans="1:5" x14ac:dyDescent="0.25">
      <c r="A626" s="1"/>
      <c r="C626" s="1"/>
      <c r="D626" s="2"/>
      <c r="E626" s="2"/>
    </row>
    <row r="627" spans="1:5" x14ac:dyDescent="0.25">
      <c r="A627" s="1"/>
      <c r="C627" s="1"/>
      <c r="D627" s="2"/>
      <c r="E627" s="2"/>
    </row>
    <row r="628" spans="1:5" x14ac:dyDescent="0.25">
      <c r="A628" s="1"/>
      <c r="C628" s="1"/>
      <c r="D628" s="2"/>
      <c r="E628" s="2"/>
    </row>
    <row r="629" spans="1:5" x14ac:dyDescent="0.25">
      <c r="A629" s="1"/>
      <c r="C629" s="1"/>
      <c r="D629" s="2"/>
      <c r="E629" s="2"/>
    </row>
    <row r="630" spans="1:5" x14ac:dyDescent="0.25">
      <c r="A630" s="1"/>
      <c r="C630" s="1"/>
      <c r="D630" s="2"/>
      <c r="E630" s="2"/>
    </row>
    <row r="631" spans="1:5" x14ac:dyDescent="0.25">
      <c r="A631" s="1"/>
      <c r="C631" s="1"/>
      <c r="D631" s="2"/>
      <c r="E631" s="2"/>
    </row>
    <row r="632" spans="1:5" x14ac:dyDescent="0.25">
      <c r="A632" s="1"/>
      <c r="C632" s="1"/>
      <c r="D632" s="2"/>
      <c r="E632" s="2"/>
    </row>
    <row r="633" spans="1:5" x14ac:dyDescent="0.25">
      <c r="A633" s="1"/>
      <c r="C633" s="1"/>
      <c r="D633" s="2"/>
      <c r="E633" s="2"/>
    </row>
    <row r="634" spans="1:5" x14ac:dyDescent="0.25">
      <c r="A634" s="1"/>
      <c r="C634" s="1"/>
      <c r="D634" s="2"/>
      <c r="E634" s="2"/>
    </row>
    <row r="635" spans="1:5" x14ac:dyDescent="0.25">
      <c r="A635" s="1"/>
      <c r="C635" s="1"/>
      <c r="D635" s="2"/>
      <c r="E635" s="2"/>
    </row>
    <row r="636" spans="1:5" x14ac:dyDescent="0.25">
      <c r="A636" s="1"/>
      <c r="C636" s="1"/>
      <c r="D636" s="2"/>
      <c r="E636" s="2"/>
    </row>
    <row r="637" spans="1:5" x14ac:dyDescent="0.25">
      <c r="A637" s="1"/>
      <c r="C637" s="1"/>
      <c r="D637" s="2"/>
      <c r="E637" s="2"/>
    </row>
    <row r="638" spans="1:5" x14ac:dyDescent="0.25">
      <c r="A638" s="1"/>
      <c r="C638" s="1"/>
      <c r="D638" s="2"/>
      <c r="E638" s="2"/>
    </row>
    <row r="639" spans="1:5" x14ac:dyDescent="0.25">
      <c r="A639" s="1"/>
      <c r="C639" s="1"/>
      <c r="D639" s="2"/>
      <c r="E639" s="2"/>
    </row>
    <row r="640" spans="1:5" x14ac:dyDescent="0.25">
      <c r="A640" s="1"/>
      <c r="C640" s="1"/>
      <c r="D640" s="2"/>
      <c r="E640" s="2"/>
    </row>
    <row r="641" spans="1:5" x14ac:dyDescent="0.25">
      <c r="A641" s="1"/>
      <c r="C641" s="1"/>
      <c r="D641" s="2"/>
      <c r="E641" s="2"/>
    </row>
    <row r="642" spans="1:5" x14ac:dyDescent="0.25">
      <c r="A642" s="1"/>
      <c r="C642" s="1"/>
      <c r="D642" s="2"/>
      <c r="E642" s="2"/>
    </row>
    <row r="643" spans="1:5" x14ac:dyDescent="0.25">
      <c r="A643" s="1"/>
      <c r="C643" s="1"/>
      <c r="D643" s="2"/>
      <c r="E643" s="2"/>
    </row>
    <row r="644" spans="1:5" x14ac:dyDescent="0.25">
      <c r="A644" s="1"/>
      <c r="C644" s="1"/>
      <c r="D644" s="2"/>
      <c r="E644" s="2"/>
    </row>
    <row r="645" spans="1:5" x14ac:dyDescent="0.25">
      <c r="A645" s="1"/>
      <c r="C645" s="1"/>
      <c r="D645" s="2"/>
      <c r="E645" s="2"/>
    </row>
    <row r="646" spans="1:5" x14ac:dyDescent="0.25">
      <c r="A646" s="1"/>
      <c r="C646" s="1"/>
      <c r="D646" s="2"/>
      <c r="E646" s="2"/>
    </row>
    <row r="647" spans="1:5" x14ac:dyDescent="0.25">
      <c r="A647" s="1"/>
      <c r="C647" s="1"/>
      <c r="D647" s="2"/>
      <c r="E647" s="2"/>
    </row>
    <row r="648" spans="1:5" x14ac:dyDescent="0.25">
      <c r="A648" s="1"/>
      <c r="C648" s="1"/>
      <c r="D648" s="2"/>
      <c r="E648" s="2"/>
    </row>
    <row r="649" spans="1:5" x14ac:dyDescent="0.25">
      <c r="A649" s="1"/>
      <c r="C649" s="1"/>
      <c r="D649" s="2"/>
      <c r="E649" s="2"/>
    </row>
    <row r="650" spans="1:5" x14ac:dyDescent="0.25">
      <c r="A650" s="1"/>
      <c r="C650" s="1"/>
      <c r="D650" s="2"/>
      <c r="E650" s="2"/>
    </row>
    <row r="651" spans="1:5" x14ac:dyDescent="0.25">
      <c r="A651" s="1"/>
      <c r="C651" s="1"/>
      <c r="D651" s="2"/>
      <c r="E651" s="2"/>
    </row>
    <row r="652" spans="1:5" x14ac:dyDescent="0.25">
      <c r="A652" s="1"/>
      <c r="C652" s="1"/>
      <c r="D652" s="2"/>
      <c r="E652" s="2"/>
    </row>
    <row r="653" spans="1:5" x14ac:dyDescent="0.25">
      <c r="A653" s="1"/>
      <c r="C653" s="1"/>
      <c r="D653" s="2"/>
      <c r="E653" s="2"/>
    </row>
    <row r="654" spans="1:5" x14ac:dyDescent="0.25">
      <c r="A654" s="1"/>
      <c r="C654" s="1"/>
      <c r="D654" s="2"/>
      <c r="E654" s="2"/>
    </row>
    <row r="655" spans="1:5" x14ac:dyDescent="0.25">
      <c r="A655" s="1"/>
      <c r="C655" s="1"/>
      <c r="D655" s="2"/>
      <c r="E655" s="2"/>
    </row>
    <row r="656" spans="1:5" x14ac:dyDescent="0.25">
      <c r="A656" s="1"/>
      <c r="C656" s="1"/>
      <c r="D656" s="2"/>
      <c r="E656" s="2"/>
    </row>
    <row r="657" spans="1:5" x14ac:dyDescent="0.25">
      <c r="A657" s="1"/>
      <c r="C657" s="1"/>
      <c r="D657" s="2"/>
      <c r="E657" s="2"/>
    </row>
    <row r="658" spans="1:5" x14ac:dyDescent="0.25">
      <c r="A658" s="1"/>
      <c r="C658" s="1"/>
      <c r="D658" s="2"/>
      <c r="E658" s="2"/>
    </row>
    <row r="659" spans="1:5" x14ac:dyDescent="0.25">
      <c r="A659" s="1"/>
      <c r="C659" s="1"/>
      <c r="D659" s="2"/>
      <c r="E659" s="2"/>
    </row>
    <row r="660" spans="1:5" x14ac:dyDescent="0.25">
      <c r="A660" s="1"/>
      <c r="C660" s="1"/>
      <c r="D660" s="2"/>
      <c r="E660" s="2"/>
    </row>
    <row r="661" spans="1:5" x14ac:dyDescent="0.25">
      <c r="A661" s="1"/>
      <c r="C661" s="1"/>
      <c r="D661" s="2"/>
      <c r="E661" s="2"/>
    </row>
    <row r="662" spans="1:5" x14ac:dyDescent="0.25">
      <c r="A662" s="1"/>
      <c r="C662" s="1"/>
      <c r="D662" s="2"/>
      <c r="E662" s="2"/>
    </row>
    <row r="663" spans="1:5" x14ac:dyDescent="0.25">
      <c r="A663" s="1"/>
      <c r="C663" s="1"/>
      <c r="D663" s="2"/>
      <c r="E663" s="2"/>
    </row>
    <row r="664" spans="1:5" x14ac:dyDescent="0.25">
      <c r="A664" s="1"/>
      <c r="C664" s="1"/>
      <c r="D664" s="2"/>
      <c r="E664" s="2"/>
    </row>
    <row r="665" spans="1:5" x14ac:dyDescent="0.25">
      <c r="A665" s="1"/>
      <c r="C665" s="1"/>
      <c r="D665" s="2"/>
      <c r="E665" s="2"/>
    </row>
    <row r="666" spans="1:5" x14ac:dyDescent="0.25">
      <c r="A666" s="1"/>
      <c r="C666" s="1"/>
      <c r="D666" s="2"/>
      <c r="E666" s="2"/>
    </row>
    <row r="667" spans="1:5" x14ac:dyDescent="0.25">
      <c r="A667" s="1"/>
      <c r="C667" s="1"/>
      <c r="D667" s="2"/>
      <c r="E667" s="2"/>
    </row>
    <row r="668" spans="1:5" x14ac:dyDescent="0.25">
      <c r="A668" s="1"/>
      <c r="C668" s="1"/>
      <c r="D668" s="2"/>
      <c r="E668" s="2"/>
    </row>
    <row r="669" spans="1:5" x14ac:dyDescent="0.25">
      <c r="A669" s="1"/>
      <c r="C669" s="1"/>
      <c r="D669" s="2"/>
      <c r="E669" s="2"/>
    </row>
    <row r="670" spans="1:5" x14ac:dyDescent="0.25">
      <c r="A670" s="1"/>
      <c r="C670" s="1"/>
      <c r="D670" s="2"/>
      <c r="E670" s="2"/>
    </row>
    <row r="671" spans="1:5" x14ac:dyDescent="0.25">
      <c r="A671" s="1"/>
      <c r="C671" s="1"/>
      <c r="D671" s="2"/>
      <c r="E671" s="2"/>
    </row>
    <row r="672" spans="1:5" x14ac:dyDescent="0.25">
      <c r="A672" s="1"/>
      <c r="C672" s="1"/>
      <c r="D672" s="2"/>
      <c r="E672" s="2"/>
    </row>
    <row r="673" spans="1:5" x14ac:dyDescent="0.25">
      <c r="A673" s="1"/>
      <c r="C673" s="1"/>
      <c r="D673" s="2"/>
      <c r="E673" s="2"/>
    </row>
    <row r="674" spans="1:5" x14ac:dyDescent="0.25">
      <c r="A674" s="1"/>
      <c r="C674" s="1"/>
      <c r="D674" s="2"/>
      <c r="E674" s="2"/>
    </row>
    <row r="675" spans="1:5" x14ac:dyDescent="0.25">
      <c r="A675" s="1"/>
      <c r="C675" s="1"/>
      <c r="D675" s="2"/>
      <c r="E675" s="2"/>
    </row>
    <row r="676" spans="1:5" x14ac:dyDescent="0.25">
      <c r="A676" s="1"/>
      <c r="C676" s="1"/>
      <c r="D676" s="2"/>
      <c r="E676" s="2"/>
    </row>
    <row r="677" spans="1:5" x14ac:dyDescent="0.25">
      <c r="A677" s="1"/>
      <c r="C677" s="1"/>
      <c r="D677" s="2"/>
      <c r="E677" s="2"/>
    </row>
    <row r="678" spans="1:5" x14ac:dyDescent="0.25">
      <c r="A678" s="1"/>
      <c r="C678" s="1"/>
      <c r="D678" s="2"/>
      <c r="E678" s="2"/>
    </row>
    <row r="679" spans="1:5" x14ac:dyDescent="0.25">
      <c r="A679" s="1"/>
      <c r="C679" s="1"/>
      <c r="D679" s="2"/>
      <c r="E679" s="2"/>
    </row>
    <row r="680" spans="1:5" x14ac:dyDescent="0.25">
      <c r="A680" s="1"/>
      <c r="C680" s="1"/>
      <c r="D680" s="2"/>
      <c r="E680" s="2"/>
    </row>
    <row r="681" spans="1:5" x14ac:dyDescent="0.25">
      <c r="A681" s="1"/>
      <c r="C681" s="1"/>
      <c r="D681" s="2"/>
      <c r="E681" s="2"/>
    </row>
    <row r="682" spans="1:5" x14ac:dyDescent="0.25">
      <c r="A682" s="1"/>
      <c r="C682" s="1"/>
      <c r="D682" s="2"/>
      <c r="E682" s="2"/>
    </row>
    <row r="683" spans="1:5" x14ac:dyDescent="0.25">
      <c r="A683" s="1"/>
      <c r="C683" s="1"/>
      <c r="D683" s="2"/>
      <c r="E683" s="2"/>
    </row>
    <row r="684" spans="1:5" x14ac:dyDescent="0.25">
      <c r="A684" s="1"/>
      <c r="C684" s="1"/>
      <c r="D684" s="2"/>
      <c r="E684" s="2"/>
    </row>
    <row r="685" spans="1:5" x14ac:dyDescent="0.25">
      <c r="A685" s="1"/>
      <c r="C685" s="1"/>
      <c r="D685" s="2"/>
      <c r="E685" s="2"/>
    </row>
    <row r="686" spans="1:5" x14ac:dyDescent="0.25">
      <c r="A686" s="1"/>
      <c r="C686" s="1"/>
      <c r="D686" s="2"/>
      <c r="E686" s="2"/>
    </row>
    <row r="687" spans="1:5" x14ac:dyDescent="0.25">
      <c r="A687" s="1"/>
      <c r="C687" s="1"/>
      <c r="D687" s="2"/>
      <c r="E687" s="2"/>
    </row>
    <row r="688" spans="1:5" x14ac:dyDescent="0.25">
      <c r="A688" s="1"/>
      <c r="C688" s="1"/>
      <c r="D688" s="2"/>
      <c r="E688" s="2"/>
    </row>
    <row r="689" spans="1:5" x14ac:dyDescent="0.25">
      <c r="A689" s="1"/>
      <c r="C689" s="1"/>
      <c r="D689" s="2"/>
      <c r="E689" s="2"/>
    </row>
    <row r="690" spans="1:5" x14ac:dyDescent="0.25">
      <c r="A690" s="1"/>
      <c r="C690" s="1"/>
      <c r="D690" s="2"/>
      <c r="E690" s="2"/>
    </row>
    <row r="691" spans="1:5" x14ac:dyDescent="0.25">
      <c r="A691" s="1"/>
      <c r="C691" s="1"/>
      <c r="D691" s="2"/>
      <c r="E691" s="2"/>
    </row>
    <row r="692" spans="1:5" x14ac:dyDescent="0.25">
      <c r="A692" s="1"/>
      <c r="C692" s="1"/>
      <c r="D692" s="2"/>
      <c r="E692" s="2"/>
    </row>
    <row r="693" spans="1:5" x14ac:dyDescent="0.25">
      <c r="A693" s="1"/>
      <c r="C693" s="1"/>
      <c r="D693" s="2"/>
      <c r="E693" s="2"/>
    </row>
    <row r="694" spans="1:5" x14ac:dyDescent="0.25">
      <c r="A694" s="1"/>
      <c r="C694" s="1"/>
      <c r="D694" s="2"/>
      <c r="E694" s="2"/>
    </row>
    <row r="695" spans="1:5" x14ac:dyDescent="0.25">
      <c r="A695" s="1"/>
      <c r="C695" s="1"/>
      <c r="D695" s="2"/>
      <c r="E695" s="2"/>
    </row>
    <row r="696" spans="1:5" x14ac:dyDescent="0.25">
      <c r="A696" s="1"/>
      <c r="C696" s="1"/>
      <c r="D696" s="2"/>
      <c r="E696" s="2"/>
    </row>
    <row r="697" spans="1:5" x14ac:dyDescent="0.25">
      <c r="A697" s="1"/>
      <c r="C697" s="1"/>
      <c r="D697" s="2"/>
      <c r="E697" s="2"/>
    </row>
    <row r="698" spans="1:5" x14ac:dyDescent="0.25">
      <c r="A698" s="1"/>
      <c r="C698" s="1"/>
      <c r="D698" s="2"/>
      <c r="E698" s="2"/>
    </row>
    <row r="699" spans="1:5" x14ac:dyDescent="0.25">
      <c r="A699" s="1"/>
      <c r="C699" s="1"/>
      <c r="D699" s="2"/>
      <c r="E699" s="2"/>
    </row>
    <row r="700" spans="1:5" x14ac:dyDescent="0.25">
      <c r="A700" s="1"/>
      <c r="C700" s="1"/>
      <c r="D700" s="2"/>
      <c r="E700" s="2"/>
    </row>
    <row r="701" spans="1:5" x14ac:dyDescent="0.25">
      <c r="A701" s="1"/>
      <c r="C701" s="1"/>
      <c r="D701" s="2"/>
      <c r="E701" s="2"/>
    </row>
    <row r="702" spans="1:5" x14ac:dyDescent="0.25">
      <c r="A702" s="1"/>
      <c r="C702" s="1"/>
      <c r="D702" s="2"/>
      <c r="E702" s="2"/>
    </row>
    <row r="703" spans="1:5" x14ac:dyDescent="0.25">
      <c r="A703" s="1"/>
      <c r="C703" s="1"/>
      <c r="D703" s="2"/>
      <c r="E703" s="2"/>
    </row>
    <row r="704" spans="1:5" x14ac:dyDescent="0.25">
      <c r="A704" s="1"/>
      <c r="C704" s="1"/>
      <c r="D704" s="2"/>
      <c r="E704" s="2"/>
    </row>
    <row r="705" spans="1:5" x14ac:dyDescent="0.25">
      <c r="A705" s="1"/>
      <c r="C705" s="1"/>
      <c r="D705" s="2"/>
      <c r="E705" s="2"/>
    </row>
    <row r="706" spans="1:5" x14ac:dyDescent="0.25">
      <c r="A706" s="1"/>
      <c r="C706" s="1"/>
      <c r="D706" s="2"/>
      <c r="E706" s="2"/>
    </row>
    <row r="707" spans="1:5" x14ac:dyDescent="0.25">
      <c r="A707" s="1"/>
      <c r="C707" s="1"/>
      <c r="D707" s="2"/>
      <c r="E707" s="2"/>
    </row>
    <row r="708" spans="1:5" x14ac:dyDescent="0.25">
      <c r="A708" s="1"/>
      <c r="C708" s="1"/>
      <c r="D708" s="2"/>
      <c r="E708" s="2"/>
    </row>
    <row r="709" spans="1:5" x14ac:dyDescent="0.25">
      <c r="A709" s="1"/>
      <c r="C709" s="1"/>
      <c r="D709" s="2"/>
      <c r="E709" s="2"/>
    </row>
    <row r="710" spans="1:5" x14ac:dyDescent="0.25">
      <c r="A710" s="1"/>
      <c r="C710" s="1"/>
      <c r="D710" s="2"/>
      <c r="E710" s="2"/>
    </row>
    <row r="711" spans="1:5" x14ac:dyDescent="0.25">
      <c r="A711" s="1"/>
      <c r="C711" s="1"/>
      <c r="D711" s="2"/>
      <c r="E711" s="2"/>
    </row>
    <row r="712" spans="1:5" x14ac:dyDescent="0.25">
      <c r="A712" s="1"/>
      <c r="C712" s="1"/>
      <c r="D712" s="2"/>
      <c r="E712" s="2"/>
    </row>
    <row r="713" spans="1:5" x14ac:dyDescent="0.25">
      <c r="A713" s="1"/>
      <c r="C713" s="1"/>
      <c r="D713" s="2"/>
      <c r="E713" s="2"/>
    </row>
    <row r="714" spans="1:5" x14ac:dyDescent="0.25">
      <c r="A714" s="1"/>
      <c r="C714" s="1"/>
      <c r="D714" s="2"/>
      <c r="E714" s="2"/>
    </row>
    <row r="715" spans="1:5" x14ac:dyDescent="0.25">
      <c r="A715" s="1"/>
      <c r="C715" s="1"/>
      <c r="D715" s="2"/>
      <c r="E715" s="2"/>
    </row>
    <row r="716" spans="1:5" x14ac:dyDescent="0.25">
      <c r="A716" s="1"/>
      <c r="C716" s="1"/>
      <c r="D716" s="2"/>
      <c r="E716" s="2"/>
    </row>
    <row r="717" spans="1:5" x14ac:dyDescent="0.25">
      <c r="A717" s="1"/>
      <c r="C717" s="1"/>
      <c r="D717" s="2"/>
      <c r="E717" s="2"/>
    </row>
    <row r="718" spans="1:5" x14ac:dyDescent="0.25">
      <c r="A718" s="1"/>
      <c r="C718" s="1"/>
      <c r="D718" s="2"/>
      <c r="E718" s="2"/>
    </row>
    <row r="719" spans="1:5" x14ac:dyDescent="0.25">
      <c r="A719" s="1"/>
      <c r="C719" s="1"/>
      <c r="D719" s="2"/>
      <c r="E719" s="2"/>
    </row>
    <row r="720" spans="1:5" x14ac:dyDescent="0.25">
      <c r="A720" s="1"/>
      <c r="C720" s="1"/>
      <c r="D720" s="2"/>
      <c r="E720" s="2"/>
    </row>
    <row r="721" spans="1:5" x14ac:dyDescent="0.25">
      <c r="A721" s="1"/>
      <c r="C721" s="1"/>
      <c r="D721" s="2"/>
      <c r="E721" s="2"/>
    </row>
    <row r="722" spans="1:5" x14ac:dyDescent="0.25">
      <c r="A722" s="1"/>
      <c r="C722" s="1"/>
      <c r="D722" s="2"/>
      <c r="E722" s="2"/>
    </row>
    <row r="723" spans="1:5" x14ac:dyDescent="0.25">
      <c r="A723" s="1"/>
      <c r="C723" s="1"/>
      <c r="D723" s="2"/>
      <c r="E723" s="2"/>
    </row>
    <row r="724" spans="1:5" x14ac:dyDescent="0.25">
      <c r="A724" s="1"/>
      <c r="C724" s="1"/>
      <c r="D724" s="2"/>
      <c r="E724" s="2"/>
    </row>
    <row r="725" spans="1:5" x14ac:dyDescent="0.25">
      <c r="A725" s="1"/>
      <c r="C725" s="1"/>
      <c r="D725" s="2"/>
      <c r="E725" s="2"/>
    </row>
    <row r="726" spans="1:5" x14ac:dyDescent="0.25">
      <c r="A726" s="1"/>
      <c r="C726" s="1"/>
      <c r="D726" s="2"/>
      <c r="E726" s="2"/>
    </row>
    <row r="727" spans="1:5" x14ac:dyDescent="0.25">
      <c r="A727" s="1"/>
      <c r="C727" s="1"/>
      <c r="D727" s="2"/>
      <c r="E727" s="2"/>
    </row>
    <row r="728" spans="1:5" x14ac:dyDescent="0.25">
      <c r="A728" s="1"/>
      <c r="C728" s="1"/>
      <c r="D728" s="2"/>
      <c r="E728" s="2"/>
    </row>
    <row r="729" spans="1:5" x14ac:dyDescent="0.25">
      <c r="A729" s="1"/>
      <c r="C729" s="1"/>
      <c r="D729" s="2"/>
      <c r="E729" s="2"/>
    </row>
    <row r="730" spans="1:5" x14ac:dyDescent="0.25">
      <c r="A730" s="1"/>
      <c r="C730" s="1"/>
      <c r="D730" s="2"/>
      <c r="E730" s="2"/>
    </row>
    <row r="731" spans="1:5" x14ac:dyDescent="0.25">
      <c r="A731" s="1"/>
      <c r="C731" s="1"/>
      <c r="D731" s="2"/>
      <c r="E731" s="2"/>
    </row>
    <row r="732" spans="1:5" x14ac:dyDescent="0.25">
      <c r="A732" s="1"/>
      <c r="C732" s="1"/>
      <c r="D732" s="2"/>
      <c r="E732" s="2"/>
    </row>
    <row r="733" spans="1:5" x14ac:dyDescent="0.25">
      <c r="A733" s="1"/>
      <c r="C733" s="1"/>
      <c r="D733" s="2"/>
      <c r="E733" s="2"/>
    </row>
    <row r="734" spans="1:5" x14ac:dyDescent="0.25">
      <c r="A734" s="1"/>
      <c r="C734" s="1"/>
      <c r="D734" s="2"/>
      <c r="E734" s="2"/>
    </row>
    <row r="735" spans="1:5" x14ac:dyDescent="0.25">
      <c r="A735" s="1"/>
      <c r="C735" s="1"/>
      <c r="D735" s="2"/>
      <c r="E735" s="2"/>
    </row>
    <row r="736" spans="1:5" x14ac:dyDescent="0.25">
      <c r="A736" s="1"/>
      <c r="C736" s="1"/>
      <c r="D736" s="2"/>
      <c r="E736" s="2"/>
    </row>
    <row r="737" spans="1:5" x14ac:dyDescent="0.25">
      <c r="A737" s="1"/>
      <c r="C737" s="1"/>
      <c r="D737" s="2"/>
      <c r="E737" s="2"/>
    </row>
    <row r="738" spans="1:5" x14ac:dyDescent="0.25">
      <c r="A738" s="1"/>
      <c r="C738" s="1"/>
      <c r="D738" s="2"/>
      <c r="E738" s="2"/>
    </row>
    <row r="739" spans="1:5" x14ac:dyDescent="0.25">
      <c r="A739" s="1"/>
      <c r="C739" s="1"/>
      <c r="D739" s="2"/>
      <c r="E739" s="2"/>
    </row>
    <row r="740" spans="1:5" x14ac:dyDescent="0.25">
      <c r="A740" s="1"/>
      <c r="C740" s="1"/>
      <c r="D740" s="2"/>
      <c r="E740" s="2"/>
    </row>
    <row r="741" spans="1:5" x14ac:dyDescent="0.25">
      <c r="A741" s="1"/>
      <c r="C741" s="1"/>
      <c r="D741" s="2"/>
      <c r="E741" s="2"/>
    </row>
    <row r="742" spans="1:5" x14ac:dyDescent="0.25">
      <c r="A742" s="1"/>
      <c r="C742" s="1"/>
      <c r="D742" s="2"/>
      <c r="E742" s="2"/>
    </row>
    <row r="743" spans="1:5" x14ac:dyDescent="0.25">
      <c r="A743" s="1"/>
      <c r="C743" s="1"/>
      <c r="D743" s="2"/>
      <c r="E743" s="2"/>
    </row>
    <row r="744" spans="1:5" x14ac:dyDescent="0.25">
      <c r="A744" s="1"/>
      <c r="C744" s="1"/>
      <c r="D744" s="2"/>
      <c r="E744" s="2"/>
    </row>
    <row r="745" spans="1:5" x14ac:dyDescent="0.25">
      <c r="A745" s="1"/>
      <c r="C745" s="1"/>
      <c r="D745" s="2"/>
      <c r="E745" s="2"/>
    </row>
    <row r="746" spans="1:5" x14ac:dyDescent="0.25">
      <c r="A746" s="1"/>
      <c r="C746" s="1"/>
      <c r="D746" s="2"/>
      <c r="E746" s="2"/>
    </row>
    <row r="747" spans="1:5" x14ac:dyDescent="0.25">
      <c r="A747" s="1"/>
      <c r="C747" s="1"/>
      <c r="D747" s="2"/>
      <c r="E747" s="2"/>
    </row>
    <row r="748" spans="1:5" x14ac:dyDescent="0.25">
      <c r="A748" s="1"/>
      <c r="C748" s="1"/>
      <c r="D748" s="2"/>
      <c r="E748" s="2"/>
    </row>
    <row r="749" spans="1:5" x14ac:dyDescent="0.25">
      <c r="A749" s="1"/>
      <c r="C749" s="1"/>
      <c r="D749" s="2"/>
      <c r="E749" s="2"/>
    </row>
    <row r="750" spans="1:5" x14ac:dyDescent="0.25">
      <c r="A750" s="1"/>
      <c r="C750" s="1"/>
      <c r="D750" s="2"/>
      <c r="E750" s="2"/>
    </row>
    <row r="751" spans="1:5" x14ac:dyDescent="0.25">
      <c r="A751" s="1"/>
      <c r="C751" s="1"/>
      <c r="D751" s="2"/>
      <c r="E751" s="2"/>
    </row>
    <row r="752" spans="1:5" x14ac:dyDescent="0.25">
      <c r="A752" s="1"/>
      <c r="C752" s="1"/>
      <c r="D752" s="2"/>
      <c r="E752" s="2"/>
    </row>
    <row r="753" spans="1:5" x14ac:dyDescent="0.25">
      <c r="A753" s="1"/>
      <c r="C753" s="1"/>
      <c r="D753" s="2"/>
      <c r="E753" s="2"/>
    </row>
    <row r="754" spans="1:5" x14ac:dyDescent="0.25">
      <c r="A754" s="1"/>
      <c r="C754" s="1"/>
      <c r="D754" s="2"/>
      <c r="E754" s="2"/>
    </row>
    <row r="755" spans="1:5" x14ac:dyDescent="0.25">
      <c r="A755" s="1"/>
      <c r="C755" s="1"/>
      <c r="D755" s="2"/>
      <c r="E755" s="2"/>
    </row>
    <row r="756" spans="1:5" x14ac:dyDescent="0.25">
      <c r="A756" s="1"/>
      <c r="C756" s="1"/>
      <c r="D756" s="2"/>
      <c r="E756" s="2"/>
    </row>
    <row r="757" spans="1:5" x14ac:dyDescent="0.25">
      <c r="A757" s="1"/>
      <c r="C757" s="1"/>
      <c r="D757" s="2"/>
      <c r="E757" s="2"/>
    </row>
    <row r="758" spans="1:5" x14ac:dyDescent="0.25">
      <c r="A758" s="1"/>
      <c r="C758" s="1"/>
      <c r="D758" s="2"/>
      <c r="E758" s="2"/>
    </row>
    <row r="759" spans="1:5" x14ac:dyDescent="0.25">
      <c r="A759" s="1"/>
      <c r="C759" s="1"/>
      <c r="D759" s="2"/>
      <c r="E759" s="2"/>
    </row>
    <row r="760" spans="1:5" x14ac:dyDescent="0.25">
      <c r="A760" s="1"/>
      <c r="C760" s="1"/>
      <c r="D760" s="2"/>
      <c r="E760" s="2"/>
    </row>
    <row r="761" spans="1:5" x14ac:dyDescent="0.25">
      <c r="A761" s="1"/>
      <c r="C761" s="1"/>
      <c r="D761" s="2"/>
      <c r="E761" s="2"/>
    </row>
    <row r="762" spans="1:5" x14ac:dyDescent="0.25">
      <c r="A762" s="1"/>
      <c r="C762" s="1"/>
      <c r="D762" s="2"/>
      <c r="E762" s="2"/>
    </row>
    <row r="763" spans="1:5" x14ac:dyDescent="0.25">
      <c r="A763" s="1"/>
      <c r="C763" s="1"/>
      <c r="D763" s="2"/>
      <c r="E763" s="2"/>
    </row>
    <row r="764" spans="1:5" x14ac:dyDescent="0.25">
      <c r="A764" s="1"/>
      <c r="C764" s="1"/>
      <c r="D764" s="2"/>
      <c r="E764" s="2"/>
    </row>
    <row r="765" spans="1:5" x14ac:dyDescent="0.25">
      <c r="A765" s="1"/>
      <c r="C765" s="1"/>
      <c r="D765" s="2"/>
      <c r="E765" s="2"/>
    </row>
    <row r="766" spans="1:5" x14ac:dyDescent="0.25">
      <c r="A766" s="1"/>
      <c r="C766" s="1"/>
      <c r="D766" s="2"/>
      <c r="E766" s="2"/>
    </row>
    <row r="767" spans="1:5" x14ac:dyDescent="0.25">
      <c r="A767" s="1"/>
      <c r="C767" s="1"/>
      <c r="D767" s="2"/>
      <c r="E767" s="2"/>
    </row>
    <row r="768" spans="1:5" x14ac:dyDescent="0.25">
      <c r="A768" s="1"/>
      <c r="C768" s="1"/>
      <c r="D768" s="2"/>
      <c r="E768" s="2"/>
    </row>
    <row r="769" spans="1:5" x14ac:dyDescent="0.25">
      <c r="A769" s="1"/>
      <c r="C769" s="1"/>
      <c r="D769" s="2"/>
      <c r="E769" s="2"/>
    </row>
    <row r="770" spans="1:5" x14ac:dyDescent="0.25">
      <c r="A770" s="1"/>
      <c r="C770" s="1"/>
      <c r="D770" s="2"/>
      <c r="E770" s="2"/>
    </row>
    <row r="771" spans="1:5" x14ac:dyDescent="0.25">
      <c r="A771" s="1"/>
      <c r="C771" s="1"/>
      <c r="D771" s="2"/>
      <c r="E771" s="2"/>
    </row>
    <row r="772" spans="1:5" x14ac:dyDescent="0.25">
      <c r="A772" s="1"/>
      <c r="C772" s="1"/>
      <c r="D772" s="2"/>
      <c r="E772" s="2"/>
    </row>
    <row r="773" spans="1:5" x14ac:dyDescent="0.25">
      <c r="A773" s="1"/>
      <c r="C773" s="1"/>
      <c r="D773" s="2"/>
      <c r="E773" s="2"/>
    </row>
    <row r="774" spans="1:5" x14ac:dyDescent="0.25">
      <c r="A774" s="1"/>
      <c r="C774" s="1"/>
      <c r="D774" s="2"/>
      <c r="E774" s="2"/>
    </row>
    <row r="775" spans="1:5" x14ac:dyDescent="0.25">
      <c r="A775" s="1"/>
      <c r="C775" s="1"/>
      <c r="D775" s="2"/>
      <c r="E775" s="2"/>
    </row>
    <row r="776" spans="1:5" x14ac:dyDescent="0.25">
      <c r="A776" s="1"/>
      <c r="C776" s="1"/>
      <c r="D776" s="2"/>
      <c r="E776" s="2"/>
    </row>
    <row r="777" spans="1:5" x14ac:dyDescent="0.25">
      <c r="A777" s="1"/>
      <c r="C777" s="1"/>
      <c r="D777" s="2"/>
      <c r="E777" s="2"/>
    </row>
    <row r="778" spans="1:5" x14ac:dyDescent="0.25">
      <c r="A778" s="1"/>
      <c r="C778" s="1"/>
      <c r="D778" s="2"/>
      <c r="E778" s="2"/>
    </row>
    <row r="779" spans="1:5" x14ac:dyDescent="0.25">
      <c r="A779" s="1"/>
      <c r="C779" s="1"/>
      <c r="D779" s="2"/>
      <c r="E779" s="2"/>
    </row>
    <row r="780" spans="1:5" x14ac:dyDescent="0.25">
      <c r="A780" s="1"/>
      <c r="C780" s="1"/>
      <c r="D780" s="2"/>
      <c r="E780" s="2"/>
    </row>
    <row r="781" spans="1:5" x14ac:dyDescent="0.25">
      <c r="A781" s="1"/>
      <c r="C781" s="1"/>
      <c r="D781" s="2"/>
      <c r="E781" s="2"/>
    </row>
    <row r="782" spans="1:5" x14ac:dyDescent="0.25">
      <c r="A782" s="1"/>
      <c r="C782" s="1"/>
      <c r="D782" s="2"/>
      <c r="E782" s="2"/>
    </row>
    <row r="783" spans="1:5" x14ac:dyDescent="0.25">
      <c r="A783" s="1"/>
      <c r="C783" s="1"/>
      <c r="D783" s="2"/>
      <c r="E783" s="2"/>
    </row>
    <row r="784" spans="1:5" x14ac:dyDescent="0.25">
      <c r="A784" s="1"/>
      <c r="C784" s="1"/>
      <c r="D784" s="2"/>
      <c r="E784" s="2"/>
    </row>
    <row r="785" spans="1:5" x14ac:dyDescent="0.25">
      <c r="A785" s="1"/>
      <c r="C785" s="1"/>
      <c r="D785" s="2"/>
      <c r="E785" s="2"/>
    </row>
    <row r="786" spans="1:5" x14ac:dyDescent="0.25">
      <c r="A786" s="1"/>
      <c r="C786" s="1"/>
      <c r="D786" s="2"/>
      <c r="E786" s="2"/>
    </row>
    <row r="787" spans="1:5" x14ac:dyDescent="0.25">
      <c r="A787" s="1"/>
      <c r="C787" s="1"/>
      <c r="D787" s="2"/>
      <c r="E787" s="2"/>
    </row>
    <row r="788" spans="1:5" x14ac:dyDescent="0.25">
      <c r="A788" s="1"/>
      <c r="C788" s="1"/>
      <c r="D788" s="2"/>
      <c r="E788" s="2"/>
    </row>
    <row r="789" spans="1:5" x14ac:dyDescent="0.25">
      <c r="A789" s="1"/>
      <c r="C789" s="1"/>
      <c r="D789" s="2"/>
      <c r="E789" s="2"/>
    </row>
    <row r="790" spans="1:5" x14ac:dyDescent="0.25">
      <c r="A790" s="1"/>
      <c r="C790" s="1"/>
      <c r="D790" s="2"/>
      <c r="E790" s="2"/>
    </row>
    <row r="791" spans="1:5" x14ac:dyDescent="0.25">
      <c r="A791" s="1"/>
      <c r="C791" s="1"/>
      <c r="D791" s="2"/>
      <c r="E791" s="2"/>
    </row>
    <row r="792" spans="1:5" x14ac:dyDescent="0.25">
      <c r="A792" s="1"/>
      <c r="C792" s="1"/>
      <c r="D792" s="2"/>
      <c r="E792" s="2"/>
    </row>
    <row r="793" spans="1:5" x14ac:dyDescent="0.25">
      <c r="A793" s="1"/>
      <c r="C793" s="1"/>
      <c r="D793" s="2"/>
      <c r="E793" s="2"/>
    </row>
    <row r="794" spans="1:5" x14ac:dyDescent="0.25">
      <c r="A794" s="1"/>
      <c r="C794" s="1"/>
      <c r="D794" s="2"/>
      <c r="E794" s="2"/>
    </row>
    <row r="795" spans="1:5" x14ac:dyDescent="0.25">
      <c r="A795" s="1"/>
      <c r="C795" s="1"/>
      <c r="D795" s="2"/>
      <c r="E795" s="2"/>
    </row>
    <row r="796" spans="1:5" x14ac:dyDescent="0.25">
      <c r="A796" s="1"/>
      <c r="C796" s="1"/>
      <c r="D796" s="2"/>
      <c r="E796" s="2"/>
    </row>
    <row r="797" spans="1:5" x14ac:dyDescent="0.25">
      <c r="A797" s="1"/>
      <c r="C797" s="1"/>
      <c r="D797" s="2"/>
      <c r="E797" s="2"/>
    </row>
    <row r="798" spans="1:5" x14ac:dyDescent="0.25">
      <c r="A798" s="1"/>
      <c r="C798" s="1"/>
      <c r="D798" s="2"/>
      <c r="E798" s="2"/>
    </row>
    <row r="799" spans="1:5" x14ac:dyDescent="0.25">
      <c r="A799" s="1"/>
      <c r="C799" s="1"/>
      <c r="D799" s="2"/>
      <c r="E799" s="2"/>
    </row>
    <row r="800" spans="1:5" x14ac:dyDescent="0.25">
      <c r="A800" s="1"/>
      <c r="C800" s="1"/>
      <c r="D800" s="2"/>
      <c r="E800" s="2"/>
    </row>
    <row r="801" spans="1:5" x14ac:dyDescent="0.25">
      <c r="A801" s="1"/>
      <c r="C801" s="1"/>
      <c r="D801" s="2"/>
      <c r="E801" s="2"/>
    </row>
    <row r="802" spans="1:5" x14ac:dyDescent="0.25">
      <c r="A802" s="1"/>
      <c r="C802" s="1"/>
      <c r="D802" s="2"/>
      <c r="E802" s="2"/>
    </row>
    <row r="803" spans="1:5" x14ac:dyDescent="0.25">
      <c r="A803" s="1"/>
      <c r="C803" s="1"/>
      <c r="D803" s="2"/>
      <c r="E803" s="2"/>
    </row>
    <row r="804" spans="1:5" x14ac:dyDescent="0.25">
      <c r="A804" s="1"/>
      <c r="C804" s="1"/>
      <c r="D804" s="2"/>
      <c r="E804" s="2"/>
    </row>
    <row r="805" spans="1:5" x14ac:dyDescent="0.25">
      <c r="A805" s="1"/>
      <c r="C805" s="1"/>
      <c r="D805" s="2"/>
      <c r="E805" s="2"/>
    </row>
    <row r="806" spans="1:5" x14ac:dyDescent="0.25">
      <c r="A806" s="1"/>
      <c r="C806" s="1"/>
      <c r="D806" s="2"/>
      <c r="E806" s="2"/>
    </row>
    <row r="807" spans="1:5" x14ac:dyDescent="0.25">
      <c r="A807" s="1"/>
      <c r="C807" s="1"/>
      <c r="D807" s="2"/>
      <c r="E807" s="2"/>
    </row>
    <row r="808" spans="1:5" x14ac:dyDescent="0.25">
      <c r="A808" s="1"/>
      <c r="C808" s="1"/>
      <c r="D808" s="2"/>
      <c r="E808" s="2"/>
    </row>
    <row r="809" spans="1:5" x14ac:dyDescent="0.25">
      <c r="A809" s="1"/>
      <c r="C809" s="1"/>
      <c r="D809" s="2"/>
      <c r="E809" s="2"/>
    </row>
    <row r="810" spans="1:5" x14ac:dyDescent="0.25">
      <c r="A810" s="1"/>
      <c r="C810" s="1"/>
      <c r="D810" s="2"/>
      <c r="E810" s="2"/>
    </row>
    <row r="811" spans="1:5" x14ac:dyDescent="0.25">
      <c r="A811" s="1"/>
      <c r="C811" s="1"/>
      <c r="D811" s="2"/>
      <c r="E811" s="2"/>
    </row>
    <row r="812" spans="1:5" x14ac:dyDescent="0.25">
      <c r="A812" s="1"/>
      <c r="C812" s="1"/>
      <c r="D812" s="2"/>
      <c r="E812" s="2"/>
    </row>
    <row r="813" spans="1:5" x14ac:dyDescent="0.25">
      <c r="A813" s="1"/>
      <c r="C813" s="1"/>
      <c r="D813" s="2"/>
      <c r="E813" s="2"/>
    </row>
    <row r="814" spans="1:5" x14ac:dyDescent="0.25">
      <c r="A814" s="1"/>
      <c r="C814" s="1"/>
      <c r="D814" s="2"/>
      <c r="E814" s="2"/>
    </row>
    <row r="815" spans="1:5" x14ac:dyDescent="0.25">
      <c r="A815" s="1"/>
      <c r="C815" s="1"/>
      <c r="D815" s="2"/>
      <c r="E815" s="2"/>
    </row>
    <row r="816" spans="1:5" x14ac:dyDescent="0.25">
      <c r="A816" s="1"/>
      <c r="C816" s="1"/>
      <c r="D816" s="2"/>
      <c r="E816" s="2"/>
    </row>
    <row r="817" spans="1:5" x14ac:dyDescent="0.25">
      <c r="A817" s="1"/>
      <c r="C817" s="1"/>
      <c r="D817" s="2"/>
      <c r="E817" s="2"/>
    </row>
    <row r="818" spans="1:5" x14ac:dyDescent="0.25">
      <c r="A818" s="1"/>
      <c r="C818" s="1"/>
      <c r="D818" s="2"/>
      <c r="E818" s="2"/>
    </row>
    <row r="819" spans="1:5" x14ac:dyDescent="0.25">
      <c r="A819" s="1"/>
      <c r="C819" s="1"/>
      <c r="D819" s="2"/>
      <c r="E819" s="2"/>
    </row>
    <row r="820" spans="1:5" x14ac:dyDescent="0.25">
      <c r="A820" s="1"/>
      <c r="C820" s="1"/>
      <c r="D820" s="2"/>
      <c r="E820" s="2"/>
    </row>
    <row r="821" spans="1:5" x14ac:dyDescent="0.25">
      <c r="A821" s="1"/>
      <c r="C821" s="1"/>
      <c r="D821" s="2"/>
      <c r="E821" s="2"/>
    </row>
    <row r="822" spans="1:5" x14ac:dyDescent="0.25">
      <c r="A822" s="1"/>
      <c r="C822" s="1"/>
      <c r="D822" s="2"/>
      <c r="E822" s="2"/>
    </row>
    <row r="823" spans="1:5" x14ac:dyDescent="0.25">
      <c r="A823" s="1"/>
      <c r="C823" s="1"/>
      <c r="D823" s="2"/>
      <c r="E823" s="2"/>
    </row>
    <row r="824" spans="1:5" x14ac:dyDescent="0.25">
      <c r="A824" s="1"/>
      <c r="C824" s="1"/>
      <c r="D824" s="2"/>
      <c r="E824" s="2"/>
    </row>
    <row r="825" spans="1:5" x14ac:dyDescent="0.25">
      <c r="A825" s="1"/>
      <c r="C825" s="1"/>
      <c r="D825" s="2"/>
      <c r="E825" s="2"/>
    </row>
    <row r="826" spans="1:5" x14ac:dyDescent="0.25">
      <c r="A826" s="1"/>
      <c r="C826" s="1"/>
      <c r="D826" s="2"/>
      <c r="E826" s="2"/>
    </row>
    <row r="827" spans="1:5" x14ac:dyDescent="0.25">
      <c r="A827" s="1"/>
      <c r="C827" s="1"/>
      <c r="D827" s="2"/>
      <c r="E827" s="2"/>
    </row>
    <row r="828" spans="1:5" x14ac:dyDescent="0.25">
      <c r="A828" s="1"/>
      <c r="C828" s="1"/>
      <c r="D828" s="2"/>
      <c r="E828" s="2"/>
    </row>
    <row r="829" spans="1:5" x14ac:dyDescent="0.25">
      <c r="A829" s="1"/>
      <c r="C829" s="1"/>
      <c r="D829" s="2"/>
      <c r="E829" s="2"/>
    </row>
    <row r="830" spans="1:5" x14ac:dyDescent="0.25">
      <c r="A830" s="1"/>
      <c r="C830" s="1"/>
      <c r="D830" s="2"/>
      <c r="E830" s="2"/>
    </row>
    <row r="831" spans="1:5" x14ac:dyDescent="0.25">
      <c r="A831" s="1"/>
      <c r="C831" s="1"/>
      <c r="D831" s="2"/>
      <c r="E831" s="2"/>
    </row>
    <row r="832" spans="1:5" x14ac:dyDescent="0.25">
      <c r="A832" s="1"/>
      <c r="C832" s="1"/>
      <c r="D832" s="2"/>
      <c r="E832" s="2"/>
    </row>
    <row r="833" spans="1:5" x14ac:dyDescent="0.25">
      <c r="A833" s="1"/>
      <c r="C833" s="1"/>
      <c r="D833" s="2"/>
      <c r="E833" s="2"/>
    </row>
    <row r="834" spans="1:5" x14ac:dyDescent="0.25">
      <c r="A834" s="1"/>
      <c r="C834" s="1"/>
      <c r="D834" s="2"/>
      <c r="E834" s="2"/>
    </row>
    <row r="835" spans="1:5" x14ac:dyDescent="0.25">
      <c r="A835" s="1"/>
      <c r="C835" s="1"/>
      <c r="D835" s="2"/>
      <c r="E835" s="2"/>
    </row>
    <row r="836" spans="1:5" x14ac:dyDescent="0.25">
      <c r="A836" s="1"/>
      <c r="C836" s="1"/>
      <c r="D836" s="2"/>
      <c r="E836" s="2"/>
    </row>
    <row r="837" spans="1:5" x14ac:dyDescent="0.25">
      <c r="A837" s="1"/>
      <c r="C837" s="1"/>
      <c r="D837" s="2"/>
      <c r="E837" s="2"/>
    </row>
    <row r="838" spans="1:5" x14ac:dyDescent="0.25">
      <c r="A838" s="1"/>
      <c r="C838" s="1"/>
      <c r="D838" s="2"/>
      <c r="E838" s="2"/>
    </row>
    <row r="839" spans="1:5" x14ac:dyDescent="0.25">
      <c r="A839" s="1"/>
      <c r="C839" s="1"/>
      <c r="D839" s="2"/>
      <c r="E839" s="2"/>
    </row>
  </sheetData>
  <autoFilter ref="A2:E2" xr:uid="{6031DA90-6EE8-4185-ABB2-53762C1BBA2E}"/>
  <mergeCells count="1">
    <mergeCell ref="D1:E1"/>
  </mergeCells>
  <conditionalFormatting sqref="A2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3864D-8C05-4846-A3D9-8DEE6B8898CF}">
  <dimension ref="A1:J795"/>
  <sheetViews>
    <sheetView workbookViewId="0">
      <selection activeCell="J1" sqref="A1:J1"/>
    </sheetView>
  </sheetViews>
  <sheetFormatPr defaultRowHeight="15" x14ac:dyDescent="0.25"/>
  <sheetData>
    <row r="1" spans="1:10" x14ac:dyDescent="0.25">
      <c r="A1" s="5" t="s">
        <v>863</v>
      </c>
      <c r="B1" s="5" t="s">
        <v>864</v>
      </c>
      <c r="C1" s="5" t="s">
        <v>865</v>
      </c>
      <c r="D1" s="5" t="s">
        <v>866</v>
      </c>
      <c r="E1" s="5" t="s">
        <v>867</v>
      </c>
      <c r="F1" s="5" t="s">
        <v>868</v>
      </c>
      <c r="G1" s="5" t="s">
        <v>869</v>
      </c>
      <c r="H1" s="5" t="s">
        <v>870</v>
      </c>
      <c r="I1" s="5" t="s">
        <v>871</v>
      </c>
      <c r="J1" s="5" t="s">
        <v>872</v>
      </c>
    </row>
    <row r="2" spans="1:10" x14ac:dyDescent="0.25">
      <c r="A2" t="s">
        <v>873</v>
      </c>
      <c r="B2" t="s">
        <v>877</v>
      </c>
      <c r="C2" t="s">
        <v>878</v>
      </c>
      <c r="D2" s="2">
        <v>5.8699999999999998E-54</v>
      </c>
      <c r="E2">
        <v>53.231180360000003</v>
      </c>
      <c r="F2">
        <v>1858</v>
      </c>
      <c r="G2">
        <v>568</v>
      </c>
      <c r="H2">
        <v>163</v>
      </c>
      <c r="I2">
        <v>26207</v>
      </c>
      <c r="J2" t="s">
        <v>2776</v>
      </c>
    </row>
    <row r="3" spans="1:10" x14ac:dyDescent="0.25">
      <c r="A3" t="s">
        <v>873</v>
      </c>
      <c r="B3" t="s">
        <v>874</v>
      </c>
      <c r="C3" t="s">
        <v>875</v>
      </c>
      <c r="D3" s="2">
        <v>1.7299999999999999E-45</v>
      </c>
      <c r="E3">
        <v>44.762176699999998</v>
      </c>
      <c r="F3">
        <v>2454</v>
      </c>
      <c r="G3">
        <v>568</v>
      </c>
      <c r="H3">
        <v>175</v>
      </c>
      <c r="I3">
        <v>26207</v>
      </c>
      <c r="J3" t="s">
        <v>2777</v>
      </c>
    </row>
    <row r="4" spans="1:10" x14ac:dyDescent="0.25">
      <c r="A4" t="s">
        <v>873</v>
      </c>
      <c r="B4" t="s">
        <v>898</v>
      </c>
      <c r="C4" t="s">
        <v>899</v>
      </c>
      <c r="D4" s="2">
        <v>1.05E-35</v>
      </c>
      <c r="E4">
        <v>34.980447490000003</v>
      </c>
      <c r="F4">
        <v>1005</v>
      </c>
      <c r="G4">
        <v>568</v>
      </c>
      <c r="H4">
        <v>100</v>
      </c>
      <c r="I4">
        <v>26207</v>
      </c>
      <c r="J4" t="s">
        <v>2778</v>
      </c>
    </row>
    <row r="5" spans="1:10" x14ac:dyDescent="0.25">
      <c r="A5" t="s">
        <v>873</v>
      </c>
      <c r="B5" t="s">
        <v>892</v>
      </c>
      <c r="C5" t="s">
        <v>893</v>
      </c>
      <c r="D5" s="2">
        <v>8.0100000000000003E-35</v>
      </c>
      <c r="E5">
        <v>34.096622570000001</v>
      </c>
      <c r="F5">
        <v>809</v>
      </c>
      <c r="G5">
        <v>568</v>
      </c>
      <c r="H5">
        <v>89</v>
      </c>
      <c r="I5">
        <v>26207</v>
      </c>
      <c r="J5" t="s">
        <v>2779</v>
      </c>
    </row>
    <row r="6" spans="1:10" x14ac:dyDescent="0.25">
      <c r="A6" t="s">
        <v>873</v>
      </c>
      <c r="B6" t="s">
        <v>933</v>
      </c>
      <c r="C6" t="s">
        <v>934</v>
      </c>
      <c r="D6" s="2">
        <v>1.21E-32</v>
      </c>
      <c r="E6">
        <v>31.917918440000001</v>
      </c>
      <c r="F6">
        <v>549</v>
      </c>
      <c r="G6">
        <v>568</v>
      </c>
      <c r="H6">
        <v>72</v>
      </c>
      <c r="I6">
        <v>26207</v>
      </c>
      <c r="J6" t="s">
        <v>2780</v>
      </c>
    </row>
    <row r="7" spans="1:10" x14ac:dyDescent="0.25">
      <c r="A7" t="s">
        <v>873</v>
      </c>
      <c r="B7" t="s">
        <v>883</v>
      </c>
      <c r="C7" t="s">
        <v>884</v>
      </c>
      <c r="D7" s="2">
        <v>1.3100000000000001E-29</v>
      </c>
      <c r="E7">
        <v>28.882193619999999</v>
      </c>
      <c r="F7">
        <v>1544</v>
      </c>
      <c r="G7">
        <v>568</v>
      </c>
      <c r="H7">
        <v>115</v>
      </c>
      <c r="I7">
        <v>26207</v>
      </c>
      <c r="J7" t="s">
        <v>2781</v>
      </c>
    </row>
    <row r="8" spans="1:10" x14ac:dyDescent="0.25">
      <c r="A8" t="s">
        <v>873</v>
      </c>
      <c r="B8" t="s">
        <v>927</v>
      </c>
      <c r="C8" t="s">
        <v>928</v>
      </c>
      <c r="D8" s="2">
        <v>2.0599999999999998E-28</v>
      </c>
      <c r="E8">
        <v>27.68564555</v>
      </c>
      <c r="F8">
        <v>495</v>
      </c>
      <c r="G8">
        <v>568</v>
      </c>
      <c r="H8">
        <v>64</v>
      </c>
      <c r="I8">
        <v>26207</v>
      </c>
      <c r="J8" t="s">
        <v>2782</v>
      </c>
    </row>
    <row r="9" spans="1:10" x14ac:dyDescent="0.25">
      <c r="A9" t="s">
        <v>873</v>
      </c>
      <c r="B9" t="s">
        <v>930</v>
      </c>
      <c r="C9" t="s">
        <v>931</v>
      </c>
      <c r="D9" s="2">
        <v>2.9099999999999999E-28</v>
      </c>
      <c r="E9">
        <v>27.53660412</v>
      </c>
      <c r="F9">
        <v>481</v>
      </c>
      <c r="G9">
        <v>568</v>
      </c>
      <c r="H9">
        <v>63</v>
      </c>
      <c r="I9">
        <v>26207</v>
      </c>
      <c r="J9" t="s">
        <v>2783</v>
      </c>
    </row>
    <row r="10" spans="1:10" x14ac:dyDescent="0.25">
      <c r="A10" t="s">
        <v>873</v>
      </c>
      <c r="B10" t="s">
        <v>915</v>
      </c>
      <c r="C10" t="s">
        <v>916</v>
      </c>
      <c r="D10" s="2">
        <v>1.9600000000000001E-27</v>
      </c>
      <c r="E10">
        <v>26.70678513</v>
      </c>
      <c r="F10">
        <v>1431</v>
      </c>
      <c r="G10">
        <v>568</v>
      </c>
      <c r="H10">
        <v>107</v>
      </c>
      <c r="I10">
        <v>26207</v>
      </c>
      <c r="J10" t="s">
        <v>2784</v>
      </c>
    </row>
    <row r="11" spans="1:10" x14ac:dyDescent="0.25">
      <c r="A11" t="s">
        <v>873</v>
      </c>
      <c r="B11" t="s">
        <v>939</v>
      </c>
      <c r="C11" t="s">
        <v>940</v>
      </c>
      <c r="D11" s="2">
        <v>1.4900000000000001E-26</v>
      </c>
      <c r="E11">
        <v>25.828099770000001</v>
      </c>
      <c r="F11">
        <v>430</v>
      </c>
      <c r="G11">
        <v>568</v>
      </c>
      <c r="H11">
        <v>58</v>
      </c>
      <c r="I11">
        <v>26207</v>
      </c>
      <c r="J11" t="s">
        <v>2785</v>
      </c>
    </row>
    <row r="12" spans="1:10" x14ac:dyDescent="0.25">
      <c r="A12" t="s">
        <v>873</v>
      </c>
      <c r="B12" t="s">
        <v>936</v>
      </c>
      <c r="C12" t="s">
        <v>937</v>
      </c>
      <c r="D12" s="2">
        <v>2.8799999999999999E-26</v>
      </c>
      <c r="E12">
        <v>25.540750209999999</v>
      </c>
      <c r="F12">
        <v>452</v>
      </c>
      <c r="G12">
        <v>568</v>
      </c>
      <c r="H12">
        <v>59</v>
      </c>
      <c r="I12">
        <v>26207</v>
      </c>
      <c r="J12" t="s">
        <v>2786</v>
      </c>
    </row>
    <row r="13" spans="1:10" x14ac:dyDescent="0.25">
      <c r="A13" t="s">
        <v>873</v>
      </c>
      <c r="B13" t="s">
        <v>886</v>
      </c>
      <c r="C13" t="s">
        <v>887</v>
      </c>
      <c r="D13" s="2">
        <v>4.5399999999999998E-26</v>
      </c>
      <c r="E13">
        <v>25.343044389999999</v>
      </c>
      <c r="F13">
        <v>1123</v>
      </c>
      <c r="G13">
        <v>568</v>
      </c>
      <c r="H13">
        <v>92</v>
      </c>
      <c r="I13">
        <v>26207</v>
      </c>
      <c r="J13" t="s">
        <v>2787</v>
      </c>
    </row>
    <row r="14" spans="1:10" x14ac:dyDescent="0.25">
      <c r="A14" t="s">
        <v>873</v>
      </c>
      <c r="B14" t="s">
        <v>948</v>
      </c>
      <c r="C14" t="s">
        <v>949</v>
      </c>
      <c r="D14" s="2">
        <v>1.16E-24</v>
      </c>
      <c r="E14">
        <v>23.937317889999999</v>
      </c>
      <c r="F14">
        <v>383</v>
      </c>
      <c r="G14">
        <v>568</v>
      </c>
      <c r="H14">
        <v>53</v>
      </c>
      <c r="I14">
        <v>26207</v>
      </c>
      <c r="J14" t="s">
        <v>2788</v>
      </c>
    </row>
    <row r="15" spans="1:10" x14ac:dyDescent="0.25">
      <c r="A15" t="s">
        <v>873</v>
      </c>
      <c r="B15" t="s">
        <v>945</v>
      </c>
      <c r="C15" t="s">
        <v>946</v>
      </c>
      <c r="D15" s="2">
        <v>6.8299999999999994E-24</v>
      </c>
      <c r="E15">
        <v>23.1654737</v>
      </c>
      <c r="F15">
        <v>837</v>
      </c>
      <c r="G15">
        <v>568</v>
      </c>
      <c r="H15">
        <v>76</v>
      </c>
      <c r="I15">
        <v>26207</v>
      </c>
      <c r="J15" t="s">
        <v>2789</v>
      </c>
    </row>
    <row r="16" spans="1:10" x14ac:dyDescent="0.25">
      <c r="A16" t="s">
        <v>873</v>
      </c>
      <c r="B16" t="s">
        <v>880</v>
      </c>
      <c r="C16" t="s">
        <v>881</v>
      </c>
      <c r="D16" s="2">
        <v>1.7200000000000001E-23</v>
      </c>
      <c r="E16">
        <v>22.764328030000001</v>
      </c>
      <c r="F16">
        <v>2587</v>
      </c>
      <c r="G16">
        <v>568</v>
      </c>
      <c r="H16">
        <v>142</v>
      </c>
      <c r="I16">
        <v>26207</v>
      </c>
      <c r="J16" t="s">
        <v>2790</v>
      </c>
    </row>
    <row r="17" spans="1:10" x14ac:dyDescent="0.25">
      <c r="A17" t="s">
        <v>873</v>
      </c>
      <c r="B17" t="s">
        <v>918</v>
      </c>
      <c r="C17" t="s">
        <v>919</v>
      </c>
      <c r="D17" s="2">
        <v>8.7000000000000005E-23</v>
      </c>
      <c r="E17">
        <v>22.060437019999998</v>
      </c>
      <c r="F17">
        <v>11558</v>
      </c>
      <c r="G17">
        <v>568</v>
      </c>
      <c r="H17">
        <v>372</v>
      </c>
      <c r="I17">
        <v>26207</v>
      </c>
      <c r="J17" t="s">
        <v>2791</v>
      </c>
    </row>
    <row r="18" spans="1:10" x14ac:dyDescent="0.25">
      <c r="A18" t="s">
        <v>873</v>
      </c>
      <c r="B18" t="s">
        <v>889</v>
      </c>
      <c r="C18" t="s">
        <v>890</v>
      </c>
      <c r="D18" s="2">
        <v>9.4200000000000002E-23</v>
      </c>
      <c r="E18">
        <v>22.02603903</v>
      </c>
      <c r="F18">
        <v>2481</v>
      </c>
      <c r="G18">
        <v>568</v>
      </c>
      <c r="H18">
        <v>137</v>
      </c>
      <c r="I18">
        <v>26207</v>
      </c>
      <c r="J18" t="s">
        <v>2792</v>
      </c>
    </row>
    <row r="19" spans="1:10" x14ac:dyDescent="0.25">
      <c r="A19" t="s">
        <v>873</v>
      </c>
      <c r="B19" t="s">
        <v>895</v>
      </c>
      <c r="C19" t="s">
        <v>896</v>
      </c>
      <c r="D19" s="2">
        <v>1.5800000000000001E-22</v>
      </c>
      <c r="E19">
        <v>21.800677279999999</v>
      </c>
      <c r="F19">
        <v>10223</v>
      </c>
      <c r="G19">
        <v>568</v>
      </c>
      <c r="H19">
        <v>342</v>
      </c>
      <c r="I19">
        <v>26207</v>
      </c>
      <c r="J19" t="s">
        <v>2793</v>
      </c>
    </row>
    <row r="20" spans="1:10" x14ac:dyDescent="0.25">
      <c r="A20" t="s">
        <v>873</v>
      </c>
      <c r="B20" t="s">
        <v>910</v>
      </c>
      <c r="C20" t="s">
        <v>911</v>
      </c>
      <c r="D20" s="2">
        <v>8.2600000000000007E-21</v>
      </c>
      <c r="E20">
        <v>20.082878650000001</v>
      </c>
      <c r="F20">
        <v>803</v>
      </c>
      <c r="G20">
        <v>568</v>
      </c>
      <c r="H20">
        <v>70</v>
      </c>
      <c r="I20">
        <v>26207</v>
      </c>
      <c r="J20" t="s">
        <v>2794</v>
      </c>
    </row>
    <row r="21" spans="1:10" x14ac:dyDescent="0.25">
      <c r="A21" t="s">
        <v>873</v>
      </c>
      <c r="B21" t="s">
        <v>913</v>
      </c>
      <c r="C21" t="s">
        <v>914</v>
      </c>
      <c r="D21" s="2">
        <v>9.5299999999999998E-21</v>
      </c>
      <c r="E21">
        <v>20.020692650000001</v>
      </c>
      <c r="F21">
        <v>805</v>
      </c>
      <c r="G21">
        <v>568</v>
      </c>
      <c r="H21">
        <v>70</v>
      </c>
      <c r="I21">
        <v>26207</v>
      </c>
      <c r="J21" t="s">
        <v>2794</v>
      </c>
    </row>
    <row r="22" spans="1:10" x14ac:dyDescent="0.25">
      <c r="A22" t="s">
        <v>873</v>
      </c>
      <c r="B22" t="s">
        <v>921</v>
      </c>
      <c r="C22" t="s">
        <v>922</v>
      </c>
      <c r="D22" s="2">
        <v>3.09E-19</v>
      </c>
      <c r="E22">
        <v>18.509518010000001</v>
      </c>
      <c r="F22">
        <v>833</v>
      </c>
      <c r="G22">
        <v>568</v>
      </c>
      <c r="H22">
        <v>69</v>
      </c>
      <c r="I22">
        <v>26207</v>
      </c>
      <c r="J22" t="s">
        <v>2795</v>
      </c>
    </row>
    <row r="23" spans="1:10" x14ac:dyDescent="0.25">
      <c r="A23" t="s">
        <v>873</v>
      </c>
      <c r="B23" t="s">
        <v>963</v>
      </c>
      <c r="C23" t="s">
        <v>964</v>
      </c>
      <c r="D23" s="2">
        <v>1.5299999999999999E-18</v>
      </c>
      <c r="E23">
        <v>17.8146846</v>
      </c>
      <c r="F23">
        <v>253</v>
      </c>
      <c r="G23">
        <v>568</v>
      </c>
      <c r="H23">
        <v>38</v>
      </c>
      <c r="I23">
        <v>26207</v>
      </c>
      <c r="J23" t="s">
        <v>2796</v>
      </c>
    </row>
    <row r="24" spans="1:10" x14ac:dyDescent="0.25">
      <c r="A24" t="s">
        <v>873</v>
      </c>
      <c r="B24" t="s">
        <v>1052</v>
      </c>
      <c r="C24" t="s">
        <v>1053</v>
      </c>
      <c r="D24" s="2">
        <v>5.7200000000000004E-18</v>
      </c>
      <c r="E24">
        <v>17.242515520000001</v>
      </c>
      <c r="F24">
        <v>3383</v>
      </c>
      <c r="G24">
        <v>568</v>
      </c>
      <c r="H24">
        <v>155</v>
      </c>
      <c r="I24">
        <v>26207</v>
      </c>
      <c r="J24" t="s">
        <v>2797</v>
      </c>
    </row>
    <row r="25" spans="1:10" x14ac:dyDescent="0.25">
      <c r="A25" t="s">
        <v>873</v>
      </c>
      <c r="B25" t="s">
        <v>924</v>
      </c>
      <c r="C25" t="s">
        <v>925</v>
      </c>
      <c r="D25" s="2">
        <v>3.5999999999999999E-17</v>
      </c>
      <c r="E25">
        <v>16.443768510000002</v>
      </c>
      <c r="F25">
        <v>746</v>
      </c>
      <c r="G25">
        <v>568</v>
      </c>
      <c r="H25">
        <v>62</v>
      </c>
      <c r="I25">
        <v>26207</v>
      </c>
      <c r="J25" t="s">
        <v>2798</v>
      </c>
    </row>
    <row r="26" spans="1:10" x14ac:dyDescent="0.25">
      <c r="A26" t="s">
        <v>873</v>
      </c>
      <c r="B26" t="s">
        <v>992</v>
      </c>
      <c r="C26" t="s">
        <v>993</v>
      </c>
      <c r="D26" s="2">
        <v>5.2900000000000002E-16</v>
      </c>
      <c r="E26">
        <v>15.27655805</v>
      </c>
      <c r="F26">
        <v>4247</v>
      </c>
      <c r="G26">
        <v>568</v>
      </c>
      <c r="H26">
        <v>175</v>
      </c>
      <c r="I26">
        <v>26207</v>
      </c>
      <c r="J26" t="s">
        <v>2799</v>
      </c>
    </row>
    <row r="27" spans="1:10" x14ac:dyDescent="0.25">
      <c r="A27" t="s">
        <v>873</v>
      </c>
      <c r="B27" t="s">
        <v>1016</v>
      </c>
      <c r="C27" t="s">
        <v>1017</v>
      </c>
      <c r="D27" s="2">
        <v>7.21E-15</v>
      </c>
      <c r="E27">
        <v>14.14218544</v>
      </c>
      <c r="F27">
        <v>150</v>
      </c>
      <c r="G27">
        <v>568</v>
      </c>
      <c r="H27">
        <v>27</v>
      </c>
      <c r="I27">
        <v>26207</v>
      </c>
      <c r="J27" t="s">
        <v>2800</v>
      </c>
    </row>
    <row r="28" spans="1:10" x14ac:dyDescent="0.25">
      <c r="A28" t="s">
        <v>873</v>
      </c>
      <c r="B28" t="s">
        <v>983</v>
      </c>
      <c r="C28" t="s">
        <v>984</v>
      </c>
      <c r="D28" s="2">
        <v>8.4700000000000008E-15</v>
      </c>
      <c r="E28">
        <v>14.07220839</v>
      </c>
      <c r="F28">
        <v>193</v>
      </c>
      <c r="G28">
        <v>568</v>
      </c>
      <c r="H28">
        <v>30</v>
      </c>
      <c r="I28">
        <v>26207</v>
      </c>
      <c r="J28" t="s">
        <v>2801</v>
      </c>
    </row>
    <row r="29" spans="1:10" x14ac:dyDescent="0.25">
      <c r="A29" t="s">
        <v>873</v>
      </c>
      <c r="B29" t="s">
        <v>904</v>
      </c>
      <c r="C29" t="s">
        <v>905</v>
      </c>
      <c r="D29" s="2">
        <v>2.5599999999999999E-14</v>
      </c>
      <c r="E29">
        <v>13.5923429</v>
      </c>
      <c r="F29">
        <v>805</v>
      </c>
      <c r="G29">
        <v>568</v>
      </c>
      <c r="H29">
        <v>60</v>
      </c>
      <c r="I29">
        <v>26207</v>
      </c>
      <c r="J29" t="s">
        <v>2802</v>
      </c>
    </row>
    <row r="30" spans="1:10" x14ac:dyDescent="0.25">
      <c r="A30" t="s">
        <v>873</v>
      </c>
      <c r="B30" t="s">
        <v>1007</v>
      </c>
      <c r="C30" t="s">
        <v>1008</v>
      </c>
      <c r="D30" s="2">
        <v>2.8499999999999998E-14</v>
      </c>
      <c r="E30">
        <v>13.544665950000001</v>
      </c>
      <c r="F30">
        <v>158</v>
      </c>
      <c r="G30">
        <v>568</v>
      </c>
      <c r="H30">
        <v>27</v>
      </c>
      <c r="I30">
        <v>26207</v>
      </c>
      <c r="J30" t="s">
        <v>2803</v>
      </c>
    </row>
    <row r="31" spans="1:10" x14ac:dyDescent="0.25">
      <c r="A31" t="s">
        <v>873</v>
      </c>
      <c r="B31" t="s">
        <v>1089</v>
      </c>
      <c r="C31" t="s">
        <v>1090</v>
      </c>
      <c r="D31" s="2">
        <v>9.1199999999999995E-13</v>
      </c>
      <c r="E31">
        <v>12.03991079</v>
      </c>
      <c r="F31">
        <v>2068</v>
      </c>
      <c r="G31">
        <v>568</v>
      </c>
      <c r="H31">
        <v>102</v>
      </c>
      <c r="I31">
        <v>26207</v>
      </c>
      <c r="J31" t="s">
        <v>2804</v>
      </c>
    </row>
    <row r="32" spans="1:10" x14ac:dyDescent="0.25">
      <c r="A32" t="s">
        <v>873</v>
      </c>
      <c r="B32" t="s">
        <v>1095</v>
      </c>
      <c r="C32" t="s">
        <v>1096</v>
      </c>
      <c r="D32" s="2">
        <v>1.0700000000000001E-12</v>
      </c>
      <c r="E32">
        <v>11.97186752</v>
      </c>
      <c r="F32">
        <v>2073</v>
      </c>
      <c r="G32">
        <v>568</v>
      </c>
      <c r="H32">
        <v>102</v>
      </c>
      <c r="I32">
        <v>26207</v>
      </c>
      <c r="J32" t="s">
        <v>2804</v>
      </c>
    </row>
    <row r="33" spans="1:10" x14ac:dyDescent="0.25">
      <c r="A33" t="s">
        <v>873</v>
      </c>
      <c r="B33" t="s">
        <v>1067</v>
      </c>
      <c r="C33" t="s">
        <v>1068</v>
      </c>
      <c r="D33" s="2">
        <v>2.71E-12</v>
      </c>
      <c r="E33">
        <v>11.56666791</v>
      </c>
      <c r="F33">
        <v>272</v>
      </c>
      <c r="G33">
        <v>568</v>
      </c>
      <c r="H33">
        <v>32</v>
      </c>
      <c r="I33">
        <v>26207</v>
      </c>
      <c r="J33" t="s">
        <v>2805</v>
      </c>
    </row>
    <row r="34" spans="1:10" x14ac:dyDescent="0.25">
      <c r="A34" t="s">
        <v>873</v>
      </c>
      <c r="B34" t="s">
        <v>1126</v>
      </c>
      <c r="C34" t="s">
        <v>1127</v>
      </c>
      <c r="D34" s="2">
        <v>3.5199999999999999E-12</v>
      </c>
      <c r="E34">
        <v>11.452891579999999</v>
      </c>
      <c r="F34">
        <v>2207</v>
      </c>
      <c r="G34">
        <v>568</v>
      </c>
      <c r="H34">
        <v>105</v>
      </c>
      <c r="I34">
        <v>26207</v>
      </c>
      <c r="J34" t="s">
        <v>2806</v>
      </c>
    </row>
    <row r="35" spans="1:10" x14ac:dyDescent="0.25">
      <c r="A35" t="s">
        <v>873</v>
      </c>
      <c r="B35" t="s">
        <v>907</v>
      </c>
      <c r="C35" t="s">
        <v>908</v>
      </c>
      <c r="D35" s="2">
        <v>5.0800000000000002E-12</v>
      </c>
      <c r="E35">
        <v>11.29418383</v>
      </c>
      <c r="F35">
        <v>6482</v>
      </c>
      <c r="G35">
        <v>568</v>
      </c>
      <c r="H35">
        <v>222</v>
      </c>
      <c r="I35">
        <v>26207</v>
      </c>
      <c r="J35" t="s">
        <v>2807</v>
      </c>
    </row>
    <row r="36" spans="1:10" x14ac:dyDescent="0.25">
      <c r="A36" t="s">
        <v>873</v>
      </c>
      <c r="B36" t="s">
        <v>1108</v>
      </c>
      <c r="C36" t="s">
        <v>1109</v>
      </c>
      <c r="D36" s="2">
        <v>5.9500000000000003E-12</v>
      </c>
      <c r="E36">
        <v>11.225252770000001</v>
      </c>
      <c r="F36">
        <v>16179</v>
      </c>
      <c r="G36">
        <v>568</v>
      </c>
      <c r="H36">
        <v>435</v>
      </c>
      <c r="I36">
        <v>26207</v>
      </c>
      <c r="J36" t="s">
        <v>2808</v>
      </c>
    </row>
    <row r="37" spans="1:10" x14ac:dyDescent="0.25">
      <c r="A37" t="s">
        <v>873</v>
      </c>
      <c r="B37" t="s">
        <v>942</v>
      </c>
      <c r="C37" t="s">
        <v>943</v>
      </c>
      <c r="D37" s="2">
        <v>7.2E-12</v>
      </c>
      <c r="E37">
        <v>11.14241932</v>
      </c>
      <c r="F37">
        <v>22821</v>
      </c>
      <c r="G37">
        <v>568</v>
      </c>
      <c r="H37">
        <v>547</v>
      </c>
      <c r="I37">
        <v>26207</v>
      </c>
      <c r="J37" t="s">
        <v>2809</v>
      </c>
    </row>
    <row r="38" spans="1:10" x14ac:dyDescent="0.25">
      <c r="A38" t="s">
        <v>873</v>
      </c>
      <c r="B38" t="s">
        <v>1134</v>
      </c>
      <c r="C38" t="s">
        <v>1135</v>
      </c>
      <c r="D38" s="2">
        <v>9.1199999999999999E-12</v>
      </c>
      <c r="E38">
        <v>11.03992781</v>
      </c>
      <c r="F38">
        <v>421</v>
      </c>
      <c r="G38">
        <v>568</v>
      </c>
      <c r="H38">
        <v>39</v>
      </c>
      <c r="I38">
        <v>26207</v>
      </c>
      <c r="J38" t="s">
        <v>2810</v>
      </c>
    </row>
    <row r="39" spans="1:10" x14ac:dyDescent="0.25">
      <c r="A39" t="s">
        <v>873</v>
      </c>
      <c r="B39" t="s">
        <v>901</v>
      </c>
      <c r="C39" t="s">
        <v>902</v>
      </c>
      <c r="D39" s="2">
        <v>1.1300000000000001E-11</v>
      </c>
      <c r="E39">
        <v>10.9465767</v>
      </c>
      <c r="F39">
        <v>6973</v>
      </c>
      <c r="G39">
        <v>568</v>
      </c>
      <c r="H39">
        <v>233</v>
      </c>
      <c r="I39">
        <v>26207</v>
      </c>
      <c r="J39" t="s">
        <v>2811</v>
      </c>
    </row>
    <row r="40" spans="1:10" x14ac:dyDescent="0.25">
      <c r="A40" t="s">
        <v>873</v>
      </c>
      <c r="B40" t="s">
        <v>1019</v>
      </c>
      <c r="C40" t="s">
        <v>1020</v>
      </c>
      <c r="D40" s="2">
        <v>1.31E-11</v>
      </c>
      <c r="E40">
        <v>10.88184171</v>
      </c>
      <c r="F40">
        <v>490</v>
      </c>
      <c r="G40">
        <v>568</v>
      </c>
      <c r="H40">
        <v>42</v>
      </c>
      <c r="I40">
        <v>26207</v>
      </c>
      <c r="J40" t="s">
        <v>2812</v>
      </c>
    </row>
    <row r="41" spans="1:10" x14ac:dyDescent="0.25">
      <c r="A41" t="s">
        <v>873</v>
      </c>
      <c r="B41" t="s">
        <v>1131</v>
      </c>
      <c r="C41" t="s">
        <v>1132</v>
      </c>
      <c r="D41" s="2">
        <v>1.7199999999999999E-11</v>
      </c>
      <c r="E41">
        <v>10.764812389999999</v>
      </c>
      <c r="F41">
        <v>1789</v>
      </c>
      <c r="G41">
        <v>568</v>
      </c>
      <c r="H41">
        <v>90</v>
      </c>
      <c r="I41">
        <v>26207</v>
      </c>
      <c r="J41" t="s">
        <v>2813</v>
      </c>
    </row>
    <row r="42" spans="1:10" x14ac:dyDescent="0.25">
      <c r="A42" t="s">
        <v>873</v>
      </c>
      <c r="B42" t="s">
        <v>1231</v>
      </c>
      <c r="C42" t="s">
        <v>1232</v>
      </c>
      <c r="D42" s="2">
        <v>1.7999999999999999E-11</v>
      </c>
      <c r="E42">
        <v>10.74512011</v>
      </c>
      <c r="F42">
        <v>237</v>
      </c>
      <c r="G42">
        <v>568</v>
      </c>
      <c r="H42">
        <v>29</v>
      </c>
      <c r="I42">
        <v>26207</v>
      </c>
      <c r="J42" t="s">
        <v>2814</v>
      </c>
    </row>
    <row r="43" spans="1:10" x14ac:dyDescent="0.25">
      <c r="A43" t="s">
        <v>873</v>
      </c>
      <c r="B43" t="s">
        <v>1084</v>
      </c>
      <c r="C43" t="s">
        <v>1085</v>
      </c>
      <c r="D43" s="2">
        <v>1.8300000000000001E-11</v>
      </c>
      <c r="E43">
        <v>10.738503659999999</v>
      </c>
      <c r="F43">
        <v>291</v>
      </c>
      <c r="G43">
        <v>568</v>
      </c>
      <c r="H43">
        <v>32</v>
      </c>
      <c r="I43">
        <v>26207</v>
      </c>
      <c r="J43" t="s">
        <v>2805</v>
      </c>
    </row>
    <row r="44" spans="1:10" x14ac:dyDescent="0.25">
      <c r="A44" t="s">
        <v>873</v>
      </c>
      <c r="B44" t="s">
        <v>1027</v>
      </c>
      <c r="C44" t="s">
        <v>1028</v>
      </c>
      <c r="D44" s="2">
        <v>2.9400000000000003E-11</v>
      </c>
      <c r="E44">
        <v>10.53095184</v>
      </c>
      <c r="F44">
        <v>17451</v>
      </c>
      <c r="G44">
        <v>568</v>
      </c>
      <c r="H44">
        <v>457</v>
      </c>
      <c r="I44">
        <v>26207</v>
      </c>
      <c r="J44" t="s">
        <v>2815</v>
      </c>
    </row>
    <row r="45" spans="1:10" x14ac:dyDescent="0.25">
      <c r="A45" t="s">
        <v>873</v>
      </c>
      <c r="B45" t="s">
        <v>1010</v>
      </c>
      <c r="C45" t="s">
        <v>1011</v>
      </c>
      <c r="D45" s="2">
        <v>2.32E-10</v>
      </c>
      <c r="E45">
        <v>9.6339606670000002</v>
      </c>
      <c r="F45">
        <v>466</v>
      </c>
      <c r="G45">
        <v>568</v>
      </c>
      <c r="H45">
        <v>39</v>
      </c>
      <c r="I45">
        <v>26207</v>
      </c>
      <c r="J45" t="s">
        <v>2816</v>
      </c>
    </row>
    <row r="46" spans="1:10" x14ac:dyDescent="0.25">
      <c r="A46" t="s">
        <v>873</v>
      </c>
      <c r="B46" t="s">
        <v>1260</v>
      </c>
      <c r="C46" t="s">
        <v>1261</v>
      </c>
      <c r="D46" s="2">
        <v>5.4199999999999999E-10</v>
      </c>
      <c r="E46">
        <v>9.2657775180000002</v>
      </c>
      <c r="F46">
        <v>166</v>
      </c>
      <c r="G46">
        <v>568</v>
      </c>
      <c r="H46">
        <v>23</v>
      </c>
      <c r="I46">
        <v>26207</v>
      </c>
      <c r="J46" t="s">
        <v>2817</v>
      </c>
    </row>
    <row r="47" spans="1:10" x14ac:dyDescent="0.25">
      <c r="A47" t="s">
        <v>873</v>
      </c>
      <c r="B47" t="s">
        <v>1257</v>
      </c>
      <c r="C47" t="s">
        <v>1258</v>
      </c>
      <c r="D47" s="2">
        <v>5.4199999999999999E-10</v>
      </c>
      <c r="E47">
        <v>9.2657775180000002</v>
      </c>
      <c r="F47">
        <v>166</v>
      </c>
      <c r="G47">
        <v>568</v>
      </c>
      <c r="H47">
        <v>23</v>
      </c>
      <c r="I47">
        <v>26207</v>
      </c>
      <c r="J47" t="s">
        <v>2817</v>
      </c>
    </row>
    <row r="48" spans="1:10" x14ac:dyDescent="0.25">
      <c r="A48" t="s">
        <v>873</v>
      </c>
      <c r="B48" t="s">
        <v>1306</v>
      </c>
      <c r="C48" t="s">
        <v>1307</v>
      </c>
      <c r="D48" s="2">
        <v>6.1700000000000004E-10</v>
      </c>
      <c r="E48">
        <v>9.2098461329999992</v>
      </c>
      <c r="F48">
        <v>930</v>
      </c>
      <c r="G48">
        <v>568</v>
      </c>
      <c r="H48">
        <v>57</v>
      </c>
      <c r="I48">
        <v>26207</v>
      </c>
      <c r="J48" t="s">
        <v>2818</v>
      </c>
    </row>
    <row r="49" spans="1:10" x14ac:dyDescent="0.25">
      <c r="A49" t="s">
        <v>873</v>
      </c>
      <c r="B49" t="s">
        <v>1289</v>
      </c>
      <c r="C49" t="s">
        <v>1290</v>
      </c>
      <c r="D49" s="2">
        <v>1.33E-9</v>
      </c>
      <c r="E49">
        <v>8.8761652560000002</v>
      </c>
      <c r="F49">
        <v>948</v>
      </c>
      <c r="G49">
        <v>568</v>
      </c>
      <c r="H49">
        <v>57</v>
      </c>
      <c r="I49">
        <v>26207</v>
      </c>
      <c r="J49" t="s">
        <v>2818</v>
      </c>
    </row>
    <row r="50" spans="1:10" x14ac:dyDescent="0.25">
      <c r="A50" t="s">
        <v>873</v>
      </c>
      <c r="B50" t="s">
        <v>986</v>
      </c>
      <c r="C50" t="s">
        <v>987</v>
      </c>
      <c r="D50" s="2">
        <v>3.3999999999999998E-9</v>
      </c>
      <c r="E50">
        <v>8.4688836110000008</v>
      </c>
      <c r="F50">
        <v>1256</v>
      </c>
      <c r="G50">
        <v>568</v>
      </c>
      <c r="H50">
        <v>67</v>
      </c>
      <c r="I50">
        <v>26207</v>
      </c>
      <c r="J50" t="s">
        <v>2819</v>
      </c>
    </row>
    <row r="51" spans="1:10" x14ac:dyDescent="0.25">
      <c r="A51" t="s">
        <v>873</v>
      </c>
      <c r="B51" t="s">
        <v>1024</v>
      </c>
      <c r="C51" t="s">
        <v>1025</v>
      </c>
      <c r="D51" s="2">
        <v>1.1700000000000001E-8</v>
      </c>
      <c r="E51">
        <v>7.9325975900000003</v>
      </c>
      <c r="F51">
        <v>210</v>
      </c>
      <c r="G51">
        <v>568</v>
      </c>
      <c r="H51">
        <v>24</v>
      </c>
      <c r="I51">
        <v>26207</v>
      </c>
      <c r="J51" t="s">
        <v>2820</v>
      </c>
    </row>
    <row r="52" spans="1:10" x14ac:dyDescent="0.25">
      <c r="A52" t="s">
        <v>873</v>
      </c>
      <c r="B52" t="s">
        <v>972</v>
      </c>
      <c r="C52" t="s">
        <v>973</v>
      </c>
      <c r="D52" s="2">
        <v>1.81E-8</v>
      </c>
      <c r="E52">
        <v>7.7414702640000002</v>
      </c>
      <c r="F52">
        <v>233</v>
      </c>
      <c r="G52">
        <v>568</v>
      </c>
      <c r="H52">
        <v>25</v>
      </c>
      <c r="I52">
        <v>26207</v>
      </c>
      <c r="J52" t="s">
        <v>2821</v>
      </c>
    </row>
    <row r="53" spans="1:10" x14ac:dyDescent="0.25">
      <c r="A53" t="s">
        <v>873</v>
      </c>
      <c r="B53" t="s">
        <v>975</v>
      </c>
      <c r="C53" t="s">
        <v>976</v>
      </c>
      <c r="D53" s="2">
        <v>2.8699999999999999E-8</v>
      </c>
      <c r="E53">
        <v>7.5420625320000001</v>
      </c>
      <c r="F53">
        <v>238</v>
      </c>
      <c r="G53">
        <v>568</v>
      </c>
      <c r="H53">
        <v>25</v>
      </c>
      <c r="I53">
        <v>26207</v>
      </c>
      <c r="J53" t="s">
        <v>2821</v>
      </c>
    </row>
    <row r="54" spans="1:10" x14ac:dyDescent="0.25">
      <c r="A54" t="s">
        <v>873</v>
      </c>
      <c r="B54" t="s">
        <v>1033</v>
      </c>
      <c r="C54" t="s">
        <v>1034</v>
      </c>
      <c r="D54" s="2">
        <v>6.8299999999999996E-8</v>
      </c>
      <c r="E54">
        <v>7.1653870910000004</v>
      </c>
      <c r="F54">
        <v>95</v>
      </c>
      <c r="G54">
        <v>568</v>
      </c>
      <c r="H54">
        <v>16</v>
      </c>
      <c r="I54">
        <v>26207</v>
      </c>
      <c r="J54" t="s">
        <v>2822</v>
      </c>
    </row>
    <row r="55" spans="1:10" x14ac:dyDescent="0.25">
      <c r="A55" t="s">
        <v>873</v>
      </c>
      <c r="B55" t="s">
        <v>1137</v>
      </c>
      <c r="C55" t="s">
        <v>1138</v>
      </c>
      <c r="D55" s="2">
        <v>7.5199999999999998E-8</v>
      </c>
      <c r="E55">
        <v>7.1237836559999996</v>
      </c>
      <c r="F55">
        <v>966</v>
      </c>
      <c r="G55">
        <v>568</v>
      </c>
      <c r="H55">
        <v>54</v>
      </c>
      <c r="I55">
        <v>26207</v>
      </c>
      <c r="J55" t="s">
        <v>2823</v>
      </c>
    </row>
    <row r="56" spans="1:10" x14ac:dyDescent="0.25">
      <c r="A56" t="s">
        <v>873</v>
      </c>
      <c r="B56" t="s">
        <v>2620</v>
      </c>
      <c r="C56" t="s">
        <v>2621</v>
      </c>
      <c r="D56" s="2">
        <v>1.17E-7</v>
      </c>
      <c r="E56">
        <v>6.9336436680000002</v>
      </c>
      <c r="F56">
        <v>1303</v>
      </c>
      <c r="G56">
        <v>568</v>
      </c>
      <c r="H56">
        <v>65</v>
      </c>
      <c r="I56">
        <v>26207</v>
      </c>
      <c r="J56" t="s">
        <v>2824</v>
      </c>
    </row>
    <row r="57" spans="1:10" x14ac:dyDescent="0.25">
      <c r="A57" t="s">
        <v>873</v>
      </c>
      <c r="B57" t="s">
        <v>977</v>
      </c>
      <c r="C57" t="s">
        <v>978</v>
      </c>
      <c r="D57" s="2">
        <v>2.0800000000000001E-7</v>
      </c>
      <c r="E57">
        <v>6.6821889160000003</v>
      </c>
      <c r="F57">
        <v>346</v>
      </c>
      <c r="G57">
        <v>568</v>
      </c>
      <c r="H57">
        <v>29</v>
      </c>
      <c r="I57">
        <v>26207</v>
      </c>
      <c r="J57" t="s">
        <v>2825</v>
      </c>
    </row>
    <row r="58" spans="1:10" x14ac:dyDescent="0.25">
      <c r="A58" t="s">
        <v>873</v>
      </c>
      <c r="B58" t="s">
        <v>960</v>
      </c>
      <c r="C58" t="s">
        <v>961</v>
      </c>
      <c r="D58" s="2">
        <v>2.22E-7</v>
      </c>
      <c r="E58">
        <v>6.6529278400000003</v>
      </c>
      <c r="F58">
        <v>392</v>
      </c>
      <c r="G58">
        <v>568</v>
      </c>
      <c r="H58">
        <v>31</v>
      </c>
      <c r="I58">
        <v>26207</v>
      </c>
      <c r="J58" t="s">
        <v>2826</v>
      </c>
    </row>
    <row r="59" spans="1:10" x14ac:dyDescent="0.25">
      <c r="A59" t="s">
        <v>873</v>
      </c>
      <c r="B59" t="s">
        <v>1114</v>
      </c>
      <c r="C59" t="s">
        <v>1115</v>
      </c>
      <c r="D59" s="2">
        <v>5.13E-7</v>
      </c>
      <c r="E59">
        <v>6.290013751</v>
      </c>
      <c r="F59">
        <v>124</v>
      </c>
      <c r="G59">
        <v>568</v>
      </c>
      <c r="H59">
        <v>17</v>
      </c>
      <c r="I59">
        <v>26207</v>
      </c>
      <c r="J59" t="s">
        <v>2827</v>
      </c>
    </row>
    <row r="60" spans="1:10" x14ac:dyDescent="0.25">
      <c r="A60" t="s">
        <v>873</v>
      </c>
      <c r="B60" t="s">
        <v>1332</v>
      </c>
      <c r="C60" t="s">
        <v>1333</v>
      </c>
      <c r="D60" s="2">
        <v>5.5199999999999997E-7</v>
      </c>
      <c r="E60">
        <v>6.2583752009999998</v>
      </c>
      <c r="F60">
        <v>141</v>
      </c>
      <c r="G60">
        <v>568</v>
      </c>
      <c r="H60">
        <v>18</v>
      </c>
      <c r="I60">
        <v>26207</v>
      </c>
      <c r="J60" t="s">
        <v>2828</v>
      </c>
    </row>
    <row r="61" spans="1:10" x14ac:dyDescent="0.25">
      <c r="A61" t="s">
        <v>873</v>
      </c>
      <c r="B61" t="s">
        <v>1103</v>
      </c>
      <c r="C61" t="s">
        <v>1104</v>
      </c>
      <c r="D61" s="2">
        <v>5.5499999999999998E-7</v>
      </c>
      <c r="E61">
        <v>6.2557293879999998</v>
      </c>
      <c r="F61">
        <v>176</v>
      </c>
      <c r="G61">
        <v>568</v>
      </c>
      <c r="H61">
        <v>20</v>
      </c>
      <c r="I61">
        <v>26207</v>
      </c>
      <c r="J61" t="s">
        <v>2829</v>
      </c>
    </row>
    <row r="62" spans="1:10" x14ac:dyDescent="0.25">
      <c r="A62" t="s">
        <v>873</v>
      </c>
      <c r="B62" t="s">
        <v>1243</v>
      </c>
      <c r="C62" t="s">
        <v>1244</v>
      </c>
      <c r="D62" s="2">
        <v>1.1000000000000001E-6</v>
      </c>
      <c r="E62">
        <v>5.9590466749999997</v>
      </c>
      <c r="F62">
        <v>15833</v>
      </c>
      <c r="G62">
        <v>568</v>
      </c>
      <c r="H62">
        <v>409</v>
      </c>
      <c r="I62">
        <v>26207</v>
      </c>
      <c r="J62" t="s">
        <v>2830</v>
      </c>
    </row>
    <row r="63" spans="1:10" x14ac:dyDescent="0.25">
      <c r="A63" t="s">
        <v>873</v>
      </c>
      <c r="B63" t="s">
        <v>1120</v>
      </c>
      <c r="C63" t="s">
        <v>1121</v>
      </c>
      <c r="D63" s="2">
        <v>1.15E-6</v>
      </c>
      <c r="E63">
        <v>5.9406340789999996</v>
      </c>
      <c r="F63">
        <v>812</v>
      </c>
      <c r="G63">
        <v>568</v>
      </c>
      <c r="H63">
        <v>46</v>
      </c>
      <c r="I63">
        <v>26207</v>
      </c>
      <c r="J63" t="s">
        <v>2831</v>
      </c>
    </row>
    <row r="64" spans="1:10" x14ac:dyDescent="0.25">
      <c r="A64" t="s">
        <v>873</v>
      </c>
      <c r="B64" t="s">
        <v>1157</v>
      </c>
      <c r="C64" t="s">
        <v>1158</v>
      </c>
      <c r="D64" s="2">
        <v>1.2100000000000001E-6</v>
      </c>
      <c r="E64">
        <v>5.9162166020000004</v>
      </c>
      <c r="F64">
        <v>203</v>
      </c>
      <c r="G64">
        <v>568</v>
      </c>
      <c r="H64">
        <v>21</v>
      </c>
      <c r="I64">
        <v>26207</v>
      </c>
      <c r="J64" t="s">
        <v>2832</v>
      </c>
    </row>
    <row r="65" spans="1:10" x14ac:dyDescent="0.25">
      <c r="A65" t="s">
        <v>873</v>
      </c>
      <c r="B65" t="s">
        <v>1021</v>
      </c>
      <c r="C65" t="s">
        <v>1022</v>
      </c>
      <c r="D65" s="2">
        <v>1.9300000000000002E-6</v>
      </c>
      <c r="E65">
        <v>5.7153257589999997</v>
      </c>
      <c r="F65">
        <v>189</v>
      </c>
      <c r="G65">
        <v>568</v>
      </c>
      <c r="H65">
        <v>20</v>
      </c>
      <c r="I65">
        <v>26207</v>
      </c>
      <c r="J65" t="s">
        <v>2833</v>
      </c>
    </row>
    <row r="66" spans="1:10" x14ac:dyDescent="0.25">
      <c r="A66" t="s">
        <v>873</v>
      </c>
      <c r="B66" t="s">
        <v>2663</v>
      </c>
      <c r="C66" t="s">
        <v>2664</v>
      </c>
      <c r="D66" s="2">
        <v>2.0700000000000001E-6</v>
      </c>
      <c r="E66">
        <v>5.6845149299999997</v>
      </c>
      <c r="F66">
        <v>14426</v>
      </c>
      <c r="G66">
        <v>568</v>
      </c>
      <c r="H66">
        <v>379</v>
      </c>
      <c r="I66">
        <v>26207</v>
      </c>
      <c r="J66" t="s">
        <v>2834</v>
      </c>
    </row>
    <row r="67" spans="1:10" x14ac:dyDescent="0.25">
      <c r="A67" t="s">
        <v>873</v>
      </c>
      <c r="B67" t="s">
        <v>2655</v>
      </c>
      <c r="C67" t="s">
        <v>2656</v>
      </c>
      <c r="D67" s="2">
        <v>2.3099999999999999E-6</v>
      </c>
      <c r="E67">
        <v>5.6368218040000002</v>
      </c>
      <c r="F67">
        <v>14920</v>
      </c>
      <c r="G67">
        <v>568</v>
      </c>
      <c r="H67">
        <v>389</v>
      </c>
      <c r="I67">
        <v>26207</v>
      </c>
      <c r="J67" t="s">
        <v>2835</v>
      </c>
    </row>
    <row r="68" spans="1:10" x14ac:dyDescent="0.25">
      <c r="A68" t="s">
        <v>873</v>
      </c>
      <c r="B68" t="s">
        <v>1357</v>
      </c>
      <c r="C68" t="s">
        <v>1358</v>
      </c>
      <c r="D68" s="2">
        <v>3.0400000000000001E-6</v>
      </c>
      <c r="E68">
        <v>5.5164747470000002</v>
      </c>
      <c r="F68">
        <v>698</v>
      </c>
      <c r="G68">
        <v>568</v>
      </c>
      <c r="H68">
        <v>41</v>
      </c>
      <c r="I68">
        <v>26207</v>
      </c>
      <c r="J68" t="s">
        <v>2836</v>
      </c>
    </row>
    <row r="69" spans="1:10" x14ac:dyDescent="0.25">
      <c r="A69" t="s">
        <v>873</v>
      </c>
      <c r="B69" t="s">
        <v>1070</v>
      </c>
      <c r="C69" t="s">
        <v>1071</v>
      </c>
      <c r="D69" s="2">
        <v>4.0500000000000002E-6</v>
      </c>
      <c r="E69">
        <v>5.3927686000000001</v>
      </c>
      <c r="F69">
        <v>41</v>
      </c>
      <c r="G69">
        <v>568</v>
      </c>
      <c r="H69">
        <v>10</v>
      </c>
      <c r="I69">
        <v>26207</v>
      </c>
      <c r="J69" t="s">
        <v>2837</v>
      </c>
    </row>
    <row r="70" spans="1:10" x14ac:dyDescent="0.25">
      <c r="A70" t="s">
        <v>873</v>
      </c>
      <c r="B70" t="s">
        <v>1240</v>
      </c>
      <c r="C70" t="s">
        <v>1241</v>
      </c>
      <c r="D70" s="2">
        <v>4.5399999999999997E-6</v>
      </c>
      <c r="E70">
        <v>5.3433067809999999</v>
      </c>
      <c r="F70">
        <v>1430</v>
      </c>
      <c r="G70">
        <v>568</v>
      </c>
      <c r="H70">
        <v>65</v>
      </c>
      <c r="I70">
        <v>26207</v>
      </c>
      <c r="J70" t="s">
        <v>2838</v>
      </c>
    </row>
    <row r="71" spans="1:10" x14ac:dyDescent="0.25">
      <c r="A71" t="s">
        <v>873</v>
      </c>
      <c r="B71" t="s">
        <v>1076</v>
      </c>
      <c r="C71" t="s">
        <v>1077</v>
      </c>
      <c r="D71" s="2">
        <v>6.6599999999999998E-6</v>
      </c>
      <c r="E71">
        <v>5.1766247940000003</v>
      </c>
      <c r="F71">
        <v>43</v>
      </c>
      <c r="G71">
        <v>568</v>
      </c>
      <c r="H71">
        <v>10</v>
      </c>
      <c r="I71">
        <v>26207</v>
      </c>
      <c r="J71" t="s">
        <v>2837</v>
      </c>
    </row>
    <row r="72" spans="1:10" x14ac:dyDescent="0.25">
      <c r="A72" t="s">
        <v>873</v>
      </c>
      <c r="B72" t="s">
        <v>2618</v>
      </c>
      <c r="C72" t="s">
        <v>2619</v>
      </c>
      <c r="D72" s="2">
        <v>1.2300000000000001E-5</v>
      </c>
      <c r="E72">
        <v>4.9098522109999996</v>
      </c>
      <c r="F72">
        <v>791</v>
      </c>
      <c r="G72">
        <v>568</v>
      </c>
      <c r="H72">
        <v>43</v>
      </c>
      <c r="I72">
        <v>26207</v>
      </c>
      <c r="J72" t="s">
        <v>2839</v>
      </c>
    </row>
    <row r="73" spans="1:10" x14ac:dyDescent="0.25">
      <c r="A73" t="s">
        <v>873</v>
      </c>
      <c r="B73" t="s">
        <v>1375</v>
      </c>
      <c r="C73" t="s">
        <v>1376</v>
      </c>
      <c r="D73" s="2">
        <v>1.6500000000000001E-5</v>
      </c>
      <c r="E73">
        <v>4.7825432220000001</v>
      </c>
      <c r="F73">
        <v>1847</v>
      </c>
      <c r="G73">
        <v>568</v>
      </c>
      <c r="H73">
        <v>76</v>
      </c>
      <c r="I73">
        <v>26207</v>
      </c>
      <c r="J73" t="s">
        <v>2840</v>
      </c>
    </row>
    <row r="74" spans="1:10" x14ac:dyDescent="0.25">
      <c r="A74" t="s">
        <v>873</v>
      </c>
      <c r="B74" t="s">
        <v>2549</v>
      </c>
      <c r="C74" t="s">
        <v>2550</v>
      </c>
      <c r="D74" s="2">
        <v>1.8700000000000001E-5</v>
      </c>
      <c r="E74">
        <v>4.7287712260000001</v>
      </c>
      <c r="F74">
        <v>1420</v>
      </c>
      <c r="G74">
        <v>568</v>
      </c>
      <c r="H74">
        <v>63</v>
      </c>
      <c r="I74">
        <v>26207</v>
      </c>
      <c r="J74" t="s">
        <v>2841</v>
      </c>
    </row>
    <row r="75" spans="1:10" x14ac:dyDescent="0.25">
      <c r="A75" t="s">
        <v>873</v>
      </c>
      <c r="B75" t="s">
        <v>954</v>
      </c>
      <c r="C75" t="s">
        <v>955</v>
      </c>
      <c r="D75" s="2">
        <v>2.1500000000000001E-5</v>
      </c>
      <c r="E75">
        <v>4.667077366</v>
      </c>
      <c r="F75">
        <v>451</v>
      </c>
      <c r="G75">
        <v>568</v>
      </c>
      <c r="H75">
        <v>30</v>
      </c>
      <c r="I75">
        <v>26207</v>
      </c>
      <c r="J75" t="s">
        <v>2842</v>
      </c>
    </row>
    <row r="76" spans="1:10" x14ac:dyDescent="0.25">
      <c r="A76" t="s">
        <v>873</v>
      </c>
      <c r="B76" t="s">
        <v>1311</v>
      </c>
      <c r="C76" t="s">
        <v>1312</v>
      </c>
      <c r="D76" s="2">
        <v>2.3300000000000001E-5</v>
      </c>
      <c r="E76">
        <v>4.6320153980000001</v>
      </c>
      <c r="F76">
        <v>7221</v>
      </c>
      <c r="G76">
        <v>568</v>
      </c>
      <c r="H76">
        <v>214</v>
      </c>
      <c r="I76">
        <v>26207</v>
      </c>
      <c r="J76" t="s">
        <v>2843</v>
      </c>
    </row>
    <row r="77" spans="1:10" x14ac:dyDescent="0.25">
      <c r="A77" t="s">
        <v>873</v>
      </c>
      <c r="B77" t="s">
        <v>1283</v>
      </c>
      <c r="C77" t="s">
        <v>1284</v>
      </c>
      <c r="D77" s="2">
        <v>4.3699999999999998E-5</v>
      </c>
      <c r="E77">
        <v>4.3596987450000002</v>
      </c>
      <c r="F77">
        <v>65</v>
      </c>
      <c r="G77">
        <v>568</v>
      </c>
      <c r="H77">
        <v>11</v>
      </c>
      <c r="I77">
        <v>26207</v>
      </c>
      <c r="J77" t="s">
        <v>2844</v>
      </c>
    </row>
    <row r="78" spans="1:10" x14ac:dyDescent="0.25">
      <c r="A78" t="s">
        <v>873</v>
      </c>
      <c r="B78" t="s">
        <v>957</v>
      </c>
      <c r="C78" t="s">
        <v>958</v>
      </c>
      <c r="D78" s="2">
        <v>7.7000000000000001E-5</v>
      </c>
      <c r="E78">
        <v>4.1134124060000001</v>
      </c>
      <c r="F78">
        <v>614</v>
      </c>
      <c r="G78">
        <v>568</v>
      </c>
      <c r="H78">
        <v>35</v>
      </c>
      <c r="I78">
        <v>26207</v>
      </c>
      <c r="J78" t="s">
        <v>2845</v>
      </c>
    </row>
    <row r="79" spans="1:10" x14ac:dyDescent="0.25">
      <c r="A79" t="s">
        <v>873</v>
      </c>
      <c r="B79" t="s">
        <v>2040</v>
      </c>
      <c r="C79" t="s">
        <v>2041</v>
      </c>
      <c r="D79" s="2">
        <v>7.8999999999999996E-5</v>
      </c>
      <c r="E79">
        <v>4.1021893040000004</v>
      </c>
      <c r="F79">
        <v>846</v>
      </c>
      <c r="G79">
        <v>568</v>
      </c>
      <c r="H79">
        <v>43</v>
      </c>
      <c r="I79">
        <v>26207</v>
      </c>
      <c r="J79" t="s">
        <v>2839</v>
      </c>
    </row>
    <row r="80" spans="1:10" x14ac:dyDescent="0.25">
      <c r="A80" t="s">
        <v>873</v>
      </c>
      <c r="B80" t="s">
        <v>1146</v>
      </c>
      <c r="C80" t="s">
        <v>1147</v>
      </c>
      <c r="D80">
        <v>1.79008E-4</v>
      </c>
      <c r="E80">
        <v>3.747126422</v>
      </c>
      <c r="F80">
        <v>107</v>
      </c>
      <c r="G80">
        <v>568</v>
      </c>
      <c r="H80">
        <v>13</v>
      </c>
      <c r="I80">
        <v>26207</v>
      </c>
      <c r="J80" t="s">
        <v>2846</v>
      </c>
    </row>
    <row r="81" spans="1:10" x14ac:dyDescent="0.25">
      <c r="A81" t="s">
        <v>873</v>
      </c>
      <c r="B81" t="s">
        <v>998</v>
      </c>
      <c r="C81" t="s">
        <v>999</v>
      </c>
      <c r="D81">
        <v>2.8400099999999998E-4</v>
      </c>
      <c r="E81">
        <v>3.5466796440000001</v>
      </c>
      <c r="F81">
        <v>94</v>
      </c>
      <c r="G81">
        <v>568</v>
      </c>
      <c r="H81">
        <v>12</v>
      </c>
      <c r="I81">
        <v>26207</v>
      </c>
      <c r="J81" t="s">
        <v>2847</v>
      </c>
    </row>
    <row r="82" spans="1:10" x14ac:dyDescent="0.25">
      <c r="A82" t="s">
        <v>873</v>
      </c>
      <c r="B82" t="s">
        <v>969</v>
      </c>
      <c r="C82" t="s">
        <v>970</v>
      </c>
      <c r="D82">
        <v>3.03882E-4</v>
      </c>
      <c r="E82">
        <v>3.5172956389999999</v>
      </c>
      <c r="F82">
        <v>212</v>
      </c>
      <c r="G82">
        <v>568</v>
      </c>
      <c r="H82">
        <v>18</v>
      </c>
      <c r="I82">
        <v>26207</v>
      </c>
      <c r="J82" t="s">
        <v>2848</v>
      </c>
    </row>
    <row r="83" spans="1:10" x14ac:dyDescent="0.25">
      <c r="A83" t="s">
        <v>873</v>
      </c>
      <c r="B83" t="s">
        <v>1004</v>
      </c>
      <c r="C83" t="s">
        <v>1005</v>
      </c>
      <c r="D83">
        <v>3.3924200000000002E-4</v>
      </c>
      <c r="E83">
        <v>3.4694909229999999</v>
      </c>
      <c r="F83">
        <v>192</v>
      </c>
      <c r="G83">
        <v>568</v>
      </c>
      <c r="H83">
        <v>17</v>
      </c>
      <c r="I83">
        <v>26207</v>
      </c>
      <c r="J83" t="s">
        <v>2849</v>
      </c>
    </row>
    <row r="84" spans="1:10" x14ac:dyDescent="0.25">
      <c r="A84" t="s">
        <v>873</v>
      </c>
      <c r="B84" t="s">
        <v>1178</v>
      </c>
      <c r="C84" t="s">
        <v>1179</v>
      </c>
      <c r="D84">
        <v>5.5419099999999999E-4</v>
      </c>
      <c r="E84">
        <v>3.2563409050000001</v>
      </c>
      <c r="F84">
        <v>83</v>
      </c>
      <c r="G84">
        <v>568</v>
      </c>
      <c r="H84">
        <v>11</v>
      </c>
      <c r="I84">
        <v>26207</v>
      </c>
      <c r="J84" t="s">
        <v>2850</v>
      </c>
    </row>
    <row r="85" spans="1:10" x14ac:dyDescent="0.25">
      <c r="A85" t="s">
        <v>873</v>
      </c>
      <c r="B85" t="s">
        <v>1001</v>
      </c>
      <c r="C85" t="s">
        <v>1002</v>
      </c>
      <c r="D85">
        <v>7.8665099999999997E-4</v>
      </c>
      <c r="E85">
        <v>3.1042178210000002</v>
      </c>
      <c r="F85">
        <v>373</v>
      </c>
      <c r="G85">
        <v>568</v>
      </c>
      <c r="H85">
        <v>24</v>
      </c>
      <c r="I85">
        <v>26207</v>
      </c>
      <c r="J85" t="s">
        <v>2851</v>
      </c>
    </row>
    <row r="86" spans="1:10" x14ac:dyDescent="0.25">
      <c r="A86" t="s">
        <v>873</v>
      </c>
      <c r="B86" t="s">
        <v>1078</v>
      </c>
      <c r="C86" t="s">
        <v>1079</v>
      </c>
      <c r="D86">
        <v>8.1538699999999999E-4</v>
      </c>
      <c r="E86">
        <v>3.0886362329999999</v>
      </c>
      <c r="F86">
        <v>70</v>
      </c>
      <c r="G86">
        <v>568</v>
      </c>
      <c r="H86">
        <v>10</v>
      </c>
      <c r="I86">
        <v>26207</v>
      </c>
      <c r="J86" t="s">
        <v>2852</v>
      </c>
    </row>
    <row r="87" spans="1:10" x14ac:dyDescent="0.25">
      <c r="A87" t="s">
        <v>873</v>
      </c>
      <c r="B87" t="s">
        <v>1044</v>
      </c>
      <c r="C87" t="s">
        <v>1045</v>
      </c>
      <c r="D87">
        <v>1.023588E-3</v>
      </c>
      <c r="E87">
        <v>2.9898750160000001</v>
      </c>
      <c r="F87">
        <v>278</v>
      </c>
      <c r="G87">
        <v>568</v>
      </c>
      <c r="H87">
        <v>20</v>
      </c>
      <c r="I87">
        <v>26207</v>
      </c>
      <c r="J87" t="s">
        <v>2853</v>
      </c>
    </row>
    <row r="88" spans="1:10" x14ac:dyDescent="0.25">
      <c r="A88" t="s">
        <v>873</v>
      </c>
      <c r="B88" t="s">
        <v>2605</v>
      </c>
      <c r="C88" t="s">
        <v>2606</v>
      </c>
      <c r="D88">
        <v>1.1242400000000001E-3</v>
      </c>
      <c r="E88">
        <v>2.9491408149999998</v>
      </c>
      <c r="F88">
        <v>166</v>
      </c>
      <c r="G88">
        <v>568</v>
      </c>
      <c r="H88">
        <v>15</v>
      </c>
      <c r="I88">
        <v>26207</v>
      </c>
      <c r="J88" t="s">
        <v>2854</v>
      </c>
    </row>
    <row r="89" spans="1:10" x14ac:dyDescent="0.25">
      <c r="A89" t="s">
        <v>873</v>
      </c>
      <c r="B89" t="s">
        <v>2066</v>
      </c>
      <c r="C89" t="s">
        <v>2067</v>
      </c>
      <c r="D89">
        <v>1.2129930000000001E-3</v>
      </c>
      <c r="E89">
        <v>2.9161417670000001</v>
      </c>
      <c r="F89">
        <v>409</v>
      </c>
      <c r="G89">
        <v>568</v>
      </c>
      <c r="H89">
        <v>25</v>
      </c>
      <c r="I89">
        <v>26207</v>
      </c>
      <c r="J89" t="s">
        <v>2855</v>
      </c>
    </row>
    <row r="90" spans="1:10" x14ac:dyDescent="0.25">
      <c r="A90" t="s">
        <v>873</v>
      </c>
      <c r="B90" t="s">
        <v>1123</v>
      </c>
      <c r="C90" t="s">
        <v>1124</v>
      </c>
      <c r="D90">
        <v>1.253524E-3</v>
      </c>
      <c r="E90">
        <v>2.9018674029999998</v>
      </c>
      <c r="F90">
        <v>4001</v>
      </c>
      <c r="G90">
        <v>568</v>
      </c>
      <c r="H90">
        <v>127</v>
      </c>
      <c r="I90">
        <v>26207</v>
      </c>
      <c r="J90" t="s">
        <v>2856</v>
      </c>
    </row>
    <row r="91" spans="1:10" x14ac:dyDescent="0.25">
      <c r="A91" t="s">
        <v>873</v>
      </c>
      <c r="B91" t="s">
        <v>2354</v>
      </c>
      <c r="C91" t="s">
        <v>2355</v>
      </c>
      <c r="D91">
        <v>1.297526E-3</v>
      </c>
      <c r="E91">
        <v>2.8868840050000002</v>
      </c>
      <c r="F91">
        <v>21</v>
      </c>
      <c r="G91">
        <v>568</v>
      </c>
      <c r="H91">
        <v>6</v>
      </c>
      <c r="I91">
        <v>26207</v>
      </c>
      <c r="J91" t="s">
        <v>2857</v>
      </c>
    </row>
    <row r="92" spans="1:10" x14ac:dyDescent="0.25">
      <c r="A92" t="s">
        <v>873</v>
      </c>
      <c r="B92" t="s">
        <v>1576</v>
      </c>
      <c r="C92" t="s">
        <v>1577</v>
      </c>
      <c r="D92">
        <v>1.413657E-3</v>
      </c>
      <c r="E92">
        <v>2.8496560419999999</v>
      </c>
      <c r="F92">
        <v>467</v>
      </c>
      <c r="G92">
        <v>568</v>
      </c>
      <c r="H92">
        <v>27</v>
      </c>
      <c r="I92">
        <v>26207</v>
      </c>
      <c r="J92" t="s">
        <v>2858</v>
      </c>
    </row>
    <row r="93" spans="1:10" x14ac:dyDescent="0.25">
      <c r="A93" t="s">
        <v>873</v>
      </c>
      <c r="B93" t="s">
        <v>951</v>
      </c>
      <c r="C93" t="s">
        <v>952</v>
      </c>
      <c r="D93">
        <v>1.8021129999999999E-3</v>
      </c>
      <c r="E93">
        <v>2.7442178820000001</v>
      </c>
      <c r="F93">
        <v>736</v>
      </c>
      <c r="G93">
        <v>568</v>
      </c>
      <c r="H93">
        <v>36</v>
      </c>
      <c r="I93">
        <v>26207</v>
      </c>
      <c r="J93" t="s">
        <v>2859</v>
      </c>
    </row>
    <row r="94" spans="1:10" x14ac:dyDescent="0.25">
      <c r="A94" t="s">
        <v>873</v>
      </c>
      <c r="B94" t="s">
        <v>2046</v>
      </c>
      <c r="C94" t="s">
        <v>2047</v>
      </c>
      <c r="D94">
        <v>1.834652E-3</v>
      </c>
      <c r="E94">
        <v>2.7364463579999998</v>
      </c>
      <c r="F94">
        <v>530</v>
      </c>
      <c r="G94">
        <v>568</v>
      </c>
      <c r="H94">
        <v>29</v>
      </c>
      <c r="I94">
        <v>26207</v>
      </c>
      <c r="J94" t="s">
        <v>2860</v>
      </c>
    </row>
    <row r="95" spans="1:10" x14ac:dyDescent="0.25">
      <c r="A95" t="s">
        <v>873</v>
      </c>
      <c r="B95" t="s">
        <v>2357</v>
      </c>
      <c r="C95" t="s">
        <v>2358</v>
      </c>
      <c r="D95">
        <v>2.1543909999999999E-3</v>
      </c>
      <c r="E95">
        <v>2.6666755090000001</v>
      </c>
      <c r="F95">
        <v>343</v>
      </c>
      <c r="G95">
        <v>568</v>
      </c>
      <c r="H95">
        <v>22</v>
      </c>
      <c r="I95">
        <v>26207</v>
      </c>
      <c r="J95" t="s">
        <v>2861</v>
      </c>
    </row>
    <row r="96" spans="1:10" x14ac:dyDescent="0.25">
      <c r="A96" t="s">
        <v>873</v>
      </c>
      <c r="B96" t="s">
        <v>1295</v>
      </c>
      <c r="C96" t="s">
        <v>1296</v>
      </c>
      <c r="D96">
        <v>2.3356449999999999E-3</v>
      </c>
      <c r="E96">
        <v>2.6315932110000002</v>
      </c>
      <c r="F96">
        <v>319</v>
      </c>
      <c r="G96">
        <v>568</v>
      </c>
      <c r="H96">
        <v>21</v>
      </c>
      <c r="I96">
        <v>26207</v>
      </c>
      <c r="J96" t="s">
        <v>2862</v>
      </c>
    </row>
    <row r="97" spans="1:10" x14ac:dyDescent="0.25">
      <c r="A97" t="s">
        <v>873</v>
      </c>
      <c r="B97" t="s">
        <v>1309</v>
      </c>
      <c r="C97" t="s">
        <v>1310</v>
      </c>
      <c r="D97">
        <v>2.5696870000000002E-3</v>
      </c>
      <c r="E97">
        <v>2.5901197040000001</v>
      </c>
      <c r="F97">
        <v>321</v>
      </c>
      <c r="G97">
        <v>568</v>
      </c>
      <c r="H97">
        <v>21</v>
      </c>
      <c r="I97">
        <v>26207</v>
      </c>
      <c r="J97" t="s">
        <v>2862</v>
      </c>
    </row>
    <row r="98" spans="1:10" x14ac:dyDescent="0.25">
      <c r="A98" t="s">
        <v>873</v>
      </c>
      <c r="B98" t="s">
        <v>1047</v>
      </c>
      <c r="C98" t="s">
        <v>1048</v>
      </c>
      <c r="D98">
        <v>3.120084E-3</v>
      </c>
      <c r="E98">
        <v>2.505833752</v>
      </c>
      <c r="F98">
        <v>81</v>
      </c>
      <c r="G98">
        <v>568</v>
      </c>
      <c r="H98">
        <v>10</v>
      </c>
      <c r="I98">
        <v>26207</v>
      </c>
      <c r="J98" t="s">
        <v>2863</v>
      </c>
    </row>
    <row r="99" spans="1:10" x14ac:dyDescent="0.25">
      <c r="A99" t="s">
        <v>873</v>
      </c>
      <c r="B99" t="s">
        <v>2599</v>
      </c>
      <c r="C99" t="s">
        <v>2600</v>
      </c>
      <c r="D99">
        <v>3.1680929999999999E-3</v>
      </c>
      <c r="E99">
        <v>2.499202081</v>
      </c>
      <c r="F99">
        <v>99</v>
      </c>
      <c r="G99">
        <v>568</v>
      </c>
      <c r="H99">
        <v>11</v>
      </c>
      <c r="I99">
        <v>26207</v>
      </c>
      <c r="J99" t="s">
        <v>2864</v>
      </c>
    </row>
    <row r="100" spans="1:10" x14ac:dyDescent="0.25">
      <c r="A100" t="s">
        <v>873</v>
      </c>
      <c r="B100" t="s">
        <v>1271</v>
      </c>
      <c r="C100" t="s">
        <v>1272</v>
      </c>
      <c r="D100">
        <v>4.6374609999999998E-3</v>
      </c>
      <c r="E100">
        <v>2.3337197629999999</v>
      </c>
      <c r="F100">
        <v>103</v>
      </c>
      <c r="G100">
        <v>568</v>
      </c>
      <c r="H100">
        <v>11</v>
      </c>
      <c r="I100">
        <v>26207</v>
      </c>
      <c r="J100" t="s">
        <v>2865</v>
      </c>
    </row>
    <row r="101" spans="1:10" x14ac:dyDescent="0.25">
      <c r="A101" t="s">
        <v>873</v>
      </c>
      <c r="B101" t="s">
        <v>1058</v>
      </c>
      <c r="C101" t="s">
        <v>1059</v>
      </c>
      <c r="D101">
        <v>5.3708219999999999E-3</v>
      </c>
      <c r="E101">
        <v>2.2699592009999998</v>
      </c>
      <c r="F101">
        <v>212</v>
      </c>
      <c r="G101">
        <v>568</v>
      </c>
      <c r="H101">
        <v>16</v>
      </c>
      <c r="I101">
        <v>26207</v>
      </c>
      <c r="J101" t="s">
        <v>2866</v>
      </c>
    </row>
    <row r="102" spans="1:10" x14ac:dyDescent="0.25">
      <c r="A102" t="s">
        <v>873</v>
      </c>
      <c r="B102" t="s">
        <v>1039</v>
      </c>
      <c r="C102" t="s">
        <v>1040</v>
      </c>
      <c r="D102">
        <v>5.9012379999999996E-3</v>
      </c>
      <c r="E102">
        <v>2.2290568710000001</v>
      </c>
      <c r="F102">
        <v>313</v>
      </c>
      <c r="G102">
        <v>568</v>
      </c>
      <c r="H102">
        <v>20</v>
      </c>
      <c r="I102">
        <v>26207</v>
      </c>
      <c r="J102" t="s">
        <v>2853</v>
      </c>
    </row>
    <row r="103" spans="1:10" x14ac:dyDescent="0.25">
      <c r="A103" t="s">
        <v>873</v>
      </c>
      <c r="B103" t="s">
        <v>1073</v>
      </c>
      <c r="C103" t="s">
        <v>1074</v>
      </c>
      <c r="D103">
        <v>6.2686909999999998E-3</v>
      </c>
      <c r="E103">
        <v>2.2028231410000001</v>
      </c>
      <c r="F103">
        <v>54</v>
      </c>
      <c r="G103">
        <v>568</v>
      </c>
      <c r="H103">
        <v>8</v>
      </c>
      <c r="I103">
        <v>26207</v>
      </c>
      <c r="J103" t="s">
        <v>2867</v>
      </c>
    </row>
    <row r="104" spans="1:10" x14ac:dyDescent="0.25">
      <c r="A104" t="s">
        <v>873</v>
      </c>
      <c r="B104" t="s">
        <v>1234</v>
      </c>
      <c r="C104" t="s">
        <v>1235</v>
      </c>
      <c r="D104">
        <v>6.3368269999999997E-3</v>
      </c>
      <c r="E104">
        <v>2.198128133</v>
      </c>
      <c r="F104">
        <v>27</v>
      </c>
      <c r="G104">
        <v>568</v>
      </c>
      <c r="H104">
        <v>6</v>
      </c>
      <c r="I104">
        <v>26207</v>
      </c>
      <c r="J104" t="s">
        <v>2868</v>
      </c>
    </row>
    <row r="105" spans="1:10" x14ac:dyDescent="0.25">
      <c r="A105" t="s">
        <v>873</v>
      </c>
      <c r="B105" t="s">
        <v>1237</v>
      </c>
      <c r="C105" t="s">
        <v>1238</v>
      </c>
      <c r="D105">
        <v>6.3368269999999997E-3</v>
      </c>
      <c r="E105">
        <v>2.198128133</v>
      </c>
      <c r="F105">
        <v>27</v>
      </c>
      <c r="G105">
        <v>568</v>
      </c>
      <c r="H105">
        <v>6</v>
      </c>
      <c r="I105">
        <v>26207</v>
      </c>
      <c r="J105" t="s">
        <v>2869</v>
      </c>
    </row>
    <row r="106" spans="1:10" x14ac:dyDescent="0.25">
      <c r="A106" t="s">
        <v>873</v>
      </c>
      <c r="B106" t="s">
        <v>1352</v>
      </c>
      <c r="C106" t="s">
        <v>1353</v>
      </c>
      <c r="D106">
        <v>7.501466E-3</v>
      </c>
      <c r="E106">
        <v>2.1248538429999999</v>
      </c>
      <c r="F106">
        <v>1146</v>
      </c>
      <c r="G106">
        <v>568</v>
      </c>
      <c r="H106">
        <v>47</v>
      </c>
      <c r="I106">
        <v>26207</v>
      </c>
      <c r="J106" t="s">
        <v>2870</v>
      </c>
    </row>
    <row r="107" spans="1:10" x14ac:dyDescent="0.25">
      <c r="A107" t="s">
        <v>873</v>
      </c>
      <c r="B107" t="s">
        <v>966</v>
      </c>
      <c r="C107" t="s">
        <v>967</v>
      </c>
      <c r="D107">
        <v>7.7751560000000001E-3</v>
      </c>
      <c r="E107">
        <v>2.109290863</v>
      </c>
      <c r="F107">
        <v>543</v>
      </c>
      <c r="G107">
        <v>568</v>
      </c>
      <c r="H107">
        <v>28</v>
      </c>
      <c r="I107">
        <v>26207</v>
      </c>
      <c r="J107" t="s">
        <v>2871</v>
      </c>
    </row>
    <row r="108" spans="1:10" x14ac:dyDescent="0.25">
      <c r="A108" t="s">
        <v>873</v>
      </c>
      <c r="B108" t="s">
        <v>2069</v>
      </c>
      <c r="C108" t="s">
        <v>2070</v>
      </c>
      <c r="D108">
        <v>8.1183049999999993E-3</v>
      </c>
      <c r="E108">
        <v>2.0905346370000002</v>
      </c>
      <c r="F108">
        <v>294</v>
      </c>
      <c r="G108">
        <v>568</v>
      </c>
      <c r="H108">
        <v>19</v>
      </c>
      <c r="I108">
        <v>26207</v>
      </c>
      <c r="J108" t="s">
        <v>2872</v>
      </c>
    </row>
    <row r="109" spans="1:10" x14ac:dyDescent="0.25">
      <c r="A109" t="s">
        <v>873</v>
      </c>
      <c r="B109" t="s">
        <v>980</v>
      </c>
      <c r="C109" t="s">
        <v>981</v>
      </c>
      <c r="D109">
        <v>8.6062459999999997E-3</v>
      </c>
      <c r="E109">
        <v>2.0651862520000002</v>
      </c>
      <c r="F109">
        <v>348</v>
      </c>
      <c r="G109">
        <v>568</v>
      </c>
      <c r="H109">
        <v>21</v>
      </c>
      <c r="I109">
        <v>26207</v>
      </c>
      <c r="J109" t="s">
        <v>2873</v>
      </c>
    </row>
    <row r="110" spans="1:10" x14ac:dyDescent="0.25">
      <c r="A110" t="s">
        <v>873</v>
      </c>
      <c r="B110" t="s">
        <v>1081</v>
      </c>
      <c r="C110" t="s">
        <v>1082</v>
      </c>
      <c r="D110">
        <v>9.0705009999999999E-3</v>
      </c>
      <c r="E110">
        <v>2.0423687400000001</v>
      </c>
      <c r="F110">
        <v>432</v>
      </c>
      <c r="G110">
        <v>568</v>
      </c>
      <c r="H110">
        <v>24</v>
      </c>
      <c r="I110">
        <v>26207</v>
      </c>
      <c r="J110" t="s">
        <v>2874</v>
      </c>
    </row>
    <row r="111" spans="1:10" x14ac:dyDescent="0.25">
      <c r="A111" t="s">
        <v>873</v>
      </c>
      <c r="B111" t="s">
        <v>1888</v>
      </c>
      <c r="C111" t="s">
        <v>1889</v>
      </c>
      <c r="D111">
        <v>9.2491159999999999E-3</v>
      </c>
      <c r="E111">
        <v>2.0338997920000002</v>
      </c>
      <c r="F111">
        <v>1122</v>
      </c>
      <c r="G111">
        <v>568</v>
      </c>
      <c r="H111">
        <v>46</v>
      </c>
      <c r="I111">
        <v>26207</v>
      </c>
      <c r="J111" t="s">
        <v>2875</v>
      </c>
    </row>
    <row r="112" spans="1:10" x14ac:dyDescent="0.25">
      <c r="A112" t="s">
        <v>873</v>
      </c>
      <c r="B112" t="s">
        <v>1249</v>
      </c>
      <c r="C112" t="s">
        <v>1250</v>
      </c>
      <c r="D112">
        <v>9.4516730000000007E-3</v>
      </c>
      <c r="E112">
        <v>2.0244913329999998</v>
      </c>
      <c r="F112">
        <v>42</v>
      </c>
      <c r="G112">
        <v>568</v>
      </c>
      <c r="H112">
        <v>7</v>
      </c>
      <c r="I112">
        <v>26207</v>
      </c>
      <c r="J112" t="s">
        <v>2876</v>
      </c>
    </row>
    <row r="113" spans="1:10" x14ac:dyDescent="0.25">
      <c r="A113" t="s">
        <v>873</v>
      </c>
      <c r="B113" t="s">
        <v>2061</v>
      </c>
      <c r="C113" t="s">
        <v>2062</v>
      </c>
      <c r="D113">
        <v>9.9264539999999995E-3</v>
      </c>
      <c r="E113">
        <v>2.0032058859999999</v>
      </c>
      <c r="F113">
        <v>521</v>
      </c>
      <c r="G113">
        <v>568</v>
      </c>
      <c r="H113">
        <v>27</v>
      </c>
      <c r="I113">
        <v>26207</v>
      </c>
      <c r="J113" t="s">
        <v>2877</v>
      </c>
    </row>
    <row r="114" spans="1:10" x14ac:dyDescent="0.25">
      <c r="A114" t="s">
        <v>873</v>
      </c>
      <c r="B114" t="s">
        <v>1894</v>
      </c>
      <c r="C114" t="s">
        <v>1895</v>
      </c>
      <c r="D114">
        <v>9.9264539999999995E-3</v>
      </c>
      <c r="E114">
        <v>2.0032058859999999</v>
      </c>
      <c r="F114">
        <v>521</v>
      </c>
      <c r="G114">
        <v>568</v>
      </c>
      <c r="H114">
        <v>27</v>
      </c>
      <c r="I114">
        <v>26207</v>
      </c>
      <c r="J114" t="s">
        <v>2877</v>
      </c>
    </row>
    <row r="115" spans="1:10" x14ac:dyDescent="0.25">
      <c r="A115" t="s">
        <v>873</v>
      </c>
      <c r="B115" t="s">
        <v>2365</v>
      </c>
      <c r="C115" t="s">
        <v>2366</v>
      </c>
      <c r="D115">
        <v>1.0302568E-2</v>
      </c>
      <c r="E115">
        <v>1.987054492</v>
      </c>
      <c r="F115">
        <v>1127</v>
      </c>
      <c r="G115">
        <v>568</v>
      </c>
      <c r="H115">
        <v>46</v>
      </c>
      <c r="I115">
        <v>26207</v>
      </c>
      <c r="J115" t="s">
        <v>2875</v>
      </c>
    </row>
    <row r="116" spans="1:10" x14ac:dyDescent="0.25">
      <c r="A116" t="s">
        <v>873</v>
      </c>
      <c r="B116" t="s">
        <v>1847</v>
      </c>
      <c r="C116" t="s">
        <v>1848</v>
      </c>
      <c r="D116">
        <v>1.109807E-2</v>
      </c>
      <c r="E116">
        <v>1.954752544</v>
      </c>
      <c r="F116">
        <v>584</v>
      </c>
      <c r="G116">
        <v>568</v>
      </c>
      <c r="H116">
        <v>29</v>
      </c>
      <c r="I116">
        <v>26207</v>
      </c>
      <c r="J116" t="s">
        <v>2860</v>
      </c>
    </row>
    <row r="117" spans="1:10" x14ac:dyDescent="0.25">
      <c r="A117" t="s">
        <v>873</v>
      </c>
      <c r="B117" t="s">
        <v>2878</v>
      </c>
      <c r="C117" t="s">
        <v>2879</v>
      </c>
      <c r="D117">
        <v>1.2455901E-2</v>
      </c>
      <c r="E117">
        <v>1.9046248370000001</v>
      </c>
      <c r="F117">
        <v>4</v>
      </c>
      <c r="G117">
        <v>568</v>
      </c>
      <c r="H117">
        <v>3</v>
      </c>
      <c r="I117">
        <v>26207</v>
      </c>
      <c r="J117" t="s">
        <v>2880</v>
      </c>
    </row>
    <row r="118" spans="1:10" x14ac:dyDescent="0.25">
      <c r="A118" t="s">
        <v>873</v>
      </c>
      <c r="B118" t="s">
        <v>1674</v>
      </c>
      <c r="C118" t="s">
        <v>1675</v>
      </c>
      <c r="D118">
        <v>1.2915624000000001E-2</v>
      </c>
      <c r="E118">
        <v>1.888884622</v>
      </c>
      <c r="F118">
        <v>10</v>
      </c>
      <c r="G118">
        <v>568</v>
      </c>
      <c r="H118">
        <v>4</v>
      </c>
      <c r="I118">
        <v>26207</v>
      </c>
      <c r="J118" t="s">
        <v>2881</v>
      </c>
    </row>
    <row r="119" spans="1:10" x14ac:dyDescent="0.25">
      <c r="A119" t="s">
        <v>873</v>
      </c>
      <c r="B119" t="s">
        <v>1129</v>
      </c>
      <c r="C119" t="s">
        <v>1130</v>
      </c>
      <c r="D119">
        <v>1.3478746E-2</v>
      </c>
      <c r="E119">
        <v>1.870350511</v>
      </c>
      <c r="F119">
        <v>77</v>
      </c>
      <c r="G119">
        <v>568</v>
      </c>
      <c r="H119">
        <v>9</v>
      </c>
      <c r="I119">
        <v>26207</v>
      </c>
      <c r="J119" t="s">
        <v>2882</v>
      </c>
    </row>
    <row r="120" spans="1:10" x14ac:dyDescent="0.25">
      <c r="A120" t="s">
        <v>873</v>
      </c>
      <c r="B120" t="s">
        <v>1050</v>
      </c>
      <c r="C120" t="s">
        <v>1051</v>
      </c>
      <c r="D120">
        <v>1.3607306E-2</v>
      </c>
      <c r="E120">
        <v>1.8662278619999999</v>
      </c>
      <c r="F120">
        <v>332</v>
      </c>
      <c r="G120">
        <v>568</v>
      </c>
      <c r="H120">
        <v>20</v>
      </c>
      <c r="I120">
        <v>26207</v>
      </c>
      <c r="J120" t="s">
        <v>2853</v>
      </c>
    </row>
    <row r="121" spans="1:10" x14ac:dyDescent="0.25">
      <c r="A121" t="s">
        <v>873</v>
      </c>
      <c r="B121" t="s">
        <v>2883</v>
      </c>
      <c r="C121" t="s">
        <v>2884</v>
      </c>
      <c r="D121">
        <v>1.5334898E-2</v>
      </c>
      <c r="E121">
        <v>1.814319118</v>
      </c>
      <c r="F121">
        <v>97</v>
      </c>
      <c r="G121">
        <v>568</v>
      </c>
      <c r="H121">
        <v>10</v>
      </c>
      <c r="I121">
        <v>26207</v>
      </c>
      <c r="J121" t="s">
        <v>2885</v>
      </c>
    </row>
    <row r="122" spans="1:10" x14ac:dyDescent="0.25">
      <c r="A122" t="s">
        <v>873</v>
      </c>
      <c r="B122" t="s">
        <v>995</v>
      </c>
      <c r="C122" t="s">
        <v>996</v>
      </c>
      <c r="D122">
        <v>1.5551303000000001E-2</v>
      </c>
      <c r="E122">
        <v>1.8082332189999999</v>
      </c>
      <c r="F122">
        <v>2374</v>
      </c>
      <c r="G122">
        <v>568</v>
      </c>
      <c r="H122">
        <v>80</v>
      </c>
      <c r="I122">
        <v>26207</v>
      </c>
      <c r="J122" t="s">
        <v>2886</v>
      </c>
    </row>
    <row r="123" spans="1:10" x14ac:dyDescent="0.25">
      <c r="A123" t="s">
        <v>873</v>
      </c>
      <c r="B123" t="s">
        <v>2144</v>
      </c>
      <c r="C123" t="s">
        <v>2145</v>
      </c>
      <c r="D123">
        <v>1.9710253E-2</v>
      </c>
      <c r="E123">
        <v>1.7053077990000001</v>
      </c>
      <c r="F123">
        <v>483</v>
      </c>
      <c r="G123">
        <v>568</v>
      </c>
      <c r="H123">
        <v>25</v>
      </c>
      <c r="I123">
        <v>26207</v>
      </c>
      <c r="J123" t="s">
        <v>2887</v>
      </c>
    </row>
    <row r="124" spans="1:10" x14ac:dyDescent="0.25">
      <c r="A124" t="s">
        <v>873</v>
      </c>
      <c r="B124" t="s">
        <v>2392</v>
      </c>
      <c r="C124" t="s">
        <v>2393</v>
      </c>
      <c r="D124">
        <v>2.0065900000000001E-2</v>
      </c>
      <c r="E124">
        <v>1.6975413580000001</v>
      </c>
      <c r="F124">
        <v>47</v>
      </c>
      <c r="G124">
        <v>568</v>
      </c>
      <c r="H124">
        <v>7</v>
      </c>
      <c r="I124">
        <v>26207</v>
      </c>
      <c r="J124" t="s">
        <v>2888</v>
      </c>
    </row>
    <row r="125" spans="1:10" x14ac:dyDescent="0.25">
      <c r="A125" t="s">
        <v>873</v>
      </c>
      <c r="B125" t="s">
        <v>1175</v>
      </c>
      <c r="C125" t="s">
        <v>1176</v>
      </c>
      <c r="D125">
        <v>2.2061653000000001E-2</v>
      </c>
      <c r="E125">
        <v>1.656361958</v>
      </c>
      <c r="F125">
        <v>64</v>
      </c>
      <c r="G125">
        <v>568</v>
      </c>
      <c r="H125">
        <v>8</v>
      </c>
      <c r="I125">
        <v>26207</v>
      </c>
      <c r="J125" t="s">
        <v>2889</v>
      </c>
    </row>
    <row r="126" spans="1:10" x14ac:dyDescent="0.25">
      <c r="A126" t="s">
        <v>873</v>
      </c>
      <c r="B126" t="s">
        <v>2270</v>
      </c>
      <c r="C126" t="s">
        <v>2271</v>
      </c>
      <c r="D126">
        <v>2.358536E-2</v>
      </c>
      <c r="E126">
        <v>1.6273574820000001</v>
      </c>
      <c r="F126">
        <v>102</v>
      </c>
      <c r="G126">
        <v>568</v>
      </c>
      <c r="H126">
        <v>10</v>
      </c>
      <c r="I126">
        <v>26207</v>
      </c>
      <c r="J126" t="s">
        <v>2890</v>
      </c>
    </row>
    <row r="127" spans="1:10" x14ac:dyDescent="0.25">
      <c r="A127" t="s">
        <v>873</v>
      </c>
      <c r="B127" t="s">
        <v>2706</v>
      </c>
      <c r="C127" t="s">
        <v>2707</v>
      </c>
      <c r="D127">
        <v>2.358536E-2</v>
      </c>
      <c r="E127">
        <v>1.6273574820000001</v>
      </c>
      <c r="F127">
        <v>102</v>
      </c>
      <c r="G127">
        <v>568</v>
      </c>
      <c r="H127">
        <v>10</v>
      </c>
      <c r="I127">
        <v>26207</v>
      </c>
      <c r="J127" t="s">
        <v>2890</v>
      </c>
    </row>
    <row r="128" spans="1:10" x14ac:dyDescent="0.25">
      <c r="A128" t="s">
        <v>873</v>
      </c>
      <c r="B128" t="s">
        <v>1660</v>
      </c>
      <c r="C128" t="s">
        <v>1661</v>
      </c>
      <c r="D128">
        <v>2.4057515000000002E-2</v>
      </c>
      <c r="E128">
        <v>1.618749236</v>
      </c>
      <c r="F128">
        <v>240</v>
      </c>
      <c r="G128">
        <v>568</v>
      </c>
      <c r="H128">
        <v>16</v>
      </c>
      <c r="I128">
        <v>26207</v>
      </c>
      <c r="J128" t="s">
        <v>2891</v>
      </c>
    </row>
    <row r="129" spans="1:10" x14ac:dyDescent="0.25">
      <c r="A129" t="s">
        <v>873</v>
      </c>
      <c r="B129" t="s">
        <v>1984</v>
      </c>
      <c r="C129" t="s">
        <v>1985</v>
      </c>
      <c r="D129">
        <v>2.4821116000000001E-2</v>
      </c>
      <c r="E129">
        <v>1.6051787019999999</v>
      </c>
      <c r="F129">
        <v>550</v>
      </c>
      <c r="G129">
        <v>568</v>
      </c>
      <c r="H129">
        <v>27</v>
      </c>
      <c r="I129">
        <v>26207</v>
      </c>
      <c r="J129" t="s">
        <v>2892</v>
      </c>
    </row>
    <row r="130" spans="1:10" x14ac:dyDescent="0.25">
      <c r="A130" t="s">
        <v>873</v>
      </c>
      <c r="B130" t="s">
        <v>2037</v>
      </c>
      <c r="C130" t="s">
        <v>2038</v>
      </c>
      <c r="D130">
        <v>2.6971780000000001E-2</v>
      </c>
      <c r="E130">
        <v>1.5690903970000001</v>
      </c>
      <c r="F130">
        <v>1889</v>
      </c>
      <c r="G130">
        <v>568</v>
      </c>
      <c r="H130">
        <v>66</v>
      </c>
      <c r="I130">
        <v>26207</v>
      </c>
      <c r="J130" t="s">
        <v>2893</v>
      </c>
    </row>
    <row r="131" spans="1:10" x14ac:dyDescent="0.25">
      <c r="A131" t="s">
        <v>873</v>
      </c>
      <c r="B131" t="s">
        <v>1030</v>
      </c>
      <c r="C131" t="s">
        <v>1031</v>
      </c>
      <c r="D131">
        <v>2.8119020000000002E-2</v>
      </c>
      <c r="E131">
        <v>1.5509998149999999</v>
      </c>
      <c r="F131">
        <v>125</v>
      </c>
      <c r="G131">
        <v>568</v>
      </c>
      <c r="H131">
        <v>11</v>
      </c>
      <c r="I131">
        <v>26207</v>
      </c>
      <c r="J131" t="s">
        <v>2894</v>
      </c>
    </row>
    <row r="132" spans="1:10" x14ac:dyDescent="0.25">
      <c r="A132" t="s">
        <v>873</v>
      </c>
      <c r="B132" t="s">
        <v>1195</v>
      </c>
      <c r="C132" t="s">
        <v>1196</v>
      </c>
      <c r="D132">
        <v>2.9995186E-2</v>
      </c>
      <c r="E132">
        <v>1.5229484419999999</v>
      </c>
      <c r="F132">
        <v>35</v>
      </c>
      <c r="G132">
        <v>568</v>
      </c>
      <c r="H132">
        <v>6</v>
      </c>
      <c r="I132">
        <v>26207</v>
      </c>
      <c r="J132" t="s">
        <v>2895</v>
      </c>
    </row>
    <row r="133" spans="1:10" x14ac:dyDescent="0.25">
      <c r="A133" t="s">
        <v>873</v>
      </c>
      <c r="B133" t="s">
        <v>1036</v>
      </c>
      <c r="C133" t="s">
        <v>1037</v>
      </c>
      <c r="D133">
        <v>3.2735141000000002E-2</v>
      </c>
      <c r="E133">
        <v>1.4849857820000001</v>
      </c>
      <c r="F133">
        <v>221</v>
      </c>
      <c r="G133">
        <v>568</v>
      </c>
      <c r="H133">
        <v>15</v>
      </c>
      <c r="I133">
        <v>26207</v>
      </c>
      <c r="J133" t="s">
        <v>2896</v>
      </c>
    </row>
    <row r="134" spans="1:10" x14ac:dyDescent="0.25">
      <c r="A134" t="s">
        <v>873</v>
      </c>
      <c r="B134" t="s">
        <v>1213</v>
      </c>
      <c r="C134" t="s">
        <v>1214</v>
      </c>
      <c r="D134">
        <v>3.5755117000000003E-2</v>
      </c>
      <c r="E134">
        <v>1.446661792</v>
      </c>
      <c r="F134">
        <v>23</v>
      </c>
      <c r="G134">
        <v>568</v>
      </c>
      <c r="H134">
        <v>5</v>
      </c>
      <c r="I134">
        <v>26207</v>
      </c>
      <c r="J134" t="s">
        <v>2897</v>
      </c>
    </row>
    <row r="135" spans="1:10" x14ac:dyDescent="0.25">
      <c r="A135" t="s">
        <v>873</v>
      </c>
      <c r="B135" t="s">
        <v>1061</v>
      </c>
      <c r="C135" t="s">
        <v>1062</v>
      </c>
      <c r="D135">
        <v>3.7837682999999997E-2</v>
      </c>
      <c r="E135">
        <v>1.422075467</v>
      </c>
      <c r="F135">
        <v>199</v>
      </c>
      <c r="G135">
        <v>568</v>
      </c>
      <c r="H135">
        <v>14</v>
      </c>
      <c r="I135">
        <v>26207</v>
      </c>
      <c r="J135" t="s">
        <v>2898</v>
      </c>
    </row>
    <row r="136" spans="1:10" x14ac:dyDescent="0.25">
      <c r="A136" t="s">
        <v>873</v>
      </c>
      <c r="B136" t="s">
        <v>2074</v>
      </c>
      <c r="C136" t="s">
        <v>2075</v>
      </c>
      <c r="D136">
        <v>3.8526939000000003E-2</v>
      </c>
      <c r="E136">
        <v>1.4142355</v>
      </c>
      <c r="F136">
        <v>627</v>
      </c>
      <c r="G136">
        <v>568</v>
      </c>
      <c r="H136">
        <v>29</v>
      </c>
      <c r="I136">
        <v>26207</v>
      </c>
      <c r="J136" t="s">
        <v>2899</v>
      </c>
    </row>
    <row r="137" spans="1:10" x14ac:dyDescent="0.25">
      <c r="A137" t="s">
        <v>873</v>
      </c>
      <c r="B137" t="s">
        <v>2254</v>
      </c>
      <c r="C137" t="s">
        <v>2255</v>
      </c>
      <c r="D137">
        <v>4.0527209000000002E-2</v>
      </c>
      <c r="E137">
        <v>1.3922532999999999</v>
      </c>
      <c r="F137">
        <v>536</v>
      </c>
      <c r="G137">
        <v>568</v>
      </c>
      <c r="H137">
        <v>26</v>
      </c>
      <c r="I137">
        <v>26207</v>
      </c>
      <c r="J137" t="s">
        <v>2900</v>
      </c>
    </row>
    <row r="138" spans="1:10" x14ac:dyDescent="0.25">
      <c r="A138" t="s">
        <v>873</v>
      </c>
      <c r="B138" t="s">
        <v>2155</v>
      </c>
      <c r="C138" t="s">
        <v>2156</v>
      </c>
      <c r="D138">
        <v>4.2667244E-2</v>
      </c>
      <c r="E138">
        <v>1.369905404</v>
      </c>
      <c r="F138">
        <v>3705</v>
      </c>
      <c r="G138">
        <v>568</v>
      </c>
      <c r="H138">
        <v>112</v>
      </c>
      <c r="I138">
        <v>26207</v>
      </c>
      <c r="J138" t="s">
        <v>2901</v>
      </c>
    </row>
    <row r="139" spans="1:10" x14ac:dyDescent="0.25">
      <c r="A139" t="s">
        <v>873</v>
      </c>
      <c r="B139" t="s">
        <v>1314</v>
      </c>
      <c r="C139" t="s">
        <v>1315</v>
      </c>
      <c r="D139">
        <v>4.6452241999999998E-2</v>
      </c>
      <c r="E139">
        <v>1.3329933220000001</v>
      </c>
      <c r="F139">
        <v>71</v>
      </c>
      <c r="G139">
        <v>568</v>
      </c>
      <c r="H139">
        <v>8</v>
      </c>
      <c r="I139">
        <v>26207</v>
      </c>
      <c r="J139" t="s">
        <v>2902</v>
      </c>
    </row>
    <row r="140" spans="1:10" x14ac:dyDescent="0.25">
      <c r="A140" t="s">
        <v>873</v>
      </c>
      <c r="B140" t="s">
        <v>2351</v>
      </c>
      <c r="C140" t="s">
        <v>2352</v>
      </c>
      <c r="D140">
        <v>4.8284345999999999E-2</v>
      </c>
      <c r="E140">
        <v>1.316193647</v>
      </c>
      <c r="F140">
        <v>38</v>
      </c>
      <c r="G140">
        <v>568</v>
      </c>
      <c r="H140">
        <v>6</v>
      </c>
      <c r="I140">
        <v>26207</v>
      </c>
      <c r="J140" t="s">
        <v>2903</v>
      </c>
    </row>
    <row r="141" spans="1:10" x14ac:dyDescent="0.25">
      <c r="A141" t="s">
        <v>873</v>
      </c>
      <c r="B141" t="s">
        <v>1042</v>
      </c>
      <c r="C141" t="s">
        <v>1043</v>
      </c>
      <c r="D141">
        <v>4.8496745000000001E-2</v>
      </c>
      <c r="E141">
        <v>1.3142874099999999</v>
      </c>
      <c r="F141">
        <v>229</v>
      </c>
      <c r="G141">
        <v>568</v>
      </c>
      <c r="H141">
        <v>15</v>
      </c>
      <c r="I141">
        <v>26207</v>
      </c>
      <c r="J141" t="s">
        <v>2896</v>
      </c>
    </row>
    <row r="142" spans="1:10" x14ac:dyDescent="0.25">
      <c r="A142" t="s">
        <v>873</v>
      </c>
      <c r="B142" t="s">
        <v>2043</v>
      </c>
      <c r="C142" t="s">
        <v>2044</v>
      </c>
      <c r="D142">
        <v>4.9118528000000002E-2</v>
      </c>
      <c r="E142">
        <v>1.3087546569999999</v>
      </c>
      <c r="F142">
        <v>204</v>
      </c>
      <c r="G142">
        <v>568</v>
      </c>
      <c r="H142">
        <v>14</v>
      </c>
      <c r="I142">
        <v>26207</v>
      </c>
      <c r="J142" t="s">
        <v>2904</v>
      </c>
    </row>
    <row r="143" spans="1:10" x14ac:dyDescent="0.25">
      <c r="A143" t="s">
        <v>873</v>
      </c>
      <c r="B143" t="s">
        <v>1471</v>
      </c>
      <c r="C143" t="s">
        <v>1472</v>
      </c>
      <c r="D143">
        <v>5.3750170999999999E-2</v>
      </c>
      <c r="E143">
        <v>1.2696201460000001</v>
      </c>
      <c r="F143">
        <v>339</v>
      </c>
      <c r="G143">
        <v>568</v>
      </c>
      <c r="H143">
        <v>19</v>
      </c>
      <c r="I143">
        <v>26207</v>
      </c>
      <c r="J143" t="s">
        <v>2905</v>
      </c>
    </row>
    <row r="144" spans="1:10" x14ac:dyDescent="0.25">
      <c r="A144" t="s">
        <v>873</v>
      </c>
      <c r="B144" t="s">
        <v>2389</v>
      </c>
      <c r="C144" t="s">
        <v>2390</v>
      </c>
      <c r="D144">
        <v>5.5762253999999997E-2</v>
      </c>
      <c r="E144">
        <v>1.253659681</v>
      </c>
      <c r="F144">
        <v>55</v>
      </c>
      <c r="G144">
        <v>568</v>
      </c>
      <c r="H144">
        <v>7</v>
      </c>
      <c r="I144">
        <v>26207</v>
      </c>
      <c r="J144" t="s">
        <v>2888</v>
      </c>
    </row>
    <row r="145" spans="1:10" x14ac:dyDescent="0.25">
      <c r="A145" t="s">
        <v>873</v>
      </c>
      <c r="B145" t="s">
        <v>1423</v>
      </c>
      <c r="C145" t="s">
        <v>1424</v>
      </c>
      <c r="D145">
        <v>5.5907569999999997E-2</v>
      </c>
      <c r="E145">
        <v>1.2525293829999999</v>
      </c>
      <c r="F145">
        <v>135</v>
      </c>
      <c r="G145">
        <v>568</v>
      </c>
      <c r="H145">
        <v>11</v>
      </c>
      <c r="I145">
        <v>26207</v>
      </c>
      <c r="J145" t="s">
        <v>2906</v>
      </c>
    </row>
    <row r="146" spans="1:10" x14ac:dyDescent="0.25">
      <c r="A146" t="s">
        <v>873</v>
      </c>
      <c r="B146" t="s">
        <v>2704</v>
      </c>
      <c r="C146" t="s">
        <v>2705</v>
      </c>
      <c r="D146">
        <v>5.9661103E-2</v>
      </c>
      <c r="E146">
        <v>1.2243087239999999</v>
      </c>
      <c r="F146">
        <v>136</v>
      </c>
      <c r="G146">
        <v>568</v>
      </c>
      <c r="H146">
        <v>11</v>
      </c>
      <c r="I146">
        <v>26207</v>
      </c>
      <c r="J146" t="s">
        <v>2865</v>
      </c>
    </row>
    <row r="147" spans="1:10" x14ac:dyDescent="0.25">
      <c r="A147" t="s">
        <v>873</v>
      </c>
      <c r="B147" t="s">
        <v>2907</v>
      </c>
      <c r="C147" t="s">
        <v>2908</v>
      </c>
      <c r="D147">
        <v>0.12532359900000001</v>
      </c>
      <c r="E147">
        <v>0.90196714300000003</v>
      </c>
      <c r="F147">
        <v>45</v>
      </c>
      <c r="G147">
        <v>568</v>
      </c>
      <c r="H147">
        <v>6</v>
      </c>
      <c r="I147">
        <v>26207</v>
      </c>
      <c r="J147" t="s">
        <v>2909</v>
      </c>
    </row>
    <row r="148" spans="1:10" x14ac:dyDescent="0.25">
      <c r="A148" t="s">
        <v>873</v>
      </c>
      <c r="B148" t="s">
        <v>2346</v>
      </c>
      <c r="C148" t="s">
        <v>2347</v>
      </c>
      <c r="D148">
        <v>0.1297208</v>
      </c>
      <c r="E148">
        <v>0.88699038100000005</v>
      </c>
      <c r="F148">
        <v>17</v>
      </c>
      <c r="G148">
        <v>568</v>
      </c>
      <c r="H148">
        <v>4</v>
      </c>
      <c r="I148">
        <v>26207</v>
      </c>
      <c r="J148" t="s">
        <v>2910</v>
      </c>
    </row>
    <row r="149" spans="1:10" x14ac:dyDescent="0.25">
      <c r="A149" t="s">
        <v>873</v>
      </c>
      <c r="B149" t="s">
        <v>1189</v>
      </c>
      <c r="C149" t="s">
        <v>1190</v>
      </c>
      <c r="D149">
        <v>0.13710426100000001</v>
      </c>
      <c r="E149">
        <v>0.86294904900000002</v>
      </c>
      <c r="F149">
        <v>104</v>
      </c>
      <c r="G149">
        <v>568</v>
      </c>
      <c r="H149">
        <v>9</v>
      </c>
      <c r="I149">
        <v>26207</v>
      </c>
      <c r="J149" t="s">
        <v>2911</v>
      </c>
    </row>
    <row r="150" spans="1:10" x14ac:dyDescent="0.25">
      <c r="A150" t="s">
        <v>873</v>
      </c>
      <c r="B150" t="s">
        <v>1381</v>
      </c>
      <c r="C150" t="s">
        <v>1382</v>
      </c>
      <c r="D150">
        <v>0.14436775600000001</v>
      </c>
      <c r="E150">
        <v>0.84052979299999997</v>
      </c>
      <c r="F150">
        <v>64</v>
      </c>
      <c r="G150">
        <v>568</v>
      </c>
      <c r="H150">
        <v>7</v>
      </c>
      <c r="I150">
        <v>26207</v>
      </c>
      <c r="J150" t="s">
        <v>2912</v>
      </c>
    </row>
    <row r="151" spans="1:10" x14ac:dyDescent="0.25">
      <c r="A151" t="s">
        <v>873</v>
      </c>
      <c r="B151" t="s">
        <v>1533</v>
      </c>
      <c r="C151" t="s">
        <v>1534</v>
      </c>
      <c r="D151">
        <v>0.14453055200000001</v>
      </c>
      <c r="E151">
        <v>0.84004033899999997</v>
      </c>
      <c r="F151">
        <v>1705</v>
      </c>
      <c r="G151">
        <v>568</v>
      </c>
      <c r="H151">
        <v>58</v>
      </c>
      <c r="I151">
        <v>26207</v>
      </c>
      <c r="J151" t="s">
        <v>2913</v>
      </c>
    </row>
    <row r="152" spans="1:10" x14ac:dyDescent="0.25">
      <c r="A152" t="s">
        <v>873</v>
      </c>
      <c r="B152" t="s">
        <v>1117</v>
      </c>
      <c r="C152" t="s">
        <v>1118</v>
      </c>
      <c r="D152">
        <v>0.159564765</v>
      </c>
      <c r="E152">
        <v>0.79706300399999996</v>
      </c>
      <c r="F152">
        <v>256</v>
      </c>
      <c r="G152">
        <v>568</v>
      </c>
      <c r="H152">
        <v>15</v>
      </c>
      <c r="I152">
        <v>26207</v>
      </c>
      <c r="J152" t="s">
        <v>2914</v>
      </c>
    </row>
    <row r="153" spans="1:10" x14ac:dyDescent="0.25">
      <c r="A153" t="s">
        <v>873</v>
      </c>
      <c r="B153" t="s">
        <v>2623</v>
      </c>
      <c r="C153" t="s">
        <v>2624</v>
      </c>
      <c r="D153">
        <v>0.15969228999999999</v>
      </c>
      <c r="E153">
        <v>0.79671605099999998</v>
      </c>
      <c r="F153">
        <v>229</v>
      </c>
      <c r="G153">
        <v>568</v>
      </c>
      <c r="H153">
        <v>14</v>
      </c>
      <c r="I153">
        <v>26207</v>
      </c>
      <c r="J153" t="s">
        <v>2904</v>
      </c>
    </row>
    <row r="154" spans="1:10" x14ac:dyDescent="0.25">
      <c r="A154" t="s">
        <v>873</v>
      </c>
      <c r="B154" t="s">
        <v>1850</v>
      </c>
      <c r="C154" t="s">
        <v>1851</v>
      </c>
      <c r="D154">
        <v>0.15969228999999999</v>
      </c>
      <c r="E154">
        <v>0.79671605099999998</v>
      </c>
      <c r="F154">
        <v>229</v>
      </c>
      <c r="G154">
        <v>568</v>
      </c>
      <c r="H154">
        <v>14</v>
      </c>
      <c r="I154">
        <v>26207</v>
      </c>
      <c r="J154" t="s">
        <v>2904</v>
      </c>
    </row>
    <row r="155" spans="1:10" x14ac:dyDescent="0.25">
      <c r="A155" t="s">
        <v>873</v>
      </c>
      <c r="B155" t="s">
        <v>1160</v>
      </c>
      <c r="C155" t="s">
        <v>1161</v>
      </c>
      <c r="D155">
        <v>0.16977140600000001</v>
      </c>
      <c r="E155">
        <v>0.77013545400000005</v>
      </c>
      <c r="F155">
        <v>204</v>
      </c>
      <c r="G155">
        <v>568</v>
      </c>
      <c r="H155">
        <v>13</v>
      </c>
      <c r="I155">
        <v>26207</v>
      </c>
      <c r="J155" t="s">
        <v>2915</v>
      </c>
    </row>
    <row r="156" spans="1:10" x14ac:dyDescent="0.25">
      <c r="A156" t="s">
        <v>873</v>
      </c>
      <c r="B156" t="s">
        <v>1338</v>
      </c>
      <c r="C156" t="s">
        <v>1339</v>
      </c>
      <c r="D156">
        <v>0.17129182700000001</v>
      </c>
      <c r="E156">
        <v>0.76626335999999995</v>
      </c>
      <c r="F156">
        <v>1027</v>
      </c>
      <c r="G156">
        <v>568</v>
      </c>
      <c r="H156">
        <v>39</v>
      </c>
      <c r="I156">
        <v>26207</v>
      </c>
      <c r="J156" t="s">
        <v>2916</v>
      </c>
    </row>
    <row r="157" spans="1:10" x14ac:dyDescent="0.25">
      <c r="A157" t="s">
        <v>873</v>
      </c>
      <c r="B157" t="s">
        <v>1013</v>
      </c>
      <c r="C157" t="s">
        <v>1014</v>
      </c>
      <c r="D157">
        <v>0.174583615</v>
      </c>
      <c r="E157">
        <v>0.75799651700000004</v>
      </c>
      <c r="F157">
        <v>86</v>
      </c>
      <c r="G157">
        <v>568</v>
      </c>
      <c r="H157">
        <v>8</v>
      </c>
      <c r="I157">
        <v>26207</v>
      </c>
      <c r="J157" t="s">
        <v>2917</v>
      </c>
    </row>
    <row r="158" spans="1:10" x14ac:dyDescent="0.25">
      <c r="A158" t="s">
        <v>873</v>
      </c>
      <c r="B158" t="s">
        <v>1609</v>
      </c>
      <c r="C158" t="s">
        <v>1610</v>
      </c>
      <c r="D158">
        <v>0.186349765</v>
      </c>
      <c r="E158">
        <v>0.72967115100000002</v>
      </c>
      <c r="F158">
        <v>435</v>
      </c>
      <c r="G158">
        <v>568</v>
      </c>
      <c r="H158">
        <v>21</v>
      </c>
      <c r="I158">
        <v>26207</v>
      </c>
      <c r="J158" t="s">
        <v>2918</v>
      </c>
    </row>
    <row r="159" spans="1:10" x14ac:dyDescent="0.25">
      <c r="A159" t="s">
        <v>873</v>
      </c>
      <c r="B159" t="s">
        <v>1292</v>
      </c>
      <c r="C159" t="s">
        <v>1293</v>
      </c>
      <c r="D159">
        <v>0.20411585300000001</v>
      </c>
      <c r="E159">
        <v>0.69012326400000001</v>
      </c>
      <c r="F159">
        <v>19</v>
      </c>
      <c r="G159">
        <v>568</v>
      </c>
      <c r="H159">
        <v>4</v>
      </c>
      <c r="I159">
        <v>26207</v>
      </c>
      <c r="J159" t="s">
        <v>2919</v>
      </c>
    </row>
    <row r="160" spans="1:10" x14ac:dyDescent="0.25">
      <c r="A160" t="s">
        <v>873</v>
      </c>
      <c r="B160" t="s">
        <v>1588</v>
      </c>
      <c r="C160" t="s">
        <v>1589</v>
      </c>
      <c r="D160">
        <v>0.20411585300000001</v>
      </c>
      <c r="E160">
        <v>0.69012326400000001</v>
      </c>
      <c r="F160">
        <v>19</v>
      </c>
      <c r="G160">
        <v>568</v>
      </c>
      <c r="H160">
        <v>4</v>
      </c>
      <c r="I160">
        <v>26207</v>
      </c>
      <c r="J160" t="s">
        <v>2920</v>
      </c>
    </row>
    <row r="161" spans="1:10" x14ac:dyDescent="0.25">
      <c r="A161" t="s">
        <v>873</v>
      </c>
      <c r="B161" t="s">
        <v>1303</v>
      </c>
      <c r="C161" t="s">
        <v>1304</v>
      </c>
      <c r="D161">
        <v>0.24116084500000001</v>
      </c>
      <c r="E161">
        <v>0.61769320299999997</v>
      </c>
      <c r="F161">
        <v>9</v>
      </c>
      <c r="G161">
        <v>568</v>
      </c>
      <c r="H161">
        <v>3</v>
      </c>
      <c r="I161">
        <v>26207</v>
      </c>
      <c r="J161" t="s">
        <v>2921</v>
      </c>
    </row>
    <row r="162" spans="1:10" x14ac:dyDescent="0.25">
      <c r="A162" t="s">
        <v>873</v>
      </c>
      <c r="B162" t="s">
        <v>1654</v>
      </c>
      <c r="C162" t="s">
        <v>1655</v>
      </c>
      <c r="D162">
        <v>0.315116114</v>
      </c>
      <c r="E162">
        <v>0.50152938800000002</v>
      </c>
      <c r="F162">
        <v>94</v>
      </c>
      <c r="G162">
        <v>568</v>
      </c>
      <c r="H162">
        <v>8</v>
      </c>
      <c r="I162">
        <v>26207</v>
      </c>
      <c r="J162" t="s">
        <v>2922</v>
      </c>
    </row>
    <row r="163" spans="1:10" x14ac:dyDescent="0.25">
      <c r="A163" t="s">
        <v>873</v>
      </c>
      <c r="B163" t="s">
        <v>1480</v>
      </c>
      <c r="C163" t="s">
        <v>1481</v>
      </c>
      <c r="D163">
        <v>0.317654198</v>
      </c>
      <c r="E163">
        <v>0.498045401</v>
      </c>
      <c r="F163">
        <v>36</v>
      </c>
      <c r="G163">
        <v>568</v>
      </c>
      <c r="H163">
        <v>5</v>
      </c>
      <c r="I163">
        <v>26207</v>
      </c>
      <c r="J163" t="s">
        <v>2923</v>
      </c>
    </row>
    <row r="164" spans="1:10" x14ac:dyDescent="0.25">
      <c r="A164" t="s">
        <v>873</v>
      </c>
      <c r="B164" t="s">
        <v>1055</v>
      </c>
      <c r="C164" t="s">
        <v>1056</v>
      </c>
      <c r="D164">
        <v>0.33956240199999999</v>
      </c>
      <c r="E164">
        <v>0.46908040299999998</v>
      </c>
      <c r="F164">
        <v>167</v>
      </c>
      <c r="G164">
        <v>568</v>
      </c>
      <c r="H164">
        <v>11</v>
      </c>
      <c r="I164">
        <v>26207</v>
      </c>
      <c r="J164" t="s">
        <v>2924</v>
      </c>
    </row>
    <row r="165" spans="1:10" x14ac:dyDescent="0.25">
      <c r="A165" t="s">
        <v>873</v>
      </c>
      <c r="B165" t="s">
        <v>1100</v>
      </c>
      <c r="C165" t="s">
        <v>1101</v>
      </c>
      <c r="D165">
        <v>0.36081689300000003</v>
      </c>
      <c r="E165">
        <v>0.44271313800000001</v>
      </c>
      <c r="F165">
        <v>37</v>
      </c>
      <c r="G165">
        <v>568</v>
      </c>
      <c r="H165">
        <v>5</v>
      </c>
      <c r="I165">
        <v>26207</v>
      </c>
      <c r="J165" t="s">
        <v>2925</v>
      </c>
    </row>
    <row r="166" spans="1:10" x14ac:dyDescent="0.25">
      <c r="A166" t="s">
        <v>873</v>
      </c>
      <c r="B166" t="s">
        <v>1514</v>
      </c>
      <c r="C166" t="s">
        <v>1515</v>
      </c>
      <c r="D166">
        <v>0.372533581</v>
      </c>
      <c r="E166">
        <v>0.428834573</v>
      </c>
      <c r="F166">
        <v>894</v>
      </c>
      <c r="G166">
        <v>568</v>
      </c>
      <c r="H166">
        <v>34</v>
      </c>
      <c r="I166">
        <v>26207</v>
      </c>
      <c r="J166" t="s">
        <v>2926</v>
      </c>
    </row>
    <row r="167" spans="1:10" x14ac:dyDescent="0.25">
      <c r="A167" t="s">
        <v>873</v>
      </c>
      <c r="B167" t="s">
        <v>2927</v>
      </c>
      <c r="C167" t="s">
        <v>2928</v>
      </c>
      <c r="D167">
        <v>0.43329695200000001</v>
      </c>
      <c r="E167">
        <v>0.36321436600000001</v>
      </c>
      <c r="F167">
        <v>3</v>
      </c>
      <c r="G167">
        <v>568</v>
      </c>
      <c r="H167">
        <v>2</v>
      </c>
      <c r="I167">
        <v>26207</v>
      </c>
      <c r="J167" t="s">
        <v>2929</v>
      </c>
    </row>
    <row r="168" spans="1:10" x14ac:dyDescent="0.25">
      <c r="A168" t="s">
        <v>873</v>
      </c>
      <c r="B168" t="s">
        <v>2755</v>
      </c>
      <c r="C168" t="s">
        <v>2756</v>
      </c>
      <c r="D168">
        <v>0.43329695200000001</v>
      </c>
      <c r="E168">
        <v>0.36321436600000001</v>
      </c>
      <c r="F168">
        <v>3</v>
      </c>
      <c r="G168">
        <v>568</v>
      </c>
      <c r="H168">
        <v>2</v>
      </c>
      <c r="I168">
        <v>26207</v>
      </c>
      <c r="J168" t="s">
        <v>2930</v>
      </c>
    </row>
    <row r="169" spans="1:10" x14ac:dyDescent="0.25">
      <c r="A169" t="s">
        <v>873</v>
      </c>
      <c r="B169" t="s">
        <v>2757</v>
      </c>
      <c r="C169" t="s">
        <v>2758</v>
      </c>
      <c r="D169">
        <v>0.43329695200000001</v>
      </c>
      <c r="E169">
        <v>0.36321436600000001</v>
      </c>
      <c r="F169">
        <v>3</v>
      </c>
      <c r="G169">
        <v>568</v>
      </c>
      <c r="H169">
        <v>2</v>
      </c>
      <c r="I169">
        <v>26207</v>
      </c>
      <c r="J169" t="s">
        <v>2930</v>
      </c>
    </row>
    <row r="170" spans="1:10" x14ac:dyDescent="0.25">
      <c r="A170" t="s">
        <v>873</v>
      </c>
      <c r="B170" t="s">
        <v>2931</v>
      </c>
      <c r="C170" t="s">
        <v>2932</v>
      </c>
      <c r="D170">
        <v>0.43329695200000001</v>
      </c>
      <c r="E170">
        <v>0.36321436600000001</v>
      </c>
      <c r="F170">
        <v>3</v>
      </c>
      <c r="G170">
        <v>568</v>
      </c>
      <c r="H170">
        <v>2</v>
      </c>
      <c r="I170">
        <v>26207</v>
      </c>
      <c r="J170" t="s">
        <v>2933</v>
      </c>
    </row>
    <row r="171" spans="1:10" x14ac:dyDescent="0.25">
      <c r="A171" t="s">
        <v>873</v>
      </c>
      <c r="B171" t="s">
        <v>1172</v>
      </c>
      <c r="C171" t="s">
        <v>1173</v>
      </c>
      <c r="D171">
        <v>0.45861731999999999</v>
      </c>
      <c r="E171">
        <v>0.33854954799999998</v>
      </c>
      <c r="F171">
        <v>11</v>
      </c>
      <c r="G171">
        <v>568</v>
      </c>
      <c r="H171">
        <v>3</v>
      </c>
      <c r="I171">
        <v>26207</v>
      </c>
      <c r="J171" t="s">
        <v>2934</v>
      </c>
    </row>
    <row r="172" spans="1:10" x14ac:dyDescent="0.25">
      <c r="A172" t="s">
        <v>873</v>
      </c>
      <c r="B172" t="s">
        <v>2935</v>
      </c>
      <c r="C172" t="s">
        <v>2936</v>
      </c>
      <c r="D172">
        <v>0.45861731999999999</v>
      </c>
      <c r="E172">
        <v>0.33854954799999998</v>
      </c>
      <c r="F172">
        <v>11</v>
      </c>
      <c r="G172">
        <v>568</v>
      </c>
      <c r="H172">
        <v>3</v>
      </c>
      <c r="I172">
        <v>26207</v>
      </c>
      <c r="J172" t="s">
        <v>2937</v>
      </c>
    </row>
    <row r="173" spans="1:10" x14ac:dyDescent="0.25">
      <c r="A173" t="s">
        <v>873</v>
      </c>
      <c r="B173" t="s">
        <v>2319</v>
      </c>
      <c r="C173" t="s">
        <v>2320</v>
      </c>
      <c r="D173">
        <v>0.51358495199999998</v>
      </c>
      <c r="E173">
        <v>0.28938771000000002</v>
      </c>
      <c r="F173">
        <v>24</v>
      </c>
      <c r="G173">
        <v>568</v>
      </c>
      <c r="H173">
        <v>4</v>
      </c>
      <c r="I173">
        <v>26207</v>
      </c>
      <c r="J173" t="s">
        <v>2920</v>
      </c>
    </row>
    <row r="174" spans="1:10" x14ac:dyDescent="0.25">
      <c r="A174" t="s">
        <v>873</v>
      </c>
      <c r="B174" t="s">
        <v>1106</v>
      </c>
      <c r="C174" t="s">
        <v>1107</v>
      </c>
      <c r="D174">
        <v>0.51641877000000003</v>
      </c>
      <c r="E174">
        <v>0.28699798100000001</v>
      </c>
      <c r="F174">
        <v>40</v>
      </c>
      <c r="G174">
        <v>568</v>
      </c>
      <c r="H174">
        <v>5</v>
      </c>
      <c r="I174">
        <v>26207</v>
      </c>
      <c r="J174" t="s">
        <v>2925</v>
      </c>
    </row>
    <row r="175" spans="1:10" x14ac:dyDescent="0.25">
      <c r="A175" t="s">
        <v>873</v>
      </c>
      <c r="B175" t="s">
        <v>1360</v>
      </c>
      <c r="C175" t="s">
        <v>1361</v>
      </c>
      <c r="D175">
        <v>0.53715795600000005</v>
      </c>
      <c r="E175">
        <v>0.26989798700000001</v>
      </c>
      <c r="F175">
        <v>59</v>
      </c>
      <c r="G175">
        <v>568</v>
      </c>
      <c r="H175">
        <v>6</v>
      </c>
      <c r="I175">
        <v>26207</v>
      </c>
      <c r="J175" t="s">
        <v>2938</v>
      </c>
    </row>
    <row r="176" spans="1:10" x14ac:dyDescent="0.25">
      <c r="A176" t="s">
        <v>873</v>
      </c>
      <c r="B176" t="s">
        <v>2077</v>
      </c>
      <c r="C176" t="s">
        <v>2078</v>
      </c>
      <c r="D176">
        <v>0.54431605699999996</v>
      </c>
      <c r="E176">
        <v>0.26414885399999999</v>
      </c>
      <c r="F176">
        <v>349</v>
      </c>
      <c r="G176">
        <v>568</v>
      </c>
      <c r="H176">
        <v>17</v>
      </c>
      <c r="I176">
        <v>26207</v>
      </c>
      <c r="J176" t="s">
        <v>2939</v>
      </c>
    </row>
    <row r="177" spans="1:10" x14ac:dyDescent="0.25">
      <c r="A177" t="s">
        <v>873</v>
      </c>
      <c r="B177" t="s">
        <v>2940</v>
      </c>
      <c r="C177" t="s">
        <v>2941</v>
      </c>
      <c r="D177">
        <v>0.60103534599999997</v>
      </c>
      <c r="E177">
        <v>0.221099987</v>
      </c>
      <c r="F177">
        <v>25</v>
      </c>
      <c r="G177">
        <v>568</v>
      </c>
      <c r="H177">
        <v>4</v>
      </c>
      <c r="I177">
        <v>26207</v>
      </c>
      <c r="J177" t="s">
        <v>2942</v>
      </c>
    </row>
    <row r="178" spans="1:10" x14ac:dyDescent="0.25">
      <c r="A178" t="s">
        <v>873</v>
      </c>
      <c r="B178" t="s">
        <v>1187</v>
      </c>
      <c r="C178" t="s">
        <v>1188</v>
      </c>
      <c r="D178">
        <v>0.60168666900000001</v>
      </c>
      <c r="E178">
        <v>0.220629611</v>
      </c>
      <c r="F178">
        <v>12</v>
      </c>
      <c r="G178">
        <v>568</v>
      </c>
      <c r="H178">
        <v>3</v>
      </c>
      <c r="I178">
        <v>26207</v>
      </c>
      <c r="J178" t="s">
        <v>2934</v>
      </c>
    </row>
    <row r="179" spans="1:10" x14ac:dyDescent="0.25">
      <c r="A179" t="s">
        <v>873</v>
      </c>
      <c r="B179" t="s">
        <v>2608</v>
      </c>
      <c r="C179" t="s">
        <v>2609</v>
      </c>
      <c r="D179">
        <v>0.62661845599999999</v>
      </c>
      <c r="E179">
        <v>0.202996818</v>
      </c>
      <c r="F179">
        <v>154</v>
      </c>
      <c r="G179">
        <v>568</v>
      </c>
      <c r="H179">
        <v>10</v>
      </c>
      <c r="I179">
        <v>26207</v>
      </c>
      <c r="J179" t="s">
        <v>2943</v>
      </c>
    </row>
    <row r="180" spans="1:10" x14ac:dyDescent="0.25">
      <c r="A180" t="s">
        <v>873</v>
      </c>
      <c r="B180" t="s">
        <v>2072</v>
      </c>
      <c r="C180" t="s">
        <v>2073</v>
      </c>
      <c r="D180">
        <v>0.63834227700000001</v>
      </c>
      <c r="E180">
        <v>0.194946391</v>
      </c>
      <c r="F180">
        <v>61</v>
      </c>
      <c r="G180">
        <v>568</v>
      </c>
      <c r="H180">
        <v>6</v>
      </c>
      <c r="I180">
        <v>26207</v>
      </c>
      <c r="J180" t="s">
        <v>2944</v>
      </c>
    </row>
    <row r="181" spans="1:10" x14ac:dyDescent="0.25">
      <c r="A181" t="s">
        <v>873</v>
      </c>
      <c r="B181" t="s">
        <v>2615</v>
      </c>
      <c r="C181" t="s">
        <v>2616</v>
      </c>
      <c r="D181">
        <v>0.70328267300000002</v>
      </c>
      <c r="E181">
        <v>0.15287008199999999</v>
      </c>
      <c r="F181">
        <v>297</v>
      </c>
      <c r="G181">
        <v>568</v>
      </c>
      <c r="H181">
        <v>15</v>
      </c>
      <c r="I181">
        <v>26207</v>
      </c>
      <c r="J181" t="s">
        <v>2945</v>
      </c>
    </row>
    <row r="182" spans="1:10" x14ac:dyDescent="0.25">
      <c r="A182" t="s">
        <v>873</v>
      </c>
      <c r="B182" t="s">
        <v>1737</v>
      </c>
      <c r="C182" t="s">
        <v>1738</v>
      </c>
      <c r="D182">
        <v>0.75613460700000001</v>
      </c>
      <c r="E182">
        <v>0.121400884</v>
      </c>
      <c r="F182">
        <v>158</v>
      </c>
      <c r="G182">
        <v>568</v>
      </c>
      <c r="H182">
        <v>10</v>
      </c>
      <c r="I182">
        <v>26207</v>
      </c>
      <c r="J182" t="s">
        <v>2946</v>
      </c>
    </row>
    <row r="183" spans="1:10" x14ac:dyDescent="0.25">
      <c r="A183" t="s">
        <v>873</v>
      </c>
      <c r="B183" t="s">
        <v>2546</v>
      </c>
      <c r="C183" t="s">
        <v>2547</v>
      </c>
      <c r="D183">
        <v>0.7987822</v>
      </c>
      <c r="E183">
        <v>9.7571620999999997E-2</v>
      </c>
      <c r="F183">
        <v>301</v>
      </c>
      <c r="G183">
        <v>568</v>
      </c>
      <c r="H183">
        <v>15</v>
      </c>
      <c r="I183">
        <v>26207</v>
      </c>
      <c r="J183" t="s">
        <v>2947</v>
      </c>
    </row>
    <row r="184" spans="1:10" x14ac:dyDescent="0.25">
      <c r="A184" t="s">
        <v>873</v>
      </c>
      <c r="B184" t="s">
        <v>2509</v>
      </c>
      <c r="C184" t="s">
        <v>2510</v>
      </c>
      <c r="D184">
        <v>0.80581976</v>
      </c>
      <c r="E184">
        <v>9.3762086999999994E-2</v>
      </c>
      <c r="F184">
        <v>27</v>
      </c>
      <c r="G184">
        <v>568</v>
      </c>
      <c r="H184">
        <v>4</v>
      </c>
      <c r="I184">
        <v>26207</v>
      </c>
      <c r="J184" t="s">
        <v>2948</v>
      </c>
    </row>
    <row r="185" spans="1:10" x14ac:dyDescent="0.25">
      <c r="A185" t="s">
        <v>873</v>
      </c>
      <c r="B185" t="s">
        <v>2949</v>
      </c>
      <c r="C185" t="s">
        <v>2950</v>
      </c>
      <c r="D185">
        <v>0.85413800299999998</v>
      </c>
      <c r="E185">
        <v>6.8471955000000001E-2</v>
      </c>
      <c r="F185">
        <v>4</v>
      </c>
      <c r="G185">
        <v>568</v>
      </c>
      <c r="H185">
        <v>2</v>
      </c>
      <c r="I185">
        <v>26207</v>
      </c>
      <c r="J185" t="s">
        <v>2951</v>
      </c>
    </row>
    <row r="186" spans="1:10" x14ac:dyDescent="0.25">
      <c r="A186" t="s">
        <v>873</v>
      </c>
      <c r="B186" t="s">
        <v>1648</v>
      </c>
      <c r="C186" t="s">
        <v>1649</v>
      </c>
      <c r="D186">
        <v>0.86658427999999998</v>
      </c>
      <c r="E186">
        <v>6.2189192999999997E-2</v>
      </c>
      <c r="F186">
        <v>135</v>
      </c>
      <c r="G186">
        <v>568</v>
      </c>
      <c r="H186">
        <v>9</v>
      </c>
      <c r="I186">
        <v>26207</v>
      </c>
      <c r="J186" t="s">
        <v>2952</v>
      </c>
    </row>
    <row r="187" spans="1:10" x14ac:dyDescent="0.25">
      <c r="A187" t="s">
        <v>873</v>
      </c>
      <c r="B187" t="s">
        <v>1225</v>
      </c>
      <c r="C187" t="s">
        <v>1226</v>
      </c>
      <c r="D187">
        <v>0.96390680100000004</v>
      </c>
      <c r="E187">
        <v>1.5964954999999999E-2</v>
      </c>
      <c r="F187">
        <v>14</v>
      </c>
      <c r="G187">
        <v>568</v>
      </c>
      <c r="H187">
        <v>3</v>
      </c>
      <c r="I187">
        <v>26207</v>
      </c>
      <c r="J187" t="s">
        <v>2953</v>
      </c>
    </row>
    <row r="188" spans="1:10" x14ac:dyDescent="0.25">
      <c r="A188" t="s">
        <v>873</v>
      </c>
      <c r="B188" t="s">
        <v>2954</v>
      </c>
      <c r="C188" t="s">
        <v>2955</v>
      </c>
      <c r="D188">
        <v>1</v>
      </c>
      <c r="E188">
        <v>0</v>
      </c>
      <c r="F188">
        <v>23</v>
      </c>
      <c r="G188">
        <v>568</v>
      </c>
      <c r="H188">
        <v>2</v>
      </c>
      <c r="I188">
        <v>26207</v>
      </c>
      <c r="J188" t="s">
        <v>2933</v>
      </c>
    </row>
    <row r="189" spans="1:10" x14ac:dyDescent="0.25">
      <c r="A189" t="s">
        <v>873</v>
      </c>
      <c r="B189" t="s">
        <v>2956</v>
      </c>
      <c r="C189" t="s">
        <v>2957</v>
      </c>
      <c r="D189">
        <v>1</v>
      </c>
      <c r="E189">
        <v>0</v>
      </c>
      <c r="F189">
        <v>3</v>
      </c>
      <c r="G189">
        <v>568</v>
      </c>
      <c r="H189">
        <v>1</v>
      </c>
      <c r="I189">
        <v>26207</v>
      </c>
      <c r="J189" t="s">
        <v>2958</v>
      </c>
    </row>
    <row r="190" spans="1:10" x14ac:dyDescent="0.25">
      <c r="A190" t="s">
        <v>873</v>
      </c>
      <c r="B190" t="s">
        <v>2959</v>
      </c>
      <c r="C190" t="s">
        <v>2960</v>
      </c>
      <c r="D190">
        <v>1</v>
      </c>
      <c r="E190">
        <v>0</v>
      </c>
      <c r="F190">
        <v>16</v>
      </c>
      <c r="G190">
        <v>568</v>
      </c>
      <c r="H190">
        <v>1</v>
      </c>
      <c r="I190">
        <v>26207</v>
      </c>
      <c r="J190" t="s">
        <v>2961</v>
      </c>
    </row>
    <row r="191" spans="1:10" x14ac:dyDescent="0.25">
      <c r="A191" t="s">
        <v>873</v>
      </c>
      <c r="B191" t="s">
        <v>2962</v>
      </c>
      <c r="C191" t="s">
        <v>2963</v>
      </c>
      <c r="D191">
        <v>1</v>
      </c>
      <c r="E191">
        <v>0</v>
      </c>
      <c r="F191">
        <v>4</v>
      </c>
      <c r="G191">
        <v>568</v>
      </c>
      <c r="H191">
        <v>1</v>
      </c>
      <c r="I191">
        <v>26207</v>
      </c>
      <c r="J191" t="s">
        <v>2964</v>
      </c>
    </row>
    <row r="192" spans="1:10" x14ac:dyDescent="0.25">
      <c r="A192" t="s">
        <v>873</v>
      </c>
      <c r="B192" t="s">
        <v>2965</v>
      </c>
      <c r="C192" t="s">
        <v>2966</v>
      </c>
      <c r="D192">
        <v>1</v>
      </c>
      <c r="E192">
        <v>0</v>
      </c>
      <c r="F192">
        <v>4</v>
      </c>
      <c r="G192">
        <v>568</v>
      </c>
      <c r="H192">
        <v>1</v>
      </c>
      <c r="I192">
        <v>26207</v>
      </c>
      <c r="J192" t="s">
        <v>2967</v>
      </c>
    </row>
    <row r="193" spans="1:10" x14ac:dyDescent="0.25">
      <c r="A193" t="s">
        <v>873</v>
      </c>
      <c r="B193" t="s">
        <v>1444</v>
      </c>
      <c r="C193" t="s">
        <v>1445</v>
      </c>
      <c r="D193">
        <v>1</v>
      </c>
      <c r="E193">
        <v>0</v>
      </c>
      <c r="F193">
        <v>2</v>
      </c>
      <c r="G193">
        <v>568</v>
      </c>
      <c r="H193">
        <v>1</v>
      </c>
      <c r="I193">
        <v>26207</v>
      </c>
      <c r="J193" t="s">
        <v>1446</v>
      </c>
    </row>
    <row r="194" spans="1:10" x14ac:dyDescent="0.25">
      <c r="A194" t="s">
        <v>873</v>
      </c>
      <c r="B194" t="s">
        <v>2968</v>
      </c>
      <c r="C194" t="s">
        <v>2969</v>
      </c>
      <c r="D194">
        <v>1</v>
      </c>
      <c r="E194">
        <v>0</v>
      </c>
      <c r="F194">
        <v>5</v>
      </c>
      <c r="G194">
        <v>568</v>
      </c>
      <c r="H194">
        <v>1</v>
      </c>
      <c r="I194">
        <v>26207</v>
      </c>
      <c r="J194" t="s">
        <v>2970</v>
      </c>
    </row>
    <row r="195" spans="1:10" x14ac:dyDescent="0.25">
      <c r="A195" t="s">
        <v>873</v>
      </c>
      <c r="B195" t="s">
        <v>2971</v>
      </c>
      <c r="C195" t="s">
        <v>2972</v>
      </c>
      <c r="D195">
        <v>1</v>
      </c>
      <c r="E195">
        <v>0</v>
      </c>
      <c r="F195">
        <v>2</v>
      </c>
      <c r="G195">
        <v>568</v>
      </c>
      <c r="H195">
        <v>1</v>
      </c>
      <c r="I195">
        <v>26207</v>
      </c>
      <c r="J195" t="s">
        <v>2973</v>
      </c>
    </row>
    <row r="196" spans="1:10" x14ac:dyDescent="0.25">
      <c r="A196" t="s">
        <v>873</v>
      </c>
      <c r="B196" t="s">
        <v>1447</v>
      </c>
      <c r="C196" t="s">
        <v>1448</v>
      </c>
      <c r="D196">
        <v>1</v>
      </c>
      <c r="E196">
        <v>0</v>
      </c>
      <c r="F196">
        <v>34</v>
      </c>
      <c r="G196">
        <v>568</v>
      </c>
      <c r="H196">
        <v>1</v>
      </c>
      <c r="I196">
        <v>26207</v>
      </c>
      <c r="J196" t="s">
        <v>2974</v>
      </c>
    </row>
    <row r="197" spans="1:10" x14ac:dyDescent="0.25">
      <c r="A197" t="s">
        <v>873</v>
      </c>
      <c r="B197" t="s">
        <v>1450</v>
      </c>
      <c r="C197" t="s">
        <v>1451</v>
      </c>
      <c r="D197">
        <v>1</v>
      </c>
      <c r="E197">
        <v>0</v>
      </c>
      <c r="F197">
        <v>4</v>
      </c>
      <c r="G197">
        <v>568</v>
      </c>
      <c r="H197">
        <v>1</v>
      </c>
      <c r="I197">
        <v>26207</v>
      </c>
      <c r="J197" t="s">
        <v>1452</v>
      </c>
    </row>
    <row r="198" spans="1:10" x14ac:dyDescent="0.25">
      <c r="A198" t="s">
        <v>873</v>
      </c>
      <c r="B198" t="s">
        <v>2975</v>
      </c>
      <c r="C198" t="s">
        <v>2976</v>
      </c>
      <c r="D198">
        <v>1</v>
      </c>
      <c r="E198">
        <v>0</v>
      </c>
      <c r="F198">
        <v>2</v>
      </c>
      <c r="G198">
        <v>568</v>
      </c>
      <c r="H198">
        <v>1</v>
      </c>
      <c r="I198">
        <v>26207</v>
      </c>
      <c r="J198" t="s">
        <v>2977</v>
      </c>
    </row>
    <row r="199" spans="1:10" x14ac:dyDescent="0.25">
      <c r="A199" t="s">
        <v>873</v>
      </c>
      <c r="B199" t="s">
        <v>1453</v>
      </c>
      <c r="C199" t="s">
        <v>1454</v>
      </c>
      <c r="D199">
        <v>1</v>
      </c>
      <c r="E199">
        <v>0</v>
      </c>
      <c r="F199">
        <v>2254</v>
      </c>
      <c r="G199">
        <v>568</v>
      </c>
      <c r="H199">
        <v>28</v>
      </c>
      <c r="I199">
        <v>26207</v>
      </c>
      <c r="J199" t="s">
        <v>2978</v>
      </c>
    </row>
    <row r="200" spans="1:10" x14ac:dyDescent="0.25">
      <c r="A200" t="s">
        <v>873</v>
      </c>
      <c r="B200" t="s">
        <v>1456</v>
      </c>
      <c r="C200" t="s">
        <v>1457</v>
      </c>
      <c r="D200">
        <v>1</v>
      </c>
      <c r="E200">
        <v>0</v>
      </c>
      <c r="F200">
        <v>12</v>
      </c>
      <c r="G200">
        <v>568</v>
      </c>
      <c r="H200">
        <v>1</v>
      </c>
      <c r="I200">
        <v>26207</v>
      </c>
      <c r="J200" t="s">
        <v>1446</v>
      </c>
    </row>
    <row r="201" spans="1:10" x14ac:dyDescent="0.25">
      <c r="A201" t="s">
        <v>873</v>
      </c>
      <c r="B201" t="s">
        <v>1459</v>
      </c>
      <c r="C201" t="s">
        <v>1460</v>
      </c>
      <c r="D201">
        <v>1</v>
      </c>
      <c r="E201">
        <v>0</v>
      </c>
      <c r="F201">
        <v>11</v>
      </c>
      <c r="G201">
        <v>568</v>
      </c>
      <c r="H201">
        <v>1</v>
      </c>
      <c r="I201">
        <v>26207</v>
      </c>
      <c r="J201" t="s">
        <v>1446</v>
      </c>
    </row>
    <row r="202" spans="1:10" x14ac:dyDescent="0.25">
      <c r="A202" t="s">
        <v>873</v>
      </c>
      <c r="B202" t="s">
        <v>1432</v>
      </c>
      <c r="C202" t="s">
        <v>1433</v>
      </c>
      <c r="D202">
        <v>1</v>
      </c>
      <c r="E202">
        <v>0</v>
      </c>
      <c r="F202">
        <v>849</v>
      </c>
      <c r="G202">
        <v>568</v>
      </c>
      <c r="H202">
        <v>30</v>
      </c>
      <c r="I202">
        <v>26207</v>
      </c>
      <c r="J202" t="s">
        <v>2979</v>
      </c>
    </row>
    <row r="203" spans="1:10" x14ac:dyDescent="0.25">
      <c r="A203" t="s">
        <v>873</v>
      </c>
      <c r="B203" t="s">
        <v>1426</v>
      </c>
      <c r="C203" t="s">
        <v>1427</v>
      </c>
      <c r="D203">
        <v>1</v>
      </c>
      <c r="E203">
        <v>0</v>
      </c>
      <c r="F203">
        <v>15</v>
      </c>
      <c r="G203">
        <v>568</v>
      </c>
      <c r="H203">
        <v>3</v>
      </c>
      <c r="I203">
        <v>26207</v>
      </c>
      <c r="J203" t="s">
        <v>2980</v>
      </c>
    </row>
    <row r="204" spans="1:10" x14ac:dyDescent="0.25">
      <c r="A204" t="s">
        <v>873</v>
      </c>
      <c r="B204" t="s">
        <v>2981</v>
      </c>
      <c r="C204" t="s">
        <v>2982</v>
      </c>
      <c r="D204">
        <v>1</v>
      </c>
      <c r="E204">
        <v>0</v>
      </c>
      <c r="F204">
        <v>5</v>
      </c>
      <c r="G204">
        <v>568</v>
      </c>
      <c r="H204">
        <v>2</v>
      </c>
      <c r="I204">
        <v>26207</v>
      </c>
      <c r="J204" t="s">
        <v>2983</v>
      </c>
    </row>
    <row r="205" spans="1:10" x14ac:dyDescent="0.25">
      <c r="A205" t="s">
        <v>873</v>
      </c>
      <c r="B205" t="s">
        <v>2451</v>
      </c>
      <c r="C205" t="s">
        <v>2452</v>
      </c>
      <c r="D205">
        <v>1</v>
      </c>
      <c r="E205">
        <v>0</v>
      </c>
      <c r="F205">
        <v>94</v>
      </c>
      <c r="G205">
        <v>568</v>
      </c>
      <c r="H205">
        <v>5</v>
      </c>
      <c r="I205">
        <v>26207</v>
      </c>
      <c r="J205" t="s">
        <v>2984</v>
      </c>
    </row>
    <row r="206" spans="1:10" x14ac:dyDescent="0.25">
      <c r="A206" t="s">
        <v>873</v>
      </c>
      <c r="B206" t="s">
        <v>2453</v>
      </c>
      <c r="C206" t="s">
        <v>2454</v>
      </c>
      <c r="D206">
        <v>1</v>
      </c>
      <c r="E206">
        <v>0</v>
      </c>
      <c r="F206">
        <v>26</v>
      </c>
      <c r="G206">
        <v>568</v>
      </c>
      <c r="H206">
        <v>1</v>
      </c>
      <c r="I206">
        <v>26207</v>
      </c>
      <c r="J206" t="s">
        <v>1809</v>
      </c>
    </row>
    <row r="207" spans="1:10" x14ac:dyDescent="0.25">
      <c r="A207" t="s">
        <v>873</v>
      </c>
      <c r="B207" t="s">
        <v>2455</v>
      </c>
      <c r="C207" t="s">
        <v>2456</v>
      </c>
      <c r="D207">
        <v>1</v>
      </c>
      <c r="E207">
        <v>0</v>
      </c>
      <c r="F207">
        <v>1198</v>
      </c>
      <c r="G207">
        <v>568</v>
      </c>
      <c r="H207">
        <v>3</v>
      </c>
      <c r="I207">
        <v>26207</v>
      </c>
      <c r="J207" t="s">
        <v>2985</v>
      </c>
    </row>
    <row r="208" spans="1:10" x14ac:dyDescent="0.25">
      <c r="A208" t="s">
        <v>873</v>
      </c>
      <c r="B208" t="s">
        <v>2457</v>
      </c>
      <c r="C208" t="s">
        <v>2458</v>
      </c>
      <c r="D208">
        <v>1</v>
      </c>
      <c r="E208">
        <v>0</v>
      </c>
      <c r="F208">
        <v>908</v>
      </c>
      <c r="G208">
        <v>568</v>
      </c>
      <c r="H208">
        <v>2</v>
      </c>
      <c r="I208">
        <v>26207</v>
      </c>
      <c r="J208" t="s">
        <v>2986</v>
      </c>
    </row>
    <row r="209" spans="1:10" x14ac:dyDescent="0.25">
      <c r="A209" t="s">
        <v>873</v>
      </c>
      <c r="B209" t="s">
        <v>2459</v>
      </c>
      <c r="C209" t="s">
        <v>2460</v>
      </c>
      <c r="D209">
        <v>1</v>
      </c>
      <c r="E209">
        <v>0</v>
      </c>
      <c r="F209">
        <v>43</v>
      </c>
      <c r="G209">
        <v>568</v>
      </c>
      <c r="H209">
        <v>2</v>
      </c>
      <c r="I209">
        <v>26207</v>
      </c>
      <c r="J209" t="s">
        <v>2987</v>
      </c>
    </row>
    <row r="210" spans="1:10" x14ac:dyDescent="0.25">
      <c r="A210" t="s">
        <v>873</v>
      </c>
      <c r="B210" t="s">
        <v>2988</v>
      </c>
      <c r="C210" t="s">
        <v>2989</v>
      </c>
      <c r="D210">
        <v>1</v>
      </c>
      <c r="E210">
        <v>0</v>
      </c>
      <c r="F210">
        <v>11</v>
      </c>
      <c r="G210">
        <v>568</v>
      </c>
      <c r="H210">
        <v>1</v>
      </c>
      <c r="I210">
        <v>26207</v>
      </c>
      <c r="J210" t="s">
        <v>2990</v>
      </c>
    </row>
    <row r="211" spans="1:10" x14ac:dyDescent="0.25">
      <c r="A211" t="s">
        <v>873</v>
      </c>
      <c r="B211" t="s">
        <v>2462</v>
      </c>
      <c r="C211" t="s">
        <v>2463</v>
      </c>
      <c r="D211">
        <v>1</v>
      </c>
      <c r="E211">
        <v>0</v>
      </c>
      <c r="F211">
        <v>10</v>
      </c>
      <c r="G211">
        <v>568</v>
      </c>
      <c r="H211">
        <v>1</v>
      </c>
      <c r="I211">
        <v>26207</v>
      </c>
      <c r="J211" t="s">
        <v>2991</v>
      </c>
    </row>
    <row r="212" spans="1:10" x14ac:dyDescent="0.25">
      <c r="A212" t="s">
        <v>873</v>
      </c>
      <c r="B212" t="s">
        <v>2467</v>
      </c>
      <c r="C212" t="s">
        <v>2468</v>
      </c>
      <c r="D212">
        <v>1</v>
      </c>
      <c r="E212">
        <v>0</v>
      </c>
      <c r="F212">
        <v>250</v>
      </c>
      <c r="G212">
        <v>568</v>
      </c>
      <c r="H212">
        <v>4</v>
      </c>
      <c r="I212">
        <v>26207</v>
      </c>
      <c r="J212" t="s">
        <v>2992</v>
      </c>
    </row>
    <row r="213" spans="1:10" x14ac:dyDescent="0.25">
      <c r="A213" t="s">
        <v>873</v>
      </c>
      <c r="B213" t="s">
        <v>2470</v>
      </c>
      <c r="C213" t="s">
        <v>2471</v>
      </c>
      <c r="D213">
        <v>1</v>
      </c>
      <c r="E213">
        <v>0</v>
      </c>
      <c r="F213">
        <v>165</v>
      </c>
      <c r="G213">
        <v>568</v>
      </c>
      <c r="H213">
        <v>6</v>
      </c>
      <c r="I213">
        <v>26207</v>
      </c>
      <c r="J213" t="s">
        <v>2993</v>
      </c>
    </row>
    <row r="214" spans="1:10" x14ac:dyDescent="0.25">
      <c r="A214" t="s">
        <v>873</v>
      </c>
      <c r="B214" t="s">
        <v>2402</v>
      </c>
      <c r="C214" t="s">
        <v>2403</v>
      </c>
      <c r="D214">
        <v>1</v>
      </c>
      <c r="E214">
        <v>0</v>
      </c>
      <c r="F214">
        <v>126</v>
      </c>
      <c r="G214">
        <v>568</v>
      </c>
      <c r="H214">
        <v>5</v>
      </c>
      <c r="I214">
        <v>26207</v>
      </c>
      <c r="J214" t="s">
        <v>2994</v>
      </c>
    </row>
    <row r="215" spans="1:10" x14ac:dyDescent="0.25">
      <c r="A215" t="s">
        <v>873</v>
      </c>
      <c r="B215" t="s">
        <v>2473</v>
      </c>
      <c r="C215" t="s">
        <v>2474</v>
      </c>
      <c r="D215">
        <v>1</v>
      </c>
      <c r="E215">
        <v>0</v>
      </c>
      <c r="F215">
        <v>11</v>
      </c>
      <c r="G215">
        <v>568</v>
      </c>
      <c r="H215">
        <v>2</v>
      </c>
      <c r="I215">
        <v>26207</v>
      </c>
      <c r="J215" t="s">
        <v>2995</v>
      </c>
    </row>
    <row r="216" spans="1:10" x14ac:dyDescent="0.25">
      <c r="A216" t="s">
        <v>873</v>
      </c>
      <c r="B216" t="s">
        <v>2400</v>
      </c>
      <c r="C216" t="s">
        <v>2401</v>
      </c>
      <c r="D216">
        <v>1</v>
      </c>
      <c r="E216">
        <v>0</v>
      </c>
      <c r="F216">
        <v>113</v>
      </c>
      <c r="G216">
        <v>568</v>
      </c>
      <c r="H216">
        <v>5</v>
      </c>
      <c r="I216">
        <v>26207</v>
      </c>
      <c r="J216" t="s">
        <v>2994</v>
      </c>
    </row>
    <row r="217" spans="1:10" x14ac:dyDescent="0.25">
      <c r="A217" t="s">
        <v>873</v>
      </c>
      <c r="B217" t="s">
        <v>2996</v>
      </c>
      <c r="C217" t="s">
        <v>2997</v>
      </c>
      <c r="D217">
        <v>1</v>
      </c>
      <c r="E217">
        <v>0</v>
      </c>
      <c r="F217">
        <v>1</v>
      </c>
      <c r="G217">
        <v>568</v>
      </c>
      <c r="H217">
        <v>1</v>
      </c>
      <c r="I217">
        <v>26207</v>
      </c>
      <c r="J217" t="s">
        <v>2998</v>
      </c>
    </row>
    <row r="218" spans="1:10" x14ac:dyDescent="0.25">
      <c r="A218" t="s">
        <v>873</v>
      </c>
      <c r="B218" t="s">
        <v>2395</v>
      </c>
      <c r="C218" t="s">
        <v>2396</v>
      </c>
      <c r="D218">
        <v>1</v>
      </c>
      <c r="E218">
        <v>0</v>
      </c>
      <c r="F218">
        <v>47</v>
      </c>
      <c r="G218">
        <v>568</v>
      </c>
      <c r="H218">
        <v>3</v>
      </c>
      <c r="I218">
        <v>26207</v>
      </c>
      <c r="J218" t="s">
        <v>2999</v>
      </c>
    </row>
    <row r="219" spans="1:10" x14ac:dyDescent="0.25">
      <c r="A219" t="s">
        <v>873</v>
      </c>
      <c r="B219" t="s">
        <v>3000</v>
      </c>
      <c r="C219" t="s">
        <v>3001</v>
      </c>
      <c r="D219">
        <v>1</v>
      </c>
      <c r="E219">
        <v>0</v>
      </c>
      <c r="F219">
        <v>20</v>
      </c>
      <c r="G219">
        <v>568</v>
      </c>
      <c r="H219">
        <v>1</v>
      </c>
      <c r="I219">
        <v>26207</v>
      </c>
      <c r="J219" t="s">
        <v>3002</v>
      </c>
    </row>
    <row r="220" spans="1:10" x14ac:dyDescent="0.25">
      <c r="A220" t="s">
        <v>873</v>
      </c>
      <c r="B220" t="s">
        <v>2325</v>
      </c>
      <c r="C220" t="s">
        <v>2326</v>
      </c>
      <c r="D220">
        <v>1</v>
      </c>
      <c r="E220">
        <v>0</v>
      </c>
      <c r="F220">
        <v>201</v>
      </c>
      <c r="G220">
        <v>568</v>
      </c>
      <c r="H220">
        <v>7</v>
      </c>
      <c r="I220">
        <v>26207</v>
      </c>
      <c r="J220" t="s">
        <v>3003</v>
      </c>
    </row>
    <row r="221" spans="1:10" x14ac:dyDescent="0.25">
      <c r="A221" t="s">
        <v>873</v>
      </c>
      <c r="B221" t="s">
        <v>3004</v>
      </c>
      <c r="C221" t="s">
        <v>3005</v>
      </c>
      <c r="D221">
        <v>1</v>
      </c>
      <c r="E221">
        <v>0</v>
      </c>
      <c r="F221">
        <v>29</v>
      </c>
      <c r="G221">
        <v>568</v>
      </c>
      <c r="H221">
        <v>3</v>
      </c>
      <c r="I221">
        <v>26207</v>
      </c>
      <c r="J221" t="s">
        <v>3006</v>
      </c>
    </row>
    <row r="222" spans="1:10" x14ac:dyDescent="0.25">
      <c r="A222" t="s">
        <v>873</v>
      </c>
      <c r="B222" t="s">
        <v>2330</v>
      </c>
      <c r="C222" t="s">
        <v>2331</v>
      </c>
      <c r="D222">
        <v>1</v>
      </c>
      <c r="E222">
        <v>0</v>
      </c>
      <c r="F222">
        <v>6</v>
      </c>
      <c r="G222">
        <v>568</v>
      </c>
      <c r="H222">
        <v>1</v>
      </c>
      <c r="I222">
        <v>26207</v>
      </c>
      <c r="J222" t="s">
        <v>3007</v>
      </c>
    </row>
    <row r="223" spans="1:10" x14ac:dyDescent="0.25">
      <c r="A223" t="s">
        <v>873</v>
      </c>
      <c r="B223" t="s">
        <v>1349</v>
      </c>
      <c r="C223" t="s">
        <v>1350</v>
      </c>
      <c r="D223">
        <v>1</v>
      </c>
      <c r="E223">
        <v>0</v>
      </c>
      <c r="F223">
        <v>57</v>
      </c>
      <c r="G223">
        <v>568</v>
      </c>
      <c r="H223">
        <v>1</v>
      </c>
      <c r="I223">
        <v>26207</v>
      </c>
      <c r="J223" t="s">
        <v>3007</v>
      </c>
    </row>
    <row r="224" spans="1:10" x14ac:dyDescent="0.25">
      <c r="A224" t="s">
        <v>873</v>
      </c>
      <c r="B224" t="s">
        <v>2349</v>
      </c>
      <c r="C224" t="s">
        <v>2350</v>
      </c>
      <c r="D224">
        <v>1</v>
      </c>
      <c r="E224">
        <v>0</v>
      </c>
      <c r="F224">
        <v>377</v>
      </c>
      <c r="G224">
        <v>568</v>
      </c>
      <c r="H224">
        <v>10</v>
      </c>
      <c r="I224">
        <v>26207</v>
      </c>
      <c r="J224" t="s">
        <v>3008</v>
      </c>
    </row>
    <row r="225" spans="1:10" x14ac:dyDescent="0.25">
      <c r="A225" t="s">
        <v>873</v>
      </c>
      <c r="B225" t="s">
        <v>2360</v>
      </c>
      <c r="C225" t="s">
        <v>2361</v>
      </c>
      <c r="D225">
        <v>1</v>
      </c>
      <c r="E225">
        <v>0</v>
      </c>
      <c r="F225">
        <v>176</v>
      </c>
      <c r="G225">
        <v>568</v>
      </c>
      <c r="H225">
        <v>10</v>
      </c>
      <c r="I225">
        <v>26207</v>
      </c>
      <c r="J225" t="s">
        <v>3009</v>
      </c>
    </row>
    <row r="226" spans="1:10" x14ac:dyDescent="0.25">
      <c r="A226" t="s">
        <v>873</v>
      </c>
      <c r="B226" t="s">
        <v>3010</v>
      </c>
      <c r="C226" t="s">
        <v>3011</v>
      </c>
      <c r="D226">
        <v>1</v>
      </c>
      <c r="E226">
        <v>0</v>
      </c>
      <c r="F226">
        <v>45</v>
      </c>
      <c r="G226">
        <v>568</v>
      </c>
      <c r="H226">
        <v>1</v>
      </c>
      <c r="I226">
        <v>26207</v>
      </c>
      <c r="J226" t="s">
        <v>3012</v>
      </c>
    </row>
    <row r="227" spans="1:10" x14ac:dyDescent="0.25">
      <c r="A227" t="s">
        <v>873</v>
      </c>
      <c r="B227" t="s">
        <v>1151</v>
      </c>
      <c r="C227" t="s">
        <v>1152</v>
      </c>
      <c r="D227">
        <v>1</v>
      </c>
      <c r="E227">
        <v>0</v>
      </c>
      <c r="F227">
        <v>223</v>
      </c>
      <c r="G227">
        <v>568</v>
      </c>
      <c r="H227">
        <v>12</v>
      </c>
      <c r="I227">
        <v>26207</v>
      </c>
      <c r="J227" t="s">
        <v>3013</v>
      </c>
    </row>
    <row r="228" spans="1:10" x14ac:dyDescent="0.25">
      <c r="A228" t="s">
        <v>873</v>
      </c>
      <c r="B228" t="s">
        <v>2367</v>
      </c>
      <c r="C228" t="s">
        <v>2368</v>
      </c>
      <c r="D228">
        <v>1</v>
      </c>
      <c r="E228">
        <v>0</v>
      </c>
      <c r="F228">
        <v>21</v>
      </c>
      <c r="G228">
        <v>568</v>
      </c>
      <c r="H228">
        <v>3</v>
      </c>
      <c r="I228">
        <v>26207</v>
      </c>
      <c r="J228" t="s">
        <v>3014</v>
      </c>
    </row>
    <row r="229" spans="1:10" x14ac:dyDescent="0.25">
      <c r="A229" t="s">
        <v>873</v>
      </c>
      <c r="B229" t="s">
        <v>2370</v>
      </c>
      <c r="C229" t="s">
        <v>2371</v>
      </c>
      <c r="D229">
        <v>1</v>
      </c>
      <c r="E229">
        <v>0</v>
      </c>
      <c r="F229">
        <v>17</v>
      </c>
      <c r="G229">
        <v>568</v>
      </c>
      <c r="H229">
        <v>1</v>
      </c>
      <c r="I229">
        <v>26207</v>
      </c>
      <c r="J229" t="s">
        <v>2961</v>
      </c>
    </row>
    <row r="230" spans="1:10" x14ac:dyDescent="0.25">
      <c r="A230" t="s">
        <v>873</v>
      </c>
      <c r="B230" t="s">
        <v>3015</v>
      </c>
      <c r="C230" t="s">
        <v>3016</v>
      </c>
      <c r="D230">
        <v>1</v>
      </c>
      <c r="E230">
        <v>0</v>
      </c>
      <c r="F230">
        <v>13</v>
      </c>
      <c r="G230">
        <v>568</v>
      </c>
      <c r="H230">
        <v>1</v>
      </c>
      <c r="I230">
        <v>26207</v>
      </c>
      <c r="J230" t="s">
        <v>2961</v>
      </c>
    </row>
    <row r="231" spans="1:10" x14ac:dyDescent="0.25">
      <c r="A231" t="s">
        <v>873</v>
      </c>
      <c r="B231" t="s">
        <v>1277</v>
      </c>
      <c r="C231" t="s">
        <v>1278</v>
      </c>
      <c r="D231">
        <v>1</v>
      </c>
      <c r="E231">
        <v>0</v>
      </c>
      <c r="F231">
        <v>803</v>
      </c>
      <c r="G231">
        <v>568</v>
      </c>
      <c r="H231">
        <v>27</v>
      </c>
      <c r="I231">
        <v>26207</v>
      </c>
      <c r="J231" t="s">
        <v>3017</v>
      </c>
    </row>
    <row r="232" spans="1:10" x14ac:dyDescent="0.25">
      <c r="A232" t="s">
        <v>873</v>
      </c>
      <c r="B232" t="s">
        <v>3018</v>
      </c>
      <c r="C232" t="s">
        <v>3019</v>
      </c>
      <c r="D232">
        <v>1</v>
      </c>
      <c r="E232">
        <v>0</v>
      </c>
      <c r="F232">
        <v>6</v>
      </c>
      <c r="G232">
        <v>568</v>
      </c>
      <c r="H232">
        <v>1</v>
      </c>
      <c r="I232">
        <v>26207</v>
      </c>
      <c r="J232" t="s">
        <v>2998</v>
      </c>
    </row>
    <row r="233" spans="1:10" x14ac:dyDescent="0.25">
      <c r="A233" t="s">
        <v>873</v>
      </c>
      <c r="B233" t="s">
        <v>2448</v>
      </c>
      <c r="C233" t="s">
        <v>2449</v>
      </c>
      <c r="D233">
        <v>1</v>
      </c>
      <c r="E233">
        <v>0</v>
      </c>
      <c r="F233">
        <v>2</v>
      </c>
      <c r="G233">
        <v>568</v>
      </c>
      <c r="H233">
        <v>1</v>
      </c>
      <c r="I233">
        <v>26207</v>
      </c>
      <c r="J233" t="s">
        <v>2450</v>
      </c>
    </row>
    <row r="234" spans="1:10" x14ac:dyDescent="0.25">
      <c r="A234" t="s">
        <v>873</v>
      </c>
      <c r="B234" t="s">
        <v>1154</v>
      </c>
      <c r="C234" t="s">
        <v>1155</v>
      </c>
      <c r="D234">
        <v>1</v>
      </c>
      <c r="E234">
        <v>0</v>
      </c>
      <c r="F234">
        <v>30</v>
      </c>
      <c r="G234">
        <v>568</v>
      </c>
      <c r="H234">
        <v>4</v>
      </c>
      <c r="I234">
        <v>26207</v>
      </c>
      <c r="J234" t="s">
        <v>2910</v>
      </c>
    </row>
    <row r="235" spans="1:10" x14ac:dyDescent="0.25">
      <c r="A235" t="s">
        <v>873</v>
      </c>
      <c r="B235" t="s">
        <v>3020</v>
      </c>
      <c r="C235" t="s">
        <v>3021</v>
      </c>
      <c r="D235">
        <v>1</v>
      </c>
      <c r="E235">
        <v>0</v>
      </c>
      <c r="F235">
        <v>17</v>
      </c>
      <c r="G235">
        <v>568</v>
      </c>
      <c r="H235">
        <v>1</v>
      </c>
      <c r="I235">
        <v>26207</v>
      </c>
      <c r="J235" t="s">
        <v>3022</v>
      </c>
    </row>
    <row r="236" spans="1:10" x14ac:dyDescent="0.25">
      <c r="A236" t="s">
        <v>873</v>
      </c>
      <c r="B236" t="s">
        <v>2234</v>
      </c>
      <c r="C236" t="s">
        <v>2235</v>
      </c>
      <c r="D236">
        <v>1</v>
      </c>
      <c r="E236">
        <v>0</v>
      </c>
      <c r="F236">
        <v>45</v>
      </c>
      <c r="G236">
        <v>568</v>
      </c>
      <c r="H236">
        <v>3</v>
      </c>
      <c r="I236">
        <v>26207</v>
      </c>
      <c r="J236" t="s">
        <v>2999</v>
      </c>
    </row>
    <row r="237" spans="1:10" x14ac:dyDescent="0.25">
      <c r="A237" t="s">
        <v>873</v>
      </c>
      <c r="B237" t="s">
        <v>3023</v>
      </c>
      <c r="C237" t="s">
        <v>3024</v>
      </c>
      <c r="D237">
        <v>1</v>
      </c>
      <c r="E237">
        <v>0</v>
      </c>
      <c r="F237">
        <v>30</v>
      </c>
      <c r="G237">
        <v>568</v>
      </c>
      <c r="H237">
        <v>1</v>
      </c>
      <c r="I237">
        <v>26207</v>
      </c>
      <c r="J237" t="s">
        <v>3025</v>
      </c>
    </row>
    <row r="238" spans="1:10" x14ac:dyDescent="0.25">
      <c r="A238" t="s">
        <v>873</v>
      </c>
      <c r="B238" t="s">
        <v>2239</v>
      </c>
      <c r="C238" t="s">
        <v>2240</v>
      </c>
      <c r="D238">
        <v>1</v>
      </c>
      <c r="E238">
        <v>0</v>
      </c>
      <c r="F238">
        <v>14</v>
      </c>
      <c r="G238">
        <v>568</v>
      </c>
      <c r="H238">
        <v>2</v>
      </c>
      <c r="I238">
        <v>26207</v>
      </c>
      <c r="J238" t="s">
        <v>3026</v>
      </c>
    </row>
    <row r="239" spans="1:10" x14ac:dyDescent="0.25">
      <c r="A239" t="s">
        <v>873</v>
      </c>
      <c r="B239" t="s">
        <v>2316</v>
      </c>
      <c r="C239" t="s">
        <v>2317</v>
      </c>
      <c r="D239">
        <v>1</v>
      </c>
      <c r="E239">
        <v>0</v>
      </c>
      <c r="F239">
        <v>238</v>
      </c>
      <c r="G239">
        <v>568</v>
      </c>
      <c r="H239">
        <v>9</v>
      </c>
      <c r="I239">
        <v>26207</v>
      </c>
      <c r="J239" t="s">
        <v>3027</v>
      </c>
    </row>
    <row r="240" spans="1:10" x14ac:dyDescent="0.25">
      <c r="A240" t="s">
        <v>873</v>
      </c>
      <c r="B240" t="s">
        <v>2323</v>
      </c>
      <c r="C240" t="s">
        <v>2324</v>
      </c>
      <c r="D240">
        <v>1</v>
      </c>
      <c r="E240">
        <v>0</v>
      </c>
      <c r="F240">
        <v>3</v>
      </c>
      <c r="G240">
        <v>568</v>
      </c>
      <c r="H240">
        <v>1</v>
      </c>
      <c r="I240">
        <v>26207</v>
      </c>
      <c r="J240" t="s">
        <v>2298</v>
      </c>
    </row>
    <row r="241" spans="1:10" x14ac:dyDescent="0.25">
      <c r="A241" t="s">
        <v>873</v>
      </c>
      <c r="B241" t="s">
        <v>2406</v>
      </c>
      <c r="C241" t="s">
        <v>2407</v>
      </c>
      <c r="D241">
        <v>1</v>
      </c>
      <c r="E241">
        <v>0</v>
      </c>
      <c r="F241">
        <v>122</v>
      </c>
      <c r="G241">
        <v>568</v>
      </c>
      <c r="H241">
        <v>7</v>
      </c>
      <c r="I241">
        <v>26207</v>
      </c>
      <c r="J241" t="s">
        <v>3028</v>
      </c>
    </row>
    <row r="242" spans="1:10" x14ac:dyDescent="0.25">
      <c r="A242" t="s">
        <v>873</v>
      </c>
      <c r="B242" t="s">
        <v>3029</v>
      </c>
      <c r="C242" t="s">
        <v>3030</v>
      </c>
      <c r="D242">
        <v>1</v>
      </c>
      <c r="E242">
        <v>0</v>
      </c>
      <c r="F242">
        <v>22</v>
      </c>
      <c r="G242">
        <v>568</v>
      </c>
      <c r="H242">
        <v>1</v>
      </c>
      <c r="I242">
        <v>26207</v>
      </c>
      <c r="J242" t="s">
        <v>3002</v>
      </c>
    </row>
    <row r="243" spans="1:10" x14ac:dyDescent="0.25">
      <c r="A243" t="s">
        <v>873</v>
      </c>
      <c r="B243" t="s">
        <v>2409</v>
      </c>
      <c r="C243" t="s">
        <v>2410</v>
      </c>
      <c r="D243">
        <v>1</v>
      </c>
      <c r="E243">
        <v>0</v>
      </c>
      <c r="F243">
        <v>195</v>
      </c>
      <c r="G243">
        <v>568</v>
      </c>
      <c r="H243">
        <v>1</v>
      </c>
      <c r="I243">
        <v>26207</v>
      </c>
      <c r="J243" t="s">
        <v>3031</v>
      </c>
    </row>
    <row r="244" spans="1:10" x14ac:dyDescent="0.25">
      <c r="A244" t="s">
        <v>873</v>
      </c>
      <c r="B244" t="s">
        <v>2411</v>
      </c>
      <c r="C244" t="s">
        <v>2412</v>
      </c>
      <c r="D244">
        <v>1</v>
      </c>
      <c r="E244">
        <v>0</v>
      </c>
      <c r="F244">
        <v>5</v>
      </c>
      <c r="G244">
        <v>568</v>
      </c>
      <c r="H244">
        <v>2</v>
      </c>
      <c r="I244">
        <v>26207</v>
      </c>
      <c r="J244" t="s">
        <v>3032</v>
      </c>
    </row>
    <row r="245" spans="1:10" x14ac:dyDescent="0.25">
      <c r="A245" t="s">
        <v>873</v>
      </c>
      <c r="B245" t="s">
        <v>2414</v>
      </c>
      <c r="C245" t="s">
        <v>2415</v>
      </c>
      <c r="D245">
        <v>1</v>
      </c>
      <c r="E245">
        <v>0</v>
      </c>
      <c r="F245">
        <v>25</v>
      </c>
      <c r="G245">
        <v>568</v>
      </c>
      <c r="H245">
        <v>2</v>
      </c>
      <c r="I245">
        <v>26207</v>
      </c>
      <c r="J245" t="s">
        <v>3033</v>
      </c>
    </row>
    <row r="246" spans="1:10" x14ac:dyDescent="0.25">
      <c r="A246" t="s">
        <v>873</v>
      </c>
      <c r="B246" t="s">
        <v>2423</v>
      </c>
      <c r="C246" t="s">
        <v>2424</v>
      </c>
      <c r="D246">
        <v>1</v>
      </c>
      <c r="E246">
        <v>0</v>
      </c>
      <c r="F246">
        <v>8</v>
      </c>
      <c r="G246">
        <v>568</v>
      </c>
      <c r="H246">
        <v>1</v>
      </c>
      <c r="I246">
        <v>26207</v>
      </c>
      <c r="J246" t="s">
        <v>3034</v>
      </c>
    </row>
    <row r="247" spans="1:10" x14ac:dyDescent="0.25">
      <c r="A247" t="s">
        <v>873</v>
      </c>
      <c r="B247" t="s">
        <v>3035</v>
      </c>
      <c r="C247" t="s">
        <v>3036</v>
      </c>
      <c r="D247">
        <v>1</v>
      </c>
      <c r="E247">
        <v>0</v>
      </c>
      <c r="F247">
        <v>9</v>
      </c>
      <c r="G247">
        <v>568</v>
      </c>
      <c r="H247">
        <v>2</v>
      </c>
      <c r="I247">
        <v>26207</v>
      </c>
      <c r="J247" t="s">
        <v>3037</v>
      </c>
    </row>
    <row r="248" spans="1:10" x14ac:dyDescent="0.25">
      <c r="A248" t="s">
        <v>873</v>
      </c>
      <c r="B248" t="s">
        <v>3038</v>
      </c>
      <c r="C248" t="s">
        <v>3039</v>
      </c>
      <c r="D248">
        <v>1</v>
      </c>
      <c r="E248">
        <v>0</v>
      </c>
      <c r="F248">
        <v>59</v>
      </c>
      <c r="G248">
        <v>568</v>
      </c>
      <c r="H248">
        <v>1</v>
      </c>
      <c r="I248">
        <v>26207</v>
      </c>
      <c r="J248" t="s">
        <v>3040</v>
      </c>
    </row>
    <row r="249" spans="1:10" x14ac:dyDescent="0.25">
      <c r="A249" t="s">
        <v>873</v>
      </c>
      <c r="B249" t="s">
        <v>2428</v>
      </c>
      <c r="C249" t="s">
        <v>2429</v>
      </c>
      <c r="D249">
        <v>1</v>
      </c>
      <c r="E249">
        <v>0</v>
      </c>
      <c r="F249">
        <v>7</v>
      </c>
      <c r="G249">
        <v>568</v>
      </c>
      <c r="H249">
        <v>1</v>
      </c>
      <c r="I249">
        <v>26207</v>
      </c>
      <c r="J249" t="s">
        <v>3041</v>
      </c>
    </row>
    <row r="250" spans="1:10" x14ac:dyDescent="0.25">
      <c r="A250" t="s">
        <v>873</v>
      </c>
      <c r="B250" t="s">
        <v>3042</v>
      </c>
      <c r="C250" t="s">
        <v>3043</v>
      </c>
      <c r="D250">
        <v>1</v>
      </c>
      <c r="E250">
        <v>0</v>
      </c>
      <c r="F250">
        <v>24</v>
      </c>
      <c r="G250">
        <v>568</v>
      </c>
      <c r="H250">
        <v>1</v>
      </c>
      <c r="I250">
        <v>26207</v>
      </c>
      <c r="J250" t="s">
        <v>3044</v>
      </c>
    </row>
    <row r="251" spans="1:10" x14ac:dyDescent="0.25">
      <c r="A251" t="s">
        <v>873</v>
      </c>
      <c r="B251" t="s">
        <v>3045</v>
      </c>
      <c r="C251" t="s">
        <v>3046</v>
      </c>
      <c r="D251">
        <v>1</v>
      </c>
      <c r="E251">
        <v>0</v>
      </c>
      <c r="F251">
        <v>3</v>
      </c>
      <c r="G251">
        <v>568</v>
      </c>
      <c r="H251">
        <v>1</v>
      </c>
      <c r="I251">
        <v>26207</v>
      </c>
      <c r="J251" t="s">
        <v>3047</v>
      </c>
    </row>
    <row r="252" spans="1:10" x14ac:dyDescent="0.25">
      <c r="A252" t="s">
        <v>873</v>
      </c>
      <c r="B252" t="s">
        <v>3048</v>
      </c>
      <c r="C252" t="s">
        <v>3049</v>
      </c>
      <c r="D252">
        <v>1</v>
      </c>
      <c r="E252">
        <v>0</v>
      </c>
      <c r="F252">
        <v>5</v>
      </c>
      <c r="G252">
        <v>568</v>
      </c>
      <c r="H252">
        <v>1</v>
      </c>
      <c r="I252">
        <v>26207</v>
      </c>
      <c r="J252" t="s">
        <v>3050</v>
      </c>
    </row>
    <row r="253" spans="1:10" x14ac:dyDescent="0.25">
      <c r="A253" t="s">
        <v>873</v>
      </c>
      <c r="B253" t="s">
        <v>3051</v>
      </c>
      <c r="C253" t="s">
        <v>3052</v>
      </c>
      <c r="D253">
        <v>1</v>
      </c>
      <c r="E253">
        <v>0</v>
      </c>
      <c r="F253">
        <v>5</v>
      </c>
      <c r="G253">
        <v>568</v>
      </c>
      <c r="H253">
        <v>1</v>
      </c>
      <c r="I253">
        <v>26207</v>
      </c>
      <c r="J253" t="s">
        <v>3053</v>
      </c>
    </row>
    <row r="254" spans="1:10" x14ac:dyDescent="0.25">
      <c r="A254" t="s">
        <v>873</v>
      </c>
      <c r="B254" t="s">
        <v>2437</v>
      </c>
      <c r="C254" t="s">
        <v>2438</v>
      </c>
      <c r="D254">
        <v>1</v>
      </c>
      <c r="E254">
        <v>0</v>
      </c>
      <c r="F254">
        <v>38</v>
      </c>
      <c r="G254">
        <v>568</v>
      </c>
      <c r="H254">
        <v>2</v>
      </c>
      <c r="I254">
        <v>26207</v>
      </c>
      <c r="J254" t="s">
        <v>3054</v>
      </c>
    </row>
    <row r="255" spans="1:10" x14ac:dyDescent="0.25">
      <c r="A255" t="s">
        <v>873</v>
      </c>
      <c r="B255" t="s">
        <v>3055</v>
      </c>
      <c r="C255" t="s">
        <v>3056</v>
      </c>
      <c r="D255">
        <v>1</v>
      </c>
      <c r="E255">
        <v>0</v>
      </c>
      <c r="F255">
        <v>7</v>
      </c>
      <c r="G255">
        <v>568</v>
      </c>
      <c r="H255">
        <v>1</v>
      </c>
      <c r="I255">
        <v>26207</v>
      </c>
      <c r="J255" t="s">
        <v>3057</v>
      </c>
    </row>
    <row r="256" spans="1:10" x14ac:dyDescent="0.25">
      <c r="A256" t="s">
        <v>873</v>
      </c>
      <c r="B256" t="s">
        <v>1265</v>
      </c>
      <c r="C256" t="s">
        <v>1266</v>
      </c>
      <c r="D256">
        <v>1</v>
      </c>
      <c r="E256">
        <v>0</v>
      </c>
      <c r="F256">
        <v>29</v>
      </c>
      <c r="G256">
        <v>568</v>
      </c>
      <c r="H256">
        <v>3</v>
      </c>
      <c r="I256">
        <v>26207</v>
      </c>
      <c r="J256" t="s">
        <v>3058</v>
      </c>
    </row>
    <row r="257" spans="1:10" x14ac:dyDescent="0.25">
      <c r="A257" t="s">
        <v>873</v>
      </c>
      <c r="B257" t="s">
        <v>2440</v>
      </c>
      <c r="C257" t="s">
        <v>2441</v>
      </c>
      <c r="D257">
        <v>1</v>
      </c>
      <c r="E257">
        <v>0</v>
      </c>
      <c r="F257">
        <v>8</v>
      </c>
      <c r="G257">
        <v>568</v>
      </c>
      <c r="H257">
        <v>1</v>
      </c>
      <c r="I257">
        <v>26207</v>
      </c>
      <c r="J257" t="s">
        <v>1452</v>
      </c>
    </row>
    <row r="258" spans="1:10" x14ac:dyDescent="0.25">
      <c r="A258" t="s">
        <v>873</v>
      </c>
      <c r="B258" t="s">
        <v>2443</v>
      </c>
      <c r="C258" t="s">
        <v>2444</v>
      </c>
      <c r="D258">
        <v>1</v>
      </c>
      <c r="E258">
        <v>0</v>
      </c>
      <c r="F258">
        <v>3</v>
      </c>
      <c r="G258">
        <v>568</v>
      </c>
      <c r="H258">
        <v>1</v>
      </c>
      <c r="I258">
        <v>26207</v>
      </c>
      <c r="J258" t="s">
        <v>1452</v>
      </c>
    </row>
    <row r="259" spans="1:10" x14ac:dyDescent="0.25">
      <c r="A259" t="s">
        <v>873</v>
      </c>
      <c r="B259" t="s">
        <v>3059</v>
      </c>
      <c r="C259" t="s">
        <v>3060</v>
      </c>
      <c r="D259">
        <v>1</v>
      </c>
      <c r="E259">
        <v>0</v>
      </c>
      <c r="F259">
        <v>8</v>
      </c>
      <c r="G259">
        <v>568</v>
      </c>
      <c r="H259">
        <v>1</v>
      </c>
      <c r="I259">
        <v>26207</v>
      </c>
      <c r="J259" t="s">
        <v>3061</v>
      </c>
    </row>
    <row r="260" spans="1:10" x14ac:dyDescent="0.25">
      <c r="A260" t="s">
        <v>873</v>
      </c>
      <c r="B260" t="s">
        <v>3062</v>
      </c>
      <c r="C260" t="s">
        <v>3063</v>
      </c>
      <c r="D260">
        <v>1</v>
      </c>
      <c r="E260">
        <v>0</v>
      </c>
      <c r="F260">
        <v>12</v>
      </c>
      <c r="G260">
        <v>568</v>
      </c>
      <c r="H260">
        <v>1</v>
      </c>
      <c r="I260">
        <v>26207</v>
      </c>
      <c r="J260" t="s">
        <v>3064</v>
      </c>
    </row>
    <row r="261" spans="1:10" x14ac:dyDescent="0.25">
      <c r="A261" t="s">
        <v>873</v>
      </c>
      <c r="B261" t="s">
        <v>3065</v>
      </c>
      <c r="C261" t="s">
        <v>3066</v>
      </c>
      <c r="D261">
        <v>1</v>
      </c>
      <c r="E261">
        <v>0</v>
      </c>
      <c r="F261">
        <v>3</v>
      </c>
      <c r="G261">
        <v>568</v>
      </c>
      <c r="H261">
        <v>1</v>
      </c>
      <c r="I261">
        <v>26207</v>
      </c>
      <c r="J261" t="s">
        <v>3067</v>
      </c>
    </row>
    <row r="262" spans="1:10" x14ac:dyDescent="0.25">
      <c r="A262" t="s">
        <v>873</v>
      </c>
      <c r="B262" t="s">
        <v>1219</v>
      </c>
      <c r="C262" t="s">
        <v>1220</v>
      </c>
      <c r="D262">
        <v>1</v>
      </c>
      <c r="E262">
        <v>0</v>
      </c>
      <c r="F262">
        <v>13</v>
      </c>
      <c r="G262">
        <v>568</v>
      </c>
      <c r="H262">
        <v>2</v>
      </c>
      <c r="I262">
        <v>26207</v>
      </c>
      <c r="J262" t="s">
        <v>3068</v>
      </c>
    </row>
    <row r="263" spans="1:10" x14ac:dyDescent="0.25">
      <c r="A263" t="s">
        <v>873</v>
      </c>
      <c r="B263" t="s">
        <v>3069</v>
      </c>
      <c r="C263" t="s">
        <v>3070</v>
      </c>
      <c r="D263">
        <v>1</v>
      </c>
      <c r="E263">
        <v>0</v>
      </c>
      <c r="F263">
        <v>24</v>
      </c>
      <c r="G263">
        <v>568</v>
      </c>
      <c r="H263">
        <v>1</v>
      </c>
      <c r="I263">
        <v>26207</v>
      </c>
      <c r="J263" t="s">
        <v>3071</v>
      </c>
    </row>
    <row r="264" spans="1:10" x14ac:dyDescent="0.25">
      <c r="A264" t="s">
        <v>873</v>
      </c>
      <c r="B264" t="s">
        <v>2372</v>
      </c>
      <c r="C264" t="s">
        <v>2373</v>
      </c>
      <c r="D264">
        <v>1</v>
      </c>
      <c r="E264">
        <v>0</v>
      </c>
      <c r="F264">
        <v>24</v>
      </c>
      <c r="G264">
        <v>568</v>
      </c>
      <c r="H264">
        <v>2</v>
      </c>
      <c r="I264">
        <v>26207</v>
      </c>
      <c r="J264" t="s">
        <v>3072</v>
      </c>
    </row>
    <row r="265" spans="1:10" x14ac:dyDescent="0.25">
      <c r="A265" t="s">
        <v>873</v>
      </c>
      <c r="B265" t="s">
        <v>2374</v>
      </c>
      <c r="C265" t="s">
        <v>2375</v>
      </c>
      <c r="D265">
        <v>1</v>
      </c>
      <c r="E265">
        <v>0</v>
      </c>
      <c r="F265">
        <v>288</v>
      </c>
      <c r="G265">
        <v>568</v>
      </c>
      <c r="H265">
        <v>14</v>
      </c>
      <c r="I265">
        <v>26207</v>
      </c>
      <c r="J265" t="s">
        <v>3073</v>
      </c>
    </row>
    <row r="266" spans="1:10" x14ac:dyDescent="0.25">
      <c r="A266" t="s">
        <v>873</v>
      </c>
      <c r="B266" t="s">
        <v>1511</v>
      </c>
      <c r="C266" t="s">
        <v>1512</v>
      </c>
      <c r="D266">
        <v>1</v>
      </c>
      <c r="E266">
        <v>0</v>
      </c>
      <c r="F266">
        <v>116</v>
      </c>
      <c r="G266">
        <v>568</v>
      </c>
      <c r="H266">
        <v>6</v>
      </c>
      <c r="I266">
        <v>26207</v>
      </c>
      <c r="J266" t="s">
        <v>3074</v>
      </c>
    </row>
    <row r="267" spans="1:10" x14ac:dyDescent="0.25">
      <c r="A267" t="s">
        <v>873</v>
      </c>
      <c r="B267" t="s">
        <v>1387</v>
      </c>
      <c r="C267" t="s">
        <v>1388</v>
      </c>
      <c r="D267">
        <v>1</v>
      </c>
      <c r="E267">
        <v>0</v>
      </c>
      <c r="F267">
        <v>4</v>
      </c>
      <c r="G267">
        <v>568</v>
      </c>
      <c r="H267">
        <v>1</v>
      </c>
      <c r="I267">
        <v>26207</v>
      </c>
      <c r="J267" t="s">
        <v>1452</v>
      </c>
    </row>
    <row r="268" spans="1:10" x14ac:dyDescent="0.25">
      <c r="A268" t="s">
        <v>873</v>
      </c>
      <c r="B268" t="s">
        <v>1520</v>
      </c>
      <c r="C268" t="s">
        <v>1521</v>
      </c>
      <c r="D268">
        <v>1</v>
      </c>
      <c r="E268">
        <v>0</v>
      </c>
      <c r="F268">
        <v>2</v>
      </c>
      <c r="G268">
        <v>568</v>
      </c>
      <c r="H268">
        <v>1</v>
      </c>
      <c r="I268">
        <v>26207</v>
      </c>
      <c r="J268" t="s">
        <v>1452</v>
      </c>
    </row>
    <row r="269" spans="1:10" x14ac:dyDescent="0.25">
      <c r="A269" t="s">
        <v>873</v>
      </c>
      <c r="B269" t="s">
        <v>1522</v>
      </c>
      <c r="C269" t="s">
        <v>1523</v>
      </c>
      <c r="D269">
        <v>1</v>
      </c>
      <c r="E269">
        <v>0</v>
      </c>
      <c r="F269">
        <v>1</v>
      </c>
      <c r="G269">
        <v>568</v>
      </c>
      <c r="H269">
        <v>1</v>
      </c>
      <c r="I269">
        <v>26207</v>
      </c>
      <c r="J269" t="s">
        <v>1452</v>
      </c>
    </row>
    <row r="270" spans="1:10" x14ac:dyDescent="0.25">
      <c r="A270" t="s">
        <v>873</v>
      </c>
      <c r="B270" t="s">
        <v>1527</v>
      </c>
      <c r="C270" t="s">
        <v>1528</v>
      </c>
      <c r="D270">
        <v>1</v>
      </c>
      <c r="E270">
        <v>0</v>
      </c>
      <c r="F270">
        <v>10</v>
      </c>
      <c r="G270">
        <v>568</v>
      </c>
      <c r="H270">
        <v>2</v>
      </c>
      <c r="I270">
        <v>26207</v>
      </c>
      <c r="J270" t="s">
        <v>3075</v>
      </c>
    </row>
    <row r="271" spans="1:10" x14ac:dyDescent="0.25">
      <c r="A271" t="s">
        <v>873</v>
      </c>
      <c r="B271" t="s">
        <v>3076</v>
      </c>
      <c r="C271" t="s">
        <v>3077</v>
      </c>
      <c r="D271">
        <v>1</v>
      </c>
      <c r="E271">
        <v>0</v>
      </c>
      <c r="F271">
        <v>7</v>
      </c>
      <c r="G271">
        <v>568</v>
      </c>
      <c r="H271">
        <v>1</v>
      </c>
      <c r="I271">
        <v>26207</v>
      </c>
      <c r="J271" t="s">
        <v>3078</v>
      </c>
    </row>
    <row r="272" spans="1:10" x14ac:dyDescent="0.25">
      <c r="A272" t="s">
        <v>873</v>
      </c>
      <c r="B272" t="s">
        <v>3079</v>
      </c>
      <c r="C272" t="s">
        <v>3080</v>
      </c>
      <c r="D272">
        <v>1</v>
      </c>
      <c r="E272">
        <v>0</v>
      </c>
      <c r="F272">
        <v>2</v>
      </c>
      <c r="G272">
        <v>568</v>
      </c>
      <c r="H272">
        <v>1</v>
      </c>
      <c r="I272">
        <v>26207</v>
      </c>
      <c r="J272" t="s">
        <v>3081</v>
      </c>
    </row>
    <row r="273" spans="1:10" x14ac:dyDescent="0.25">
      <c r="A273" t="s">
        <v>873</v>
      </c>
      <c r="B273" t="s">
        <v>1530</v>
      </c>
      <c r="C273" t="s">
        <v>1531</v>
      </c>
      <c r="D273">
        <v>1</v>
      </c>
      <c r="E273">
        <v>0</v>
      </c>
      <c r="F273">
        <v>106</v>
      </c>
      <c r="G273">
        <v>568</v>
      </c>
      <c r="H273">
        <v>4</v>
      </c>
      <c r="I273">
        <v>26207</v>
      </c>
      <c r="J273" t="s">
        <v>3082</v>
      </c>
    </row>
    <row r="274" spans="1:10" x14ac:dyDescent="0.25">
      <c r="A274" t="s">
        <v>873</v>
      </c>
      <c r="B274" t="s">
        <v>1536</v>
      </c>
      <c r="C274" t="s">
        <v>1537</v>
      </c>
      <c r="D274">
        <v>1</v>
      </c>
      <c r="E274">
        <v>0</v>
      </c>
      <c r="F274">
        <v>117</v>
      </c>
      <c r="G274">
        <v>568</v>
      </c>
      <c r="H274">
        <v>7</v>
      </c>
      <c r="I274">
        <v>26207</v>
      </c>
      <c r="J274" t="s">
        <v>3083</v>
      </c>
    </row>
    <row r="275" spans="1:10" x14ac:dyDescent="0.25">
      <c r="A275" t="s">
        <v>873</v>
      </c>
      <c r="B275" t="s">
        <v>1540</v>
      </c>
      <c r="C275" t="s">
        <v>1541</v>
      </c>
      <c r="D275">
        <v>1</v>
      </c>
      <c r="E275">
        <v>0</v>
      </c>
      <c r="F275">
        <v>40</v>
      </c>
      <c r="G275">
        <v>568</v>
      </c>
      <c r="H275">
        <v>3</v>
      </c>
      <c r="I275">
        <v>26207</v>
      </c>
      <c r="J275" t="s">
        <v>3084</v>
      </c>
    </row>
    <row r="276" spans="1:10" x14ac:dyDescent="0.25">
      <c r="A276" t="s">
        <v>873</v>
      </c>
      <c r="B276" t="s">
        <v>1542</v>
      </c>
      <c r="C276" t="s">
        <v>1543</v>
      </c>
      <c r="D276">
        <v>1</v>
      </c>
      <c r="E276">
        <v>0</v>
      </c>
      <c r="F276">
        <v>3</v>
      </c>
      <c r="G276">
        <v>568</v>
      </c>
      <c r="H276">
        <v>1</v>
      </c>
      <c r="I276">
        <v>26207</v>
      </c>
      <c r="J276" t="s">
        <v>1544</v>
      </c>
    </row>
    <row r="277" spans="1:10" x14ac:dyDescent="0.25">
      <c r="A277" t="s">
        <v>873</v>
      </c>
      <c r="B277" t="s">
        <v>1469</v>
      </c>
      <c r="C277" t="s">
        <v>1470</v>
      </c>
      <c r="D277">
        <v>1</v>
      </c>
      <c r="E277">
        <v>0</v>
      </c>
      <c r="F277">
        <v>21</v>
      </c>
      <c r="G277">
        <v>568</v>
      </c>
      <c r="H277">
        <v>3</v>
      </c>
      <c r="I277">
        <v>26207</v>
      </c>
      <c r="J277" t="s">
        <v>3085</v>
      </c>
    </row>
    <row r="278" spans="1:10" x14ac:dyDescent="0.25">
      <c r="A278" t="s">
        <v>873</v>
      </c>
      <c r="B278" t="s">
        <v>1466</v>
      </c>
      <c r="C278" t="s">
        <v>1467</v>
      </c>
      <c r="D278">
        <v>1</v>
      </c>
      <c r="E278">
        <v>0</v>
      </c>
      <c r="F278">
        <v>19</v>
      </c>
      <c r="G278">
        <v>568</v>
      </c>
      <c r="H278">
        <v>2</v>
      </c>
      <c r="I278">
        <v>26207</v>
      </c>
      <c r="J278" t="s">
        <v>3086</v>
      </c>
    </row>
    <row r="279" spans="1:10" x14ac:dyDescent="0.25">
      <c r="A279" t="s">
        <v>873</v>
      </c>
      <c r="B279" t="s">
        <v>3087</v>
      </c>
      <c r="C279" t="s">
        <v>3088</v>
      </c>
      <c r="D279">
        <v>1</v>
      </c>
      <c r="E279">
        <v>0</v>
      </c>
      <c r="F279">
        <v>2</v>
      </c>
      <c r="G279">
        <v>568</v>
      </c>
      <c r="H279">
        <v>1</v>
      </c>
      <c r="I279">
        <v>26207</v>
      </c>
      <c r="J279" t="s">
        <v>2991</v>
      </c>
    </row>
    <row r="280" spans="1:10" x14ac:dyDescent="0.25">
      <c r="A280" t="s">
        <v>873</v>
      </c>
      <c r="B280" t="s">
        <v>1464</v>
      </c>
      <c r="C280" t="s">
        <v>1465</v>
      </c>
      <c r="D280">
        <v>1</v>
      </c>
      <c r="E280">
        <v>0</v>
      </c>
      <c r="F280">
        <v>3</v>
      </c>
      <c r="G280">
        <v>568</v>
      </c>
      <c r="H280">
        <v>1</v>
      </c>
      <c r="I280">
        <v>26207</v>
      </c>
      <c r="J280" t="s">
        <v>1452</v>
      </c>
    </row>
    <row r="281" spans="1:10" x14ac:dyDescent="0.25">
      <c r="A281" t="s">
        <v>873</v>
      </c>
      <c r="B281" t="s">
        <v>1429</v>
      </c>
      <c r="C281" t="s">
        <v>1430</v>
      </c>
      <c r="D281">
        <v>1</v>
      </c>
      <c r="E281">
        <v>0</v>
      </c>
      <c r="F281">
        <v>128</v>
      </c>
      <c r="G281">
        <v>568</v>
      </c>
      <c r="H281">
        <v>7</v>
      </c>
      <c r="I281">
        <v>26207</v>
      </c>
      <c r="J281" t="s">
        <v>3083</v>
      </c>
    </row>
    <row r="282" spans="1:10" x14ac:dyDescent="0.25">
      <c r="A282" t="s">
        <v>873</v>
      </c>
      <c r="B282" t="s">
        <v>1396</v>
      </c>
      <c r="C282" t="s">
        <v>1397</v>
      </c>
      <c r="D282">
        <v>1</v>
      </c>
      <c r="E282">
        <v>0</v>
      </c>
      <c r="F282">
        <v>50</v>
      </c>
      <c r="G282">
        <v>568</v>
      </c>
      <c r="H282">
        <v>3</v>
      </c>
      <c r="I282">
        <v>26207</v>
      </c>
      <c r="J282" t="s">
        <v>3089</v>
      </c>
    </row>
    <row r="283" spans="1:10" x14ac:dyDescent="0.25">
      <c r="A283" t="s">
        <v>873</v>
      </c>
      <c r="B283" t="s">
        <v>3090</v>
      </c>
      <c r="C283" t="s">
        <v>3091</v>
      </c>
      <c r="D283">
        <v>1</v>
      </c>
      <c r="E283">
        <v>0</v>
      </c>
      <c r="F283">
        <v>8</v>
      </c>
      <c r="G283">
        <v>568</v>
      </c>
      <c r="H283">
        <v>1</v>
      </c>
      <c r="I283">
        <v>26207</v>
      </c>
      <c r="J283" t="s">
        <v>3092</v>
      </c>
    </row>
    <row r="284" spans="1:10" x14ac:dyDescent="0.25">
      <c r="A284" t="s">
        <v>873</v>
      </c>
      <c r="B284" t="s">
        <v>1402</v>
      </c>
      <c r="C284" t="s">
        <v>1403</v>
      </c>
      <c r="D284">
        <v>1</v>
      </c>
      <c r="E284">
        <v>0</v>
      </c>
      <c r="F284">
        <v>11</v>
      </c>
      <c r="G284">
        <v>568</v>
      </c>
      <c r="H284">
        <v>1</v>
      </c>
      <c r="I284">
        <v>26207</v>
      </c>
      <c r="J284" t="s">
        <v>3093</v>
      </c>
    </row>
    <row r="285" spans="1:10" x14ac:dyDescent="0.25">
      <c r="A285" t="s">
        <v>873</v>
      </c>
      <c r="B285" t="s">
        <v>1405</v>
      </c>
      <c r="C285" t="s">
        <v>1406</v>
      </c>
      <c r="D285">
        <v>1</v>
      </c>
      <c r="E285">
        <v>0</v>
      </c>
      <c r="F285">
        <v>120</v>
      </c>
      <c r="G285">
        <v>568</v>
      </c>
      <c r="H285">
        <v>4</v>
      </c>
      <c r="I285">
        <v>26207</v>
      </c>
      <c r="J285" t="s">
        <v>3094</v>
      </c>
    </row>
    <row r="286" spans="1:10" x14ac:dyDescent="0.25">
      <c r="A286" t="s">
        <v>873</v>
      </c>
      <c r="B286" t="s">
        <v>3095</v>
      </c>
      <c r="C286" t="s">
        <v>3096</v>
      </c>
      <c r="D286">
        <v>1</v>
      </c>
      <c r="E286">
        <v>0</v>
      </c>
      <c r="F286">
        <v>17</v>
      </c>
      <c r="G286">
        <v>568</v>
      </c>
      <c r="H286">
        <v>1</v>
      </c>
      <c r="I286">
        <v>26207</v>
      </c>
      <c r="J286" t="s">
        <v>3097</v>
      </c>
    </row>
    <row r="287" spans="1:10" x14ac:dyDescent="0.25">
      <c r="A287" t="s">
        <v>873</v>
      </c>
      <c r="B287" t="s">
        <v>1355</v>
      </c>
      <c r="C287" t="s">
        <v>1356</v>
      </c>
      <c r="D287">
        <v>1</v>
      </c>
      <c r="E287">
        <v>0</v>
      </c>
      <c r="F287">
        <v>40</v>
      </c>
      <c r="G287">
        <v>568</v>
      </c>
      <c r="H287">
        <v>1</v>
      </c>
      <c r="I287">
        <v>26207</v>
      </c>
      <c r="J287" t="s">
        <v>3098</v>
      </c>
    </row>
    <row r="288" spans="1:10" x14ac:dyDescent="0.25">
      <c r="A288" t="s">
        <v>873</v>
      </c>
      <c r="B288" t="s">
        <v>1411</v>
      </c>
      <c r="C288" t="s">
        <v>1412</v>
      </c>
      <c r="D288">
        <v>1</v>
      </c>
      <c r="E288">
        <v>0</v>
      </c>
      <c r="F288">
        <v>126</v>
      </c>
      <c r="G288">
        <v>568</v>
      </c>
      <c r="H288">
        <v>4</v>
      </c>
      <c r="I288">
        <v>26207</v>
      </c>
      <c r="J288" t="s">
        <v>3099</v>
      </c>
    </row>
    <row r="289" spans="1:10" x14ac:dyDescent="0.25">
      <c r="A289" t="s">
        <v>873</v>
      </c>
      <c r="B289" t="s">
        <v>1414</v>
      </c>
      <c r="C289" t="s">
        <v>1415</v>
      </c>
      <c r="D289">
        <v>1</v>
      </c>
      <c r="E289">
        <v>0</v>
      </c>
      <c r="F289">
        <v>95</v>
      </c>
      <c r="G289">
        <v>568</v>
      </c>
      <c r="H289">
        <v>4</v>
      </c>
      <c r="I289">
        <v>26207</v>
      </c>
      <c r="J289" t="s">
        <v>3099</v>
      </c>
    </row>
    <row r="290" spans="1:10" x14ac:dyDescent="0.25">
      <c r="A290" t="s">
        <v>873</v>
      </c>
      <c r="B290" t="s">
        <v>3100</v>
      </c>
      <c r="C290" t="s">
        <v>3101</v>
      </c>
      <c r="D290">
        <v>1</v>
      </c>
      <c r="E290">
        <v>0</v>
      </c>
      <c r="F290">
        <v>15</v>
      </c>
      <c r="G290">
        <v>568</v>
      </c>
      <c r="H290">
        <v>1</v>
      </c>
      <c r="I290">
        <v>26207</v>
      </c>
      <c r="J290" t="s">
        <v>3097</v>
      </c>
    </row>
    <row r="291" spans="1:10" x14ac:dyDescent="0.25">
      <c r="A291" t="s">
        <v>873</v>
      </c>
      <c r="B291" t="s">
        <v>3102</v>
      </c>
      <c r="C291" t="s">
        <v>3103</v>
      </c>
      <c r="D291">
        <v>1</v>
      </c>
      <c r="E291">
        <v>0</v>
      </c>
      <c r="F291">
        <v>6</v>
      </c>
      <c r="G291">
        <v>568</v>
      </c>
      <c r="H291">
        <v>1</v>
      </c>
      <c r="I291">
        <v>26207</v>
      </c>
      <c r="J291" t="s">
        <v>2967</v>
      </c>
    </row>
    <row r="292" spans="1:10" x14ac:dyDescent="0.25">
      <c r="A292" t="s">
        <v>873</v>
      </c>
      <c r="B292" t="s">
        <v>3104</v>
      </c>
      <c r="C292" t="s">
        <v>3105</v>
      </c>
      <c r="D292">
        <v>1</v>
      </c>
      <c r="E292">
        <v>0</v>
      </c>
      <c r="F292">
        <v>3</v>
      </c>
      <c r="G292">
        <v>568</v>
      </c>
      <c r="H292">
        <v>1</v>
      </c>
      <c r="I292">
        <v>26207</v>
      </c>
      <c r="J292" t="s">
        <v>3106</v>
      </c>
    </row>
    <row r="293" spans="1:10" x14ac:dyDescent="0.25">
      <c r="A293" t="s">
        <v>873</v>
      </c>
      <c r="B293" t="s">
        <v>1508</v>
      </c>
      <c r="C293" t="s">
        <v>1509</v>
      </c>
      <c r="D293">
        <v>1</v>
      </c>
      <c r="E293">
        <v>0</v>
      </c>
      <c r="F293">
        <v>2371</v>
      </c>
      <c r="G293">
        <v>568</v>
      </c>
      <c r="H293">
        <v>43</v>
      </c>
      <c r="I293">
        <v>26207</v>
      </c>
      <c r="J293" t="s">
        <v>3107</v>
      </c>
    </row>
    <row r="294" spans="1:10" x14ac:dyDescent="0.25">
      <c r="A294" t="s">
        <v>873</v>
      </c>
      <c r="B294" t="s">
        <v>3108</v>
      </c>
      <c r="C294" t="s">
        <v>3109</v>
      </c>
      <c r="D294">
        <v>1</v>
      </c>
      <c r="E294">
        <v>0</v>
      </c>
      <c r="F294">
        <v>7</v>
      </c>
      <c r="G294">
        <v>568</v>
      </c>
      <c r="H294">
        <v>2</v>
      </c>
      <c r="I294">
        <v>26207</v>
      </c>
      <c r="J294" t="s">
        <v>2983</v>
      </c>
    </row>
    <row r="295" spans="1:10" x14ac:dyDescent="0.25">
      <c r="A295" t="s">
        <v>873</v>
      </c>
      <c r="B295" t="s">
        <v>1505</v>
      </c>
      <c r="C295" t="s">
        <v>1506</v>
      </c>
      <c r="D295">
        <v>1</v>
      </c>
      <c r="E295">
        <v>0</v>
      </c>
      <c r="F295">
        <v>13</v>
      </c>
      <c r="G295">
        <v>568</v>
      </c>
      <c r="H295">
        <v>2</v>
      </c>
      <c r="I295">
        <v>26207</v>
      </c>
      <c r="J295" t="s">
        <v>3110</v>
      </c>
    </row>
    <row r="296" spans="1:10" x14ac:dyDescent="0.25">
      <c r="A296" t="s">
        <v>873</v>
      </c>
      <c r="B296" t="s">
        <v>3111</v>
      </c>
      <c r="C296" t="s">
        <v>3112</v>
      </c>
      <c r="D296">
        <v>1</v>
      </c>
      <c r="E296">
        <v>0</v>
      </c>
      <c r="F296">
        <v>9</v>
      </c>
      <c r="G296">
        <v>568</v>
      </c>
      <c r="H296">
        <v>1</v>
      </c>
      <c r="I296">
        <v>26207</v>
      </c>
      <c r="J296" t="s">
        <v>3057</v>
      </c>
    </row>
    <row r="297" spans="1:10" x14ac:dyDescent="0.25">
      <c r="A297" t="s">
        <v>873</v>
      </c>
      <c r="B297" t="s">
        <v>2376</v>
      </c>
      <c r="C297" t="s">
        <v>2377</v>
      </c>
      <c r="D297">
        <v>1</v>
      </c>
      <c r="E297">
        <v>0</v>
      </c>
      <c r="F297">
        <v>4</v>
      </c>
      <c r="G297">
        <v>568</v>
      </c>
      <c r="H297">
        <v>1</v>
      </c>
      <c r="I297">
        <v>26207</v>
      </c>
      <c r="J297" t="s">
        <v>2378</v>
      </c>
    </row>
    <row r="298" spans="1:10" x14ac:dyDescent="0.25">
      <c r="A298" t="s">
        <v>873</v>
      </c>
      <c r="B298" t="s">
        <v>2379</v>
      </c>
      <c r="C298" t="s">
        <v>2380</v>
      </c>
      <c r="D298">
        <v>1</v>
      </c>
      <c r="E298">
        <v>0</v>
      </c>
      <c r="F298">
        <v>19</v>
      </c>
      <c r="G298">
        <v>568</v>
      </c>
      <c r="H298">
        <v>2</v>
      </c>
      <c r="I298">
        <v>26207</v>
      </c>
      <c r="J298" t="s">
        <v>3113</v>
      </c>
    </row>
    <row r="299" spans="1:10" x14ac:dyDescent="0.25">
      <c r="A299" t="s">
        <v>873</v>
      </c>
      <c r="B299" t="s">
        <v>2381</v>
      </c>
      <c r="C299" t="s">
        <v>2382</v>
      </c>
      <c r="D299">
        <v>1</v>
      </c>
      <c r="E299">
        <v>0</v>
      </c>
      <c r="F299">
        <v>16</v>
      </c>
      <c r="G299">
        <v>568</v>
      </c>
      <c r="H299">
        <v>1</v>
      </c>
      <c r="I299">
        <v>26207</v>
      </c>
      <c r="J299" t="s">
        <v>3114</v>
      </c>
    </row>
    <row r="300" spans="1:10" x14ac:dyDescent="0.25">
      <c r="A300" t="s">
        <v>873</v>
      </c>
      <c r="B300" t="s">
        <v>1301</v>
      </c>
      <c r="C300" t="s">
        <v>1302</v>
      </c>
      <c r="D300">
        <v>1</v>
      </c>
      <c r="E300">
        <v>0</v>
      </c>
      <c r="F300">
        <v>9</v>
      </c>
      <c r="G300">
        <v>568</v>
      </c>
      <c r="H300">
        <v>1</v>
      </c>
      <c r="I300">
        <v>26207</v>
      </c>
      <c r="J300" t="s">
        <v>3115</v>
      </c>
    </row>
    <row r="301" spans="1:10" x14ac:dyDescent="0.25">
      <c r="A301" t="s">
        <v>873</v>
      </c>
      <c r="B301" t="s">
        <v>1286</v>
      </c>
      <c r="C301" t="s">
        <v>1287</v>
      </c>
      <c r="D301">
        <v>1</v>
      </c>
      <c r="E301">
        <v>0</v>
      </c>
      <c r="F301">
        <v>18</v>
      </c>
      <c r="G301">
        <v>568</v>
      </c>
      <c r="H301">
        <v>2</v>
      </c>
      <c r="I301">
        <v>26207</v>
      </c>
      <c r="J301" t="s">
        <v>3075</v>
      </c>
    </row>
    <row r="302" spans="1:10" x14ac:dyDescent="0.25">
      <c r="A302" t="s">
        <v>873</v>
      </c>
      <c r="B302" t="s">
        <v>2386</v>
      </c>
      <c r="C302" t="s">
        <v>2387</v>
      </c>
      <c r="D302">
        <v>1</v>
      </c>
      <c r="E302">
        <v>0</v>
      </c>
      <c r="F302">
        <v>69</v>
      </c>
      <c r="G302">
        <v>568</v>
      </c>
      <c r="H302">
        <v>1</v>
      </c>
      <c r="I302">
        <v>26207</v>
      </c>
      <c r="J302" t="s">
        <v>3025</v>
      </c>
    </row>
    <row r="303" spans="1:10" x14ac:dyDescent="0.25">
      <c r="A303" t="s">
        <v>873</v>
      </c>
      <c r="B303" t="s">
        <v>1210</v>
      </c>
      <c r="C303" t="s">
        <v>1211</v>
      </c>
      <c r="D303">
        <v>1</v>
      </c>
      <c r="E303">
        <v>0</v>
      </c>
      <c r="F303">
        <v>1418</v>
      </c>
      <c r="G303">
        <v>568</v>
      </c>
      <c r="H303">
        <v>42</v>
      </c>
      <c r="I303">
        <v>26207</v>
      </c>
      <c r="J303" t="s">
        <v>3116</v>
      </c>
    </row>
    <row r="304" spans="1:10" x14ac:dyDescent="0.25">
      <c r="A304" t="s">
        <v>873</v>
      </c>
      <c r="B304" t="s">
        <v>1149</v>
      </c>
      <c r="C304" t="s">
        <v>1150</v>
      </c>
      <c r="D304">
        <v>1</v>
      </c>
      <c r="E304">
        <v>0</v>
      </c>
      <c r="F304">
        <v>1066</v>
      </c>
      <c r="G304">
        <v>568</v>
      </c>
      <c r="H304">
        <v>32</v>
      </c>
      <c r="I304">
        <v>26207</v>
      </c>
      <c r="J304" t="s">
        <v>3117</v>
      </c>
    </row>
    <row r="305" spans="1:10" x14ac:dyDescent="0.25">
      <c r="A305" t="s">
        <v>873</v>
      </c>
      <c r="B305" t="s">
        <v>3118</v>
      </c>
      <c r="C305" t="s">
        <v>3119</v>
      </c>
      <c r="D305">
        <v>1</v>
      </c>
      <c r="E305">
        <v>0</v>
      </c>
      <c r="F305">
        <v>5</v>
      </c>
      <c r="G305">
        <v>568</v>
      </c>
      <c r="H305">
        <v>2</v>
      </c>
      <c r="I305">
        <v>26207</v>
      </c>
      <c r="J305" t="s">
        <v>2983</v>
      </c>
    </row>
    <row r="306" spans="1:10" x14ac:dyDescent="0.25">
      <c r="A306" t="s">
        <v>873</v>
      </c>
      <c r="B306" t="s">
        <v>3120</v>
      </c>
      <c r="C306" t="s">
        <v>3121</v>
      </c>
      <c r="D306">
        <v>1</v>
      </c>
      <c r="E306">
        <v>0</v>
      </c>
      <c r="F306">
        <v>1</v>
      </c>
      <c r="G306">
        <v>568</v>
      </c>
      <c r="H306">
        <v>1</v>
      </c>
      <c r="I306">
        <v>26207</v>
      </c>
      <c r="J306" t="s">
        <v>3122</v>
      </c>
    </row>
    <row r="307" spans="1:10" x14ac:dyDescent="0.25">
      <c r="A307" t="s">
        <v>873</v>
      </c>
      <c r="B307" t="s">
        <v>3123</v>
      </c>
      <c r="C307" t="s">
        <v>3124</v>
      </c>
      <c r="D307">
        <v>1</v>
      </c>
      <c r="E307">
        <v>0</v>
      </c>
      <c r="F307">
        <v>2</v>
      </c>
      <c r="G307">
        <v>568</v>
      </c>
      <c r="H307">
        <v>1</v>
      </c>
      <c r="I307">
        <v>26207</v>
      </c>
      <c r="J307" t="s">
        <v>3125</v>
      </c>
    </row>
    <row r="308" spans="1:10" x14ac:dyDescent="0.25">
      <c r="A308" t="s">
        <v>873</v>
      </c>
      <c r="B308" t="s">
        <v>1143</v>
      </c>
      <c r="C308" t="s">
        <v>1144</v>
      </c>
      <c r="D308">
        <v>1</v>
      </c>
      <c r="E308">
        <v>0</v>
      </c>
      <c r="F308">
        <v>1059</v>
      </c>
      <c r="G308">
        <v>568</v>
      </c>
      <c r="H308">
        <v>32</v>
      </c>
      <c r="I308">
        <v>26207</v>
      </c>
      <c r="J308" t="s">
        <v>3117</v>
      </c>
    </row>
    <row r="309" spans="1:10" x14ac:dyDescent="0.25">
      <c r="A309" t="s">
        <v>873</v>
      </c>
      <c r="B309" t="s">
        <v>1554</v>
      </c>
      <c r="C309" t="s">
        <v>1555</v>
      </c>
      <c r="D309">
        <v>1</v>
      </c>
      <c r="E309">
        <v>0</v>
      </c>
      <c r="F309">
        <v>810</v>
      </c>
      <c r="G309">
        <v>568</v>
      </c>
      <c r="H309">
        <v>23</v>
      </c>
      <c r="I309">
        <v>26207</v>
      </c>
      <c r="J309" t="s">
        <v>3126</v>
      </c>
    </row>
    <row r="310" spans="1:10" x14ac:dyDescent="0.25">
      <c r="A310" t="s">
        <v>873</v>
      </c>
      <c r="B310" t="s">
        <v>1551</v>
      </c>
      <c r="C310" t="s">
        <v>1552</v>
      </c>
      <c r="D310">
        <v>1</v>
      </c>
      <c r="E310">
        <v>0</v>
      </c>
      <c r="F310">
        <v>66</v>
      </c>
      <c r="G310">
        <v>568</v>
      </c>
      <c r="H310">
        <v>4</v>
      </c>
      <c r="I310">
        <v>26207</v>
      </c>
      <c r="J310" t="s">
        <v>3127</v>
      </c>
    </row>
    <row r="311" spans="1:10" x14ac:dyDescent="0.25">
      <c r="A311" t="s">
        <v>873</v>
      </c>
      <c r="B311" t="s">
        <v>1548</v>
      </c>
      <c r="C311" t="s">
        <v>1549</v>
      </c>
      <c r="D311">
        <v>1</v>
      </c>
      <c r="E311">
        <v>0</v>
      </c>
      <c r="F311">
        <v>46</v>
      </c>
      <c r="G311">
        <v>568</v>
      </c>
      <c r="H311">
        <v>3</v>
      </c>
      <c r="I311">
        <v>26207</v>
      </c>
      <c r="J311" t="s">
        <v>3128</v>
      </c>
    </row>
    <row r="312" spans="1:10" x14ac:dyDescent="0.25">
      <c r="A312" t="s">
        <v>873</v>
      </c>
      <c r="B312" t="s">
        <v>1366</v>
      </c>
      <c r="C312" t="s">
        <v>1367</v>
      </c>
      <c r="D312">
        <v>1</v>
      </c>
      <c r="E312">
        <v>0</v>
      </c>
      <c r="F312">
        <v>42</v>
      </c>
      <c r="G312">
        <v>568</v>
      </c>
      <c r="H312">
        <v>4</v>
      </c>
      <c r="I312">
        <v>26207</v>
      </c>
      <c r="J312" t="s">
        <v>3127</v>
      </c>
    </row>
    <row r="313" spans="1:10" x14ac:dyDescent="0.25">
      <c r="A313" t="s">
        <v>873</v>
      </c>
      <c r="B313" t="s">
        <v>1347</v>
      </c>
      <c r="C313" t="s">
        <v>1348</v>
      </c>
      <c r="D313">
        <v>1</v>
      </c>
      <c r="E313">
        <v>0</v>
      </c>
      <c r="F313">
        <v>11</v>
      </c>
      <c r="G313">
        <v>568</v>
      </c>
      <c r="H313">
        <v>1</v>
      </c>
      <c r="I313">
        <v>26207</v>
      </c>
      <c r="J313" t="s">
        <v>3115</v>
      </c>
    </row>
    <row r="314" spans="1:10" x14ac:dyDescent="0.25">
      <c r="A314" t="s">
        <v>873</v>
      </c>
      <c r="B314" t="s">
        <v>1545</v>
      </c>
      <c r="C314" t="s">
        <v>1546</v>
      </c>
      <c r="D314">
        <v>1</v>
      </c>
      <c r="E314">
        <v>0</v>
      </c>
      <c r="F314">
        <v>3</v>
      </c>
      <c r="G314">
        <v>568</v>
      </c>
      <c r="H314">
        <v>1</v>
      </c>
      <c r="I314">
        <v>26207</v>
      </c>
      <c r="J314" t="s">
        <v>1547</v>
      </c>
    </row>
    <row r="315" spans="1:10" x14ac:dyDescent="0.25">
      <c r="A315" t="s">
        <v>873</v>
      </c>
      <c r="B315" t="s">
        <v>3129</v>
      </c>
      <c r="C315" t="s">
        <v>3130</v>
      </c>
      <c r="D315">
        <v>1</v>
      </c>
      <c r="E315">
        <v>0</v>
      </c>
      <c r="F315">
        <v>12</v>
      </c>
      <c r="G315">
        <v>568</v>
      </c>
      <c r="H315">
        <v>2</v>
      </c>
      <c r="I315">
        <v>26207</v>
      </c>
      <c r="J315" t="s">
        <v>3131</v>
      </c>
    </row>
    <row r="316" spans="1:10" x14ac:dyDescent="0.25">
      <c r="A316" t="s">
        <v>873</v>
      </c>
      <c r="B316" t="s">
        <v>1474</v>
      </c>
      <c r="C316" t="s">
        <v>1475</v>
      </c>
      <c r="D316">
        <v>1</v>
      </c>
      <c r="E316">
        <v>0</v>
      </c>
      <c r="F316">
        <v>24</v>
      </c>
      <c r="G316">
        <v>568</v>
      </c>
      <c r="H316">
        <v>3</v>
      </c>
      <c r="I316">
        <v>26207</v>
      </c>
      <c r="J316" t="s">
        <v>3132</v>
      </c>
    </row>
    <row r="317" spans="1:10" x14ac:dyDescent="0.25">
      <c r="A317" t="s">
        <v>873</v>
      </c>
      <c r="B317" t="s">
        <v>3133</v>
      </c>
      <c r="C317" t="s">
        <v>3134</v>
      </c>
      <c r="D317">
        <v>1</v>
      </c>
      <c r="E317">
        <v>0</v>
      </c>
      <c r="F317">
        <v>6</v>
      </c>
      <c r="G317">
        <v>568</v>
      </c>
      <c r="H317">
        <v>2</v>
      </c>
      <c r="I317">
        <v>26207</v>
      </c>
      <c r="J317" t="s">
        <v>3135</v>
      </c>
    </row>
    <row r="318" spans="1:10" x14ac:dyDescent="0.25">
      <c r="A318" t="s">
        <v>873</v>
      </c>
      <c r="B318" t="s">
        <v>1477</v>
      </c>
      <c r="C318" t="s">
        <v>1478</v>
      </c>
      <c r="D318">
        <v>1</v>
      </c>
      <c r="E318">
        <v>0</v>
      </c>
      <c r="F318">
        <v>40</v>
      </c>
      <c r="G318">
        <v>568</v>
      </c>
      <c r="H318">
        <v>4</v>
      </c>
      <c r="I318">
        <v>26207</v>
      </c>
      <c r="J318" t="s">
        <v>3136</v>
      </c>
    </row>
    <row r="319" spans="1:10" x14ac:dyDescent="0.25">
      <c r="A319" t="s">
        <v>873</v>
      </c>
      <c r="B319" t="s">
        <v>3137</v>
      </c>
      <c r="C319" t="s">
        <v>3138</v>
      </c>
      <c r="D319">
        <v>1</v>
      </c>
      <c r="E319">
        <v>0</v>
      </c>
      <c r="F319">
        <v>1</v>
      </c>
      <c r="G319">
        <v>568</v>
      </c>
      <c r="H319">
        <v>1</v>
      </c>
      <c r="I319">
        <v>26207</v>
      </c>
      <c r="J319" t="s">
        <v>3139</v>
      </c>
    </row>
    <row r="320" spans="1:10" x14ac:dyDescent="0.25">
      <c r="A320" t="s">
        <v>873</v>
      </c>
      <c r="B320" t="s">
        <v>3140</v>
      </c>
      <c r="C320" t="s">
        <v>3141</v>
      </c>
      <c r="D320">
        <v>1</v>
      </c>
      <c r="E320">
        <v>0</v>
      </c>
      <c r="F320">
        <v>4</v>
      </c>
      <c r="G320">
        <v>568</v>
      </c>
      <c r="H320">
        <v>1</v>
      </c>
      <c r="I320">
        <v>26207</v>
      </c>
      <c r="J320" t="s">
        <v>3142</v>
      </c>
    </row>
    <row r="321" spans="1:10" x14ac:dyDescent="0.25">
      <c r="A321" t="s">
        <v>873</v>
      </c>
      <c r="B321" t="s">
        <v>1500</v>
      </c>
      <c r="C321" t="s">
        <v>1501</v>
      </c>
      <c r="D321">
        <v>1</v>
      </c>
      <c r="E321">
        <v>0</v>
      </c>
      <c r="F321">
        <v>1217</v>
      </c>
      <c r="G321">
        <v>568</v>
      </c>
      <c r="H321">
        <v>4</v>
      </c>
      <c r="I321">
        <v>26207</v>
      </c>
      <c r="J321" t="s">
        <v>3143</v>
      </c>
    </row>
    <row r="322" spans="1:10" x14ac:dyDescent="0.25">
      <c r="A322" t="s">
        <v>873</v>
      </c>
      <c r="B322" t="s">
        <v>3144</v>
      </c>
      <c r="C322" t="s">
        <v>3145</v>
      </c>
      <c r="D322">
        <v>1</v>
      </c>
      <c r="E322">
        <v>0</v>
      </c>
      <c r="F322">
        <v>7</v>
      </c>
      <c r="G322">
        <v>568</v>
      </c>
      <c r="H322">
        <v>1</v>
      </c>
      <c r="I322">
        <v>26207</v>
      </c>
      <c r="J322" t="s">
        <v>2970</v>
      </c>
    </row>
    <row r="323" spans="1:10" x14ac:dyDescent="0.25">
      <c r="A323" t="s">
        <v>873</v>
      </c>
      <c r="B323" t="s">
        <v>1503</v>
      </c>
      <c r="C323" t="s">
        <v>1504</v>
      </c>
      <c r="D323">
        <v>1</v>
      </c>
      <c r="E323">
        <v>0</v>
      </c>
      <c r="F323">
        <v>20</v>
      </c>
      <c r="G323">
        <v>568</v>
      </c>
      <c r="H323">
        <v>1</v>
      </c>
      <c r="I323">
        <v>26207</v>
      </c>
      <c r="J323" t="s">
        <v>3115</v>
      </c>
    </row>
    <row r="324" spans="1:10" x14ac:dyDescent="0.25">
      <c r="A324" t="s">
        <v>873</v>
      </c>
      <c r="B324" t="s">
        <v>3146</v>
      </c>
      <c r="C324" t="s">
        <v>3147</v>
      </c>
      <c r="D324">
        <v>1</v>
      </c>
      <c r="E324">
        <v>0</v>
      </c>
      <c r="F324">
        <v>12</v>
      </c>
      <c r="G324">
        <v>568</v>
      </c>
      <c r="H324">
        <v>1</v>
      </c>
      <c r="I324">
        <v>26207</v>
      </c>
      <c r="J324" t="s">
        <v>3148</v>
      </c>
    </row>
    <row r="325" spans="1:10" x14ac:dyDescent="0.25">
      <c r="A325" t="s">
        <v>873</v>
      </c>
      <c r="B325" t="s">
        <v>3149</v>
      </c>
      <c r="C325" t="s">
        <v>3150</v>
      </c>
      <c r="D325">
        <v>1</v>
      </c>
      <c r="E325">
        <v>0</v>
      </c>
      <c r="F325">
        <v>34</v>
      </c>
      <c r="G325">
        <v>568</v>
      </c>
      <c r="H325">
        <v>2</v>
      </c>
      <c r="I325">
        <v>26207</v>
      </c>
      <c r="J325" t="s">
        <v>3151</v>
      </c>
    </row>
    <row r="326" spans="1:10" x14ac:dyDescent="0.25">
      <c r="A326" t="s">
        <v>873</v>
      </c>
      <c r="B326" t="s">
        <v>2231</v>
      </c>
      <c r="C326" t="s">
        <v>2232</v>
      </c>
      <c r="D326">
        <v>1</v>
      </c>
      <c r="E326">
        <v>0</v>
      </c>
      <c r="F326">
        <v>170</v>
      </c>
      <c r="G326">
        <v>568</v>
      </c>
      <c r="H326">
        <v>4</v>
      </c>
      <c r="I326">
        <v>26207</v>
      </c>
      <c r="J326" t="s">
        <v>3152</v>
      </c>
    </row>
    <row r="327" spans="1:10" x14ac:dyDescent="0.25">
      <c r="A327" t="s">
        <v>873</v>
      </c>
      <c r="B327" t="s">
        <v>3153</v>
      </c>
      <c r="C327" t="s">
        <v>3154</v>
      </c>
      <c r="D327">
        <v>1</v>
      </c>
      <c r="E327">
        <v>0</v>
      </c>
      <c r="F327">
        <v>12</v>
      </c>
      <c r="G327">
        <v>568</v>
      </c>
      <c r="H327">
        <v>2</v>
      </c>
      <c r="I327">
        <v>26207</v>
      </c>
      <c r="J327" t="s">
        <v>3155</v>
      </c>
    </row>
    <row r="328" spans="1:10" x14ac:dyDescent="0.25">
      <c r="A328" t="s">
        <v>873</v>
      </c>
      <c r="B328" t="s">
        <v>1280</v>
      </c>
      <c r="C328" t="s">
        <v>1281</v>
      </c>
      <c r="D328">
        <v>1</v>
      </c>
      <c r="E328">
        <v>0</v>
      </c>
      <c r="F328">
        <v>8</v>
      </c>
      <c r="G328">
        <v>568</v>
      </c>
      <c r="H328">
        <v>1</v>
      </c>
      <c r="I328">
        <v>26207</v>
      </c>
      <c r="J328" t="s">
        <v>3115</v>
      </c>
    </row>
    <row r="329" spans="1:10" x14ac:dyDescent="0.25">
      <c r="A329" t="s">
        <v>873</v>
      </c>
      <c r="B329" t="s">
        <v>1714</v>
      </c>
      <c r="C329" t="s">
        <v>1715</v>
      </c>
      <c r="D329">
        <v>1</v>
      </c>
      <c r="E329">
        <v>0</v>
      </c>
      <c r="F329">
        <v>11</v>
      </c>
      <c r="G329">
        <v>568</v>
      </c>
      <c r="H329">
        <v>1</v>
      </c>
      <c r="I329">
        <v>26207</v>
      </c>
      <c r="J329" t="s">
        <v>1446</v>
      </c>
    </row>
    <row r="330" spans="1:10" x14ac:dyDescent="0.25">
      <c r="A330" t="s">
        <v>873</v>
      </c>
      <c r="B330" t="s">
        <v>1717</v>
      </c>
      <c r="C330" t="s">
        <v>1718</v>
      </c>
      <c r="D330">
        <v>1</v>
      </c>
      <c r="E330">
        <v>0</v>
      </c>
      <c r="F330">
        <v>142</v>
      </c>
      <c r="G330">
        <v>568</v>
      </c>
      <c r="H330">
        <v>6</v>
      </c>
      <c r="I330">
        <v>26207</v>
      </c>
      <c r="J330" t="s">
        <v>3156</v>
      </c>
    </row>
    <row r="331" spans="1:10" x14ac:dyDescent="0.25">
      <c r="A331" t="s">
        <v>873</v>
      </c>
      <c r="B331" t="s">
        <v>1181</v>
      </c>
      <c r="C331" t="s">
        <v>1182</v>
      </c>
      <c r="D331">
        <v>1</v>
      </c>
      <c r="E331">
        <v>0</v>
      </c>
      <c r="F331">
        <v>192</v>
      </c>
      <c r="G331">
        <v>568</v>
      </c>
      <c r="H331">
        <v>6</v>
      </c>
      <c r="I331">
        <v>26207</v>
      </c>
      <c r="J331" t="s">
        <v>3157</v>
      </c>
    </row>
    <row r="332" spans="1:10" x14ac:dyDescent="0.25">
      <c r="A332" t="s">
        <v>873</v>
      </c>
      <c r="B332" t="s">
        <v>1639</v>
      </c>
      <c r="C332" t="s">
        <v>1640</v>
      </c>
      <c r="D332">
        <v>1</v>
      </c>
      <c r="E332">
        <v>0</v>
      </c>
      <c r="F332">
        <v>775</v>
      </c>
      <c r="G332">
        <v>568</v>
      </c>
      <c r="H332">
        <v>19</v>
      </c>
      <c r="I332">
        <v>26207</v>
      </c>
      <c r="J332" t="s">
        <v>3158</v>
      </c>
    </row>
    <row r="333" spans="1:10" x14ac:dyDescent="0.25">
      <c r="A333" t="s">
        <v>873</v>
      </c>
      <c r="B333" t="s">
        <v>1636</v>
      </c>
      <c r="C333" t="s">
        <v>1637</v>
      </c>
      <c r="D333">
        <v>1</v>
      </c>
      <c r="E333">
        <v>0</v>
      </c>
      <c r="F333">
        <v>194</v>
      </c>
      <c r="G333">
        <v>568</v>
      </c>
      <c r="H333">
        <v>1</v>
      </c>
      <c r="I333">
        <v>26207</v>
      </c>
      <c r="J333" t="s">
        <v>3031</v>
      </c>
    </row>
    <row r="334" spans="1:10" x14ac:dyDescent="0.25">
      <c r="A334" t="s">
        <v>873</v>
      </c>
      <c r="B334" t="s">
        <v>3159</v>
      </c>
      <c r="C334" t="s">
        <v>3160</v>
      </c>
      <c r="D334">
        <v>1</v>
      </c>
      <c r="E334">
        <v>0</v>
      </c>
      <c r="F334">
        <v>11</v>
      </c>
      <c r="G334">
        <v>568</v>
      </c>
      <c r="H334">
        <v>1</v>
      </c>
      <c r="I334">
        <v>26207</v>
      </c>
      <c r="J334" t="s">
        <v>3041</v>
      </c>
    </row>
    <row r="335" spans="1:10" x14ac:dyDescent="0.25">
      <c r="A335" t="s">
        <v>873</v>
      </c>
      <c r="B335" t="s">
        <v>1634</v>
      </c>
      <c r="C335" t="s">
        <v>1635</v>
      </c>
      <c r="D335">
        <v>1</v>
      </c>
      <c r="E335">
        <v>0</v>
      </c>
      <c r="F335">
        <v>27</v>
      </c>
      <c r="G335">
        <v>568</v>
      </c>
      <c r="H335">
        <v>1</v>
      </c>
      <c r="I335">
        <v>26207</v>
      </c>
      <c r="J335" t="s">
        <v>3161</v>
      </c>
    </row>
    <row r="336" spans="1:10" x14ac:dyDescent="0.25">
      <c r="A336" t="s">
        <v>873</v>
      </c>
      <c r="B336" t="s">
        <v>3162</v>
      </c>
      <c r="C336" t="s">
        <v>3163</v>
      </c>
      <c r="D336">
        <v>1</v>
      </c>
      <c r="E336">
        <v>0</v>
      </c>
      <c r="F336">
        <v>8</v>
      </c>
      <c r="G336">
        <v>568</v>
      </c>
      <c r="H336">
        <v>1</v>
      </c>
      <c r="I336">
        <v>26207</v>
      </c>
      <c r="J336" t="s">
        <v>3164</v>
      </c>
    </row>
    <row r="337" spans="1:10" x14ac:dyDescent="0.25">
      <c r="A337" t="s">
        <v>873</v>
      </c>
      <c r="B337" t="s">
        <v>3165</v>
      </c>
      <c r="C337" t="s">
        <v>3166</v>
      </c>
      <c r="D337">
        <v>1</v>
      </c>
      <c r="E337">
        <v>0</v>
      </c>
      <c r="F337">
        <v>6</v>
      </c>
      <c r="G337">
        <v>568</v>
      </c>
      <c r="H337">
        <v>1</v>
      </c>
      <c r="I337">
        <v>26207</v>
      </c>
      <c r="J337" t="s">
        <v>3167</v>
      </c>
    </row>
    <row r="338" spans="1:10" x14ac:dyDescent="0.25">
      <c r="A338" t="s">
        <v>873</v>
      </c>
      <c r="B338" t="s">
        <v>3168</v>
      </c>
      <c r="C338" t="s">
        <v>3169</v>
      </c>
      <c r="D338">
        <v>1</v>
      </c>
      <c r="E338">
        <v>0</v>
      </c>
      <c r="F338">
        <v>6</v>
      </c>
      <c r="G338">
        <v>568</v>
      </c>
      <c r="H338">
        <v>1</v>
      </c>
      <c r="I338">
        <v>26207</v>
      </c>
      <c r="J338" t="s">
        <v>3170</v>
      </c>
    </row>
    <row r="339" spans="1:10" x14ac:dyDescent="0.25">
      <c r="A339" t="s">
        <v>873</v>
      </c>
      <c r="B339" t="s">
        <v>3171</v>
      </c>
      <c r="C339" t="s">
        <v>3172</v>
      </c>
      <c r="D339">
        <v>1</v>
      </c>
      <c r="E339">
        <v>0</v>
      </c>
      <c r="F339">
        <v>50</v>
      </c>
      <c r="G339">
        <v>568</v>
      </c>
      <c r="H339">
        <v>3</v>
      </c>
      <c r="I339">
        <v>26207</v>
      </c>
      <c r="J339" t="s">
        <v>3173</v>
      </c>
    </row>
    <row r="340" spans="1:10" x14ac:dyDescent="0.25">
      <c r="A340" t="s">
        <v>873</v>
      </c>
      <c r="B340" t="s">
        <v>3174</v>
      </c>
      <c r="C340" t="s">
        <v>3175</v>
      </c>
      <c r="D340">
        <v>1</v>
      </c>
      <c r="E340">
        <v>0</v>
      </c>
      <c r="F340">
        <v>8</v>
      </c>
      <c r="G340">
        <v>568</v>
      </c>
      <c r="H340">
        <v>1</v>
      </c>
      <c r="I340">
        <v>26207</v>
      </c>
      <c r="J340" t="s">
        <v>3176</v>
      </c>
    </row>
    <row r="341" spans="1:10" x14ac:dyDescent="0.25">
      <c r="A341" t="s">
        <v>873</v>
      </c>
      <c r="B341" t="s">
        <v>1711</v>
      </c>
      <c r="C341" t="s">
        <v>1712</v>
      </c>
      <c r="D341">
        <v>1</v>
      </c>
      <c r="E341">
        <v>0</v>
      </c>
      <c r="F341">
        <v>70</v>
      </c>
      <c r="G341">
        <v>568</v>
      </c>
      <c r="H341">
        <v>4</v>
      </c>
      <c r="I341">
        <v>26207</v>
      </c>
      <c r="J341" t="s">
        <v>3177</v>
      </c>
    </row>
    <row r="342" spans="1:10" x14ac:dyDescent="0.25">
      <c r="A342" t="s">
        <v>873</v>
      </c>
      <c r="B342" t="s">
        <v>1557</v>
      </c>
      <c r="C342" t="s">
        <v>1558</v>
      </c>
      <c r="D342">
        <v>1</v>
      </c>
      <c r="E342">
        <v>0</v>
      </c>
      <c r="F342">
        <v>6</v>
      </c>
      <c r="G342">
        <v>568</v>
      </c>
      <c r="H342">
        <v>1</v>
      </c>
      <c r="I342">
        <v>26207</v>
      </c>
      <c r="J342" t="s">
        <v>3122</v>
      </c>
    </row>
    <row r="343" spans="1:10" x14ac:dyDescent="0.25">
      <c r="A343" t="s">
        <v>873</v>
      </c>
      <c r="B343" t="s">
        <v>3178</v>
      </c>
      <c r="C343" t="s">
        <v>3179</v>
      </c>
      <c r="D343">
        <v>1</v>
      </c>
      <c r="E343">
        <v>0</v>
      </c>
      <c r="F343">
        <v>7</v>
      </c>
      <c r="G343">
        <v>568</v>
      </c>
      <c r="H343">
        <v>1</v>
      </c>
      <c r="I343">
        <v>26207</v>
      </c>
      <c r="J343" t="s">
        <v>3180</v>
      </c>
    </row>
    <row r="344" spans="1:10" x14ac:dyDescent="0.25">
      <c r="A344" t="s">
        <v>873</v>
      </c>
      <c r="B344" t="s">
        <v>3181</v>
      </c>
      <c r="C344" t="s">
        <v>3182</v>
      </c>
      <c r="D344">
        <v>1</v>
      </c>
      <c r="E344">
        <v>0</v>
      </c>
      <c r="F344">
        <v>10</v>
      </c>
      <c r="G344">
        <v>568</v>
      </c>
      <c r="H344">
        <v>2</v>
      </c>
      <c r="I344">
        <v>26207</v>
      </c>
      <c r="J344" t="s">
        <v>3183</v>
      </c>
    </row>
    <row r="345" spans="1:10" x14ac:dyDescent="0.25">
      <c r="A345" t="s">
        <v>873</v>
      </c>
      <c r="B345" t="s">
        <v>3184</v>
      </c>
      <c r="C345" t="s">
        <v>3185</v>
      </c>
      <c r="D345">
        <v>1</v>
      </c>
      <c r="E345">
        <v>0</v>
      </c>
      <c r="F345">
        <v>6</v>
      </c>
      <c r="G345">
        <v>568</v>
      </c>
      <c r="H345">
        <v>1</v>
      </c>
      <c r="I345">
        <v>26207</v>
      </c>
      <c r="J345" t="s">
        <v>3186</v>
      </c>
    </row>
    <row r="346" spans="1:10" x14ac:dyDescent="0.25">
      <c r="A346" t="s">
        <v>873</v>
      </c>
      <c r="B346" t="s">
        <v>3187</v>
      </c>
      <c r="C346" t="s">
        <v>3188</v>
      </c>
      <c r="D346">
        <v>1</v>
      </c>
      <c r="E346">
        <v>0</v>
      </c>
      <c r="F346">
        <v>46</v>
      </c>
      <c r="G346">
        <v>568</v>
      </c>
      <c r="H346">
        <v>3</v>
      </c>
      <c r="I346">
        <v>26207</v>
      </c>
      <c r="J346" t="s">
        <v>3189</v>
      </c>
    </row>
    <row r="347" spans="1:10" x14ac:dyDescent="0.25">
      <c r="A347" t="s">
        <v>873</v>
      </c>
      <c r="B347" t="s">
        <v>1573</v>
      </c>
      <c r="C347" t="s">
        <v>1574</v>
      </c>
      <c r="D347">
        <v>1</v>
      </c>
      <c r="E347">
        <v>0</v>
      </c>
      <c r="F347">
        <v>494</v>
      </c>
      <c r="G347">
        <v>568</v>
      </c>
      <c r="H347">
        <v>12</v>
      </c>
      <c r="I347">
        <v>26207</v>
      </c>
      <c r="J347" t="s">
        <v>3190</v>
      </c>
    </row>
    <row r="348" spans="1:10" x14ac:dyDescent="0.25">
      <c r="A348" t="s">
        <v>873</v>
      </c>
      <c r="B348" t="s">
        <v>1298</v>
      </c>
      <c r="C348" t="s">
        <v>1299</v>
      </c>
      <c r="D348">
        <v>1</v>
      </c>
      <c r="E348">
        <v>0</v>
      </c>
      <c r="F348">
        <v>158</v>
      </c>
      <c r="G348">
        <v>568</v>
      </c>
      <c r="H348">
        <v>7</v>
      </c>
      <c r="I348">
        <v>26207</v>
      </c>
      <c r="J348" t="s">
        <v>3003</v>
      </c>
    </row>
    <row r="349" spans="1:10" x14ac:dyDescent="0.25">
      <c r="A349" t="s">
        <v>873</v>
      </c>
      <c r="B349" t="s">
        <v>3191</v>
      </c>
      <c r="C349" t="s">
        <v>3192</v>
      </c>
      <c r="D349">
        <v>1</v>
      </c>
      <c r="E349">
        <v>0</v>
      </c>
      <c r="F349">
        <v>15</v>
      </c>
      <c r="G349">
        <v>568</v>
      </c>
      <c r="H349">
        <v>1</v>
      </c>
      <c r="I349">
        <v>26207</v>
      </c>
      <c r="J349" t="s">
        <v>3193</v>
      </c>
    </row>
    <row r="350" spans="1:10" x14ac:dyDescent="0.25">
      <c r="A350" t="s">
        <v>873</v>
      </c>
      <c r="B350" t="s">
        <v>3194</v>
      </c>
      <c r="C350" t="s">
        <v>3195</v>
      </c>
      <c r="D350">
        <v>1</v>
      </c>
      <c r="E350">
        <v>0</v>
      </c>
      <c r="F350">
        <v>92</v>
      </c>
      <c r="G350">
        <v>568</v>
      </c>
      <c r="H350">
        <v>3</v>
      </c>
      <c r="I350">
        <v>26207</v>
      </c>
      <c r="J350" t="s">
        <v>3196</v>
      </c>
    </row>
    <row r="351" spans="1:10" x14ac:dyDescent="0.25">
      <c r="A351" t="s">
        <v>873</v>
      </c>
      <c r="B351" t="s">
        <v>3197</v>
      </c>
      <c r="C351" t="s">
        <v>3198</v>
      </c>
      <c r="D351">
        <v>1</v>
      </c>
      <c r="E351">
        <v>0</v>
      </c>
      <c r="F351">
        <v>27</v>
      </c>
      <c r="G351">
        <v>568</v>
      </c>
      <c r="H351">
        <v>1</v>
      </c>
      <c r="I351">
        <v>26207</v>
      </c>
      <c r="J351" t="s">
        <v>3199</v>
      </c>
    </row>
    <row r="352" spans="1:10" x14ac:dyDescent="0.25">
      <c r="A352" t="s">
        <v>873</v>
      </c>
      <c r="B352" t="s">
        <v>1579</v>
      </c>
      <c r="C352" t="s">
        <v>1580</v>
      </c>
      <c r="D352">
        <v>1</v>
      </c>
      <c r="E352">
        <v>0</v>
      </c>
      <c r="F352">
        <v>17</v>
      </c>
      <c r="G352">
        <v>568</v>
      </c>
      <c r="H352">
        <v>1</v>
      </c>
      <c r="I352">
        <v>26207</v>
      </c>
      <c r="J352" t="s">
        <v>2961</v>
      </c>
    </row>
    <row r="353" spans="1:10" x14ac:dyDescent="0.25">
      <c r="A353" t="s">
        <v>873</v>
      </c>
      <c r="B353" t="s">
        <v>3200</v>
      </c>
      <c r="C353" t="s">
        <v>3201</v>
      </c>
      <c r="D353">
        <v>1</v>
      </c>
      <c r="E353">
        <v>0</v>
      </c>
      <c r="F353">
        <v>7</v>
      </c>
      <c r="G353">
        <v>568</v>
      </c>
      <c r="H353">
        <v>1</v>
      </c>
      <c r="I353">
        <v>26207</v>
      </c>
      <c r="J353" t="s">
        <v>3122</v>
      </c>
    </row>
    <row r="354" spans="1:10" x14ac:dyDescent="0.25">
      <c r="A354" t="s">
        <v>873</v>
      </c>
      <c r="B354" t="s">
        <v>3202</v>
      </c>
      <c r="C354" t="s">
        <v>3203</v>
      </c>
      <c r="D354">
        <v>1</v>
      </c>
      <c r="E354">
        <v>0</v>
      </c>
      <c r="F354">
        <v>106</v>
      </c>
      <c r="G354">
        <v>568</v>
      </c>
      <c r="H354">
        <v>1</v>
      </c>
      <c r="I354">
        <v>26207</v>
      </c>
      <c r="J354" t="s">
        <v>3204</v>
      </c>
    </row>
    <row r="355" spans="1:10" x14ac:dyDescent="0.25">
      <c r="A355" t="s">
        <v>873</v>
      </c>
      <c r="B355" t="s">
        <v>1563</v>
      </c>
      <c r="C355" t="s">
        <v>1564</v>
      </c>
      <c r="D355">
        <v>1</v>
      </c>
      <c r="E355">
        <v>0</v>
      </c>
      <c r="F355">
        <v>50</v>
      </c>
      <c r="G355">
        <v>568</v>
      </c>
      <c r="H355">
        <v>3</v>
      </c>
      <c r="I355">
        <v>26207</v>
      </c>
      <c r="J355" t="s">
        <v>3089</v>
      </c>
    </row>
    <row r="356" spans="1:10" x14ac:dyDescent="0.25">
      <c r="A356" t="s">
        <v>873</v>
      </c>
      <c r="B356" t="s">
        <v>1329</v>
      </c>
      <c r="C356" t="s">
        <v>1330</v>
      </c>
      <c r="D356">
        <v>1</v>
      </c>
      <c r="E356">
        <v>0</v>
      </c>
      <c r="F356">
        <v>140</v>
      </c>
      <c r="G356">
        <v>568</v>
      </c>
      <c r="H356">
        <v>8</v>
      </c>
      <c r="I356">
        <v>26207</v>
      </c>
      <c r="J356" t="s">
        <v>3205</v>
      </c>
    </row>
    <row r="357" spans="1:10" x14ac:dyDescent="0.25">
      <c r="A357" t="s">
        <v>873</v>
      </c>
      <c r="B357" t="s">
        <v>1326</v>
      </c>
      <c r="C357" t="s">
        <v>1327</v>
      </c>
      <c r="D357">
        <v>1</v>
      </c>
      <c r="E357">
        <v>0</v>
      </c>
      <c r="F357">
        <v>116</v>
      </c>
      <c r="G357">
        <v>568</v>
      </c>
      <c r="H357">
        <v>5</v>
      </c>
      <c r="I357">
        <v>26207</v>
      </c>
      <c r="J357" t="s">
        <v>3206</v>
      </c>
    </row>
    <row r="358" spans="1:10" x14ac:dyDescent="0.25">
      <c r="A358" t="s">
        <v>873</v>
      </c>
      <c r="B358" t="s">
        <v>1705</v>
      </c>
      <c r="C358" t="s">
        <v>1706</v>
      </c>
      <c r="D358">
        <v>1</v>
      </c>
      <c r="E358">
        <v>0</v>
      </c>
      <c r="F358">
        <v>12</v>
      </c>
      <c r="G358">
        <v>568</v>
      </c>
      <c r="H358">
        <v>2</v>
      </c>
      <c r="I358">
        <v>26207</v>
      </c>
      <c r="J358" t="s">
        <v>3207</v>
      </c>
    </row>
    <row r="359" spans="1:10" x14ac:dyDescent="0.25">
      <c r="A359" t="s">
        <v>873</v>
      </c>
      <c r="B359" t="s">
        <v>3208</v>
      </c>
      <c r="C359" t="s">
        <v>3209</v>
      </c>
      <c r="D359">
        <v>1</v>
      </c>
      <c r="E359">
        <v>0</v>
      </c>
      <c r="F359">
        <v>7</v>
      </c>
      <c r="G359">
        <v>568</v>
      </c>
      <c r="H359">
        <v>1</v>
      </c>
      <c r="I359">
        <v>26207</v>
      </c>
      <c r="J359" t="s">
        <v>3097</v>
      </c>
    </row>
    <row r="360" spans="1:10" x14ac:dyDescent="0.25">
      <c r="A360" t="s">
        <v>873</v>
      </c>
      <c r="B360" t="s">
        <v>2092</v>
      </c>
      <c r="C360" t="s">
        <v>2093</v>
      </c>
      <c r="D360">
        <v>1</v>
      </c>
      <c r="E360">
        <v>0</v>
      </c>
      <c r="F360">
        <v>128</v>
      </c>
      <c r="G360">
        <v>568</v>
      </c>
      <c r="H360">
        <v>5</v>
      </c>
      <c r="I360">
        <v>26207</v>
      </c>
      <c r="J360" t="s">
        <v>3210</v>
      </c>
    </row>
    <row r="361" spans="1:10" x14ac:dyDescent="0.25">
      <c r="A361" t="s">
        <v>873</v>
      </c>
      <c r="B361" t="s">
        <v>1807</v>
      </c>
      <c r="C361" t="s">
        <v>1808</v>
      </c>
      <c r="D361">
        <v>1</v>
      </c>
      <c r="E361">
        <v>0</v>
      </c>
      <c r="F361">
        <v>34</v>
      </c>
      <c r="G361">
        <v>568</v>
      </c>
      <c r="H361">
        <v>4</v>
      </c>
      <c r="I361">
        <v>26207</v>
      </c>
      <c r="J361" t="s">
        <v>3211</v>
      </c>
    </row>
    <row r="362" spans="1:10" x14ac:dyDescent="0.25">
      <c r="A362" t="s">
        <v>873</v>
      </c>
      <c r="B362" t="s">
        <v>1642</v>
      </c>
      <c r="C362" t="s">
        <v>1643</v>
      </c>
      <c r="D362">
        <v>1</v>
      </c>
      <c r="E362">
        <v>0</v>
      </c>
      <c r="F362">
        <v>62</v>
      </c>
      <c r="G362">
        <v>568</v>
      </c>
      <c r="H362">
        <v>2</v>
      </c>
      <c r="I362">
        <v>26207</v>
      </c>
      <c r="J362" t="s">
        <v>3212</v>
      </c>
    </row>
    <row r="363" spans="1:10" x14ac:dyDescent="0.25">
      <c r="A363" t="s">
        <v>873</v>
      </c>
      <c r="B363" t="s">
        <v>1645</v>
      </c>
      <c r="C363" t="s">
        <v>1646</v>
      </c>
      <c r="D363">
        <v>1</v>
      </c>
      <c r="E363">
        <v>0</v>
      </c>
      <c r="F363">
        <v>102</v>
      </c>
      <c r="G363">
        <v>568</v>
      </c>
      <c r="H363">
        <v>3</v>
      </c>
      <c r="I363">
        <v>26207</v>
      </c>
      <c r="J363" t="s">
        <v>3213</v>
      </c>
    </row>
    <row r="364" spans="1:10" x14ac:dyDescent="0.25">
      <c r="A364" t="s">
        <v>873</v>
      </c>
      <c r="B364" t="s">
        <v>1651</v>
      </c>
      <c r="C364" t="s">
        <v>1652</v>
      </c>
      <c r="D364">
        <v>1</v>
      </c>
      <c r="E364">
        <v>0</v>
      </c>
      <c r="F364">
        <v>24</v>
      </c>
      <c r="G364">
        <v>568</v>
      </c>
      <c r="H364">
        <v>1</v>
      </c>
      <c r="I364">
        <v>26207</v>
      </c>
      <c r="J364" t="s">
        <v>3214</v>
      </c>
    </row>
    <row r="365" spans="1:10" x14ac:dyDescent="0.25">
      <c r="A365" t="s">
        <v>873</v>
      </c>
      <c r="B365" t="s">
        <v>3215</v>
      </c>
      <c r="C365" t="s">
        <v>3216</v>
      </c>
      <c r="D365">
        <v>1</v>
      </c>
      <c r="E365">
        <v>0</v>
      </c>
      <c r="F365">
        <v>16</v>
      </c>
      <c r="G365">
        <v>568</v>
      </c>
      <c r="H365">
        <v>1</v>
      </c>
      <c r="I365">
        <v>26207</v>
      </c>
      <c r="J365" t="s">
        <v>3217</v>
      </c>
    </row>
    <row r="366" spans="1:10" x14ac:dyDescent="0.25">
      <c r="A366" t="s">
        <v>873</v>
      </c>
      <c r="B366" t="s">
        <v>1657</v>
      </c>
      <c r="C366" t="s">
        <v>1658</v>
      </c>
      <c r="D366">
        <v>1</v>
      </c>
      <c r="E366">
        <v>0</v>
      </c>
      <c r="F366">
        <v>49</v>
      </c>
      <c r="G366">
        <v>568</v>
      </c>
      <c r="H366">
        <v>1</v>
      </c>
      <c r="I366">
        <v>26207</v>
      </c>
      <c r="J366" t="s">
        <v>1544</v>
      </c>
    </row>
    <row r="367" spans="1:10" x14ac:dyDescent="0.25">
      <c r="A367" t="s">
        <v>873</v>
      </c>
      <c r="B367" t="s">
        <v>1663</v>
      </c>
      <c r="C367" t="s">
        <v>1664</v>
      </c>
      <c r="D367">
        <v>1</v>
      </c>
      <c r="E367">
        <v>0</v>
      </c>
      <c r="F367">
        <v>104</v>
      </c>
      <c r="G367">
        <v>568</v>
      </c>
      <c r="H367">
        <v>3</v>
      </c>
      <c r="I367">
        <v>26207</v>
      </c>
      <c r="J367" t="s">
        <v>3218</v>
      </c>
    </row>
    <row r="368" spans="1:10" x14ac:dyDescent="0.25">
      <c r="A368" t="s">
        <v>873</v>
      </c>
      <c r="B368" t="s">
        <v>1228</v>
      </c>
      <c r="C368" t="s">
        <v>1229</v>
      </c>
      <c r="D368">
        <v>1</v>
      </c>
      <c r="E368">
        <v>0</v>
      </c>
      <c r="F368">
        <v>706</v>
      </c>
      <c r="G368">
        <v>568</v>
      </c>
      <c r="H368">
        <v>24</v>
      </c>
      <c r="I368">
        <v>26207</v>
      </c>
      <c r="J368" t="s">
        <v>3219</v>
      </c>
    </row>
    <row r="369" spans="1:10" x14ac:dyDescent="0.25">
      <c r="A369" t="s">
        <v>873</v>
      </c>
      <c r="B369" t="s">
        <v>1666</v>
      </c>
      <c r="C369" t="s">
        <v>1667</v>
      </c>
      <c r="D369">
        <v>1</v>
      </c>
      <c r="E369">
        <v>0</v>
      </c>
      <c r="F369">
        <v>156</v>
      </c>
      <c r="G369">
        <v>568</v>
      </c>
      <c r="H369">
        <v>2</v>
      </c>
      <c r="I369">
        <v>26207</v>
      </c>
      <c r="J369" t="s">
        <v>3220</v>
      </c>
    </row>
    <row r="370" spans="1:10" x14ac:dyDescent="0.25">
      <c r="A370" t="s">
        <v>873</v>
      </c>
      <c r="B370" t="s">
        <v>1246</v>
      </c>
      <c r="C370" t="s">
        <v>1247</v>
      </c>
      <c r="D370">
        <v>1</v>
      </c>
      <c r="E370">
        <v>0</v>
      </c>
      <c r="F370">
        <v>846</v>
      </c>
      <c r="G370">
        <v>568</v>
      </c>
      <c r="H370">
        <v>27</v>
      </c>
      <c r="I370">
        <v>26207</v>
      </c>
      <c r="J370" t="s">
        <v>3221</v>
      </c>
    </row>
    <row r="371" spans="1:10" x14ac:dyDescent="0.25">
      <c r="A371" t="s">
        <v>873</v>
      </c>
      <c r="B371" t="s">
        <v>1669</v>
      </c>
      <c r="C371" t="s">
        <v>1670</v>
      </c>
      <c r="D371">
        <v>1</v>
      </c>
      <c r="E371">
        <v>0</v>
      </c>
      <c r="F371">
        <v>412</v>
      </c>
      <c r="G371">
        <v>568</v>
      </c>
      <c r="H371">
        <v>11</v>
      </c>
      <c r="I371">
        <v>26207</v>
      </c>
      <c r="J371" t="s">
        <v>3222</v>
      </c>
    </row>
    <row r="372" spans="1:10" x14ac:dyDescent="0.25">
      <c r="A372" t="s">
        <v>873</v>
      </c>
      <c r="B372" t="s">
        <v>1672</v>
      </c>
      <c r="C372" t="s">
        <v>1673</v>
      </c>
      <c r="D372">
        <v>1</v>
      </c>
      <c r="E372">
        <v>0</v>
      </c>
      <c r="F372">
        <v>17</v>
      </c>
      <c r="G372">
        <v>568</v>
      </c>
      <c r="H372">
        <v>1</v>
      </c>
      <c r="I372">
        <v>26207</v>
      </c>
      <c r="J372" t="s">
        <v>3093</v>
      </c>
    </row>
    <row r="373" spans="1:10" x14ac:dyDescent="0.25">
      <c r="A373" t="s">
        <v>873</v>
      </c>
      <c r="B373" t="s">
        <v>1317</v>
      </c>
      <c r="C373" t="s">
        <v>1318</v>
      </c>
      <c r="D373">
        <v>1</v>
      </c>
      <c r="E373">
        <v>0</v>
      </c>
      <c r="F373">
        <v>35</v>
      </c>
      <c r="G373">
        <v>568</v>
      </c>
      <c r="H373">
        <v>1</v>
      </c>
      <c r="I373">
        <v>26207</v>
      </c>
      <c r="J373" t="s">
        <v>3098</v>
      </c>
    </row>
    <row r="374" spans="1:10" x14ac:dyDescent="0.25">
      <c r="A374" t="s">
        <v>873</v>
      </c>
      <c r="B374" t="s">
        <v>3223</v>
      </c>
      <c r="C374" t="s">
        <v>3224</v>
      </c>
      <c r="D374">
        <v>1</v>
      </c>
      <c r="E374">
        <v>0</v>
      </c>
      <c r="F374">
        <v>19</v>
      </c>
      <c r="G374">
        <v>568</v>
      </c>
      <c r="H374">
        <v>1</v>
      </c>
      <c r="I374">
        <v>26207</v>
      </c>
      <c r="J374" t="s">
        <v>3225</v>
      </c>
    </row>
    <row r="375" spans="1:10" x14ac:dyDescent="0.25">
      <c r="A375" t="s">
        <v>873</v>
      </c>
      <c r="B375" t="s">
        <v>1679</v>
      </c>
      <c r="C375" t="s">
        <v>1680</v>
      </c>
      <c r="D375">
        <v>1</v>
      </c>
      <c r="E375">
        <v>0</v>
      </c>
      <c r="F375">
        <v>413</v>
      </c>
      <c r="G375">
        <v>568</v>
      </c>
      <c r="H375">
        <v>13</v>
      </c>
      <c r="I375">
        <v>26207</v>
      </c>
      <c r="J375" t="s">
        <v>3226</v>
      </c>
    </row>
    <row r="376" spans="1:10" x14ac:dyDescent="0.25">
      <c r="A376" t="s">
        <v>873</v>
      </c>
      <c r="B376" t="s">
        <v>3227</v>
      </c>
      <c r="C376" t="s">
        <v>3228</v>
      </c>
      <c r="D376">
        <v>1</v>
      </c>
      <c r="E376">
        <v>0</v>
      </c>
      <c r="F376">
        <v>6</v>
      </c>
      <c r="G376">
        <v>568</v>
      </c>
      <c r="H376">
        <v>1</v>
      </c>
      <c r="I376">
        <v>26207</v>
      </c>
      <c r="J376" t="s">
        <v>3229</v>
      </c>
    </row>
    <row r="377" spans="1:10" x14ac:dyDescent="0.25">
      <c r="A377" t="s">
        <v>873</v>
      </c>
      <c r="B377" t="s">
        <v>3230</v>
      </c>
      <c r="C377" t="s">
        <v>3231</v>
      </c>
      <c r="D377">
        <v>1</v>
      </c>
      <c r="E377">
        <v>0</v>
      </c>
      <c r="F377">
        <v>15</v>
      </c>
      <c r="G377">
        <v>568</v>
      </c>
      <c r="H377">
        <v>1</v>
      </c>
      <c r="I377">
        <v>26207</v>
      </c>
      <c r="J377" t="s">
        <v>3232</v>
      </c>
    </row>
    <row r="378" spans="1:10" x14ac:dyDescent="0.25">
      <c r="A378" t="s">
        <v>873</v>
      </c>
      <c r="B378" t="s">
        <v>3233</v>
      </c>
      <c r="C378" t="s">
        <v>3234</v>
      </c>
      <c r="D378">
        <v>1</v>
      </c>
      <c r="E378">
        <v>0</v>
      </c>
      <c r="F378">
        <v>3</v>
      </c>
      <c r="G378">
        <v>568</v>
      </c>
      <c r="H378">
        <v>1</v>
      </c>
      <c r="I378">
        <v>26207</v>
      </c>
      <c r="J378" t="s">
        <v>3235</v>
      </c>
    </row>
    <row r="379" spans="1:10" x14ac:dyDescent="0.25">
      <c r="A379" t="s">
        <v>873</v>
      </c>
      <c r="B379" t="s">
        <v>1688</v>
      </c>
      <c r="C379" t="s">
        <v>1689</v>
      </c>
      <c r="D379">
        <v>1</v>
      </c>
      <c r="E379">
        <v>0</v>
      </c>
      <c r="F379">
        <v>43</v>
      </c>
      <c r="G379">
        <v>568</v>
      </c>
      <c r="H379">
        <v>1</v>
      </c>
      <c r="I379">
        <v>26207</v>
      </c>
      <c r="J379" t="s">
        <v>3236</v>
      </c>
    </row>
    <row r="380" spans="1:10" x14ac:dyDescent="0.25">
      <c r="A380" t="s">
        <v>873</v>
      </c>
      <c r="B380" t="s">
        <v>1691</v>
      </c>
      <c r="C380" t="s">
        <v>1692</v>
      </c>
      <c r="D380">
        <v>1</v>
      </c>
      <c r="E380">
        <v>0</v>
      </c>
      <c r="F380">
        <v>472</v>
      </c>
      <c r="G380">
        <v>568</v>
      </c>
      <c r="H380">
        <v>17</v>
      </c>
      <c r="I380">
        <v>26207</v>
      </c>
      <c r="J380" t="s">
        <v>3237</v>
      </c>
    </row>
    <row r="381" spans="1:10" x14ac:dyDescent="0.25">
      <c r="A381" t="s">
        <v>873</v>
      </c>
      <c r="B381" t="s">
        <v>1694</v>
      </c>
      <c r="C381" t="s">
        <v>1695</v>
      </c>
      <c r="D381">
        <v>1</v>
      </c>
      <c r="E381">
        <v>0</v>
      </c>
      <c r="F381">
        <v>145</v>
      </c>
      <c r="G381">
        <v>568</v>
      </c>
      <c r="H381">
        <v>2</v>
      </c>
      <c r="I381">
        <v>26207</v>
      </c>
      <c r="J381" t="s">
        <v>3238</v>
      </c>
    </row>
    <row r="382" spans="1:10" x14ac:dyDescent="0.25">
      <c r="A382" t="s">
        <v>873</v>
      </c>
      <c r="B382" t="s">
        <v>1697</v>
      </c>
      <c r="C382" t="s">
        <v>1698</v>
      </c>
      <c r="D382">
        <v>1</v>
      </c>
      <c r="E382">
        <v>0</v>
      </c>
      <c r="F382">
        <v>74</v>
      </c>
      <c r="G382">
        <v>568</v>
      </c>
      <c r="H382">
        <v>2</v>
      </c>
      <c r="I382">
        <v>26207</v>
      </c>
      <c r="J382" t="s">
        <v>3239</v>
      </c>
    </row>
    <row r="383" spans="1:10" x14ac:dyDescent="0.25">
      <c r="A383" t="s">
        <v>873</v>
      </c>
      <c r="B383" t="s">
        <v>1702</v>
      </c>
      <c r="C383" t="s">
        <v>1703</v>
      </c>
      <c r="D383">
        <v>1</v>
      </c>
      <c r="E383">
        <v>0</v>
      </c>
      <c r="F383">
        <v>213</v>
      </c>
      <c r="G383">
        <v>568</v>
      </c>
      <c r="H383">
        <v>3</v>
      </c>
      <c r="I383">
        <v>26207</v>
      </c>
      <c r="J383" t="s">
        <v>3240</v>
      </c>
    </row>
    <row r="384" spans="1:10" x14ac:dyDescent="0.25">
      <c r="A384" t="s">
        <v>873</v>
      </c>
      <c r="B384" t="s">
        <v>3241</v>
      </c>
      <c r="C384" t="s">
        <v>3242</v>
      </c>
      <c r="D384">
        <v>1</v>
      </c>
      <c r="E384">
        <v>0</v>
      </c>
      <c r="F384">
        <v>10</v>
      </c>
      <c r="G384">
        <v>568</v>
      </c>
      <c r="H384">
        <v>1</v>
      </c>
      <c r="I384">
        <v>26207</v>
      </c>
      <c r="J384" t="s">
        <v>3243</v>
      </c>
    </row>
    <row r="385" spans="1:10" x14ac:dyDescent="0.25">
      <c r="A385" t="s">
        <v>873</v>
      </c>
      <c r="B385" t="s">
        <v>1274</v>
      </c>
      <c r="C385" t="s">
        <v>1275</v>
      </c>
      <c r="D385">
        <v>1</v>
      </c>
      <c r="E385">
        <v>0</v>
      </c>
      <c r="F385">
        <v>126</v>
      </c>
      <c r="G385">
        <v>568</v>
      </c>
      <c r="H385">
        <v>4</v>
      </c>
      <c r="I385">
        <v>26207</v>
      </c>
      <c r="J385" t="s">
        <v>3244</v>
      </c>
    </row>
    <row r="386" spans="1:10" x14ac:dyDescent="0.25">
      <c r="A386" t="s">
        <v>873</v>
      </c>
      <c r="B386" t="s">
        <v>989</v>
      </c>
      <c r="C386" t="s">
        <v>990</v>
      </c>
      <c r="D386">
        <v>1</v>
      </c>
      <c r="E386">
        <v>0</v>
      </c>
      <c r="F386">
        <v>506</v>
      </c>
      <c r="G386">
        <v>568</v>
      </c>
      <c r="H386">
        <v>21</v>
      </c>
      <c r="I386">
        <v>26207</v>
      </c>
      <c r="J386" t="s">
        <v>3245</v>
      </c>
    </row>
    <row r="387" spans="1:10" x14ac:dyDescent="0.25">
      <c r="A387" t="s">
        <v>873</v>
      </c>
      <c r="B387" t="s">
        <v>1169</v>
      </c>
      <c r="C387" t="s">
        <v>1170</v>
      </c>
      <c r="D387">
        <v>1</v>
      </c>
      <c r="E387">
        <v>0</v>
      </c>
      <c r="F387">
        <v>1376</v>
      </c>
      <c r="G387">
        <v>568</v>
      </c>
      <c r="H387">
        <v>45</v>
      </c>
      <c r="I387">
        <v>26207</v>
      </c>
      <c r="J387" t="s">
        <v>3246</v>
      </c>
    </row>
    <row r="388" spans="1:10" x14ac:dyDescent="0.25">
      <c r="A388" t="s">
        <v>873</v>
      </c>
      <c r="B388" t="s">
        <v>1582</v>
      </c>
      <c r="C388" t="s">
        <v>1583</v>
      </c>
      <c r="D388">
        <v>1</v>
      </c>
      <c r="E388">
        <v>0</v>
      </c>
      <c r="F388">
        <v>124</v>
      </c>
      <c r="G388">
        <v>568</v>
      </c>
      <c r="H388">
        <v>7</v>
      </c>
      <c r="I388">
        <v>26207</v>
      </c>
      <c r="J388" t="s">
        <v>3247</v>
      </c>
    </row>
    <row r="389" spans="1:10" x14ac:dyDescent="0.25">
      <c r="A389" t="s">
        <v>873</v>
      </c>
      <c r="B389" t="s">
        <v>1585</v>
      </c>
      <c r="C389" t="s">
        <v>1586</v>
      </c>
      <c r="D389">
        <v>1</v>
      </c>
      <c r="E389">
        <v>0</v>
      </c>
      <c r="F389">
        <v>77</v>
      </c>
      <c r="G389">
        <v>568</v>
      </c>
      <c r="H389">
        <v>4</v>
      </c>
      <c r="I389">
        <v>26207</v>
      </c>
      <c r="J389" t="s">
        <v>3248</v>
      </c>
    </row>
    <row r="390" spans="1:10" x14ac:dyDescent="0.25">
      <c r="A390" t="s">
        <v>873</v>
      </c>
      <c r="B390" t="s">
        <v>3249</v>
      </c>
      <c r="C390" t="s">
        <v>3250</v>
      </c>
      <c r="D390">
        <v>1</v>
      </c>
      <c r="E390">
        <v>0</v>
      </c>
      <c r="F390">
        <v>25</v>
      </c>
      <c r="G390">
        <v>568</v>
      </c>
      <c r="H390">
        <v>2</v>
      </c>
      <c r="I390">
        <v>26207</v>
      </c>
      <c r="J390" t="s">
        <v>3251</v>
      </c>
    </row>
    <row r="391" spans="1:10" x14ac:dyDescent="0.25">
      <c r="A391" t="s">
        <v>873</v>
      </c>
      <c r="B391" t="s">
        <v>1860</v>
      </c>
      <c r="C391" t="s">
        <v>1861</v>
      </c>
      <c r="D391">
        <v>1</v>
      </c>
      <c r="E391">
        <v>0</v>
      </c>
      <c r="F391">
        <v>63</v>
      </c>
      <c r="G391">
        <v>568</v>
      </c>
      <c r="H391">
        <v>2</v>
      </c>
      <c r="I391">
        <v>26207</v>
      </c>
      <c r="J391" t="s">
        <v>3252</v>
      </c>
    </row>
    <row r="392" spans="1:10" x14ac:dyDescent="0.25">
      <c r="A392" t="s">
        <v>873</v>
      </c>
      <c r="B392" t="s">
        <v>1863</v>
      </c>
      <c r="C392" t="s">
        <v>1864</v>
      </c>
      <c r="D392">
        <v>1</v>
      </c>
      <c r="E392">
        <v>0</v>
      </c>
      <c r="F392">
        <v>122</v>
      </c>
      <c r="G392">
        <v>568</v>
      </c>
      <c r="H392">
        <v>3</v>
      </c>
      <c r="I392">
        <v>26207</v>
      </c>
      <c r="J392" t="s">
        <v>3253</v>
      </c>
    </row>
    <row r="393" spans="1:10" x14ac:dyDescent="0.25">
      <c r="A393" t="s">
        <v>873</v>
      </c>
      <c r="B393" t="s">
        <v>1201</v>
      </c>
      <c r="C393" t="s">
        <v>1202</v>
      </c>
      <c r="D393">
        <v>1</v>
      </c>
      <c r="E393">
        <v>0</v>
      </c>
      <c r="F393">
        <v>243</v>
      </c>
      <c r="G393">
        <v>568</v>
      </c>
      <c r="H393">
        <v>11</v>
      </c>
      <c r="I393">
        <v>26207</v>
      </c>
      <c r="J393" t="s">
        <v>3254</v>
      </c>
    </row>
    <row r="394" spans="1:10" x14ac:dyDescent="0.25">
      <c r="A394" t="s">
        <v>873</v>
      </c>
      <c r="B394" t="s">
        <v>1204</v>
      </c>
      <c r="C394" t="s">
        <v>1205</v>
      </c>
      <c r="D394">
        <v>1</v>
      </c>
      <c r="E394">
        <v>0</v>
      </c>
      <c r="F394">
        <v>219</v>
      </c>
      <c r="G394">
        <v>568</v>
      </c>
      <c r="H394">
        <v>11</v>
      </c>
      <c r="I394">
        <v>26207</v>
      </c>
      <c r="J394" t="s">
        <v>3254</v>
      </c>
    </row>
    <row r="395" spans="1:10" x14ac:dyDescent="0.25">
      <c r="A395" t="s">
        <v>873</v>
      </c>
      <c r="B395" t="s">
        <v>1865</v>
      </c>
      <c r="C395" t="s">
        <v>1866</v>
      </c>
      <c r="D395">
        <v>1</v>
      </c>
      <c r="E395">
        <v>0</v>
      </c>
      <c r="F395">
        <v>139</v>
      </c>
      <c r="G395">
        <v>568</v>
      </c>
      <c r="H395">
        <v>8</v>
      </c>
      <c r="I395">
        <v>26207</v>
      </c>
      <c r="J395" t="s">
        <v>3255</v>
      </c>
    </row>
    <row r="396" spans="1:10" x14ac:dyDescent="0.25">
      <c r="A396" t="s">
        <v>873</v>
      </c>
      <c r="B396" t="s">
        <v>1092</v>
      </c>
      <c r="C396" t="s">
        <v>1093</v>
      </c>
      <c r="D396">
        <v>1</v>
      </c>
      <c r="E396">
        <v>0</v>
      </c>
      <c r="F396">
        <v>210</v>
      </c>
      <c r="G396">
        <v>568</v>
      </c>
      <c r="H396">
        <v>11</v>
      </c>
      <c r="I396">
        <v>26207</v>
      </c>
      <c r="J396" t="s">
        <v>3256</v>
      </c>
    </row>
    <row r="397" spans="1:10" x14ac:dyDescent="0.25">
      <c r="A397" t="s">
        <v>873</v>
      </c>
      <c r="B397" t="s">
        <v>1140</v>
      </c>
      <c r="C397" t="s">
        <v>1141</v>
      </c>
      <c r="D397">
        <v>1</v>
      </c>
      <c r="E397">
        <v>0</v>
      </c>
      <c r="F397">
        <v>203</v>
      </c>
      <c r="G397">
        <v>568</v>
      </c>
      <c r="H397">
        <v>8</v>
      </c>
      <c r="I397">
        <v>26207</v>
      </c>
      <c r="J397" t="s">
        <v>3257</v>
      </c>
    </row>
    <row r="398" spans="1:10" x14ac:dyDescent="0.25">
      <c r="A398" t="s">
        <v>873</v>
      </c>
      <c r="B398" t="s">
        <v>1868</v>
      </c>
      <c r="C398" t="s">
        <v>1869</v>
      </c>
      <c r="D398">
        <v>1</v>
      </c>
      <c r="E398">
        <v>0</v>
      </c>
      <c r="F398">
        <v>9</v>
      </c>
      <c r="G398">
        <v>568</v>
      </c>
      <c r="H398">
        <v>2</v>
      </c>
      <c r="I398">
        <v>26207</v>
      </c>
      <c r="J398" t="s">
        <v>3258</v>
      </c>
    </row>
    <row r="399" spans="1:10" x14ac:dyDescent="0.25">
      <c r="A399" t="s">
        <v>873</v>
      </c>
      <c r="B399" t="s">
        <v>1871</v>
      </c>
      <c r="C399" t="s">
        <v>1872</v>
      </c>
      <c r="D399">
        <v>1</v>
      </c>
      <c r="E399">
        <v>0</v>
      </c>
      <c r="F399">
        <v>96</v>
      </c>
      <c r="G399">
        <v>568</v>
      </c>
      <c r="H399">
        <v>5</v>
      </c>
      <c r="I399">
        <v>26207</v>
      </c>
      <c r="J399" t="s">
        <v>3259</v>
      </c>
    </row>
    <row r="400" spans="1:10" x14ac:dyDescent="0.25">
      <c r="A400" t="s">
        <v>873</v>
      </c>
      <c r="B400" t="s">
        <v>1874</v>
      </c>
      <c r="C400" t="s">
        <v>1875</v>
      </c>
      <c r="D400">
        <v>1</v>
      </c>
      <c r="E400">
        <v>0</v>
      </c>
      <c r="F400">
        <v>49</v>
      </c>
      <c r="G400">
        <v>568</v>
      </c>
      <c r="H400">
        <v>3</v>
      </c>
      <c r="I400">
        <v>26207</v>
      </c>
      <c r="J400" t="s">
        <v>3260</v>
      </c>
    </row>
    <row r="401" spans="1:10" x14ac:dyDescent="0.25">
      <c r="A401" t="s">
        <v>873</v>
      </c>
      <c r="B401" t="s">
        <v>1878</v>
      </c>
      <c r="C401" t="s">
        <v>1879</v>
      </c>
      <c r="D401">
        <v>1</v>
      </c>
      <c r="E401">
        <v>0</v>
      </c>
      <c r="F401">
        <v>59</v>
      </c>
      <c r="G401">
        <v>568</v>
      </c>
      <c r="H401">
        <v>3</v>
      </c>
      <c r="I401">
        <v>26207</v>
      </c>
      <c r="J401" t="s">
        <v>3261</v>
      </c>
    </row>
    <row r="402" spans="1:10" x14ac:dyDescent="0.25">
      <c r="A402" t="s">
        <v>873</v>
      </c>
      <c r="B402" t="s">
        <v>1812</v>
      </c>
      <c r="C402" t="s">
        <v>1813</v>
      </c>
      <c r="D402">
        <v>1</v>
      </c>
      <c r="E402">
        <v>0</v>
      </c>
      <c r="F402">
        <v>31</v>
      </c>
      <c r="G402">
        <v>568</v>
      </c>
      <c r="H402">
        <v>2</v>
      </c>
      <c r="I402">
        <v>26207</v>
      </c>
      <c r="J402" t="s">
        <v>3262</v>
      </c>
    </row>
    <row r="403" spans="1:10" x14ac:dyDescent="0.25">
      <c r="A403" t="s">
        <v>873</v>
      </c>
      <c r="B403" t="s">
        <v>3263</v>
      </c>
      <c r="C403" t="s">
        <v>3264</v>
      </c>
      <c r="D403">
        <v>1</v>
      </c>
      <c r="E403">
        <v>0</v>
      </c>
      <c r="F403">
        <v>15</v>
      </c>
      <c r="G403">
        <v>568</v>
      </c>
      <c r="H403">
        <v>1</v>
      </c>
      <c r="I403">
        <v>26207</v>
      </c>
      <c r="J403" t="s">
        <v>3199</v>
      </c>
    </row>
    <row r="404" spans="1:10" x14ac:dyDescent="0.25">
      <c r="A404" t="s">
        <v>873</v>
      </c>
      <c r="B404" t="s">
        <v>1810</v>
      </c>
      <c r="C404" t="s">
        <v>1811</v>
      </c>
      <c r="D404">
        <v>1</v>
      </c>
      <c r="E404">
        <v>0</v>
      </c>
      <c r="F404">
        <v>13</v>
      </c>
      <c r="G404">
        <v>568</v>
      </c>
      <c r="H404">
        <v>1</v>
      </c>
      <c r="I404">
        <v>26207</v>
      </c>
      <c r="J404" t="s">
        <v>2961</v>
      </c>
    </row>
    <row r="405" spans="1:10" x14ac:dyDescent="0.25">
      <c r="A405" t="s">
        <v>873</v>
      </c>
      <c r="B405" t="s">
        <v>1732</v>
      </c>
      <c r="C405" t="s">
        <v>1733</v>
      </c>
      <c r="D405">
        <v>1</v>
      </c>
      <c r="E405">
        <v>0</v>
      </c>
      <c r="F405">
        <v>16</v>
      </c>
      <c r="G405">
        <v>568</v>
      </c>
      <c r="H405">
        <v>1</v>
      </c>
      <c r="I405">
        <v>26207</v>
      </c>
      <c r="J405" t="s">
        <v>2961</v>
      </c>
    </row>
    <row r="406" spans="1:10" x14ac:dyDescent="0.25">
      <c r="A406" t="s">
        <v>873</v>
      </c>
      <c r="B406" t="s">
        <v>3265</v>
      </c>
      <c r="C406" t="s">
        <v>3266</v>
      </c>
      <c r="D406">
        <v>1</v>
      </c>
      <c r="E406">
        <v>0</v>
      </c>
      <c r="F406">
        <v>57</v>
      </c>
      <c r="G406">
        <v>568</v>
      </c>
      <c r="H406">
        <v>1</v>
      </c>
      <c r="I406">
        <v>26207</v>
      </c>
      <c r="J406" t="s">
        <v>3199</v>
      </c>
    </row>
    <row r="407" spans="1:10" x14ac:dyDescent="0.25">
      <c r="A407" t="s">
        <v>873</v>
      </c>
      <c r="B407" t="s">
        <v>1734</v>
      </c>
      <c r="C407" t="s">
        <v>1735</v>
      </c>
      <c r="D407">
        <v>1</v>
      </c>
      <c r="E407">
        <v>0</v>
      </c>
      <c r="F407">
        <v>245</v>
      </c>
      <c r="G407">
        <v>568</v>
      </c>
      <c r="H407">
        <v>12</v>
      </c>
      <c r="I407">
        <v>26207</v>
      </c>
      <c r="J407" t="s">
        <v>3267</v>
      </c>
    </row>
    <row r="408" spans="1:10" x14ac:dyDescent="0.25">
      <c r="A408" t="s">
        <v>873</v>
      </c>
      <c r="B408" t="s">
        <v>1740</v>
      </c>
      <c r="C408" t="s">
        <v>1741</v>
      </c>
      <c r="D408">
        <v>1</v>
      </c>
      <c r="E408">
        <v>0</v>
      </c>
      <c r="F408">
        <v>31</v>
      </c>
      <c r="G408">
        <v>568</v>
      </c>
      <c r="H408">
        <v>1</v>
      </c>
      <c r="I408">
        <v>26207</v>
      </c>
      <c r="J408" t="s">
        <v>3268</v>
      </c>
    </row>
    <row r="409" spans="1:10" x14ac:dyDescent="0.25">
      <c r="A409" t="s">
        <v>873</v>
      </c>
      <c r="B409" t="s">
        <v>1743</v>
      </c>
      <c r="C409" t="s">
        <v>1744</v>
      </c>
      <c r="D409">
        <v>1</v>
      </c>
      <c r="E409">
        <v>0</v>
      </c>
      <c r="F409">
        <v>222</v>
      </c>
      <c r="G409">
        <v>568</v>
      </c>
      <c r="H409">
        <v>10</v>
      </c>
      <c r="I409">
        <v>26207</v>
      </c>
      <c r="J409" t="s">
        <v>3269</v>
      </c>
    </row>
    <row r="410" spans="1:10" x14ac:dyDescent="0.25">
      <c r="A410" t="s">
        <v>873</v>
      </c>
      <c r="B410" t="s">
        <v>1746</v>
      </c>
      <c r="C410" t="s">
        <v>1747</v>
      </c>
      <c r="D410">
        <v>1</v>
      </c>
      <c r="E410">
        <v>0</v>
      </c>
      <c r="F410">
        <v>34</v>
      </c>
      <c r="G410">
        <v>568</v>
      </c>
      <c r="H410">
        <v>4</v>
      </c>
      <c r="I410">
        <v>26207</v>
      </c>
      <c r="J410" t="s">
        <v>3270</v>
      </c>
    </row>
    <row r="411" spans="1:10" x14ac:dyDescent="0.25">
      <c r="A411" t="s">
        <v>873</v>
      </c>
      <c r="B411" t="s">
        <v>1748</v>
      </c>
      <c r="C411" t="s">
        <v>1749</v>
      </c>
      <c r="D411">
        <v>1</v>
      </c>
      <c r="E411">
        <v>0</v>
      </c>
      <c r="F411">
        <v>469</v>
      </c>
      <c r="G411">
        <v>568</v>
      </c>
      <c r="H411">
        <v>20</v>
      </c>
      <c r="I411">
        <v>26207</v>
      </c>
      <c r="J411" t="s">
        <v>3271</v>
      </c>
    </row>
    <row r="412" spans="1:10" x14ac:dyDescent="0.25">
      <c r="A412" t="s">
        <v>873</v>
      </c>
      <c r="B412" t="s">
        <v>1097</v>
      </c>
      <c r="C412" t="s">
        <v>1098</v>
      </c>
      <c r="D412">
        <v>1</v>
      </c>
      <c r="E412">
        <v>0</v>
      </c>
      <c r="F412">
        <v>112</v>
      </c>
      <c r="G412">
        <v>568</v>
      </c>
      <c r="H412">
        <v>6</v>
      </c>
      <c r="I412">
        <v>26207</v>
      </c>
      <c r="J412" t="s">
        <v>3272</v>
      </c>
    </row>
    <row r="413" spans="1:10" x14ac:dyDescent="0.25">
      <c r="A413" t="s">
        <v>873</v>
      </c>
      <c r="B413" t="s">
        <v>3273</v>
      </c>
      <c r="C413" t="s">
        <v>3274</v>
      </c>
      <c r="D413">
        <v>1</v>
      </c>
      <c r="E413">
        <v>0</v>
      </c>
      <c r="F413">
        <v>6</v>
      </c>
      <c r="G413">
        <v>568</v>
      </c>
      <c r="H413">
        <v>1</v>
      </c>
      <c r="I413">
        <v>26207</v>
      </c>
      <c r="J413" t="s">
        <v>3275</v>
      </c>
    </row>
    <row r="414" spans="1:10" x14ac:dyDescent="0.25">
      <c r="A414" t="s">
        <v>873</v>
      </c>
      <c r="B414" t="s">
        <v>1255</v>
      </c>
      <c r="C414" t="s">
        <v>1256</v>
      </c>
      <c r="D414">
        <v>1</v>
      </c>
      <c r="E414">
        <v>0</v>
      </c>
      <c r="F414">
        <v>498</v>
      </c>
      <c r="G414">
        <v>568</v>
      </c>
      <c r="H414">
        <v>12</v>
      </c>
      <c r="I414">
        <v>26207</v>
      </c>
      <c r="J414" t="s">
        <v>3276</v>
      </c>
    </row>
    <row r="415" spans="1:10" x14ac:dyDescent="0.25">
      <c r="A415" t="s">
        <v>873</v>
      </c>
      <c r="B415" t="s">
        <v>3277</v>
      </c>
      <c r="C415" t="s">
        <v>3278</v>
      </c>
      <c r="D415">
        <v>1</v>
      </c>
      <c r="E415">
        <v>0</v>
      </c>
      <c r="F415">
        <v>6</v>
      </c>
      <c r="G415">
        <v>568</v>
      </c>
      <c r="H415">
        <v>1</v>
      </c>
      <c r="I415">
        <v>26207</v>
      </c>
      <c r="J415" t="s">
        <v>3180</v>
      </c>
    </row>
    <row r="416" spans="1:10" x14ac:dyDescent="0.25">
      <c r="A416" t="s">
        <v>873</v>
      </c>
      <c r="B416" t="s">
        <v>1756</v>
      </c>
      <c r="C416" t="s">
        <v>1757</v>
      </c>
      <c r="D416">
        <v>1</v>
      </c>
      <c r="E416">
        <v>0</v>
      </c>
      <c r="F416">
        <v>197</v>
      </c>
      <c r="G416">
        <v>568</v>
      </c>
      <c r="H416">
        <v>7</v>
      </c>
      <c r="I416">
        <v>26207</v>
      </c>
      <c r="J416" t="s">
        <v>3279</v>
      </c>
    </row>
    <row r="417" spans="1:10" x14ac:dyDescent="0.25">
      <c r="A417" t="s">
        <v>873</v>
      </c>
      <c r="B417" t="s">
        <v>3280</v>
      </c>
      <c r="C417" t="s">
        <v>3281</v>
      </c>
      <c r="D417">
        <v>1</v>
      </c>
      <c r="E417">
        <v>0</v>
      </c>
      <c r="F417">
        <v>8</v>
      </c>
      <c r="G417">
        <v>568</v>
      </c>
      <c r="H417">
        <v>1</v>
      </c>
      <c r="I417">
        <v>26207</v>
      </c>
      <c r="J417" t="s">
        <v>3225</v>
      </c>
    </row>
    <row r="418" spans="1:10" x14ac:dyDescent="0.25">
      <c r="A418" t="s">
        <v>873</v>
      </c>
      <c r="B418" t="s">
        <v>3282</v>
      </c>
      <c r="C418" t="s">
        <v>3283</v>
      </c>
      <c r="D418">
        <v>1</v>
      </c>
      <c r="E418">
        <v>0</v>
      </c>
      <c r="F418">
        <v>28</v>
      </c>
      <c r="G418">
        <v>568</v>
      </c>
      <c r="H418">
        <v>1</v>
      </c>
      <c r="I418">
        <v>26207</v>
      </c>
      <c r="J418" t="s">
        <v>3284</v>
      </c>
    </row>
    <row r="419" spans="1:10" x14ac:dyDescent="0.25">
      <c r="A419" t="s">
        <v>873</v>
      </c>
      <c r="B419" t="s">
        <v>1844</v>
      </c>
      <c r="C419" t="s">
        <v>1845</v>
      </c>
      <c r="D419">
        <v>1</v>
      </c>
      <c r="E419">
        <v>0</v>
      </c>
      <c r="F419">
        <v>64</v>
      </c>
      <c r="G419">
        <v>568</v>
      </c>
      <c r="H419">
        <v>4</v>
      </c>
      <c r="I419">
        <v>26207</v>
      </c>
      <c r="J419" t="s">
        <v>3285</v>
      </c>
    </row>
    <row r="420" spans="1:10" x14ac:dyDescent="0.25">
      <c r="A420" t="s">
        <v>873</v>
      </c>
      <c r="B420" t="s">
        <v>3286</v>
      </c>
      <c r="C420" t="s">
        <v>3287</v>
      </c>
      <c r="D420">
        <v>1</v>
      </c>
      <c r="E420">
        <v>0</v>
      </c>
      <c r="F420">
        <v>12</v>
      </c>
      <c r="G420">
        <v>568</v>
      </c>
      <c r="H420">
        <v>1</v>
      </c>
      <c r="I420">
        <v>26207</v>
      </c>
      <c r="J420" t="s">
        <v>3288</v>
      </c>
    </row>
    <row r="421" spans="1:10" x14ac:dyDescent="0.25">
      <c r="A421" t="s">
        <v>873</v>
      </c>
      <c r="B421" t="s">
        <v>1594</v>
      </c>
      <c r="C421" t="s">
        <v>1595</v>
      </c>
      <c r="D421">
        <v>1</v>
      </c>
      <c r="E421">
        <v>0</v>
      </c>
      <c r="F421">
        <v>7</v>
      </c>
      <c r="G421">
        <v>568</v>
      </c>
      <c r="H421">
        <v>1</v>
      </c>
      <c r="I421">
        <v>26207</v>
      </c>
      <c r="J421" t="s">
        <v>1596</v>
      </c>
    </row>
    <row r="422" spans="1:10" x14ac:dyDescent="0.25">
      <c r="A422" t="s">
        <v>873</v>
      </c>
      <c r="B422" t="s">
        <v>1632</v>
      </c>
      <c r="C422" t="s">
        <v>1633</v>
      </c>
      <c r="D422">
        <v>1</v>
      </c>
      <c r="E422">
        <v>0</v>
      </c>
      <c r="F422">
        <v>6</v>
      </c>
      <c r="G422">
        <v>568</v>
      </c>
      <c r="H422">
        <v>1</v>
      </c>
      <c r="I422">
        <v>26207</v>
      </c>
      <c r="J422" t="s">
        <v>1596</v>
      </c>
    </row>
    <row r="423" spans="1:10" x14ac:dyDescent="0.25">
      <c r="A423" t="s">
        <v>873</v>
      </c>
      <c r="B423" t="s">
        <v>1597</v>
      </c>
      <c r="C423" t="s">
        <v>1598</v>
      </c>
      <c r="D423">
        <v>1</v>
      </c>
      <c r="E423">
        <v>0</v>
      </c>
      <c r="F423">
        <v>1</v>
      </c>
      <c r="G423">
        <v>568</v>
      </c>
      <c r="H423">
        <v>1</v>
      </c>
      <c r="I423">
        <v>26207</v>
      </c>
      <c r="J423" t="s">
        <v>1599</v>
      </c>
    </row>
    <row r="424" spans="1:10" x14ac:dyDescent="0.25">
      <c r="A424" t="s">
        <v>873</v>
      </c>
      <c r="B424" t="s">
        <v>1600</v>
      </c>
      <c r="C424" t="s">
        <v>1601</v>
      </c>
      <c r="D424">
        <v>1</v>
      </c>
      <c r="E424">
        <v>0</v>
      </c>
      <c r="F424">
        <v>70</v>
      </c>
      <c r="G424">
        <v>568</v>
      </c>
      <c r="H424">
        <v>2</v>
      </c>
      <c r="I424">
        <v>26207</v>
      </c>
      <c r="J424" t="s">
        <v>3289</v>
      </c>
    </row>
    <row r="425" spans="1:10" x14ac:dyDescent="0.25">
      <c r="A425" t="s">
        <v>873</v>
      </c>
      <c r="B425" t="s">
        <v>1603</v>
      </c>
      <c r="C425" t="s">
        <v>1604</v>
      </c>
      <c r="D425">
        <v>1</v>
      </c>
      <c r="E425">
        <v>0</v>
      </c>
      <c r="F425">
        <v>33</v>
      </c>
      <c r="G425">
        <v>568</v>
      </c>
      <c r="H425">
        <v>2</v>
      </c>
      <c r="I425">
        <v>26207</v>
      </c>
      <c r="J425" t="s">
        <v>3289</v>
      </c>
    </row>
    <row r="426" spans="1:10" x14ac:dyDescent="0.25">
      <c r="A426" t="s">
        <v>873</v>
      </c>
      <c r="B426" t="s">
        <v>1606</v>
      </c>
      <c r="C426" t="s">
        <v>1607</v>
      </c>
      <c r="D426">
        <v>1</v>
      </c>
      <c r="E426">
        <v>0</v>
      </c>
      <c r="F426">
        <v>9</v>
      </c>
      <c r="G426">
        <v>568</v>
      </c>
      <c r="H426">
        <v>1</v>
      </c>
      <c r="I426">
        <v>26207</v>
      </c>
      <c r="J426" t="s">
        <v>3290</v>
      </c>
    </row>
    <row r="427" spans="1:10" x14ac:dyDescent="0.25">
      <c r="A427" t="s">
        <v>873</v>
      </c>
      <c r="B427" t="s">
        <v>3291</v>
      </c>
      <c r="C427" t="s">
        <v>3292</v>
      </c>
      <c r="D427">
        <v>1</v>
      </c>
      <c r="E427">
        <v>0</v>
      </c>
      <c r="F427">
        <v>17</v>
      </c>
      <c r="G427">
        <v>568</v>
      </c>
      <c r="H427">
        <v>1</v>
      </c>
      <c r="I427">
        <v>26207</v>
      </c>
      <c r="J427" t="s">
        <v>3232</v>
      </c>
    </row>
    <row r="428" spans="1:10" x14ac:dyDescent="0.25">
      <c r="A428" t="s">
        <v>873</v>
      </c>
      <c r="B428" t="s">
        <v>1612</v>
      </c>
      <c r="C428" t="s">
        <v>1613</v>
      </c>
      <c r="D428">
        <v>1</v>
      </c>
      <c r="E428">
        <v>0</v>
      </c>
      <c r="F428">
        <v>26</v>
      </c>
      <c r="G428">
        <v>568</v>
      </c>
      <c r="H428">
        <v>1</v>
      </c>
      <c r="I428">
        <v>26207</v>
      </c>
      <c r="J428" t="s">
        <v>1446</v>
      </c>
    </row>
    <row r="429" spans="1:10" x14ac:dyDescent="0.25">
      <c r="A429" t="s">
        <v>873</v>
      </c>
      <c r="B429" t="s">
        <v>1615</v>
      </c>
      <c r="C429" t="s">
        <v>1616</v>
      </c>
      <c r="D429">
        <v>1</v>
      </c>
      <c r="E429">
        <v>0</v>
      </c>
      <c r="F429">
        <v>32</v>
      </c>
      <c r="G429">
        <v>568</v>
      </c>
      <c r="H429">
        <v>3</v>
      </c>
      <c r="I429">
        <v>26207</v>
      </c>
      <c r="J429" t="s">
        <v>3293</v>
      </c>
    </row>
    <row r="430" spans="1:10" x14ac:dyDescent="0.25">
      <c r="A430" t="s">
        <v>873</v>
      </c>
      <c r="B430" t="s">
        <v>1618</v>
      </c>
      <c r="C430" t="s">
        <v>1619</v>
      </c>
      <c r="D430">
        <v>1</v>
      </c>
      <c r="E430">
        <v>0</v>
      </c>
      <c r="F430">
        <v>123</v>
      </c>
      <c r="G430">
        <v>568</v>
      </c>
      <c r="H430">
        <v>3</v>
      </c>
      <c r="I430">
        <v>26207</v>
      </c>
      <c r="J430" t="s">
        <v>3294</v>
      </c>
    </row>
    <row r="431" spans="1:10" x14ac:dyDescent="0.25">
      <c r="A431" t="s">
        <v>873</v>
      </c>
      <c r="B431" t="s">
        <v>1621</v>
      </c>
      <c r="C431" t="s">
        <v>1622</v>
      </c>
      <c r="D431">
        <v>1</v>
      </c>
      <c r="E431">
        <v>0</v>
      </c>
      <c r="F431">
        <v>362</v>
      </c>
      <c r="G431">
        <v>568</v>
      </c>
      <c r="H431">
        <v>1</v>
      </c>
      <c r="I431">
        <v>26207</v>
      </c>
      <c r="J431" t="s">
        <v>374</v>
      </c>
    </row>
    <row r="432" spans="1:10" x14ac:dyDescent="0.25">
      <c r="A432" t="s">
        <v>873</v>
      </c>
      <c r="B432" t="s">
        <v>1623</v>
      </c>
      <c r="C432" t="s">
        <v>1624</v>
      </c>
      <c r="D432">
        <v>1</v>
      </c>
      <c r="E432">
        <v>0</v>
      </c>
      <c r="F432">
        <v>57</v>
      </c>
      <c r="G432">
        <v>568</v>
      </c>
      <c r="H432">
        <v>1</v>
      </c>
      <c r="I432">
        <v>26207</v>
      </c>
      <c r="J432" t="s">
        <v>2259</v>
      </c>
    </row>
    <row r="433" spans="1:10" x14ac:dyDescent="0.25">
      <c r="A433" t="s">
        <v>873</v>
      </c>
      <c r="B433" t="s">
        <v>1629</v>
      </c>
      <c r="C433" t="s">
        <v>1630</v>
      </c>
      <c r="D433">
        <v>1</v>
      </c>
      <c r="E433">
        <v>0</v>
      </c>
      <c r="F433">
        <v>50</v>
      </c>
      <c r="G433">
        <v>568</v>
      </c>
      <c r="H433">
        <v>2</v>
      </c>
      <c r="I433">
        <v>26207</v>
      </c>
      <c r="J433" t="s">
        <v>3295</v>
      </c>
    </row>
    <row r="434" spans="1:10" x14ac:dyDescent="0.25">
      <c r="A434" t="s">
        <v>873</v>
      </c>
      <c r="B434" t="s">
        <v>1720</v>
      </c>
      <c r="C434" t="s">
        <v>1721</v>
      </c>
      <c r="D434">
        <v>1</v>
      </c>
      <c r="E434">
        <v>0</v>
      </c>
      <c r="F434">
        <v>27</v>
      </c>
      <c r="G434">
        <v>568</v>
      </c>
      <c r="H434">
        <v>1</v>
      </c>
      <c r="I434">
        <v>26207</v>
      </c>
      <c r="J434" t="s">
        <v>1722</v>
      </c>
    </row>
    <row r="435" spans="1:10" x14ac:dyDescent="0.25">
      <c r="A435" t="s">
        <v>873</v>
      </c>
      <c r="B435" t="s">
        <v>1723</v>
      </c>
      <c r="C435" t="s">
        <v>1724</v>
      </c>
      <c r="D435">
        <v>1</v>
      </c>
      <c r="E435">
        <v>0</v>
      </c>
      <c r="F435">
        <v>27</v>
      </c>
      <c r="G435">
        <v>568</v>
      </c>
      <c r="H435">
        <v>2</v>
      </c>
      <c r="I435">
        <v>26207</v>
      </c>
      <c r="J435" t="s">
        <v>3110</v>
      </c>
    </row>
    <row r="436" spans="1:10" x14ac:dyDescent="0.25">
      <c r="A436" t="s">
        <v>873</v>
      </c>
      <c r="B436" t="s">
        <v>1726</v>
      </c>
      <c r="C436" t="s">
        <v>1727</v>
      </c>
      <c r="D436">
        <v>1</v>
      </c>
      <c r="E436">
        <v>0</v>
      </c>
      <c r="F436">
        <v>104</v>
      </c>
      <c r="G436">
        <v>568</v>
      </c>
      <c r="H436">
        <v>3</v>
      </c>
      <c r="I436">
        <v>26207</v>
      </c>
      <c r="J436" t="s">
        <v>3296</v>
      </c>
    </row>
    <row r="437" spans="1:10" x14ac:dyDescent="0.25">
      <c r="A437" t="s">
        <v>873</v>
      </c>
      <c r="B437" t="s">
        <v>1729</v>
      </c>
      <c r="C437" t="s">
        <v>1730</v>
      </c>
      <c r="D437">
        <v>1</v>
      </c>
      <c r="E437">
        <v>0</v>
      </c>
      <c r="F437">
        <v>79</v>
      </c>
      <c r="G437">
        <v>568</v>
      </c>
      <c r="H437">
        <v>3</v>
      </c>
      <c r="I437">
        <v>26207</v>
      </c>
      <c r="J437" t="s">
        <v>3296</v>
      </c>
    </row>
    <row r="438" spans="1:10" x14ac:dyDescent="0.25">
      <c r="A438" t="s">
        <v>873</v>
      </c>
      <c r="B438" t="s">
        <v>1817</v>
      </c>
      <c r="C438" t="s">
        <v>1818</v>
      </c>
      <c r="D438">
        <v>1</v>
      </c>
      <c r="E438">
        <v>0</v>
      </c>
      <c r="F438">
        <v>15</v>
      </c>
      <c r="G438">
        <v>568</v>
      </c>
      <c r="H438">
        <v>1</v>
      </c>
      <c r="I438">
        <v>26207</v>
      </c>
      <c r="J438" t="s">
        <v>3057</v>
      </c>
    </row>
    <row r="439" spans="1:10" x14ac:dyDescent="0.25">
      <c r="A439" t="s">
        <v>873</v>
      </c>
      <c r="B439" t="s">
        <v>1820</v>
      </c>
      <c r="C439" t="s">
        <v>1821</v>
      </c>
      <c r="D439">
        <v>1</v>
      </c>
      <c r="E439">
        <v>0</v>
      </c>
      <c r="F439">
        <v>69</v>
      </c>
      <c r="G439">
        <v>568</v>
      </c>
      <c r="H439">
        <v>4</v>
      </c>
      <c r="I439">
        <v>26207</v>
      </c>
      <c r="J439" t="s">
        <v>3297</v>
      </c>
    </row>
    <row r="440" spans="1:10" x14ac:dyDescent="0.25">
      <c r="A440" t="s">
        <v>873</v>
      </c>
      <c r="B440" t="s">
        <v>1822</v>
      </c>
      <c r="C440" t="s">
        <v>1823</v>
      </c>
      <c r="D440">
        <v>1</v>
      </c>
      <c r="E440">
        <v>0</v>
      </c>
      <c r="F440">
        <v>37</v>
      </c>
      <c r="G440">
        <v>568</v>
      </c>
      <c r="H440">
        <v>1</v>
      </c>
      <c r="I440">
        <v>26207</v>
      </c>
      <c r="J440" t="s">
        <v>3298</v>
      </c>
    </row>
    <row r="441" spans="1:10" x14ac:dyDescent="0.25">
      <c r="A441" t="s">
        <v>873</v>
      </c>
      <c r="B441" t="s">
        <v>3299</v>
      </c>
      <c r="C441" t="s">
        <v>3300</v>
      </c>
      <c r="D441">
        <v>1</v>
      </c>
      <c r="E441">
        <v>0</v>
      </c>
      <c r="F441">
        <v>7</v>
      </c>
      <c r="G441">
        <v>568</v>
      </c>
      <c r="H441">
        <v>1</v>
      </c>
      <c r="I441">
        <v>26207</v>
      </c>
      <c r="J441" t="s">
        <v>3301</v>
      </c>
    </row>
    <row r="442" spans="1:10" x14ac:dyDescent="0.25">
      <c r="A442" t="s">
        <v>873</v>
      </c>
      <c r="B442" t="s">
        <v>1825</v>
      </c>
      <c r="C442" t="s">
        <v>1826</v>
      </c>
      <c r="D442">
        <v>1</v>
      </c>
      <c r="E442">
        <v>0</v>
      </c>
      <c r="F442">
        <v>10</v>
      </c>
      <c r="G442">
        <v>568</v>
      </c>
      <c r="H442">
        <v>1</v>
      </c>
      <c r="I442">
        <v>26207</v>
      </c>
      <c r="J442" t="s">
        <v>1446</v>
      </c>
    </row>
    <row r="443" spans="1:10" x14ac:dyDescent="0.25">
      <c r="A443" t="s">
        <v>873</v>
      </c>
      <c r="B443" t="s">
        <v>1827</v>
      </c>
      <c r="C443" t="s">
        <v>1828</v>
      </c>
      <c r="D443">
        <v>1</v>
      </c>
      <c r="E443">
        <v>0</v>
      </c>
      <c r="F443">
        <v>917</v>
      </c>
      <c r="G443">
        <v>568</v>
      </c>
      <c r="H443">
        <v>28</v>
      </c>
      <c r="I443">
        <v>26207</v>
      </c>
      <c r="J443" t="s">
        <v>3302</v>
      </c>
    </row>
    <row r="444" spans="1:10" x14ac:dyDescent="0.25">
      <c r="A444" t="s">
        <v>873</v>
      </c>
      <c r="B444" t="s">
        <v>1830</v>
      </c>
      <c r="C444" t="s">
        <v>1831</v>
      </c>
      <c r="D444">
        <v>1</v>
      </c>
      <c r="E444">
        <v>0</v>
      </c>
      <c r="F444">
        <v>102</v>
      </c>
      <c r="G444">
        <v>568</v>
      </c>
      <c r="H444">
        <v>3</v>
      </c>
      <c r="I444">
        <v>26207</v>
      </c>
      <c r="J444" t="s">
        <v>3303</v>
      </c>
    </row>
    <row r="445" spans="1:10" x14ac:dyDescent="0.25">
      <c r="A445" t="s">
        <v>873</v>
      </c>
      <c r="B445" t="s">
        <v>1833</v>
      </c>
      <c r="C445" t="s">
        <v>1834</v>
      </c>
      <c r="D445">
        <v>1</v>
      </c>
      <c r="E445">
        <v>0</v>
      </c>
      <c r="F445">
        <v>463</v>
      </c>
      <c r="G445">
        <v>568</v>
      </c>
      <c r="H445">
        <v>16</v>
      </c>
      <c r="I445">
        <v>26207</v>
      </c>
      <c r="J445" t="s">
        <v>3304</v>
      </c>
    </row>
    <row r="446" spans="1:10" x14ac:dyDescent="0.25">
      <c r="A446" t="s">
        <v>873</v>
      </c>
      <c r="B446" t="s">
        <v>1836</v>
      </c>
      <c r="C446" t="s">
        <v>1837</v>
      </c>
      <c r="D446">
        <v>1</v>
      </c>
      <c r="E446">
        <v>0</v>
      </c>
      <c r="F446">
        <v>73</v>
      </c>
      <c r="G446">
        <v>568</v>
      </c>
      <c r="H446">
        <v>3</v>
      </c>
      <c r="I446">
        <v>26207</v>
      </c>
      <c r="J446" t="s">
        <v>3305</v>
      </c>
    </row>
    <row r="447" spans="1:10" x14ac:dyDescent="0.25">
      <c r="A447" t="s">
        <v>873</v>
      </c>
      <c r="B447" t="s">
        <v>3306</v>
      </c>
      <c r="C447" t="s">
        <v>3307</v>
      </c>
      <c r="D447">
        <v>1</v>
      </c>
      <c r="E447">
        <v>0</v>
      </c>
      <c r="F447">
        <v>2</v>
      </c>
      <c r="G447">
        <v>568</v>
      </c>
      <c r="H447">
        <v>1</v>
      </c>
      <c r="I447">
        <v>26207</v>
      </c>
      <c r="J447" t="s">
        <v>3308</v>
      </c>
    </row>
    <row r="448" spans="1:10" x14ac:dyDescent="0.25">
      <c r="A448" t="s">
        <v>873</v>
      </c>
      <c r="B448" t="s">
        <v>1841</v>
      </c>
      <c r="C448" t="s">
        <v>1842</v>
      </c>
      <c r="D448">
        <v>1</v>
      </c>
      <c r="E448">
        <v>0</v>
      </c>
      <c r="F448">
        <v>9</v>
      </c>
      <c r="G448">
        <v>568</v>
      </c>
      <c r="H448">
        <v>2</v>
      </c>
      <c r="I448">
        <v>26207</v>
      </c>
      <c r="J448" t="s">
        <v>3309</v>
      </c>
    </row>
    <row r="449" spans="1:10" x14ac:dyDescent="0.25">
      <c r="A449" t="s">
        <v>873</v>
      </c>
      <c r="B449" t="s">
        <v>2086</v>
      </c>
      <c r="C449" t="s">
        <v>2087</v>
      </c>
      <c r="D449">
        <v>1</v>
      </c>
      <c r="E449">
        <v>0</v>
      </c>
      <c r="F449">
        <v>56</v>
      </c>
      <c r="G449">
        <v>568</v>
      </c>
      <c r="H449">
        <v>4</v>
      </c>
      <c r="I449">
        <v>26207</v>
      </c>
      <c r="J449" t="s">
        <v>3310</v>
      </c>
    </row>
    <row r="450" spans="1:10" x14ac:dyDescent="0.25">
      <c r="A450" t="s">
        <v>873</v>
      </c>
      <c r="B450" t="s">
        <v>2083</v>
      </c>
      <c r="C450" t="s">
        <v>2084</v>
      </c>
      <c r="D450">
        <v>1</v>
      </c>
      <c r="E450">
        <v>0</v>
      </c>
      <c r="F450">
        <v>146</v>
      </c>
      <c r="G450">
        <v>568</v>
      </c>
      <c r="H450">
        <v>5</v>
      </c>
      <c r="I450">
        <v>26207</v>
      </c>
      <c r="J450" t="s">
        <v>3311</v>
      </c>
    </row>
    <row r="451" spans="1:10" x14ac:dyDescent="0.25">
      <c r="A451" t="s">
        <v>873</v>
      </c>
      <c r="B451" t="s">
        <v>2080</v>
      </c>
      <c r="C451" t="s">
        <v>2081</v>
      </c>
      <c r="D451">
        <v>1</v>
      </c>
      <c r="E451">
        <v>0</v>
      </c>
      <c r="F451">
        <v>110</v>
      </c>
      <c r="G451">
        <v>568</v>
      </c>
      <c r="H451">
        <v>4</v>
      </c>
      <c r="I451">
        <v>26207</v>
      </c>
      <c r="J451" t="s">
        <v>3312</v>
      </c>
    </row>
    <row r="452" spans="1:10" x14ac:dyDescent="0.25">
      <c r="A452" t="s">
        <v>873</v>
      </c>
      <c r="B452" t="s">
        <v>3313</v>
      </c>
      <c r="C452" t="s">
        <v>3314</v>
      </c>
      <c r="D452">
        <v>1</v>
      </c>
      <c r="E452">
        <v>0</v>
      </c>
      <c r="F452">
        <v>10</v>
      </c>
      <c r="G452">
        <v>568</v>
      </c>
      <c r="H452">
        <v>2</v>
      </c>
      <c r="I452">
        <v>26207</v>
      </c>
      <c r="J452" t="s">
        <v>3315</v>
      </c>
    </row>
    <row r="453" spans="1:10" x14ac:dyDescent="0.25">
      <c r="A453" t="s">
        <v>873</v>
      </c>
      <c r="B453" t="s">
        <v>1996</v>
      </c>
      <c r="C453" t="s">
        <v>1997</v>
      </c>
      <c r="D453">
        <v>1</v>
      </c>
      <c r="E453">
        <v>0</v>
      </c>
      <c r="F453">
        <v>17</v>
      </c>
      <c r="G453">
        <v>568</v>
      </c>
      <c r="H453">
        <v>1</v>
      </c>
      <c r="I453">
        <v>26207</v>
      </c>
      <c r="J453" t="s">
        <v>3022</v>
      </c>
    </row>
    <row r="454" spans="1:10" x14ac:dyDescent="0.25">
      <c r="A454" t="s">
        <v>873</v>
      </c>
      <c r="B454" t="s">
        <v>2004</v>
      </c>
      <c r="C454" t="s">
        <v>2005</v>
      </c>
      <c r="D454">
        <v>1</v>
      </c>
      <c r="E454">
        <v>0</v>
      </c>
      <c r="F454">
        <v>12</v>
      </c>
      <c r="G454">
        <v>568</v>
      </c>
      <c r="H454">
        <v>1</v>
      </c>
      <c r="I454">
        <v>26207</v>
      </c>
      <c r="J454" t="s">
        <v>1722</v>
      </c>
    </row>
    <row r="455" spans="1:10" x14ac:dyDescent="0.25">
      <c r="A455" t="s">
        <v>873</v>
      </c>
      <c r="B455" t="s">
        <v>1974</v>
      </c>
      <c r="C455" t="s">
        <v>1975</v>
      </c>
      <c r="D455">
        <v>1</v>
      </c>
      <c r="E455">
        <v>0</v>
      </c>
      <c r="F455">
        <v>310</v>
      </c>
      <c r="G455">
        <v>568</v>
      </c>
      <c r="H455">
        <v>5</v>
      </c>
      <c r="I455">
        <v>26207</v>
      </c>
      <c r="J455" t="s">
        <v>3316</v>
      </c>
    </row>
    <row r="456" spans="1:10" x14ac:dyDescent="0.25">
      <c r="A456" t="s">
        <v>873</v>
      </c>
      <c r="B456" t="s">
        <v>3317</v>
      </c>
      <c r="C456" t="s">
        <v>3318</v>
      </c>
      <c r="D456">
        <v>1</v>
      </c>
      <c r="E456">
        <v>0</v>
      </c>
      <c r="F456">
        <v>20</v>
      </c>
      <c r="G456">
        <v>568</v>
      </c>
      <c r="H456">
        <v>2</v>
      </c>
      <c r="I456">
        <v>26207</v>
      </c>
      <c r="J456" t="s">
        <v>3319</v>
      </c>
    </row>
    <row r="457" spans="1:10" x14ac:dyDescent="0.25">
      <c r="A457" t="s">
        <v>873</v>
      </c>
      <c r="B457" t="s">
        <v>3320</v>
      </c>
      <c r="C457" t="s">
        <v>3321</v>
      </c>
      <c r="D457">
        <v>1</v>
      </c>
      <c r="E457">
        <v>0</v>
      </c>
      <c r="F457">
        <v>64</v>
      </c>
      <c r="G457">
        <v>568</v>
      </c>
      <c r="H457">
        <v>3</v>
      </c>
      <c r="I457">
        <v>26207</v>
      </c>
      <c r="J457" t="s">
        <v>3322</v>
      </c>
    </row>
    <row r="458" spans="1:10" x14ac:dyDescent="0.25">
      <c r="A458" t="s">
        <v>873</v>
      </c>
      <c r="B458" t="s">
        <v>3323</v>
      </c>
      <c r="C458" t="s">
        <v>3324</v>
      </c>
      <c r="D458">
        <v>1</v>
      </c>
      <c r="E458">
        <v>0</v>
      </c>
      <c r="F458">
        <v>2</v>
      </c>
      <c r="G458">
        <v>568</v>
      </c>
      <c r="H458">
        <v>1</v>
      </c>
      <c r="I458">
        <v>26207</v>
      </c>
      <c r="J458" t="s">
        <v>3325</v>
      </c>
    </row>
    <row r="459" spans="1:10" x14ac:dyDescent="0.25">
      <c r="A459" t="s">
        <v>873</v>
      </c>
      <c r="B459" t="s">
        <v>1971</v>
      </c>
      <c r="C459" t="s">
        <v>1972</v>
      </c>
      <c r="D459">
        <v>1</v>
      </c>
      <c r="E459">
        <v>0</v>
      </c>
      <c r="F459">
        <v>89</v>
      </c>
      <c r="G459">
        <v>568</v>
      </c>
      <c r="H459">
        <v>6</v>
      </c>
      <c r="I459">
        <v>26207</v>
      </c>
      <c r="J459" t="s">
        <v>3326</v>
      </c>
    </row>
    <row r="460" spans="1:10" x14ac:dyDescent="0.25">
      <c r="A460" t="s">
        <v>873</v>
      </c>
      <c r="B460" t="s">
        <v>1969</v>
      </c>
      <c r="C460" t="s">
        <v>1970</v>
      </c>
      <c r="D460">
        <v>1</v>
      </c>
      <c r="E460">
        <v>0</v>
      </c>
      <c r="F460">
        <v>32</v>
      </c>
      <c r="G460">
        <v>568</v>
      </c>
      <c r="H460">
        <v>3</v>
      </c>
      <c r="I460">
        <v>26207</v>
      </c>
      <c r="J460" t="s">
        <v>3327</v>
      </c>
    </row>
    <row r="461" spans="1:10" x14ac:dyDescent="0.25">
      <c r="A461" t="s">
        <v>873</v>
      </c>
      <c r="B461" t="s">
        <v>1927</v>
      </c>
      <c r="C461" t="s">
        <v>1928</v>
      </c>
      <c r="D461">
        <v>1</v>
      </c>
      <c r="E461">
        <v>0</v>
      </c>
      <c r="F461">
        <v>57</v>
      </c>
      <c r="G461">
        <v>568</v>
      </c>
      <c r="H461">
        <v>3</v>
      </c>
      <c r="I461">
        <v>26207</v>
      </c>
      <c r="J461" t="s">
        <v>3328</v>
      </c>
    </row>
    <row r="462" spans="1:10" x14ac:dyDescent="0.25">
      <c r="A462" t="s">
        <v>873</v>
      </c>
      <c r="B462" t="s">
        <v>1897</v>
      </c>
      <c r="C462" t="s">
        <v>1898</v>
      </c>
      <c r="D462">
        <v>1</v>
      </c>
      <c r="E462">
        <v>0</v>
      </c>
      <c r="F462">
        <v>39</v>
      </c>
      <c r="G462">
        <v>568</v>
      </c>
      <c r="H462">
        <v>1</v>
      </c>
      <c r="I462">
        <v>26207</v>
      </c>
      <c r="J462" t="s">
        <v>3329</v>
      </c>
    </row>
    <row r="463" spans="1:10" x14ac:dyDescent="0.25">
      <c r="A463" t="s">
        <v>873</v>
      </c>
      <c r="B463" t="s">
        <v>1900</v>
      </c>
      <c r="C463" t="s">
        <v>1901</v>
      </c>
      <c r="D463">
        <v>1</v>
      </c>
      <c r="E463">
        <v>0</v>
      </c>
      <c r="F463">
        <v>54</v>
      </c>
      <c r="G463">
        <v>568</v>
      </c>
      <c r="H463">
        <v>4</v>
      </c>
      <c r="I463">
        <v>26207</v>
      </c>
      <c r="J463" t="s">
        <v>3312</v>
      </c>
    </row>
    <row r="464" spans="1:10" x14ac:dyDescent="0.25">
      <c r="A464" t="s">
        <v>873</v>
      </c>
      <c r="B464" t="s">
        <v>1903</v>
      </c>
      <c r="C464" t="s">
        <v>1904</v>
      </c>
      <c r="D464">
        <v>1</v>
      </c>
      <c r="E464">
        <v>0</v>
      </c>
      <c r="F464">
        <v>95</v>
      </c>
      <c r="G464">
        <v>568</v>
      </c>
      <c r="H464">
        <v>4</v>
      </c>
      <c r="I464">
        <v>26207</v>
      </c>
      <c r="J464" t="s">
        <v>3297</v>
      </c>
    </row>
    <row r="465" spans="1:10" x14ac:dyDescent="0.25">
      <c r="A465" t="s">
        <v>873</v>
      </c>
      <c r="B465" t="s">
        <v>3330</v>
      </c>
      <c r="C465" t="s">
        <v>3331</v>
      </c>
      <c r="D465">
        <v>1</v>
      </c>
      <c r="E465">
        <v>0</v>
      </c>
      <c r="F465">
        <v>10</v>
      </c>
      <c r="G465">
        <v>568</v>
      </c>
      <c r="H465">
        <v>1</v>
      </c>
      <c r="I465">
        <v>26207</v>
      </c>
      <c r="J465" t="s">
        <v>3332</v>
      </c>
    </row>
    <row r="466" spans="1:10" x14ac:dyDescent="0.25">
      <c r="A466" t="s">
        <v>873</v>
      </c>
      <c r="B466" t="s">
        <v>1905</v>
      </c>
      <c r="C466" t="s">
        <v>1906</v>
      </c>
      <c r="D466">
        <v>1</v>
      </c>
      <c r="E466">
        <v>0</v>
      </c>
      <c r="F466">
        <v>66</v>
      </c>
      <c r="G466">
        <v>568</v>
      </c>
      <c r="H466">
        <v>1</v>
      </c>
      <c r="I466">
        <v>26207</v>
      </c>
      <c r="J466" t="s">
        <v>3225</v>
      </c>
    </row>
    <row r="467" spans="1:10" x14ac:dyDescent="0.25">
      <c r="A467" t="s">
        <v>873</v>
      </c>
      <c r="B467" t="s">
        <v>1907</v>
      </c>
      <c r="C467" t="s">
        <v>1908</v>
      </c>
      <c r="D467">
        <v>1</v>
      </c>
      <c r="E467">
        <v>0</v>
      </c>
      <c r="F467">
        <v>273</v>
      </c>
      <c r="G467">
        <v>568</v>
      </c>
      <c r="H467">
        <v>9</v>
      </c>
      <c r="I467">
        <v>26207</v>
      </c>
      <c r="J467" t="s">
        <v>3333</v>
      </c>
    </row>
    <row r="468" spans="1:10" x14ac:dyDescent="0.25">
      <c r="A468" t="s">
        <v>873</v>
      </c>
      <c r="B468" t="s">
        <v>1910</v>
      </c>
      <c r="C468" t="s">
        <v>1911</v>
      </c>
      <c r="D468">
        <v>1</v>
      </c>
      <c r="E468">
        <v>0</v>
      </c>
      <c r="F468">
        <v>167</v>
      </c>
      <c r="G468">
        <v>568</v>
      </c>
      <c r="H468">
        <v>7</v>
      </c>
      <c r="I468">
        <v>26207</v>
      </c>
      <c r="J468" t="s">
        <v>3334</v>
      </c>
    </row>
    <row r="469" spans="1:10" x14ac:dyDescent="0.25">
      <c r="A469" t="s">
        <v>873</v>
      </c>
      <c r="B469" t="s">
        <v>1913</v>
      </c>
      <c r="C469" t="s">
        <v>1914</v>
      </c>
      <c r="D469">
        <v>1</v>
      </c>
      <c r="E469">
        <v>0</v>
      </c>
      <c r="F469">
        <v>177</v>
      </c>
      <c r="G469">
        <v>568</v>
      </c>
      <c r="H469">
        <v>7</v>
      </c>
      <c r="I469">
        <v>26207</v>
      </c>
      <c r="J469" t="s">
        <v>3334</v>
      </c>
    </row>
    <row r="470" spans="1:10" x14ac:dyDescent="0.25">
      <c r="A470" t="s">
        <v>873</v>
      </c>
      <c r="B470" t="s">
        <v>1915</v>
      </c>
      <c r="C470" t="s">
        <v>1916</v>
      </c>
      <c r="D470">
        <v>1</v>
      </c>
      <c r="E470">
        <v>0</v>
      </c>
      <c r="F470">
        <v>118</v>
      </c>
      <c r="G470">
        <v>568</v>
      </c>
      <c r="H470">
        <v>3</v>
      </c>
      <c r="I470">
        <v>26207</v>
      </c>
      <c r="J470" t="s">
        <v>3335</v>
      </c>
    </row>
    <row r="471" spans="1:10" x14ac:dyDescent="0.25">
      <c r="A471" t="s">
        <v>873</v>
      </c>
      <c r="B471" t="s">
        <v>1918</v>
      </c>
      <c r="C471" t="s">
        <v>1919</v>
      </c>
      <c r="D471">
        <v>1</v>
      </c>
      <c r="E471">
        <v>0</v>
      </c>
      <c r="F471">
        <v>795</v>
      </c>
      <c r="G471">
        <v>568</v>
      </c>
      <c r="H471">
        <v>21</v>
      </c>
      <c r="I471">
        <v>26207</v>
      </c>
      <c r="J471" t="s">
        <v>3336</v>
      </c>
    </row>
    <row r="472" spans="1:10" x14ac:dyDescent="0.25">
      <c r="A472" t="s">
        <v>873</v>
      </c>
      <c r="B472" t="s">
        <v>1921</v>
      </c>
      <c r="C472" t="s">
        <v>1922</v>
      </c>
      <c r="D472">
        <v>1</v>
      </c>
      <c r="E472">
        <v>0</v>
      </c>
      <c r="F472">
        <v>143</v>
      </c>
      <c r="G472">
        <v>568</v>
      </c>
      <c r="H472">
        <v>6</v>
      </c>
      <c r="I472">
        <v>26207</v>
      </c>
      <c r="J472" t="s">
        <v>3337</v>
      </c>
    </row>
    <row r="473" spans="1:10" x14ac:dyDescent="0.25">
      <c r="A473" t="s">
        <v>873</v>
      </c>
      <c r="B473" t="s">
        <v>1924</v>
      </c>
      <c r="C473" t="s">
        <v>1925</v>
      </c>
      <c r="D473">
        <v>1</v>
      </c>
      <c r="E473">
        <v>0</v>
      </c>
      <c r="F473">
        <v>67</v>
      </c>
      <c r="G473">
        <v>568</v>
      </c>
      <c r="H473">
        <v>3</v>
      </c>
      <c r="I473">
        <v>26207</v>
      </c>
      <c r="J473" t="s">
        <v>3338</v>
      </c>
    </row>
    <row r="474" spans="1:10" x14ac:dyDescent="0.25">
      <c r="A474" t="s">
        <v>873</v>
      </c>
      <c r="B474" t="s">
        <v>1930</v>
      </c>
      <c r="C474" t="s">
        <v>1931</v>
      </c>
      <c r="D474">
        <v>1</v>
      </c>
      <c r="E474">
        <v>0</v>
      </c>
      <c r="F474">
        <v>98</v>
      </c>
      <c r="G474">
        <v>568</v>
      </c>
      <c r="H474">
        <v>4</v>
      </c>
      <c r="I474">
        <v>26207</v>
      </c>
      <c r="J474" t="s">
        <v>3339</v>
      </c>
    </row>
    <row r="475" spans="1:10" x14ac:dyDescent="0.25">
      <c r="A475" t="s">
        <v>873</v>
      </c>
      <c r="B475" t="s">
        <v>1966</v>
      </c>
      <c r="C475" t="s">
        <v>1967</v>
      </c>
      <c r="D475">
        <v>1</v>
      </c>
      <c r="E475">
        <v>0</v>
      </c>
      <c r="F475">
        <v>362</v>
      </c>
      <c r="G475">
        <v>568</v>
      </c>
      <c r="H475">
        <v>8</v>
      </c>
      <c r="I475">
        <v>26207</v>
      </c>
      <c r="J475" t="s">
        <v>3340</v>
      </c>
    </row>
    <row r="476" spans="1:10" x14ac:dyDescent="0.25">
      <c r="A476" t="s">
        <v>873</v>
      </c>
      <c r="B476" t="s">
        <v>1933</v>
      </c>
      <c r="C476" t="s">
        <v>1934</v>
      </c>
      <c r="D476">
        <v>1</v>
      </c>
      <c r="E476">
        <v>0</v>
      </c>
      <c r="F476">
        <v>166</v>
      </c>
      <c r="G476">
        <v>568</v>
      </c>
      <c r="H476">
        <v>1</v>
      </c>
      <c r="I476">
        <v>26207</v>
      </c>
      <c r="J476" t="s">
        <v>3341</v>
      </c>
    </row>
    <row r="477" spans="1:10" x14ac:dyDescent="0.25">
      <c r="A477" t="s">
        <v>873</v>
      </c>
      <c r="B477" t="s">
        <v>1936</v>
      </c>
      <c r="C477" t="s">
        <v>1937</v>
      </c>
      <c r="D477">
        <v>1</v>
      </c>
      <c r="E477">
        <v>0</v>
      </c>
      <c r="F477">
        <v>40</v>
      </c>
      <c r="G477">
        <v>568</v>
      </c>
      <c r="H477">
        <v>3</v>
      </c>
      <c r="I477">
        <v>26207</v>
      </c>
      <c r="J477" t="s">
        <v>3342</v>
      </c>
    </row>
    <row r="478" spans="1:10" x14ac:dyDescent="0.25">
      <c r="A478" t="s">
        <v>873</v>
      </c>
      <c r="B478" t="s">
        <v>1938</v>
      </c>
      <c r="C478" t="s">
        <v>1939</v>
      </c>
      <c r="D478">
        <v>1</v>
      </c>
      <c r="E478">
        <v>0</v>
      </c>
      <c r="F478">
        <v>10</v>
      </c>
      <c r="G478">
        <v>568</v>
      </c>
      <c r="H478">
        <v>2</v>
      </c>
      <c r="I478">
        <v>26207</v>
      </c>
      <c r="J478" t="s">
        <v>3343</v>
      </c>
    </row>
    <row r="479" spans="1:10" x14ac:dyDescent="0.25">
      <c r="A479" t="s">
        <v>873</v>
      </c>
      <c r="B479" t="s">
        <v>1993</v>
      </c>
      <c r="C479" t="s">
        <v>1994</v>
      </c>
      <c r="D479">
        <v>1</v>
      </c>
      <c r="E479">
        <v>0</v>
      </c>
      <c r="F479">
        <v>48</v>
      </c>
      <c r="G479">
        <v>568</v>
      </c>
      <c r="H479">
        <v>3</v>
      </c>
      <c r="I479">
        <v>26207</v>
      </c>
      <c r="J479" t="s">
        <v>3344</v>
      </c>
    </row>
    <row r="480" spans="1:10" x14ac:dyDescent="0.25">
      <c r="A480" t="s">
        <v>873</v>
      </c>
      <c r="B480" t="s">
        <v>3345</v>
      </c>
      <c r="C480" t="s">
        <v>3346</v>
      </c>
      <c r="D480">
        <v>1</v>
      </c>
      <c r="E480">
        <v>0</v>
      </c>
      <c r="F480">
        <v>10</v>
      </c>
      <c r="G480">
        <v>568</v>
      </c>
      <c r="H480">
        <v>1</v>
      </c>
      <c r="I480">
        <v>26207</v>
      </c>
      <c r="J480" t="s">
        <v>3093</v>
      </c>
    </row>
    <row r="481" spans="1:10" x14ac:dyDescent="0.25">
      <c r="A481" t="s">
        <v>873</v>
      </c>
      <c r="B481" t="s">
        <v>1990</v>
      </c>
      <c r="C481" t="s">
        <v>1991</v>
      </c>
      <c r="D481">
        <v>1</v>
      </c>
      <c r="E481">
        <v>0</v>
      </c>
      <c r="F481">
        <v>303</v>
      </c>
      <c r="G481">
        <v>568</v>
      </c>
      <c r="H481">
        <v>10</v>
      </c>
      <c r="I481">
        <v>26207</v>
      </c>
      <c r="J481" t="s">
        <v>3347</v>
      </c>
    </row>
    <row r="482" spans="1:10" x14ac:dyDescent="0.25">
      <c r="A482" t="s">
        <v>873</v>
      </c>
      <c r="B482" t="s">
        <v>3348</v>
      </c>
      <c r="C482" t="s">
        <v>3349</v>
      </c>
      <c r="D482">
        <v>1</v>
      </c>
      <c r="E482">
        <v>0</v>
      </c>
      <c r="F482">
        <v>10</v>
      </c>
      <c r="G482">
        <v>568</v>
      </c>
      <c r="H482">
        <v>1</v>
      </c>
      <c r="I482">
        <v>26207</v>
      </c>
      <c r="J482" t="s">
        <v>3217</v>
      </c>
    </row>
    <row r="483" spans="1:10" x14ac:dyDescent="0.25">
      <c r="A483" t="s">
        <v>873</v>
      </c>
      <c r="B483" t="s">
        <v>1977</v>
      </c>
      <c r="C483" t="s">
        <v>1978</v>
      </c>
      <c r="D483">
        <v>1</v>
      </c>
      <c r="E483">
        <v>0</v>
      </c>
      <c r="F483">
        <v>74</v>
      </c>
      <c r="G483">
        <v>568</v>
      </c>
      <c r="H483">
        <v>3</v>
      </c>
      <c r="I483">
        <v>26207</v>
      </c>
      <c r="J483" t="s">
        <v>3350</v>
      </c>
    </row>
    <row r="484" spans="1:10" x14ac:dyDescent="0.25">
      <c r="A484" t="s">
        <v>873</v>
      </c>
      <c r="B484" t="s">
        <v>3351</v>
      </c>
      <c r="C484" t="s">
        <v>3352</v>
      </c>
      <c r="D484">
        <v>1</v>
      </c>
      <c r="E484">
        <v>0</v>
      </c>
      <c r="F484">
        <v>5</v>
      </c>
      <c r="G484">
        <v>568</v>
      </c>
      <c r="H484">
        <v>1</v>
      </c>
      <c r="I484">
        <v>26207</v>
      </c>
      <c r="J484" t="s">
        <v>3353</v>
      </c>
    </row>
    <row r="485" spans="1:10" x14ac:dyDescent="0.25">
      <c r="A485" t="s">
        <v>873</v>
      </c>
      <c r="B485" t="s">
        <v>1980</v>
      </c>
      <c r="C485" t="s">
        <v>1981</v>
      </c>
      <c r="D485">
        <v>1</v>
      </c>
      <c r="E485">
        <v>0</v>
      </c>
      <c r="F485">
        <v>90</v>
      </c>
      <c r="G485">
        <v>568</v>
      </c>
      <c r="H485">
        <v>3</v>
      </c>
      <c r="I485">
        <v>26207</v>
      </c>
      <c r="J485" t="s">
        <v>3084</v>
      </c>
    </row>
    <row r="486" spans="1:10" x14ac:dyDescent="0.25">
      <c r="A486" t="s">
        <v>873</v>
      </c>
      <c r="B486" t="s">
        <v>3354</v>
      </c>
      <c r="C486" t="s">
        <v>3355</v>
      </c>
      <c r="D486">
        <v>1</v>
      </c>
      <c r="E486">
        <v>0</v>
      </c>
      <c r="F486">
        <v>14</v>
      </c>
      <c r="G486">
        <v>568</v>
      </c>
      <c r="H486">
        <v>1</v>
      </c>
      <c r="I486">
        <v>26207</v>
      </c>
      <c r="J486" t="s">
        <v>3217</v>
      </c>
    </row>
    <row r="487" spans="1:10" x14ac:dyDescent="0.25">
      <c r="A487" t="s">
        <v>873</v>
      </c>
      <c r="B487" t="s">
        <v>1987</v>
      </c>
      <c r="C487" t="s">
        <v>1988</v>
      </c>
      <c r="D487">
        <v>1</v>
      </c>
      <c r="E487">
        <v>0</v>
      </c>
      <c r="F487">
        <v>18</v>
      </c>
      <c r="G487">
        <v>568</v>
      </c>
      <c r="H487">
        <v>1</v>
      </c>
      <c r="I487">
        <v>26207</v>
      </c>
      <c r="J487" t="s">
        <v>3025</v>
      </c>
    </row>
    <row r="488" spans="1:10" x14ac:dyDescent="0.25">
      <c r="A488" t="s">
        <v>873</v>
      </c>
      <c r="B488" t="s">
        <v>1759</v>
      </c>
      <c r="C488" t="s">
        <v>1760</v>
      </c>
      <c r="D488">
        <v>1</v>
      </c>
      <c r="E488">
        <v>0</v>
      </c>
      <c r="F488">
        <v>1205</v>
      </c>
      <c r="G488">
        <v>568</v>
      </c>
      <c r="H488">
        <v>3</v>
      </c>
      <c r="I488">
        <v>26207</v>
      </c>
      <c r="J488" t="s">
        <v>2985</v>
      </c>
    </row>
    <row r="489" spans="1:10" x14ac:dyDescent="0.25">
      <c r="A489" t="s">
        <v>873</v>
      </c>
      <c r="B489" t="s">
        <v>1943</v>
      </c>
      <c r="C489" t="s">
        <v>1944</v>
      </c>
      <c r="D489">
        <v>1</v>
      </c>
      <c r="E489">
        <v>0</v>
      </c>
      <c r="F489">
        <v>171</v>
      </c>
      <c r="G489">
        <v>568</v>
      </c>
      <c r="H489">
        <v>5</v>
      </c>
      <c r="I489">
        <v>26207</v>
      </c>
      <c r="J489" t="s">
        <v>3356</v>
      </c>
    </row>
    <row r="490" spans="1:10" x14ac:dyDescent="0.25">
      <c r="A490" t="s">
        <v>873</v>
      </c>
      <c r="B490" t="s">
        <v>3357</v>
      </c>
      <c r="C490" t="s">
        <v>3358</v>
      </c>
      <c r="D490">
        <v>1</v>
      </c>
      <c r="E490">
        <v>0</v>
      </c>
      <c r="F490">
        <v>18</v>
      </c>
      <c r="G490">
        <v>568</v>
      </c>
      <c r="H490">
        <v>1</v>
      </c>
      <c r="I490">
        <v>26207</v>
      </c>
      <c r="J490" t="s">
        <v>3081</v>
      </c>
    </row>
    <row r="491" spans="1:10" x14ac:dyDescent="0.25">
      <c r="A491" t="s">
        <v>873</v>
      </c>
      <c r="B491" t="s">
        <v>2153</v>
      </c>
      <c r="C491" t="s">
        <v>2154</v>
      </c>
      <c r="D491">
        <v>1</v>
      </c>
      <c r="E491">
        <v>0</v>
      </c>
      <c r="F491">
        <v>78</v>
      </c>
      <c r="G491">
        <v>568</v>
      </c>
      <c r="H491">
        <v>3</v>
      </c>
      <c r="I491">
        <v>26207</v>
      </c>
      <c r="J491" t="s">
        <v>3359</v>
      </c>
    </row>
    <row r="492" spans="1:10" x14ac:dyDescent="0.25">
      <c r="A492" t="s">
        <v>873</v>
      </c>
      <c r="B492" t="s">
        <v>3360</v>
      </c>
      <c r="C492" t="s">
        <v>3361</v>
      </c>
      <c r="D492">
        <v>1</v>
      </c>
      <c r="E492">
        <v>0</v>
      </c>
      <c r="F492">
        <v>72</v>
      </c>
      <c r="G492">
        <v>568</v>
      </c>
      <c r="H492">
        <v>1</v>
      </c>
      <c r="I492">
        <v>26207</v>
      </c>
      <c r="J492" t="s">
        <v>3362</v>
      </c>
    </row>
    <row r="493" spans="1:10" x14ac:dyDescent="0.25">
      <c r="A493" t="s">
        <v>873</v>
      </c>
      <c r="B493" t="s">
        <v>2160</v>
      </c>
      <c r="C493" t="s">
        <v>2161</v>
      </c>
      <c r="D493">
        <v>1</v>
      </c>
      <c r="E493">
        <v>0</v>
      </c>
      <c r="F493">
        <v>13</v>
      </c>
      <c r="G493">
        <v>568</v>
      </c>
      <c r="H493">
        <v>2</v>
      </c>
      <c r="I493">
        <v>26207</v>
      </c>
      <c r="J493" t="s">
        <v>3363</v>
      </c>
    </row>
    <row r="494" spans="1:10" x14ac:dyDescent="0.25">
      <c r="A494" t="s">
        <v>873</v>
      </c>
      <c r="B494" t="s">
        <v>2165</v>
      </c>
      <c r="C494" t="s">
        <v>2166</v>
      </c>
      <c r="D494">
        <v>1</v>
      </c>
      <c r="E494">
        <v>0</v>
      </c>
      <c r="F494">
        <v>523</v>
      </c>
      <c r="G494">
        <v>568</v>
      </c>
      <c r="H494">
        <v>19</v>
      </c>
      <c r="I494">
        <v>26207</v>
      </c>
      <c r="J494" t="s">
        <v>3364</v>
      </c>
    </row>
    <row r="495" spans="1:10" x14ac:dyDescent="0.25">
      <c r="A495" t="s">
        <v>873</v>
      </c>
      <c r="B495" t="s">
        <v>3365</v>
      </c>
      <c r="C495" t="s">
        <v>3366</v>
      </c>
      <c r="D495">
        <v>1</v>
      </c>
      <c r="E495">
        <v>0</v>
      </c>
      <c r="F495">
        <v>5</v>
      </c>
      <c r="G495">
        <v>568</v>
      </c>
      <c r="H495">
        <v>1</v>
      </c>
      <c r="I495">
        <v>26207</v>
      </c>
      <c r="J495" t="s">
        <v>3353</v>
      </c>
    </row>
    <row r="496" spans="1:10" x14ac:dyDescent="0.25">
      <c r="A496" t="s">
        <v>873</v>
      </c>
      <c r="B496" t="s">
        <v>3367</v>
      </c>
      <c r="C496" t="s">
        <v>3368</v>
      </c>
      <c r="D496">
        <v>1</v>
      </c>
      <c r="E496">
        <v>0</v>
      </c>
      <c r="F496">
        <v>12</v>
      </c>
      <c r="G496">
        <v>568</v>
      </c>
      <c r="H496">
        <v>1</v>
      </c>
      <c r="I496">
        <v>26207</v>
      </c>
      <c r="J496" t="s">
        <v>3332</v>
      </c>
    </row>
    <row r="497" spans="1:10" x14ac:dyDescent="0.25">
      <c r="A497" t="s">
        <v>873</v>
      </c>
      <c r="B497" t="s">
        <v>2168</v>
      </c>
      <c r="C497" t="s">
        <v>2169</v>
      </c>
      <c r="D497">
        <v>1</v>
      </c>
      <c r="E497">
        <v>0</v>
      </c>
      <c r="F497">
        <v>23</v>
      </c>
      <c r="G497">
        <v>568</v>
      </c>
      <c r="H497">
        <v>2</v>
      </c>
      <c r="I497">
        <v>26207</v>
      </c>
      <c r="J497" t="s">
        <v>3369</v>
      </c>
    </row>
    <row r="498" spans="1:10" x14ac:dyDescent="0.25">
      <c r="A498" t="s">
        <v>873</v>
      </c>
      <c r="B498" t="s">
        <v>2170</v>
      </c>
      <c r="C498" t="s">
        <v>2171</v>
      </c>
      <c r="D498">
        <v>1</v>
      </c>
      <c r="E498">
        <v>0</v>
      </c>
      <c r="F498">
        <v>223</v>
      </c>
      <c r="G498">
        <v>568</v>
      </c>
      <c r="H498">
        <v>10</v>
      </c>
      <c r="I498">
        <v>26207</v>
      </c>
      <c r="J498" t="s">
        <v>3370</v>
      </c>
    </row>
    <row r="499" spans="1:10" x14ac:dyDescent="0.25">
      <c r="A499" t="s">
        <v>873</v>
      </c>
      <c r="B499" t="s">
        <v>2097</v>
      </c>
      <c r="C499" t="s">
        <v>2098</v>
      </c>
      <c r="D499">
        <v>1</v>
      </c>
      <c r="E499">
        <v>0</v>
      </c>
      <c r="F499">
        <v>27</v>
      </c>
      <c r="G499">
        <v>568</v>
      </c>
      <c r="H499">
        <v>1</v>
      </c>
      <c r="I499">
        <v>26207</v>
      </c>
      <c r="J499" t="s">
        <v>3371</v>
      </c>
    </row>
    <row r="500" spans="1:10" x14ac:dyDescent="0.25">
      <c r="A500" t="s">
        <v>873</v>
      </c>
      <c r="B500" t="s">
        <v>2095</v>
      </c>
      <c r="C500" t="s">
        <v>2096</v>
      </c>
      <c r="D500">
        <v>1</v>
      </c>
      <c r="E500">
        <v>0</v>
      </c>
      <c r="F500">
        <v>93</v>
      </c>
      <c r="G500">
        <v>568</v>
      </c>
      <c r="H500">
        <v>5</v>
      </c>
      <c r="I500">
        <v>26207</v>
      </c>
      <c r="J500" t="s">
        <v>3372</v>
      </c>
    </row>
    <row r="501" spans="1:10" x14ac:dyDescent="0.25">
      <c r="A501" t="s">
        <v>873</v>
      </c>
      <c r="B501" t="s">
        <v>3373</v>
      </c>
      <c r="C501" t="s">
        <v>3374</v>
      </c>
      <c r="D501">
        <v>1</v>
      </c>
      <c r="E501">
        <v>0</v>
      </c>
      <c r="F501">
        <v>831</v>
      </c>
      <c r="G501">
        <v>568</v>
      </c>
      <c r="H501">
        <v>1</v>
      </c>
      <c r="I501">
        <v>26207</v>
      </c>
      <c r="J501" t="s">
        <v>2970</v>
      </c>
    </row>
    <row r="502" spans="1:10" x14ac:dyDescent="0.25">
      <c r="A502" t="s">
        <v>873</v>
      </c>
      <c r="B502" t="s">
        <v>2022</v>
      </c>
      <c r="C502" t="s">
        <v>2023</v>
      </c>
      <c r="D502">
        <v>1</v>
      </c>
      <c r="E502">
        <v>0</v>
      </c>
      <c r="F502">
        <v>25</v>
      </c>
      <c r="G502">
        <v>568</v>
      </c>
      <c r="H502">
        <v>1</v>
      </c>
      <c r="I502">
        <v>26207</v>
      </c>
      <c r="J502" t="s">
        <v>3375</v>
      </c>
    </row>
    <row r="503" spans="1:10" x14ac:dyDescent="0.25">
      <c r="A503" t="s">
        <v>873</v>
      </c>
      <c r="B503" t="s">
        <v>3376</v>
      </c>
      <c r="C503" t="s">
        <v>3377</v>
      </c>
      <c r="D503">
        <v>1</v>
      </c>
      <c r="E503">
        <v>0</v>
      </c>
      <c r="F503">
        <v>27</v>
      </c>
      <c r="G503">
        <v>568</v>
      </c>
      <c r="H503">
        <v>1</v>
      </c>
      <c r="I503">
        <v>26207</v>
      </c>
      <c r="J503" t="s">
        <v>3204</v>
      </c>
    </row>
    <row r="504" spans="1:10" x14ac:dyDescent="0.25">
      <c r="A504" t="s">
        <v>873</v>
      </c>
      <c r="B504" t="s">
        <v>2024</v>
      </c>
      <c r="C504" t="s">
        <v>2025</v>
      </c>
      <c r="D504">
        <v>1</v>
      </c>
      <c r="E504">
        <v>0</v>
      </c>
      <c r="F504">
        <v>1457</v>
      </c>
      <c r="G504">
        <v>568</v>
      </c>
      <c r="H504">
        <v>42</v>
      </c>
      <c r="I504">
        <v>26207</v>
      </c>
      <c r="J504" t="s">
        <v>3378</v>
      </c>
    </row>
    <row r="505" spans="1:10" x14ac:dyDescent="0.25">
      <c r="A505" t="s">
        <v>873</v>
      </c>
      <c r="B505" t="s">
        <v>3379</v>
      </c>
      <c r="C505" t="s">
        <v>3380</v>
      </c>
      <c r="D505">
        <v>1</v>
      </c>
      <c r="E505">
        <v>0</v>
      </c>
      <c r="F505">
        <v>36</v>
      </c>
      <c r="G505">
        <v>568</v>
      </c>
      <c r="H505">
        <v>1</v>
      </c>
      <c r="I505">
        <v>26207</v>
      </c>
      <c r="J505" t="s">
        <v>3193</v>
      </c>
    </row>
    <row r="506" spans="1:10" x14ac:dyDescent="0.25">
      <c r="A506" t="s">
        <v>873</v>
      </c>
      <c r="B506" t="s">
        <v>2032</v>
      </c>
      <c r="C506" t="s">
        <v>2033</v>
      </c>
      <c r="D506">
        <v>1</v>
      </c>
      <c r="E506">
        <v>0</v>
      </c>
      <c r="F506">
        <v>2464</v>
      </c>
      <c r="G506">
        <v>568</v>
      </c>
      <c r="H506">
        <v>27</v>
      </c>
      <c r="I506">
        <v>26207</v>
      </c>
      <c r="J506" t="s">
        <v>3381</v>
      </c>
    </row>
    <row r="507" spans="1:10" x14ac:dyDescent="0.25">
      <c r="A507" t="s">
        <v>873</v>
      </c>
      <c r="B507" t="s">
        <v>2035</v>
      </c>
      <c r="C507" t="s">
        <v>2036</v>
      </c>
      <c r="D507">
        <v>1</v>
      </c>
      <c r="E507">
        <v>0</v>
      </c>
      <c r="F507">
        <v>32</v>
      </c>
      <c r="G507">
        <v>568</v>
      </c>
      <c r="H507">
        <v>1</v>
      </c>
      <c r="I507">
        <v>26207</v>
      </c>
      <c r="J507" t="s">
        <v>3382</v>
      </c>
    </row>
    <row r="508" spans="1:10" x14ac:dyDescent="0.25">
      <c r="A508" t="s">
        <v>873</v>
      </c>
      <c r="B508" t="s">
        <v>3383</v>
      </c>
      <c r="C508" t="s">
        <v>3384</v>
      </c>
      <c r="D508">
        <v>1</v>
      </c>
      <c r="E508">
        <v>0</v>
      </c>
      <c r="F508">
        <v>13</v>
      </c>
      <c r="G508">
        <v>568</v>
      </c>
      <c r="H508">
        <v>1</v>
      </c>
      <c r="I508">
        <v>26207</v>
      </c>
      <c r="J508" t="s">
        <v>3012</v>
      </c>
    </row>
    <row r="509" spans="1:10" x14ac:dyDescent="0.25">
      <c r="A509" t="s">
        <v>873</v>
      </c>
      <c r="B509" t="s">
        <v>2049</v>
      </c>
      <c r="C509" t="s">
        <v>2050</v>
      </c>
      <c r="D509">
        <v>1</v>
      </c>
      <c r="E509">
        <v>0</v>
      </c>
      <c r="F509">
        <v>7</v>
      </c>
      <c r="G509">
        <v>568</v>
      </c>
      <c r="H509">
        <v>1</v>
      </c>
      <c r="I509">
        <v>26207</v>
      </c>
      <c r="J509" t="s">
        <v>3385</v>
      </c>
    </row>
    <row r="510" spans="1:10" x14ac:dyDescent="0.25">
      <c r="A510" t="s">
        <v>873</v>
      </c>
      <c r="B510" t="s">
        <v>2052</v>
      </c>
      <c r="C510" t="s">
        <v>2053</v>
      </c>
      <c r="D510">
        <v>1</v>
      </c>
      <c r="E510">
        <v>0</v>
      </c>
      <c r="F510">
        <v>360</v>
      </c>
      <c r="G510">
        <v>568</v>
      </c>
      <c r="H510">
        <v>15</v>
      </c>
      <c r="I510">
        <v>26207</v>
      </c>
      <c r="J510" t="s">
        <v>3386</v>
      </c>
    </row>
    <row r="511" spans="1:10" x14ac:dyDescent="0.25">
      <c r="A511" t="s">
        <v>873</v>
      </c>
      <c r="B511" t="s">
        <v>2055</v>
      </c>
      <c r="C511" t="s">
        <v>2056</v>
      </c>
      <c r="D511">
        <v>1</v>
      </c>
      <c r="E511">
        <v>0</v>
      </c>
      <c r="F511">
        <v>89</v>
      </c>
      <c r="G511">
        <v>568</v>
      </c>
      <c r="H511">
        <v>6</v>
      </c>
      <c r="I511">
        <v>26207</v>
      </c>
      <c r="J511" t="s">
        <v>3326</v>
      </c>
    </row>
    <row r="512" spans="1:10" x14ac:dyDescent="0.25">
      <c r="A512" t="s">
        <v>873</v>
      </c>
      <c r="B512" t="s">
        <v>2057</v>
      </c>
      <c r="C512" t="s">
        <v>2058</v>
      </c>
      <c r="D512">
        <v>1</v>
      </c>
      <c r="E512">
        <v>0</v>
      </c>
      <c r="F512">
        <v>57</v>
      </c>
      <c r="G512">
        <v>568</v>
      </c>
      <c r="H512">
        <v>3</v>
      </c>
      <c r="I512">
        <v>26207</v>
      </c>
      <c r="J512" t="s">
        <v>3328</v>
      </c>
    </row>
    <row r="513" spans="1:10" x14ac:dyDescent="0.25">
      <c r="A513" t="s">
        <v>873</v>
      </c>
      <c r="B513" t="s">
        <v>2059</v>
      </c>
      <c r="C513" t="s">
        <v>2060</v>
      </c>
      <c r="D513">
        <v>1</v>
      </c>
      <c r="E513">
        <v>0</v>
      </c>
      <c r="F513">
        <v>32</v>
      </c>
      <c r="G513">
        <v>568</v>
      </c>
      <c r="H513">
        <v>3</v>
      </c>
      <c r="I513">
        <v>26207</v>
      </c>
      <c r="J513" t="s">
        <v>3327</v>
      </c>
    </row>
    <row r="514" spans="1:10" x14ac:dyDescent="0.25">
      <c r="A514" t="s">
        <v>873</v>
      </c>
      <c r="B514" t="s">
        <v>2063</v>
      </c>
      <c r="C514" t="s">
        <v>2064</v>
      </c>
      <c r="D514">
        <v>1</v>
      </c>
      <c r="E514">
        <v>0</v>
      </c>
      <c r="F514">
        <v>288</v>
      </c>
      <c r="G514">
        <v>568</v>
      </c>
      <c r="H514">
        <v>14</v>
      </c>
      <c r="I514">
        <v>26207</v>
      </c>
      <c r="J514" t="s">
        <v>3073</v>
      </c>
    </row>
    <row r="515" spans="1:10" x14ac:dyDescent="0.25">
      <c r="A515" t="s">
        <v>873</v>
      </c>
      <c r="B515" t="s">
        <v>3387</v>
      </c>
      <c r="C515" t="s">
        <v>3388</v>
      </c>
      <c r="D515">
        <v>1</v>
      </c>
      <c r="E515">
        <v>0</v>
      </c>
      <c r="F515">
        <v>12</v>
      </c>
      <c r="G515">
        <v>568</v>
      </c>
      <c r="H515">
        <v>1</v>
      </c>
      <c r="I515">
        <v>26207</v>
      </c>
      <c r="J515" t="s">
        <v>3389</v>
      </c>
    </row>
    <row r="516" spans="1:10" x14ac:dyDescent="0.25">
      <c r="A516" t="s">
        <v>873</v>
      </c>
      <c r="B516" t="s">
        <v>3390</v>
      </c>
      <c r="C516" t="s">
        <v>3391</v>
      </c>
      <c r="D516">
        <v>1</v>
      </c>
      <c r="E516">
        <v>0</v>
      </c>
      <c r="F516">
        <v>16</v>
      </c>
      <c r="G516">
        <v>568</v>
      </c>
      <c r="H516">
        <v>1</v>
      </c>
      <c r="I516">
        <v>26207</v>
      </c>
      <c r="J516" t="s">
        <v>3392</v>
      </c>
    </row>
    <row r="517" spans="1:10" x14ac:dyDescent="0.25">
      <c r="A517" t="s">
        <v>873</v>
      </c>
      <c r="B517" t="s">
        <v>3393</v>
      </c>
      <c r="C517" t="s">
        <v>3394</v>
      </c>
      <c r="D517">
        <v>1</v>
      </c>
      <c r="E517">
        <v>0</v>
      </c>
      <c r="F517">
        <v>37</v>
      </c>
      <c r="G517">
        <v>568</v>
      </c>
      <c r="H517">
        <v>1</v>
      </c>
      <c r="I517">
        <v>26207</v>
      </c>
      <c r="J517" t="s">
        <v>3071</v>
      </c>
    </row>
    <row r="518" spans="1:10" x14ac:dyDescent="0.25">
      <c r="A518" t="s">
        <v>873</v>
      </c>
      <c r="B518" t="s">
        <v>3395</v>
      </c>
      <c r="C518" t="s">
        <v>3396</v>
      </c>
      <c r="D518">
        <v>1</v>
      </c>
      <c r="E518">
        <v>0</v>
      </c>
      <c r="F518">
        <v>13</v>
      </c>
      <c r="G518">
        <v>568</v>
      </c>
      <c r="H518">
        <v>1</v>
      </c>
      <c r="I518">
        <v>26207</v>
      </c>
      <c r="J518" t="s">
        <v>3047</v>
      </c>
    </row>
    <row r="519" spans="1:10" x14ac:dyDescent="0.25">
      <c r="A519" t="s">
        <v>873</v>
      </c>
      <c r="B519" t="s">
        <v>1952</v>
      </c>
      <c r="C519" t="s">
        <v>1953</v>
      </c>
      <c r="D519">
        <v>1</v>
      </c>
      <c r="E519">
        <v>0</v>
      </c>
      <c r="F519">
        <v>19</v>
      </c>
      <c r="G519">
        <v>568</v>
      </c>
      <c r="H519">
        <v>2</v>
      </c>
      <c r="I519">
        <v>26207</v>
      </c>
      <c r="J519" t="s">
        <v>3343</v>
      </c>
    </row>
    <row r="520" spans="1:10" x14ac:dyDescent="0.25">
      <c r="A520" t="s">
        <v>873</v>
      </c>
      <c r="B520" t="s">
        <v>2141</v>
      </c>
      <c r="C520" t="s">
        <v>2142</v>
      </c>
      <c r="D520">
        <v>1</v>
      </c>
      <c r="E520">
        <v>0</v>
      </c>
      <c r="F520">
        <v>10030</v>
      </c>
      <c r="G520">
        <v>568</v>
      </c>
      <c r="H520">
        <v>221</v>
      </c>
      <c r="I520">
        <v>26207</v>
      </c>
      <c r="J520" t="s">
        <v>3397</v>
      </c>
    </row>
    <row r="521" spans="1:10" x14ac:dyDescent="0.25">
      <c r="A521" t="s">
        <v>873</v>
      </c>
      <c r="B521" t="s">
        <v>3398</v>
      </c>
      <c r="C521" t="s">
        <v>3399</v>
      </c>
      <c r="D521">
        <v>1</v>
      </c>
      <c r="E521">
        <v>0</v>
      </c>
      <c r="F521">
        <v>16</v>
      </c>
      <c r="G521">
        <v>568</v>
      </c>
      <c r="H521">
        <v>1</v>
      </c>
      <c r="I521">
        <v>26207</v>
      </c>
      <c r="J521" t="s">
        <v>3400</v>
      </c>
    </row>
    <row r="522" spans="1:10" x14ac:dyDescent="0.25">
      <c r="A522" t="s">
        <v>873</v>
      </c>
      <c r="B522" t="s">
        <v>3401</v>
      </c>
      <c r="C522" t="s">
        <v>3402</v>
      </c>
      <c r="D522">
        <v>1</v>
      </c>
      <c r="E522">
        <v>0</v>
      </c>
      <c r="F522">
        <v>24</v>
      </c>
      <c r="G522">
        <v>568</v>
      </c>
      <c r="H522">
        <v>1</v>
      </c>
      <c r="I522">
        <v>26207</v>
      </c>
      <c r="J522" t="s">
        <v>3403</v>
      </c>
    </row>
    <row r="523" spans="1:10" x14ac:dyDescent="0.25">
      <c r="A523" t="s">
        <v>873</v>
      </c>
      <c r="B523" t="s">
        <v>3404</v>
      </c>
      <c r="C523" t="s">
        <v>3405</v>
      </c>
      <c r="D523">
        <v>1</v>
      </c>
      <c r="E523">
        <v>0</v>
      </c>
      <c r="F523">
        <v>6</v>
      </c>
      <c r="G523">
        <v>568</v>
      </c>
      <c r="H523">
        <v>1</v>
      </c>
      <c r="I523">
        <v>26207</v>
      </c>
      <c r="J523" t="s">
        <v>3012</v>
      </c>
    </row>
    <row r="524" spans="1:10" x14ac:dyDescent="0.25">
      <c r="A524" t="s">
        <v>873</v>
      </c>
      <c r="B524" t="s">
        <v>1954</v>
      </c>
      <c r="C524" t="s">
        <v>1955</v>
      </c>
      <c r="D524">
        <v>1</v>
      </c>
      <c r="E524">
        <v>0</v>
      </c>
      <c r="F524">
        <v>16</v>
      </c>
      <c r="G524">
        <v>568</v>
      </c>
      <c r="H524">
        <v>1</v>
      </c>
      <c r="I524">
        <v>26207</v>
      </c>
      <c r="J524" t="s">
        <v>3406</v>
      </c>
    </row>
    <row r="525" spans="1:10" x14ac:dyDescent="0.25">
      <c r="A525" t="s">
        <v>873</v>
      </c>
      <c r="B525" t="s">
        <v>3407</v>
      </c>
      <c r="C525" t="s">
        <v>3408</v>
      </c>
      <c r="D525">
        <v>1</v>
      </c>
      <c r="E525">
        <v>0</v>
      </c>
      <c r="F525">
        <v>48</v>
      </c>
      <c r="G525">
        <v>568</v>
      </c>
      <c r="H525">
        <v>1</v>
      </c>
      <c r="I525">
        <v>26207</v>
      </c>
      <c r="J525" t="s">
        <v>3409</v>
      </c>
    </row>
    <row r="526" spans="1:10" x14ac:dyDescent="0.25">
      <c r="A526" t="s">
        <v>873</v>
      </c>
      <c r="B526" t="s">
        <v>1960</v>
      </c>
      <c r="C526" t="s">
        <v>1961</v>
      </c>
      <c r="D526">
        <v>1</v>
      </c>
      <c r="E526">
        <v>0</v>
      </c>
      <c r="F526">
        <v>143</v>
      </c>
      <c r="G526">
        <v>568</v>
      </c>
      <c r="H526">
        <v>2</v>
      </c>
      <c r="I526">
        <v>26207</v>
      </c>
      <c r="J526" t="s">
        <v>3410</v>
      </c>
    </row>
    <row r="527" spans="1:10" x14ac:dyDescent="0.25">
      <c r="A527" t="s">
        <v>873</v>
      </c>
      <c r="B527" t="s">
        <v>3411</v>
      </c>
      <c r="C527" t="s">
        <v>3412</v>
      </c>
      <c r="D527">
        <v>1</v>
      </c>
      <c r="E527">
        <v>0</v>
      </c>
      <c r="F527">
        <v>7</v>
      </c>
      <c r="G527">
        <v>568</v>
      </c>
      <c r="H527">
        <v>1</v>
      </c>
      <c r="I527">
        <v>26207</v>
      </c>
      <c r="J527" t="s">
        <v>3409</v>
      </c>
    </row>
    <row r="528" spans="1:10" x14ac:dyDescent="0.25">
      <c r="A528" t="s">
        <v>873</v>
      </c>
      <c r="B528" t="s">
        <v>3413</v>
      </c>
      <c r="C528" t="s">
        <v>3414</v>
      </c>
      <c r="D528">
        <v>1</v>
      </c>
      <c r="E528">
        <v>0</v>
      </c>
      <c r="F528">
        <v>9</v>
      </c>
      <c r="G528">
        <v>568</v>
      </c>
      <c r="H528">
        <v>1</v>
      </c>
      <c r="I528">
        <v>26207</v>
      </c>
      <c r="J528" t="s">
        <v>3415</v>
      </c>
    </row>
    <row r="529" spans="1:10" x14ac:dyDescent="0.25">
      <c r="A529" t="s">
        <v>873</v>
      </c>
      <c r="B529" t="s">
        <v>1963</v>
      </c>
      <c r="C529" t="s">
        <v>1964</v>
      </c>
      <c r="D529">
        <v>1</v>
      </c>
      <c r="E529">
        <v>0</v>
      </c>
      <c r="F529">
        <v>191</v>
      </c>
      <c r="G529">
        <v>568</v>
      </c>
      <c r="H529">
        <v>6</v>
      </c>
      <c r="I529">
        <v>26207</v>
      </c>
      <c r="J529" t="s">
        <v>3416</v>
      </c>
    </row>
    <row r="530" spans="1:10" x14ac:dyDescent="0.25">
      <c r="A530" t="s">
        <v>873</v>
      </c>
      <c r="B530" t="s">
        <v>2006</v>
      </c>
      <c r="C530" t="s">
        <v>2007</v>
      </c>
      <c r="D530">
        <v>1</v>
      </c>
      <c r="E530">
        <v>0</v>
      </c>
      <c r="F530">
        <v>94</v>
      </c>
      <c r="G530">
        <v>568</v>
      </c>
      <c r="H530">
        <v>5</v>
      </c>
      <c r="I530">
        <v>26207</v>
      </c>
      <c r="J530" t="s">
        <v>2984</v>
      </c>
    </row>
    <row r="531" spans="1:10" x14ac:dyDescent="0.25">
      <c r="A531" t="s">
        <v>873</v>
      </c>
      <c r="B531" t="s">
        <v>1086</v>
      </c>
      <c r="C531" t="s">
        <v>1087</v>
      </c>
      <c r="D531">
        <v>1</v>
      </c>
      <c r="E531">
        <v>0</v>
      </c>
      <c r="F531">
        <v>184</v>
      </c>
      <c r="G531">
        <v>568</v>
      </c>
      <c r="H531">
        <v>8</v>
      </c>
      <c r="I531">
        <v>26207</v>
      </c>
      <c r="J531" t="s">
        <v>3417</v>
      </c>
    </row>
    <row r="532" spans="1:10" x14ac:dyDescent="0.25">
      <c r="A532" t="s">
        <v>873</v>
      </c>
      <c r="B532" t="s">
        <v>2009</v>
      </c>
      <c r="C532" t="s">
        <v>2010</v>
      </c>
      <c r="D532">
        <v>1</v>
      </c>
      <c r="E532">
        <v>0</v>
      </c>
      <c r="F532">
        <v>6</v>
      </c>
      <c r="G532">
        <v>568</v>
      </c>
      <c r="H532">
        <v>2</v>
      </c>
      <c r="I532">
        <v>26207</v>
      </c>
      <c r="J532" t="s">
        <v>3343</v>
      </c>
    </row>
    <row r="533" spans="1:10" x14ac:dyDescent="0.25">
      <c r="A533" t="s">
        <v>873</v>
      </c>
      <c r="B533" t="s">
        <v>3418</v>
      </c>
      <c r="C533" t="s">
        <v>3419</v>
      </c>
      <c r="D533">
        <v>1</v>
      </c>
      <c r="E533">
        <v>0</v>
      </c>
      <c r="F533">
        <v>22</v>
      </c>
      <c r="G533">
        <v>568</v>
      </c>
      <c r="H533">
        <v>1</v>
      </c>
      <c r="I533">
        <v>26207</v>
      </c>
      <c r="J533" t="s">
        <v>3420</v>
      </c>
    </row>
    <row r="534" spans="1:10" x14ac:dyDescent="0.25">
      <c r="A534" t="s">
        <v>873</v>
      </c>
      <c r="B534" t="s">
        <v>2011</v>
      </c>
      <c r="C534" t="s">
        <v>2012</v>
      </c>
      <c r="D534">
        <v>1</v>
      </c>
      <c r="E534">
        <v>0</v>
      </c>
      <c r="F534">
        <v>89</v>
      </c>
      <c r="G534">
        <v>568</v>
      </c>
      <c r="H534">
        <v>4</v>
      </c>
      <c r="I534">
        <v>26207</v>
      </c>
      <c r="J534" t="s">
        <v>3421</v>
      </c>
    </row>
    <row r="535" spans="1:10" x14ac:dyDescent="0.25">
      <c r="A535" t="s">
        <v>873</v>
      </c>
      <c r="B535" t="s">
        <v>2014</v>
      </c>
      <c r="C535" t="s">
        <v>2015</v>
      </c>
      <c r="D535">
        <v>1</v>
      </c>
      <c r="E535">
        <v>0</v>
      </c>
      <c r="F535">
        <v>44</v>
      </c>
      <c r="G535">
        <v>568</v>
      </c>
      <c r="H535">
        <v>2</v>
      </c>
      <c r="I535">
        <v>26207</v>
      </c>
      <c r="J535" t="s">
        <v>3422</v>
      </c>
    </row>
    <row r="536" spans="1:10" x14ac:dyDescent="0.25">
      <c r="A536" t="s">
        <v>873</v>
      </c>
      <c r="B536" t="s">
        <v>2099</v>
      </c>
      <c r="C536" t="s">
        <v>2100</v>
      </c>
      <c r="D536">
        <v>1</v>
      </c>
      <c r="E536">
        <v>0</v>
      </c>
      <c r="F536">
        <v>29</v>
      </c>
      <c r="G536">
        <v>568</v>
      </c>
      <c r="H536">
        <v>2</v>
      </c>
      <c r="I536">
        <v>26207</v>
      </c>
      <c r="J536" t="s">
        <v>3423</v>
      </c>
    </row>
    <row r="537" spans="1:10" x14ac:dyDescent="0.25">
      <c r="A537" t="s">
        <v>873</v>
      </c>
      <c r="B537" t="s">
        <v>2102</v>
      </c>
      <c r="C537" t="s">
        <v>2103</v>
      </c>
      <c r="D537">
        <v>1</v>
      </c>
      <c r="E537">
        <v>0</v>
      </c>
      <c r="F537">
        <v>75</v>
      </c>
      <c r="G537">
        <v>568</v>
      </c>
      <c r="H537">
        <v>4</v>
      </c>
      <c r="I537">
        <v>26207</v>
      </c>
      <c r="J537" t="s">
        <v>3424</v>
      </c>
    </row>
    <row r="538" spans="1:10" x14ac:dyDescent="0.25">
      <c r="A538" t="s">
        <v>873</v>
      </c>
      <c r="B538" t="s">
        <v>3425</v>
      </c>
      <c r="C538" t="s">
        <v>3426</v>
      </c>
      <c r="D538">
        <v>1</v>
      </c>
      <c r="E538">
        <v>0</v>
      </c>
      <c r="F538">
        <v>40</v>
      </c>
      <c r="G538">
        <v>568</v>
      </c>
      <c r="H538">
        <v>1</v>
      </c>
      <c r="I538">
        <v>26207</v>
      </c>
      <c r="J538" t="s">
        <v>3427</v>
      </c>
    </row>
    <row r="539" spans="1:10" x14ac:dyDescent="0.25">
      <c r="A539" t="s">
        <v>873</v>
      </c>
      <c r="B539" t="s">
        <v>2105</v>
      </c>
      <c r="C539" t="s">
        <v>2106</v>
      </c>
      <c r="D539">
        <v>1</v>
      </c>
      <c r="E539">
        <v>0</v>
      </c>
      <c r="F539">
        <v>45</v>
      </c>
      <c r="G539">
        <v>568</v>
      </c>
      <c r="H539">
        <v>3</v>
      </c>
      <c r="I539">
        <v>26207</v>
      </c>
      <c r="J539" t="s">
        <v>3428</v>
      </c>
    </row>
    <row r="540" spans="1:10" x14ac:dyDescent="0.25">
      <c r="A540" t="s">
        <v>873</v>
      </c>
      <c r="B540" t="s">
        <v>2111</v>
      </c>
      <c r="C540" t="s">
        <v>2112</v>
      </c>
      <c r="D540">
        <v>1</v>
      </c>
      <c r="E540">
        <v>0</v>
      </c>
      <c r="F540">
        <v>7</v>
      </c>
      <c r="G540">
        <v>568</v>
      </c>
      <c r="H540">
        <v>1</v>
      </c>
      <c r="I540">
        <v>26207</v>
      </c>
      <c r="J540" t="s">
        <v>2967</v>
      </c>
    </row>
    <row r="541" spans="1:10" x14ac:dyDescent="0.25">
      <c r="A541" t="s">
        <v>873</v>
      </c>
      <c r="B541" t="s">
        <v>3429</v>
      </c>
      <c r="C541" t="s">
        <v>3430</v>
      </c>
      <c r="D541">
        <v>1</v>
      </c>
      <c r="E541">
        <v>0</v>
      </c>
      <c r="F541">
        <v>5</v>
      </c>
      <c r="G541">
        <v>568</v>
      </c>
      <c r="H541">
        <v>1</v>
      </c>
      <c r="I541">
        <v>26207</v>
      </c>
      <c r="J541" t="s">
        <v>2967</v>
      </c>
    </row>
    <row r="542" spans="1:10" x14ac:dyDescent="0.25">
      <c r="A542" t="s">
        <v>873</v>
      </c>
      <c r="B542" t="s">
        <v>3431</v>
      </c>
      <c r="C542" t="s">
        <v>3432</v>
      </c>
      <c r="D542">
        <v>1</v>
      </c>
      <c r="E542">
        <v>0</v>
      </c>
      <c r="F542">
        <v>5</v>
      </c>
      <c r="G542">
        <v>568</v>
      </c>
      <c r="H542">
        <v>1</v>
      </c>
      <c r="I542">
        <v>26207</v>
      </c>
      <c r="J542" t="s">
        <v>2967</v>
      </c>
    </row>
    <row r="543" spans="1:10" x14ac:dyDescent="0.25">
      <c r="A543" t="s">
        <v>873</v>
      </c>
      <c r="B543" t="s">
        <v>2115</v>
      </c>
      <c r="C543" t="s">
        <v>2116</v>
      </c>
      <c r="D543">
        <v>1</v>
      </c>
      <c r="E543">
        <v>0</v>
      </c>
      <c r="F543">
        <v>24</v>
      </c>
      <c r="G543">
        <v>568</v>
      </c>
      <c r="H543">
        <v>1</v>
      </c>
      <c r="I543">
        <v>26207</v>
      </c>
      <c r="J543" t="s">
        <v>1544</v>
      </c>
    </row>
    <row r="544" spans="1:10" x14ac:dyDescent="0.25">
      <c r="A544" t="s">
        <v>873</v>
      </c>
      <c r="B544" t="s">
        <v>3433</v>
      </c>
      <c r="C544" t="s">
        <v>3434</v>
      </c>
      <c r="D544">
        <v>1</v>
      </c>
      <c r="E544">
        <v>0</v>
      </c>
      <c r="F544">
        <v>8</v>
      </c>
      <c r="G544">
        <v>568</v>
      </c>
      <c r="H544">
        <v>1</v>
      </c>
      <c r="I544">
        <v>26207</v>
      </c>
      <c r="J544" t="s">
        <v>3435</v>
      </c>
    </row>
    <row r="545" spans="1:10" x14ac:dyDescent="0.25">
      <c r="A545" t="s">
        <v>873</v>
      </c>
      <c r="B545" t="s">
        <v>2121</v>
      </c>
      <c r="C545" t="s">
        <v>2122</v>
      </c>
      <c r="D545">
        <v>1</v>
      </c>
      <c r="E545">
        <v>0</v>
      </c>
      <c r="F545">
        <v>26207</v>
      </c>
      <c r="G545">
        <v>568</v>
      </c>
      <c r="H545">
        <v>568</v>
      </c>
      <c r="I545">
        <v>26207</v>
      </c>
      <c r="J545" t="s">
        <v>3436</v>
      </c>
    </row>
    <row r="546" spans="1:10" x14ac:dyDescent="0.25">
      <c r="A546" t="s">
        <v>873</v>
      </c>
      <c r="B546" t="s">
        <v>2124</v>
      </c>
      <c r="C546" t="s">
        <v>2125</v>
      </c>
      <c r="D546">
        <v>1</v>
      </c>
      <c r="E546">
        <v>0</v>
      </c>
      <c r="F546">
        <v>2530</v>
      </c>
      <c r="G546">
        <v>568</v>
      </c>
      <c r="H546">
        <v>48</v>
      </c>
      <c r="I546">
        <v>26207</v>
      </c>
      <c r="J546" t="s">
        <v>3437</v>
      </c>
    </row>
    <row r="547" spans="1:10" x14ac:dyDescent="0.25">
      <c r="A547" t="s">
        <v>873</v>
      </c>
      <c r="B547" t="s">
        <v>2127</v>
      </c>
      <c r="C547" t="s">
        <v>2128</v>
      </c>
      <c r="D547">
        <v>1</v>
      </c>
      <c r="E547">
        <v>0</v>
      </c>
      <c r="F547">
        <v>85</v>
      </c>
      <c r="G547">
        <v>568</v>
      </c>
      <c r="H547">
        <v>1</v>
      </c>
      <c r="I547">
        <v>26207</v>
      </c>
      <c r="J547" t="s">
        <v>3438</v>
      </c>
    </row>
    <row r="548" spans="1:10" x14ac:dyDescent="0.25">
      <c r="A548" t="s">
        <v>873</v>
      </c>
      <c r="B548" t="s">
        <v>2135</v>
      </c>
      <c r="C548" t="s">
        <v>2136</v>
      </c>
      <c r="D548">
        <v>1</v>
      </c>
      <c r="E548">
        <v>0</v>
      </c>
      <c r="F548">
        <v>107</v>
      </c>
      <c r="G548">
        <v>568</v>
      </c>
      <c r="H548">
        <v>2</v>
      </c>
      <c r="I548">
        <v>26207</v>
      </c>
      <c r="J548" t="s">
        <v>3439</v>
      </c>
    </row>
    <row r="549" spans="1:10" x14ac:dyDescent="0.25">
      <c r="A549" t="s">
        <v>873</v>
      </c>
      <c r="B549" t="s">
        <v>2138</v>
      </c>
      <c r="C549" t="s">
        <v>2139</v>
      </c>
      <c r="D549">
        <v>1</v>
      </c>
      <c r="E549">
        <v>0</v>
      </c>
      <c r="F549">
        <v>1770</v>
      </c>
      <c r="G549">
        <v>568</v>
      </c>
      <c r="H549">
        <v>29</v>
      </c>
      <c r="I549">
        <v>26207</v>
      </c>
      <c r="J549" t="s">
        <v>3440</v>
      </c>
    </row>
    <row r="550" spans="1:10" x14ac:dyDescent="0.25">
      <c r="A550" t="s">
        <v>873</v>
      </c>
      <c r="B550" t="s">
        <v>1761</v>
      </c>
      <c r="C550" t="s">
        <v>1762</v>
      </c>
      <c r="D550">
        <v>1</v>
      </c>
      <c r="E550">
        <v>0</v>
      </c>
      <c r="F550">
        <v>45</v>
      </c>
      <c r="G550">
        <v>568</v>
      </c>
      <c r="H550">
        <v>3</v>
      </c>
      <c r="I550">
        <v>26207</v>
      </c>
      <c r="J550" t="s">
        <v>3441</v>
      </c>
    </row>
    <row r="551" spans="1:10" x14ac:dyDescent="0.25">
      <c r="A551" t="s">
        <v>873</v>
      </c>
      <c r="B551" t="s">
        <v>1768</v>
      </c>
      <c r="C551" t="s">
        <v>1769</v>
      </c>
      <c r="D551">
        <v>1</v>
      </c>
      <c r="E551">
        <v>0</v>
      </c>
      <c r="F551">
        <v>75</v>
      </c>
      <c r="G551">
        <v>568</v>
      </c>
      <c r="H551">
        <v>5</v>
      </c>
      <c r="I551">
        <v>26207</v>
      </c>
      <c r="J551" t="s">
        <v>3442</v>
      </c>
    </row>
    <row r="552" spans="1:10" x14ac:dyDescent="0.25">
      <c r="A552" t="s">
        <v>873</v>
      </c>
      <c r="B552" t="s">
        <v>2677</v>
      </c>
      <c r="C552" t="s">
        <v>2678</v>
      </c>
      <c r="D552">
        <v>1</v>
      </c>
      <c r="E552">
        <v>0</v>
      </c>
      <c r="F552">
        <v>44</v>
      </c>
      <c r="G552">
        <v>568</v>
      </c>
      <c r="H552">
        <v>4</v>
      </c>
      <c r="I552">
        <v>26207</v>
      </c>
      <c r="J552" t="s">
        <v>3443</v>
      </c>
    </row>
    <row r="553" spans="1:10" x14ac:dyDescent="0.25">
      <c r="A553" t="s">
        <v>873</v>
      </c>
      <c r="B553" t="s">
        <v>3444</v>
      </c>
      <c r="C553" t="s">
        <v>3445</v>
      </c>
      <c r="D553">
        <v>1</v>
      </c>
      <c r="E553">
        <v>0</v>
      </c>
      <c r="F553">
        <v>8</v>
      </c>
      <c r="G553">
        <v>568</v>
      </c>
      <c r="H553">
        <v>1</v>
      </c>
      <c r="I553">
        <v>26207</v>
      </c>
      <c r="J553" t="s">
        <v>3446</v>
      </c>
    </row>
    <row r="554" spans="1:10" x14ac:dyDescent="0.25">
      <c r="A554" t="s">
        <v>873</v>
      </c>
      <c r="B554" t="s">
        <v>1198</v>
      </c>
      <c r="C554" t="s">
        <v>1199</v>
      </c>
      <c r="D554">
        <v>1</v>
      </c>
      <c r="E554">
        <v>0</v>
      </c>
      <c r="F554">
        <v>35</v>
      </c>
      <c r="G554">
        <v>568</v>
      </c>
      <c r="H554">
        <v>4</v>
      </c>
      <c r="I554">
        <v>26207</v>
      </c>
      <c r="J554" t="s">
        <v>3447</v>
      </c>
    </row>
    <row r="555" spans="1:10" x14ac:dyDescent="0.25">
      <c r="A555" t="s">
        <v>873</v>
      </c>
      <c r="B555" t="s">
        <v>2680</v>
      </c>
      <c r="C555" t="s">
        <v>2681</v>
      </c>
      <c r="D555">
        <v>1</v>
      </c>
      <c r="E555">
        <v>0</v>
      </c>
      <c r="F555">
        <v>6</v>
      </c>
      <c r="G555">
        <v>568</v>
      </c>
      <c r="H555">
        <v>2</v>
      </c>
      <c r="I555">
        <v>26207</v>
      </c>
      <c r="J555" t="s">
        <v>3448</v>
      </c>
    </row>
    <row r="556" spans="1:10" x14ac:dyDescent="0.25">
      <c r="A556" t="s">
        <v>873</v>
      </c>
      <c r="B556" t="s">
        <v>2682</v>
      </c>
      <c r="C556" t="s">
        <v>2683</v>
      </c>
      <c r="D556">
        <v>1</v>
      </c>
      <c r="E556">
        <v>0</v>
      </c>
      <c r="F556">
        <v>4</v>
      </c>
      <c r="G556">
        <v>568</v>
      </c>
      <c r="H556">
        <v>1</v>
      </c>
      <c r="I556">
        <v>26207</v>
      </c>
      <c r="J556" t="s">
        <v>1547</v>
      </c>
    </row>
    <row r="557" spans="1:10" x14ac:dyDescent="0.25">
      <c r="A557" t="s">
        <v>873</v>
      </c>
      <c r="B557" t="s">
        <v>3449</v>
      </c>
      <c r="C557" t="s">
        <v>3450</v>
      </c>
      <c r="D557">
        <v>1</v>
      </c>
      <c r="E557">
        <v>0</v>
      </c>
      <c r="F557">
        <v>13</v>
      </c>
      <c r="G557">
        <v>568</v>
      </c>
      <c r="H557">
        <v>1</v>
      </c>
      <c r="I557">
        <v>26207</v>
      </c>
      <c r="J557" t="s">
        <v>3002</v>
      </c>
    </row>
    <row r="558" spans="1:10" x14ac:dyDescent="0.25">
      <c r="A558" t="s">
        <v>873</v>
      </c>
      <c r="B558" t="s">
        <v>2698</v>
      </c>
      <c r="C558" t="s">
        <v>2699</v>
      </c>
      <c r="D558">
        <v>1</v>
      </c>
      <c r="E558">
        <v>0</v>
      </c>
      <c r="F558">
        <v>195</v>
      </c>
      <c r="G558">
        <v>568</v>
      </c>
      <c r="H558">
        <v>10</v>
      </c>
      <c r="I558">
        <v>26207</v>
      </c>
      <c r="J558" t="s">
        <v>3451</v>
      </c>
    </row>
    <row r="559" spans="1:10" x14ac:dyDescent="0.25">
      <c r="A559" t="s">
        <v>873</v>
      </c>
      <c r="B559" t="s">
        <v>2700</v>
      </c>
      <c r="C559" t="s">
        <v>2701</v>
      </c>
      <c r="D559">
        <v>1</v>
      </c>
      <c r="E559">
        <v>0</v>
      </c>
      <c r="F559">
        <v>11</v>
      </c>
      <c r="G559">
        <v>568</v>
      </c>
      <c r="H559">
        <v>1</v>
      </c>
      <c r="I559">
        <v>26207</v>
      </c>
      <c r="J559" t="s">
        <v>3452</v>
      </c>
    </row>
    <row r="560" spans="1:10" x14ac:dyDescent="0.25">
      <c r="A560" t="s">
        <v>873</v>
      </c>
      <c r="B560" t="s">
        <v>3453</v>
      </c>
      <c r="C560" t="s">
        <v>3454</v>
      </c>
      <c r="D560">
        <v>1</v>
      </c>
      <c r="E560">
        <v>0</v>
      </c>
      <c r="F560">
        <v>13</v>
      </c>
      <c r="G560">
        <v>568</v>
      </c>
      <c r="H560">
        <v>1</v>
      </c>
      <c r="I560">
        <v>26207</v>
      </c>
      <c r="J560" t="s">
        <v>3455</v>
      </c>
    </row>
    <row r="561" spans="1:10" x14ac:dyDescent="0.25">
      <c r="A561" t="s">
        <v>873</v>
      </c>
      <c r="B561" t="s">
        <v>2479</v>
      </c>
      <c r="C561" t="s">
        <v>2480</v>
      </c>
      <c r="D561">
        <v>1</v>
      </c>
      <c r="E561">
        <v>0</v>
      </c>
      <c r="F561">
        <v>13</v>
      </c>
      <c r="G561">
        <v>568</v>
      </c>
      <c r="H561">
        <v>1</v>
      </c>
      <c r="I561">
        <v>26207</v>
      </c>
      <c r="J561" t="s">
        <v>3093</v>
      </c>
    </row>
    <row r="562" spans="1:10" x14ac:dyDescent="0.25">
      <c r="A562" t="s">
        <v>873</v>
      </c>
      <c r="B562" t="s">
        <v>3456</v>
      </c>
      <c r="C562" t="s">
        <v>3457</v>
      </c>
      <c r="D562">
        <v>1</v>
      </c>
      <c r="E562">
        <v>0</v>
      </c>
      <c r="F562">
        <v>13</v>
      </c>
      <c r="G562">
        <v>568</v>
      </c>
      <c r="H562">
        <v>1</v>
      </c>
      <c r="I562">
        <v>26207</v>
      </c>
      <c r="J562" t="s">
        <v>3392</v>
      </c>
    </row>
    <row r="563" spans="1:10" x14ac:dyDescent="0.25">
      <c r="A563" t="s">
        <v>873</v>
      </c>
      <c r="B563" t="s">
        <v>3458</v>
      </c>
      <c r="C563" t="s">
        <v>3459</v>
      </c>
      <c r="D563">
        <v>1</v>
      </c>
      <c r="E563">
        <v>0</v>
      </c>
      <c r="F563">
        <v>22</v>
      </c>
      <c r="G563">
        <v>568</v>
      </c>
      <c r="H563">
        <v>1</v>
      </c>
      <c r="I563">
        <v>26207</v>
      </c>
      <c r="J563" t="s">
        <v>3002</v>
      </c>
    </row>
    <row r="564" spans="1:10" x14ac:dyDescent="0.25">
      <c r="A564" t="s">
        <v>873</v>
      </c>
      <c r="B564" t="s">
        <v>2675</v>
      </c>
      <c r="C564" t="s">
        <v>2676</v>
      </c>
      <c r="D564">
        <v>1</v>
      </c>
      <c r="E564">
        <v>0</v>
      </c>
      <c r="F564">
        <v>11</v>
      </c>
      <c r="G564">
        <v>568</v>
      </c>
      <c r="H564">
        <v>1</v>
      </c>
      <c r="I564">
        <v>26207</v>
      </c>
      <c r="J564" t="s">
        <v>1452</v>
      </c>
    </row>
    <row r="565" spans="1:10" x14ac:dyDescent="0.25">
      <c r="A565" t="s">
        <v>873</v>
      </c>
      <c r="B565" t="s">
        <v>2477</v>
      </c>
      <c r="C565" t="s">
        <v>2478</v>
      </c>
      <c r="D565">
        <v>1</v>
      </c>
      <c r="E565">
        <v>0</v>
      </c>
      <c r="F565">
        <v>5</v>
      </c>
      <c r="G565">
        <v>568</v>
      </c>
      <c r="H565">
        <v>1</v>
      </c>
      <c r="I565">
        <v>26207</v>
      </c>
      <c r="J565" t="s">
        <v>2974</v>
      </c>
    </row>
    <row r="566" spans="1:10" x14ac:dyDescent="0.25">
      <c r="A566" t="s">
        <v>873</v>
      </c>
      <c r="B566" t="s">
        <v>3460</v>
      </c>
      <c r="C566" t="s">
        <v>3461</v>
      </c>
      <c r="D566">
        <v>1</v>
      </c>
      <c r="E566">
        <v>0</v>
      </c>
      <c r="F566">
        <v>22</v>
      </c>
      <c r="G566">
        <v>568</v>
      </c>
      <c r="H566">
        <v>1</v>
      </c>
      <c r="I566">
        <v>26207</v>
      </c>
      <c r="J566" t="s">
        <v>2977</v>
      </c>
    </row>
    <row r="567" spans="1:10" x14ac:dyDescent="0.25">
      <c r="A567" t="s">
        <v>873</v>
      </c>
      <c r="B567" t="s">
        <v>2251</v>
      </c>
      <c r="C567" t="s">
        <v>2252</v>
      </c>
      <c r="D567">
        <v>1</v>
      </c>
      <c r="E567">
        <v>0</v>
      </c>
      <c r="F567">
        <v>88</v>
      </c>
      <c r="G567">
        <v>568</v>
      </c>
      <c r="H567">
        <v>2</v>
      </c>
      <c r="I567">
        <v>26207</v>
      </c>
      <c r="J567" t="s">
        <v>3462</v>
      </c>
    </row>
    <row r="568" spans="1:10" x14ac:dyDescent="0.25">
      <c r="A568" t="s">
        <v>873</v>
      </c>
      <c r="B568" t="s">
        <v>2257</v>
      </c>
      <c r="C568" t="s">
        <v>2258</v>
      </c>
      <c r="D568">
        <v>1</v>
      </c>
      <c r="E568">
        <v>0</v>
      </c>
      <c r="F568">
        <v>11</v>
      </c>
      <c r="G568">
        <v>568</v>
      </c>
      <c r="H568">
        <v>1</v>
      </c>
      <c r="I568">
        <v>26207</v>
      </c>
      <c r="J568" t="s">
        <v>2259</v>
      </c>
    </row>
    <row r="569" spans="1:10" x14ac:dyDescent="0.25">
      <c r="A569" t="s">
        <v>873</v>
      </c>
      <c r="B569" t="s">
        <v>3463</v>
      </c>
      <c r="C569" t="s">
        <v>3464</v>
      </c>
      <c r="D569">
        <v>1</v>
      </c>
      <c r="E569">
        <v>0</v>
      </c>
      <c r="F569">
        <v>15</v>
      </c>
      <c r="G569">
        <v>568</v>
      </c>
      <c r="H569">
        <v>1</v>
      </c>
      <c r="I569">
        <v>26207</v>
      </c>
      <c r="J569" t="s">
        <v>3465</v>
      </c>
    </row>
    <row r="570" spans="1:10" x14ac:dyDescent="0.25">
      <c r="A570" t="s">
        <v>873</v>
      </c>
      <c r="B570" t="s">
        <v>3466</v>
      </c>
      <c r="C570" t="s">
        <v>3467</v>
      </c>
      <c r="D570">
        <v>1</v>
      </c>
      <c r="E570">
        <v>0</v>
      </c>
      <c r="F570">
        <v>19</v>
      </c>
      <c r="G570">
        <v>568</v>
      </c>
      <c r="H570">
        <v>2</v>
      </c>
      <c r="I570">
        <v>26207</v>
      </c>
      <c r="J570" t="s">
        <v>3468</v>
      </c>
    </row>
    <row r="571" spans="1:10" x14ac:dyDescent="0.25">
      <c r="A571" t="s">
        <v>873</v>
      </c>
      <c r="B571" t="s">
        <v>3469</v>
      </c>
      <c r="C571" t="s">
        <v>3470</v>
      </c>
      <c r="D571">
        <v>1</v>
      </c>
      <c r="E571">
        <v>0</v>
      </c>
      <c r="F571">
        <v>9</v>
      </c>
      <c r="G571">
        <v>568</v>
      </c>
      <c r="H571">
        <v>1</v>
      </c>
      <c r="I571">
        <v>26207</v>
      </c>
      <c r="J571" t="s">
        <v>3465</v>
      </c>
    </row>
    <row r="572" spans="1:10" x14ac:dyDescent="0.25">
      <c r="A572" t="s">
        <v>873</v>
      </c>
      <c r="B572" t="s">
        <v>3471</v>
      </c>
      <c r="C572" t="s">
        <v>3472</v>
      </c>
      <c r="D572">
        <v>1</v>
      </c>
      <c r="E572">
        <v>0</v>
      </c>
      <c r="F572">
        <v>8</v>
      </c>
      <c r="G572">
        <v>568</v>
      </c>
      <c r="H572">
        <v>1</v>
      </c>
      <c r="I572">
        <v>26207</v>
      </c>
      <c r="J572" t="s">
        <v>3473</v>
      </c>
    </row>
    <row r="573" spans="1:10" x14ac:dyDescent="0.25">
      <c r="A573" t="s">
        <v>873</v>
      </c>
      <c r="B573" t="s">
        <v>3474</v>
      </c>
      <c r="C573" t="s">
        <v>3475</v>
      </c>
      <c r="D573">
        <v>1</v>
      </c>
      <c r="E573">
        <v>0</v>
      </c>
      <c r="F573">
        <v>17</v>
      </c>
      <c r="G573">
        <v>568</v>
      </c>
      <c r="H573">
        <v>1</v>
      </c>
      <c r="I573">
        <v>26207</v>
      </c>
      <c r="J573" t="s">
        <v>3476</v>
      </c>
    </row>
    <row r="574" spans="1:10" x14ac:dyDescent="0.25">
      <c r="A574" t="s">
        <v>873</v>
      </c>
      <c r="B574" t="s">
        <v>3477</v>
      </c>
      <c r="C574" t="s">
        <v>3478</v>
      </c>
      <c r="D574">
        <v>1</v>
      </c>
      <c r="E574">
        <v>0</v>
      </c>
      <c r="F574">
        <v>45</v>
      </c>
      <c r="G574">
        <v>568</v>
      </c>
      <c r="H574">
        <v>4</v>
      </c>
      <c r="I574">
        <v>26207</v>
      </c>
      <c r="J574" t="s">
        <v>3479</v>
      </c>
    </row>
    <row r="575" spans="1:10" x14ac:dyDescent="0.25">
      <c r="A575" t="s">
        <v>873</v>
      </c>
      <c r="B575" t="s">
        <v>3480</v>
      </c>
      <c r="C575" t="s">
        <v>3481</v>
      </c>
      <c r="D575">
        <v>1</v>
      </c>
      <c r="E575">
        <v>0</v>
      </c>
      <c r="F575">
        <v>8</v>
      </c>
      <c r="G575">
        <v>568</v>
      </c>
      <c r="H575">
        <v>2</v>
      </c>
      <c r="I575">
        <v>26207</v>
      </c>
      <c r="J575" t="s">
        <v>3482</v>
      </c>
    </row>
    <row r="576" spans="1:10" x14ac:dyDescent="0.25">
      <c r="A576" t="s">
        <v>873</v>
      </c>
      <c r="B576" t="s">
        <v>3483</v>
      </c>
      <c r="C576" t="s">
        <v>3484</v>
      </c>
      <c r="D576">
        <v>1</v>
      </c>
      <c r="E576">
        <v>0</v>
      </c>
      <c r="F576">
        <v>19</v>
      </c>
      <c r="G576">
        <v>568</v>
      </c>
      <c r="H576">
        <v>1</v>
      </c>
      <c r="I576">
        <v>26207</v>
      </c>
      <c r="J576" t="s">
        <v>3485</v>
      </c>
    </row>
    <row r="577" spans="1:10" x14ac:dyDescent="0.25">
      <c r="A577" t="s">
        <v>873</v>
      </c>
      <c r="B577" t="s">
        <v>1222</v>
      </c>
      <c r="C577" t="s">
        <v>1223</v>
      </c>
      <c r="D577">
        <v>1</v>
      </c>
      <c r="E577">
        <v>0</v>
      </c>
      <c r="F577">
        <v>25</v>
      </c>
      <c r="G577">
        <v>568</v>
      </c>
      <c r="H577">
        <v>1</v>
      </c>
      <c r="I577">
        <v>26207</v>
      </c>
      <c r="J577" t="s">
        <v>2961</v>
      </c>
    </row>
    <row r="578" spans="1:10" x14ac:dyDescent="0.25">
      <c r="A578" t="s">
        <v>873</v>
      </c>
      <c r="B578" t="s">
        <v>2397</v>
      </c>
      <c r="C578" t="s">
        <v>2398</v>
      </c>
      <c r="D578">
        <v>1</v>
      </c>
      <c r="E578">
        <v>0</v>
      </c>
      <c r="F578">
        <v>250</v>
      </c>
      <c r="G578">
        <v>568</v>
      </c>
      <c r="H578">
        <v>4</v>
      </c>
      <c r="I578">
        <v>26207</v>
      </c>
      <c r="J578" t="s">
        <v>3486</v>
      </c>
    </row>
    <row r="579" spans="1:10" x14ac:dyDescent="0.25">
      <c r="A579" t="s">
        <v>873</v>
      </c>
      <c r="B579" t="s">
        <v>2672</v>
      </c>
      <c r="C579" t="s">
        <v>2673</v>
      </c>
      <c r="D579">
        <v>1</v>
      </c>
      <c r="E579">
        <v>0</v>
      </c>
      <c r="F579">
        <v>18</v>
      </c>
      <c r="G579">
        <v>568</v>
      </c>
      <c r="H579">
        <v>3</v>
      </c>
      <c r="I579">
        <v>26207</v>
      </c>
      <c r="J579" t="s">
        <v>3487</v>
      </c>
    </row>
    <row r="580" spans="1:10" x14ac:dyDescent="0.25">
      <c r="A580" t="s">
        <v>873</v>
      </c>
      <c r="B580" t="s">
        <v>1268</v>
      </c>
      <c r="C580" t="s">
        <v>1269</v>
      </c>
      <c r="D580">
        <v>1</v>
      </c>
      <c r="E580">
        <v>0</v>
      </c>
      <c r="F580">
        <v>82</v>
      </c>
      <c r="G580">
        <v>568</v>
      </c>
      <c r="H580">
        <v>6</v>
      </c>
      <c r="I580">
        <v>26207</v>
      </c>
      <c r="J580" t="s">
        <v>2938</v>
      </c>
    </row>
    <row r="581" spans="1:10" x14ac:dyDescent="0.25">
      <c r="A581" t="s">
        <v>873</v>
      </c>
      <c r="B581" t="s">
        <v>3488</v>
      </c>
      <c r="C581" t="s">
        <v>3489</v>
      </c>
      <c r="D581">
        <v>1</v>
      </c>
      <c r="E581">
        <v>0</v>
      </c>
      <c r="F581">
        <v>20</v>
      </c>
      <c r="G581">
        <v>568</v>
      </c>
      <c r="H581">
        <v>1</v>
      </c>
      <c r="I581">
        <v>26207</v>
      </c>
      <c r="J581" t="s">
        <v>3002</v>
      </c>
    </row>
    <row r="582" spans="1:10" x14ac:dyDescent="0.25">
      <c r="A582" t="s">
        <v>873</v>
      </c>
      <c r="B582" t="s">
        <v>3490</v>
      </c>
      <c r="C582" t="s">
        <v>3491</v>
      </c>
      <c r="D582">
        <v>1</v>
      </c>
      <c r="E582">
        <v>0</v>
      </c>
      <c r="F582">
        <v>12</v>
      </c>
      <c r="G582">
        <v>568</v>
      </c>
      <c r="H582">
        <v>1</v>
      </c>
      <c r="I582">
        <v>26207</v>
      </c>
      <c r="J582" t="s">
        <v>3389</v>
      </c>
    </row>
    <row r="583" spans="1:10" x14ac:dyDescent="0.25">
      <c r="A583" t="s">
        <v>873</v>
      </c>
      <c r="B583" t="s">
        <v>2637</v>
      </c>
      <c r="C583" t="s">
        <v>2638</v>
      </c>
      <c r="D583">
        <v>1</v>
      </c>
      <c r="E583">
        <v>0</v>
      </c>
      <c r="F583">
        <v>13</v>
      </c>
      <c r="G583">
        <v>568</v>
      </c>
      <c r="H583">
        <v>2</v>
      </c>
      <c r="I583">
        <v>26207</v>
      </c>
      <c r="J583" t="s">
        <v>3492</v>
      </c>
    </row>
    <row r="584" spans="1:10" x14ac:dyDescent="0.25">
      <c r="A584" t="s">
        <v>873</v>
      </c>
      <c r="B584" t="s">
        <v>2640</v>
      </c>
      <c r="C584" t="s">
        <v>2641</v>
      </c>
      <c r="D584">
        <v>1</v>
      </c>
      <c r="E584">
        <v>0</v>
      </c>
      <c r="F584">
        <v>8</v>
      </c>
      <c r="G584">
        <v>568</v>
      </c>
      <c r="H584">
        <v>2</v>
      </c>
      <c r="I584">
        <v>26207</v>
      </c>
      <c r="J584" t="s">
        <v>3492</v>
      </c>
    </row>
    <row r="585" spans="1:10" x14ac:dyDescent="0.25">
      <c r="A585" t="s">
        <v>873</v>
      </c>
      <c r="B585" t="s">
        <v>2642</v>
      </c>
      <c r="C585" t="s">
        <v>2643</v>
      </c>
      <c r="D585">
        <v>1</v>
      </c>
      <c r="E585">
        <v>0</v>
      </c>
      <c r="F585">
        <v>29</v>
      </c>
      <c r="G585">
        <v>568</v>
      </c>
      <c r="H585">
        <v>1</v>
      </c>
      <c r="I585">
        <v>26207</v>
      </c>
      <c r="J585" t="s">
        <v>3493</v>
      </c>
    </row>
    <row r="586" spans="1:10" x14ac:dyDescent="0.25">
      <c r="A586" t="s">
        <v>873</v>
      </c>
      <c r="B586" t="s">
        <v>3494</v>
      </c>
      <c r="C586" t="s">
        <v>3495</v>
      </c>
      <c r="D586">
        <v>1</v>
      </c>
      <c r="E586">
        <v>0</v>
      </c>
      <c r="F586">
        <v>19</v>
      </c>
      <c r="G586">
        <v>568</v>
      </c>
      <c r="H586">
        <v>1</v>
      </c>
      <c r="I586">
        <v>26207</v>
      </c>
      <c r="J586" t="s">
        <v>3493</v>
      </c>
    </row>
    <row r="587" spans="1:10" x14ac:dyDescent="0.25">
      <c r="A587" t="s">
        <v>873</v>
      </c>
      <c r="B587" t="s">
        <v>3496</v>
      </c>
      <c r="C587" t="s">
        <v>3497</v>
      </c>
      <c r="D587">
        <v>1</v>
      </c>
      <c r="E587">
        <v>0</v>
      </c>
      <c r="F587">
        <v>16</v>
      </c>
      <c r="G587">
        <v>568</v>
      </c>
      <c r="H587">
        <v>2</v>
      </c>
      <c r="I587">
        <v>26207</v>
      </c>
      <c r="J587" t="s">
        <v>3037</v>
      </c>
    </row>
    <row r="588" spans="1:10" x14ac:dyDescent="0.25">
      <c r="A588" t="s">
        <v>873</v>
      </c>
      <c r="B588" t="s">
        <v>3498</v>
      </c>
      <c r="C588" t="s">
        <v>3499</v>
      </c>
      <c r="D588">
        <v>1</v>
      </c>
      <c r="E588">
        <v>0</v>
      </c>
      <c r="F588">
        <v>5</v>
      </c>
      <c r="G588">
        <v>568</v>
      </c>
      <c r="H588">
        <v>1</v>
      </c>
      <c r="I588">
        <v>26207</v>
      </c>
      <c r="J588" t="s">
        <v>3067</v>
      </c>
    </row>
    <row r="589" spans="1:10" x14ac:dyDescent="0.25">
      <c r="A589" t="s">
        <v>873</v>
      </c>
      <c r="B589" t="s">
        <v>2644</v>
      </c>
      <c r="C589" t="s">
        <v>2645</v>
      </c>
      <c r="D589">
        <v>1</v>
      </c>
      <c r="E589">
        <v>0</v>
      </c>
      <c r="F589">
        <v>103</v>
      </c>
      <c r="G589">
        <v>568</v>
      </c>
      <c r="H589">
        <v>6</v>
      </c>
      <c r="I589">
        <v>26207</v>
      </c>
      <c r="J589" t="s">
        <v>3500</v>
      </c>
    </row>
    <row r="590" spans="1:10" x14ac:dyDescent="0.25">
      <c r="A590" t="s">
        <v>873</v>
      </c>
      <c r="B590" t="s">
        <v>3501</v>
      </c>
      <c r="C590" t="s">
        <v>3502</v>
      </c>
      <c r="D590">
        <v>1</v>
      </c>
      <c r="E590">
        <v>0</v>
      </c>
      <c r="F590">
        <v>46</v>
      </c>
      <c r="G590">
        <v>568</v>
      </c>
      <c r="H590">
        <v>3</v>
      </c>
      <c r="I590">
        <v>26207</v>
      </c>
      <c r="J590" t="s">
        <v>3189</v>
      </c>
    </row>
    <row r="591" spans="1:10" x14ac:dyDescent="0.25">
      <c r="A591" t="s">
        <v>873</v>
      </c>
      <c r="B591" t="s">
        <v>3503</v>
      </c>
      <c r="C591" t="s">
        <v>3504</v>
      </c>
      <c r="D591">
        <v>1</v>
      </c>
      <c r="E591">
        <v>0</v>
      </c>
      <c r="F591">
        <v>5</v>
      </c>
      <c r="G591">
        <v>568</v>
      </c>
      <c r="H591">
        <v>1</v>
      </c>
      <c r="I591">
        <v>26207</v>
      </c>
      <c r="J591" t="s">
        <v>3505</v>
      </c>
    </row>
    <row r="592" spans="1:10" x14ac:dyDescent="0.25">
      <c r="A592" t="s">
        <v>873</v>
      </c>
      <c r="B592" t="s">
        <v>1111</v>
      </c>
      <c r="C592" t="s">
        <v>1112</v>
      </c>
      <c r="D592">
        <v>1</v>
      </c>
      <c r="E592">
        <v>0</v>
      </c>
      <c r="F592">
        <v>30</v>
      </c>
      <c r="G592">
        <v>568</v>
      </c>
      <c r="H592">
        <v>1</v>
      </c>
      <c r="I592">
        <v>26207</v>
      </c>
      <c r="J592" t="s">
        <v>3506</v>
      </c>
    </row>
    <row r="593" spans="1:10" x14ac:dyDescent="0.25">
      <c r="A593" t="s">
        <v>873</v>
      </c>
      <c r="B593" t="s">
        <v>3507</v>
      </c>
      <c r="C593" t="s">
        <v>3508</v>
      </c>
      <c r="D593">
        <v>1</v>
      </c>
      <c r="E593">
        <v>0</v>
      </c>
      <c r="F593">
        <v>27</v>
      </c>
      <c r="G593">
        <v>568</v>
      </c>
      <c r="H593">
        <v>2</v>
      </c>
      <c r="I593">
        <v>26207</v>
      </c>
      <c r="J593" t="s">
        <v>3509</v>
      </c>
    </row>
    <row r="594" spans="1:10" x14ac:dyDescent="0.25">
      <c r="A594" t="s">
        <v>873</v>
      </c>
      <c r="B594" t="s">
        <v>1064</v>
      </c>
      <c r="C594" t="s">
        <v>1065</v>
      </c>
      <c r="D594">
        <v>1</v>
      </c>
      <c r="E594">
        <v>0</v>
      </c>
      <c r="F594">
        <v>29</v>
      </c>
      <c r="G594">
        <v>568</v>
      </c>
      <c r="H594">
        <v>4</v>
      </c>
      <c r="I594">
        <v>26207</v>
      </c>
      <c r="J594" t="s">
        <v>3510</v>
      </c>
    </row>
    <row r="595" spans="1:10" x14ac:dyDescent="0.25">
      <c r="A595" t="s">
        <v>873</v>
      </c>
      <c r="B595" t="s">
        <v>2649</v>
      </c>
      <c r="C595" t="s">
        <v>2650</v>
      </c>
      <c r="D595">
        <v>1</v>
      </c>
      <c r="E595">
        <v>0</v>
      </c>
      <c r="F595">
        <v>15</v>
      </c>
      <c r="G595">
        <v>568</v>
      </c>
      <c r="H595">
        <v>1</v>
      </c>
      <c r="I595">
        <v>26207</v>
      </c>
      <c r="J595" t="s">
        <v>3511</v>
      </c>
    </row>
    <row r="596" spans="1:10" x14ac:dyDescent="0.25">
      <c r="A596" t="s">
        <v>873</v>
      </c>
      <c r="B596" t="s">
        <v>3512</v>
      </c>
      <c r="C596" t="s">
        <v>3513</v>
      </c>
      <c r="D596">
        <v>1</v>
      </c>
      <c r="E596">
        <v>0</v>
      </c>
      <c r="F596">
        <v>32</v>
      </c>
      <c r="G596">
        <v>568</v>
      </c>
      <c r="H596">
        <v>1</v>
      </c>
      <c r="I596">
        <v>26207</v>
      </c>
      <c r="J596" t="s">
        <v>3071</v>
      </c>
    </row>
    <row r="597" spans="1:10" x14ac:dyDescent="0.25">
      <c r="A597" t="s">
        <v>873</v>
      </c>
      <c r="B597" t="s">
        <v>2652</v>
      </c>
      <c r="C597" t="s">
        <v>2653</v>
      </c>
      <c r="D597">
        <v>1</v>
      </c>
      <c r="E597">
        <v>0</v>
      </c>
      <c r="F597">
        <v>9</v>
      </c>
      <c r="G597">
        <v>568</v>
      </c>
      <c r="H597">
        <v>1</v>
      </c>
      <c r="I597">
        <v>26207</v>
      </c>
      <c r="J597" t="s">
        <v>1452</v>
      </c>
    </row>
    <row r="598" spans="1:10" x14ac:dyDescent="0.25">
      <c r="A598" t="s">
        <v>873</v>
      </c>
      <c r="B598" t="s">
        <v>3514</v>
      </c>
      <c r="C598" t="s">
        <v>3515</v>
      </c>
      <c r="D598">
        <v>1</v>
      </c>
      <c r="E598">
        <v>0</v>
      </c>
      <c r="F598">
        <v>21</v>
      </c>
      <c r="G598">
        <v>568</v>
      </c>
      <c r="H598">
        <v>2</v>
      </c>
      <c r="I598">
        <v>26207</v>
      </c>
      <c r="J598" t="s">
        <v>3516</v>
      </c>
    </row>
    <row r="599" spans="1:10" x14ac:dyDescent="0.25">
      <c r="A599" t="s">
        <v>873</v>
      </c>
      <c r="B599" t="s">
        <v>3517</v>
      </c>
      <c r="C599" t="s">
        <v>3518</v>
      </c>
      <c r="D599">
        <v>1</v>
      </c>
      <c r="E599">
        <v>0</v>
      </c>
      <c r="F599">
        <v>16</v>
      </c>
      <c r="G599">
        <v>568</v>
      </c>
      <c r="H599">
        <v>1</v>
      </c>
      <c r="I599">
        <v>26207</v>
      </c>
      <c r="J599" t="s">
        <v>3067</v>
      </c>
    </row>
    <row r="600" spans="1:10" x14ac:dyDescent="0.25">
      <c r="A600" t="s">
        <v>873</v>
      </c>
      <c r="B600" t="s">
        <v>2658</v>
      </c>
      <c r="C600" t="s">
        <v>2659</v>
      </c>
      <c r="D600">
        <v>1</v>
      </c>
      <c r="E600">
        <v>0</v>
      </c>
      <c r="F600">
        <v>6516</v>
      </c>
      <c r="G600">
        <v>568</v>
      </c>
      <c r="H600">
        <v>154</v>
      </c>
      <c r="I600">
        <v>26207</v>
      </c>
      <c r="J600" t="s">
        <v>3519</v>
      </c>
    </row>
    <row r="601" spans="1:10" x14ac:dyDescent="0.25">
      <c r="A601" t="s">
        <v>873</v>
      </c>
      <c r="B601" t="s">
        <v>2666</v>
      </c>
      <c r="C601" t="s">
        <v>2667</v>
      </c>
      <c r="D601">
        <v>1</v>
      </c>
      <c r="E601">
        <v>0</v>
      </c>
      <c r="F601">
        <v>6515</v>
      </c>
      <c r="G601">
        <v>568</v>
      </c>
      <c r="H601">
        <v>154</v>
      </c>
      <c r="I601">
        <v>26207</v>
      </c>
      <c r="J601" t="s">
        <v>3519</v>
      </c>
    </row>
    <row r="602" spans="1:10" x14ac:dyDescent="0.25">
      <c r="A602" t="s">
        <v>873</v>
      </c>
      <c r="B602" t="s">
        <v>2668</v>
      </c>
      <c r="C602" t="s">
        <v>2669</v>
      </c>
      <c r="D602">
        <v>1</v>
      </c>
      <c r="E602">
        <v>0</v>
      </c>
      <c r="F602">
        <v>6250</v>
      </c>
      <c r="G602">
        <v>568</v>
      </c>
      <c r="H602">
        <v>149</v>
      </c>
      <c r="I602">
        <v>26207</v>
      </c>
      <c r="J602" t="s">
        <v>3520</v>
      </c>
    </row>
    <row r="603" spans="1:10" x14ac:dyDescent="0.25">
      <c r="A603" t="s">
        <v>873</v>
      </c>
      <c r="B603" t="s">
        <v>1163</v>
      </c>
      <c r="C603" t="s">
        <v>1164</v>
      </c>
      <c r="D603">
        <v>1</v>
      </c>
      <c r="E603">
        <v>0</v>
      </c>
      <c r="F603">
        <v>253</v>
      </c>
      <c r="G603">
        <v>568</v>
      </c>
      <c r="H603">
        <v>11</v>
      </c>
      <c r="I603">
        <v>26207</v>
      </c>
      <c r="J603" t="s">
        <v>3254</v>
      </c>
    </row>
    <row r="604" spans="1:10" x14ac:dyDescent="0.25">
      <c r="A604" t="s">
        <v>873</v>
      </c>
      <c r="B604" t="s">
        <v>2670</v>
      </c>
      <c r="C604" t="s">
        <v>2671</v>
      </c>
      <c r="D604">
        <v>1</v>
      </c>
      <c r="E604">
        <v>0</v>
      </c>
      <c r="F604">
        <v>166</v>
      </c>
      <c r="G604">
        <v>568</v>
      </c>
      <c r="H604">
        <v>7</v>
      </c>
      <c r="I604">
        <v>26207</v>
      </c>
      <c r="J604" t="s">
        <v>3521</v>
      </c>
    </row>
    <row r="605" spans="1:10" x14ac:dyDescent="0.25">
      <c r="A605" t="s">
        <v>873</v>
      </c>
      <c r="B605" t="s">
        <v>3522</v>
      </c>
      <c r="C605" t="s">
        <v>3523</v>
      </c>
      <c r="D605">
        <v>1</v>
      </c>
      <c r="E605">
        <v>0</v>
      </c>
      <c r="F605">
        <v>3</v>
      </c>
      <c r="G605">
        <v>568</v>
      </c>
      <c r="H605">
        <v>1</v>
      </c>
      <c r="I605">
        <v>26207</v>
      </c>
      <c r="J605" t="s">
        <v>3524</v>
      </c>
    </row>
    <row r="606" spans="1:10" x14ac:dyDescent="0.25">
      <c r="A606" t="s">
        <v>873</v>
      </c>
      <c r="B606" t="s">
        <v>3525</v>
      </c>
      <c r="C606" t="s">
        <v>3526</v>
      </c>
      <c r="D606">
        <v>1</v>
      </c>
      <c r="E606">
        <v>0</v>
      </c>
      <c r="F606">
        <v>17</v>
      </c>
      <c r="G606">
        <v>568</v>
      </c>
      <c r="H606">
        <v>3</v>
      </c>
      <c r="I606">
        <v>26207</v>
      </c>
      <c r="J606" t="s">
        <v>2880</v>
      </c>
    </row>
    <row r="607" spans="1:10" x14ac:dyDescent="0.25">
      <c r="A607" t="s">
        <v>873</v>
      </c>
      <c r="B607" t="s">
        <v>1184</v>
      </c>
      <c r="C607" t="s">
        <v>1185</v>
      </c>
      <c r="D607">
        <v>1</v>
      </c>
      <c r="E607">
        <v>0</v>
      </c>
      <c r="F607">
        <v>12</v>
      </c>
      <c r="G607">
        <v>568</v>
      </c>
      <c r="H607">
        <v>2</v>
      </c>
      <c r="I607">
        <v>26207</v>
      </c>
      <c r="J607" t="s">
        <v>3527</v>
      </c>
    </row>
    <row r="608" spans="1:10" x14ac:dyDescent="0.25">
      <c r="A608" t="s">
        <v>873</v>
      </c>
      <c r="B608" t="s">
        <v>3528</v>
      </c>
      <c r="C608" t="s">
        <v>3529</v>
      </c>
      <c r="D608">
        <v>1</v>
      </c>
      <c r="E608">
        <v>0</v>
      </c>
      <c r="F608">
        <v>46</v>
      </c>
      <c r="G608">
        <v>568</v>
      </c>
      <c r="H608">
        <v>2</v>
      </c>
      <c r="I608">
        <v>26207</v>
      </c>
      <c r="J608" t="s">
        <v>3530</v>
      </c>
    </row>
    <row r="609" spans="1:10" x14ac:dyDescent="0.25">
      <c r="A609" t="s">
        <v>873</v>
      </c>
      <c r="B609" t="s">
        <v>2260</v>
      </c>
      <c r="C609" t="s">
        <v>2261</v>
      </c>
      <c r="D609">
        <v>1</v>
      </c>
      <c r="E609">
        <v>0</v>
      </c>
      <c r="F609">
        <v>126</v>
      </c>
      <c r="G609">
        <v>568</v>
      </c>
      <c r="H609">
        <v>7</v>
      </c>
      <c r="I609">
        <v>26207</v>
      </c>
      <c r="J609" t="s">
        <v>3531</v>
      </c>
    </row>
    <row r="610" spans="1:10" x14ac:dyDescent="0.25">
      <c r="A610" t="s">
        <v>873</v>
      </c>
      <c r="B610" t="s">
        <v>2262</v>
      </c>
      <c r="C610" t="s">
        <v>2263</v>
      </c>
      <c r="D610">
        <v>1</v>
      </c>
      <c r="E610">
        <v>0</v>
      </c>
      <c r="F610">
        <v>908</v>
      </c>
      <c r="G610">
        <v>568</v>
      </c>
      <c r="H610">
        <v>2</v>
      </c>
      <c r="I610">
        <v>26207</v>
      </c>
      <c r="J610" t="s">
        <v>2986</v>
      </c>
    </row>
    <row r="611" spans="1:10" x14ac:dyDescent="0.25">
      <c r="A611" t="s">
        <v>873</v>
      </c>
      <c r="B611" t="s">
        <v>2264</v>
      </c>
      <c r="C611" t="s">
        <v>2265</v>
      </c>
      <c r="D611">
        <v>1</v>
      </c>
      <c r="E611">
        <v>0</v>
      </c>
      <c r="F611">
        <v>26</v>
      </c>
      <c r="G611">
        <v>568</v>
      </c>
      <c r="H611">
        <v>2</v>
      </c>
      <c r="I611">
        <v>26207</v>
      </c>
      <c r="J611" t="s">
        <v>3532</v>
      </c>
    </row>
    <row r="612" spans="1:10" x14ac:dyDescent="0.25">
      <c r="A612" t="s">
        <v>873</v>
      </c>
      <c r="B612" t="s">
        <v>2268</v>
      </c>
      <c r="C612" t="s">
        <v>2269</v>
      </c>
      <c r="D612">
        <v>1</v>
      </c>
      <c r="E612">
        <v>0</v>
      </c>
      <c r="F612">
        <v>96</v>
      </c>
      <c r="G612">
        <v>568</v>
      </c>
      <c r="H612">
        <v>5</v>
      </c>
      <c r="I612">
        <v>26207</v>
      </c>
      <c r="J612" t="s">
        <v>3259</v>
      </c>
    </row>
    <row r="613" spans="1:10" x14ac:dyDescent="0.25">
      <c r="A613" t="s">
        <v>873</v>
      </c>
      <c r="B613" t="s">
        <v>3533</v>
      </c>
      <c r="C613" t="s">
        <v>3534</v>
      </c>
      <c r="D613">
        <v>1</v>
      </c>
      <c r="E613">
        <v>0</v>
      </c>
      <c r="F613">
        <v>8</v>
      </c>
      <c r="G613">
        <v>568</v>
      </c>
      <c r="H613">
        <v>2</v>
      </c>
      <c r="I613">
        <v>26207</v>
      </c>
      <c r="J613" t="s">
        <v>2933</v>
      </c>
    </row>
    <row r="614" spans="1:10" x14ac:dyDescent="0.25">
      <c r="A614" t="s">
        <v>873</v>
      </c>
      <c r="B614" t="s">
        <v>3535</v>
      </c>
      <c r="C614" t="s">
        <v>3536</v>
      </c>
      <c r="D614">
        <v>1</v>
      </c>
      <c r="E614">
        <v>0</v>
      </c>
      <c r="F614">
        <v>5</v>
      </c>
      <c r="G614">
        <v>568</v>
      </c>
      <c r="H614">
        <v>1</v>
      </c>
      <c r="I614">
        <v>26207</v>
      </c>
      <c r="J614" t="s">
        <v>3537</v>
      </c>
    </row>
    <row r="615" spans="1:10" x14ac:dyDescent="0.25">
      <c r="A615" t="s">
        <v>873</v>
      </c>
      <c r="B615" t="s">
        <v>3538</v>
      </c>
      <c r="C615" t="s">
        <v>3539</v>
      </c>
      <c r="D615">
        <v>1</v>
      </c>
      <c r="E615">
        <v>0</v>
      </c>
      <c r="F615">
        <v>4</v>
      </c>
      <c r="G615">
        <v>568</v>
      </c>
      <c r="H615">
        <v>1</v>
      </c>
      <c r="I615">
        <v>26207</v>
      </c>
      <c r="J615" t="s">
        <v>3332</v>
      </c>
    </row>
    <row r="616" spans="1:10" x14ac:dyDescent="0.25">
      <c r="A616" t="s">
        <v>873</v>
      </c>
      <c r="B616" t="s">
        <v>2188</v>
      </c>
      <c r="C616" t="s">
        <v>2189</v>
      </c>
      <c r="D616">
        <v>1</v>
      </c>
      <c r="E616">
        <v>0</v>
      </c>
      <c r="F616">
        <v>86</v>
      </c>
      <c r="G616">
        <v>568</v>
      </c>
      <c r="H616">
        <v>3</v>
      </c>
      <c r="I616">
        <v>26207</v>
      </c>
      <c r="J616" t="s">
        <v>3540</v>
      </c>
    </row>
    <row r="617" spans="1:10" x14ac:dyDescent="0.25">
      <c r="A617" t="s">
        <v>873</v>
      </c>
      <c r="B617" t="s">
        <v>2191</v>
      </c>
      <c r="C617" t="s">
        <v>2192</v>
      </c>
      <c r="D617">
        <v>1</v>
      </c>
      <c r="E617">
        <v>0</v>
      </c>
      <c r="F617">
        <v>21</v>
      </c>
      <c r="G617">
        <v>568</v>
      </c>
      <c r="H617">
        <v>1</v>
      </c>
      <c r="I617">
        <v>26207</v>
      </c>
      <c r="J617" t="s">
        <v>3541</v>
      </c>
    </row>
    <row r="618" spans="1:10" x14ac:dyDescent="0.25">
      <c r="A618" t="s">
        <v>873</v>
      </c>
      <c r="B618" t="s">
        <v>2193</v>
      </c>
      <c r="C618" t="s">
        <v>2194</v>
      </c>
      <c r="D618">
        <v>1</v>
      </c>
      <c r="E618">
        <v>0</v>
      </c>
      <c r="F618">
        <v>26</v>
      </c>
      <c r="G618">
        <v>568</v>
      </c>
      <c r="H618">
        <v>1</v>
      </c>
      <c r="I618">
        <v>26207</v>
      </c>
      <c r="J618" t="s">
        <v>3298</v>
      </c>
    </row>
    <row r="619" spans="1:10" x14ac:dyDescent="0.25">
      <c r="A619" t="s">
        <v>873</v>
      </c>
      <c r="B619" t="s">
        <v>3542</v>
      </c>
      <c r="C619" t="s">
        <v>3543</v>
      </c>
      <c r="D619">
        <v>1</v>
      </c>
      <c r="E619">
        <v>0</v>
      </c>
      <c r="F619">
        <v>23</v>
      </c>
      <c r="G619">
        <v>568</v>
      </c>
      <c r="H619">
        <v>1</v>
      </c>
      <c r="I619">
        <v>26207</v>
      </c>
      <c r="J619" t="s">
        <v>3199</v>
      </c>
    </row>
    <row r="620" spans="1:10" x14ac:dyDescent="0.25">
      <c r="A620" t="s">
        <v>873</v>
      </c>
      <c r="B620" t="s">
        <v>3544</v>
      </c>
      <c r="C620" t="s">
        <v>3545</v>
      </c>
      <c r="D620">
        <v>1</v>
      </c>
      <c r="E620">
        <v>0</v>
      </c>
      <c r="F620">
        <v>3</v>
      </c>
      <c r="G620">
        <v>568</v>
      </c>
      <c r="H620">
        <v>1</v>
      </c>
      <c r="I620">
        <v>26207</v>
      </c>
      <c r="J620" t="s">
        <v>3332</v>
      </c>
    </row>
    <row r="621" spans="1:10" x14ac:dyDescent="0.25">
      <c r="A621" t="s">
        <v>873</v>
      </c>
      <c r="B621" t="s">
        <v>3546</v>
      </c>
      <c r="C621" t="s">
        <v>3547</v>
      </c>
      <c r="D621">
        <v>1</v>
      </c>
      <c r="E621">
        <v>0</v>
      </c>
      <c r="F621">
        <v>18</v>
      </c>
      <c r="G621">
        <v>568</v>
      </c>
      <c r="H621">
        <v>1</v>
      </c>
      <c r="I621">
        <v>26207</v>
      </c>
      <c r="J621" t="s">
        <v>3232</v>
      </c>
    </row>
    <row r="622" spans="1:10" x14ac:dyDescent="0.25">
      <c r="A622" t="s">
        <v>873</v>
      </c>
      <c r="B622" t="s">
        <v>3548</v>
      </c>
      <c r="C622" t="s">
        <v>3549</v>
      </c>
      <c r="D622">
        <v>1</v>
      </c>
      <c r="E622">
        <v>0</v>
      </c>
      <c r="F622">
        <v>2</v>
      </c>
      <c r="G622">
        <v>568</v>
      </c>
      <c r="H622">
        <v>1</v>
      </c>
      <c r="I622">
        <v>26207</v>
      </c>
      <c r="J622" t="s">
        <v>3204</v>
      </c>
    </row>
    <row r="623" spans="1:10" x14ac:dyDescent="0.25">
      <c r="A623" t="s">
        <v>873</v>
      </c>
      <c r="B623" t="s">
        <v>2200</v>
      </c>
      <c r="C623" t="s">
        <v>2201</v>
      </c>
      <c r="D623">
        <v>1</v>
      </c>
      <c r="E623">
        <v>0</v>
      </c>
      <c r="F623">
        <v>48</v>
      </c>
      <c r="G623">
        <v>568</v>
      </c>
      <c r="H623">
        <v>2</v>
      </c>
      <c r="I623">
        <v>26207</v>
      </c>
      <c r="J623" t="s">
        <v>2986</v>
      </c>
    </row>
    <row r="624" spans="1:10" x14ac:dyDescent="0.25">
      <c r="A624" t="s">
        <v>873</v>
      </c>
      <c r="B624" t="s">
        <v>3550</v>
      </c>
      <c r="C624" t="s">
        <v>3551</v>
      </c>
      <c r="D624">
        <v>1</v>
      </c>
      <c r="E624">
        <v>0</v>
      </c>
      <c r="F624">
        <v>13</v>
      </c>
      <c r="G624">
        <v>568</v>
      </c>
      <c r="H624">
        <v>1</v>
      </c>
      <c r="I624">
        <v>26207</v>
      </c>
      <c r="J624" t="s">
        <v>3371</v>
      </c>
    </row>
    <row r="625" spans="1:10" x14ac:dyDescent="0.25">
      <c r="A625" t="s">
        <v>873</v>
      </c>
      <c r="B625" t="s">
        <v>2203</v>
      </c>
      <c r="C625" t="s">
        <v>2204</v>
      </c>
      <c r="D625">
        <v>1</v>
      </c>
      <c r="E625">
        <v>0</v>
      </c>
      <c r="F625">
        <v>32</v>
      </c>
      <c r="G625">
        <v>568</v>
      </c>
      <c r="H625">
        <v>4</v>
      </c>
      <c r="I625">
        <v>26207</v>
      </c>
      <c r="J625" t="s">
        <v>3552</v>
      </c>
    </row>
    <row r="626" spans="1:10" x14ac:dyDescent="0.25">
      <c r="A626" t="s">
        <v>873</v>
      </c>
      <c r="B626" t="s">
        <v>2209</v>
      </c>
      <c r="C626" t="s">
        <v>2210</v>
      </c>
      <c r="D626">
        <v>1</v>
      </c>
      <c r="E626">
        <v>0</v>
      </c>
      <c r="F626">
        <v>52</v>
      </c>
      <c r="G626">
        <v>568</v>
      </c>
      <c r="H626">
        <v>2</v>
      </c>
      <c r="I626">
        <v>26207</v>
      </c>
      <c r="J626" t="s">
        <v>2986</v>
      </c>
    </row>
    <row r="627" spans="1:10" x14ac:dyDescent="0.25">
      <c r="A627" t="s">
        <v>873</v>
      </c>
      <c r="B627" t="s">
        <v>3553</v>
      </c>
      <c r="C627" t="s">
        <v>3554</v>
      </c>
      <c r="D627">
        <v>1</v>
      </c>
      <c r="E627">
        <v>0</v>
      </c>
      <c r="F627">
        <v>13</v>
      </c>
      <c r="G627">
        <v>568</v>
      </c>
      <c r="H627">
        <v>1</v>
      </c>
      <c r="I627">
        <v>26207</v>
      </c>
      <c r="J627" t="s">
        <v>3371</v>
      </c>
    </row>
    <row r="628" spans="1:10" x14ac:dyDescent="0.25">
      <c r="A628" t="s">
        <v>873</v>
      </c>
      <c r="B628" t="s">
        <v>2241</v>
      </c>
      <c r="C628" t="s">
        <v>2242</v>
      </c>
      <c r="D628">
        <v>1</v>
      </c>
      <c r="E628">
        <v>0</v>
      </c>
      <c r="F628">
        <v>94</v>
      </c>
      <c r="G628">
        <v>568</v>
      </c>
      <c r="H628">
        <v>5</v>
      </c>
      <c r="I628">
        <v>26207</v>
      </c>
      <c r="J628" t="s">
        <v>3555</v>
      </c>
    </row>
    <row r="629" spans="1:10" x14ac:dyDescent="0.25">
      <c r="A629" t="s">
        <v>873</v>
      </c>
      <c r="B629" t="s">
        <v>2211</v>
      </c>
      <c r="C629" t="s">
        <v>2212</v>
      </c>
      <c r="D629">
        <v>1</v>
      </c>
      <c r="E629">
        <v>0</v>
      </c>
      <c r="F629">
        <v>10</v>
      </c>
      <c r="G629">
        <v>568</v>
      </c>
      <c r="H629">
        <v>1</v>
      </c>
      <c r="I629">
        <v>26207</v>
      </c>
      <c r="J629" t="s">
        <v>3176</v>
      </c>
    </row>
    <row r="630" spans="1:10" x14ac:dyDescent="0.25">
      <c r="A630" t="s">
        <v>873</v>
      </c>
      <c r="B630" t="s">
        <v>2216</v>
      </c>
      <c r="C630" t="s">
        <v>2217</v>
      </c>
      <c r="D630">
        <v>1</v>
      </c>
      <c r="E630">
        <v>0</v>
      </c>
      <c r="F630">
        <v>2</v>
      </c>
      <c r="G630">
        <v>568</v>
      </c>
      <c r="H630">
        <v>1</v>
      </c>
      <c r="I630">
        <v>26207</v>
      </c>
      <c r="J630" t="s">
        <v>2218</v>
      </c>
    </row>
    <row r="631" spans="1:10" x14ac:dyDescent="0.25">
      <c r="A631" t="s">
        <v>873</v>
      </c>
      <c r="B631" t="s">
        <v>3556</v>
      </c>
      <c r="C631" t="s">
        <v>3557</v>
      </c>
      <c r="D631">
        <v>1</v>
      </c>
      <c r="E631">
        <v>0</v>
      </c>
      <c r="F631">
        <v>2</v>
      </c>
      <c r="G631">
        <v>568</v>
      </c>
      <c r="H631">
        <v>1</v>
      </c>
      <c r="I631">
        <v>26207</v>
      </c>
      <c r="J631" t="s">
        <v>3558</v>
      </c>
    </row>
    <row r="632" spans="1:10" x14ac:dyDescent="0.25">
      <c r="A632" t="s">
        <v>873</v>
      </c>
      <c r="B632" t="s">
        <v>2219</v>
      </c>
      <c r="C632" t="s">
        <v>2220</v>
      </c>
      <c r="D632">
        <v>1</v>
      </c>
      <c r="E632">
        <v>0</v>
      </c>
      <c r="F632">
        <v>11</v>
      </c>
      <c r="G632">
        <v>568</v>
      </c>
      <c r="H632">
        <v>1</v>
      </c>
      <c r="I632">
        <v>26207</v>
      </c>
      <c r="J632" t="s">
        <v>3559</v>
      </c>
    </row>
    <row r="633" spans="1:10" x14ac:dyDescent="0.25">
      <c r="A633" t="s">
        <v>873</v>
      </c>
      <c r="B633" t="s">
        <v>3560</v>
      </c>
      <c r="C633" t="s">
        <v>3561</v>
      </c>
      <c r="D633">
        <v>1</v>
      </c>
      <c r="E633">
        <v>0</v>
      </c>
      <c r="F633">
        <v>8</v>
      </c>
      <c r="G633">
        <v>568</v>
      </c>
      <c r="H633">
        <v>2</v>
      </c>
      <c r="I633">
        <v>26207</v>
      </c>
      <c r="J633" t="s">
        <v>3562</v>
      </c>
    </row>
    <row r="634" spans="1:10" x14ac:dyDescent="0.25">
      <c r="A634" t="s">
        <v>873</v>
      </c>
      <c r="B634" t="s">
        <v>3563</v>
      </c>
      <c r="C634" t="s">
        <v>3564</v>
      </c>
      <c r="D634">
        <v>1</v>
      </c>
      <c r="E634">
        <v>0</v>
      </c>
      <c r="F634">
        <v>8</v>
      </c>
      <c r="G634">
        <v>568</v>
      </c>
      <c r="H634">
        <v>1</v>
      </c>
      <c r="I634">
        <v>26207</v>
      </c>
      <c r="J634" t="s">
        <v>3232</v>
      </c>
    </row>
    <row r="635" spans="1:10" x14ac:dyDescent="0.25">
      <c r="A635" t="s">
        <v>873</v>
      </c>
      <c r="B635" t="s">
        <v>3565</v>
      </c>
      <c r="C635" t="s">
        <v>3566</v>
      </c>
      <c r="D635">
        <v>1</v>
      </c>
      <c r="E635">
        <v>0</v>
      </c>
      <c r="F635">
        <v>13</v>
      </c>
      <c r="G635">
        <v>568</v>
      </c>
      <c r="H635">
        <v>1</v>
      </c>
      <c r="I635">
        <v>26207</v>
      </c>
      <c r="J635" t="s">
        <v>3057</v>
      </c>
    </row>
    <row r="636" spans="1:10" x14ac:dyDescent="0.25">
      <c r="A636" t="s">
        <v>873</v>
      </c>
      <c r="B636" t="s">
        <v>3567</v>
      </c>
      <c r="C636" t="s">
        <v>3568</v>
      </c>
      <c r="D636">
        <v>1</v>
      </c>
      <c r="E636">
        <v>0</v>
      </c>
      <c r="F636">
        <v>15</v>
      </c>
      <c r="G636">
        <v>568</v>
      </c>
      <c r="H636">
        <v>1</v>
      </c>
      <c r="I636">
        <v>26207</v>
      </c>
      <c r="J636" t="s">
        <v>3057</v>
      </c>
    </row>
    <row r="637" spans="1:10" x14ac:dyDescent="0.25">
      <c r="A637" t="s">
        <v>873</v>
      </c>
      <c r="B637" t="s">
        <v>2224</v>
      </c>
      <c r="C637" t="s">
        <v>2225</v>
      </c>
      <c r="D637">
        <v>1</v>
      </c>
      <c r="E637">
        <v>0</v>
      </c>
      <c r="F637">
        <v>4</v>
      </c>
      <c r="G637">
        <v>568</v>
      </c>
      <c r="H637">
        <v>1</v>
      </c>
      <c r="I637">
        <v>26207</v>
      </c>
      <c r="J637" t="s">
        <v>1446</v>
      </c>
    </row>
    <row r="638" spans="1:10" x14ac:dyDescent="0.25">
      <c r="A638" t="s">
        <v>873</v>
      </c>
      <c r="B638" t="s">
        <v>2226</v>
      </c>
      <c r="C638" t="s">
        <v>2227</v>
      </c>
      <c r="D638">
        <v>1</v>
      </c>
      <c r="E638">
        <v>0</v>
      </c>
      <c r="F638">
        <v>26</v>
      </c>
      <c r="G638">
        <v>568</v>
      </c>
      <c r="H638">
        <v>1</v>
      </c>
      <c r="I638">
        <v>26207</v>
      </c>
      <c r="J638" t="s">
        <v>3569</v>
      </c>
    </row>
    <row r="639" spans="1:10" x14ac:dyDescent="0.25">
      <c r="A639" t="s">
        <v>873</v>
      </c>
      <c r="B639" t="s">
        <v>3570</v>
      </c>
      <c r="C639" t="s">
        <v>3571</v>
      </c>
      <c r="D639">
        <v>1</v>
      </c>
      <c r="E639">
        <v>0</v>
      </c>
      <c r="F639">
        <v>12</v>
      </c>
      <c r="G639">
        <v>568</v>
      </c>
      <c r="H639">
        <v>1</v>
      </c>
      <c r="I639">
        <v>26207</v>
      </c>
      <c r="J639" t="s">
        <v>3078</v>
      </c>
    </row>
    <row r="640" spans="1:10" x14ac:dyDescent="0.25">
      <c r="A640" t="s">
        <v>873</v>
      </c>
      <c r="B640" t="s">
        <v>3572</v>
      </c>
      <c r="C640" t="s">
        <v>3573</v>
      </c>
      <c r="D640">
        <v>1</v>
      </c>
      <c r="E640">
        <v>0</v>
      </c>
      <c r="F640">
        <v>5</v>
      </c>
      <c r="G640">
        <v>568</v>
      </c>
      <c r="H640">
        <v>2</v>
      </c>
      <c r="I640">
        <v>26207</v>
      </c>
      <c r="J640" t="s">
        <v>3574</v>
      </c>
    </row>
    <row r="641" spans="1:10" x14ac:dyDescent="0.25">
      <c r="A641" t="s">
        <v>873</v>
      </c>
      <c r="B641" t="s">
        <v>2635</v>
      </c>
      <c r="C641" t="s">
        <v>2636</v>
      </c>
      <c r="D641">
        <v>1</v>
      </c>
      <c r="E641">
        <v>0</v>
      </c>
      <c r="F641">
        <v>146</v>
      </c>
      <c r="G641">
        <v>568</v>
      </c>
      <c r="H641">
        <v>5</v>
      </c>
      <c r="I641">
        <v>26207</v>
      </c>
      <c r="J641" t="s">
        <v>3311</v>
      </c>
    </row>
    <row r="642" spans="1:10" x14ac:dyDescent="0.25">
      <c r="A642" t="s">
        <v>873</v>
      </c>
      <c r="B642" t="s">
        <v>3575</v>
      </c>
      <c r="C642" t="s">
        <v>3576</v>
      </c>
      <c r="D642">
        <v>1</v>
      </c>
      <c r="E642">
        <v>0</v>
      </c>
      <c r="F642">
        <v>5</v>
      </c>
      <c r="G642">
        <v>568</v>
      </c>
      <c r="H642">
        <v>1</v>
      </c>
      <c r="I642">
        <v>26207</v>
      </c>
      <c r="J642" t="s">
        <v>3455</v>
      </c>
    </row>
    <row r="643" spans="1:10" x14ac:dyDescent="0.25">
      <c r="A643" t="s">
        <v>873</v>
      </c>
      <c r="B643" t="s">
        <v>2179</v>
      </c>
      <c r="C643" t="s">
        <v>2180</v>
      </c>
      <c r="D643">
        <v>1</v>
      </c>
      <c r="E643">
        <v>0</v>
      </c>
      <c r="F643">
        <v>149</v>
      </c>
      <c r="G643">
        <v>568</v>
      </c>
      <c r="H643">
        <v>7</v>
      </c>
      <c r="I643">
        <v>26207</v>
      </c>
      <c r="J643" t="s">
        <v>3521</v>
      </c>
    </row>
    <row r="644" spans="1:10" x14ac:dyDescent="0.25">
      <c r="A644" t="s">
        <v>873</v>
      </c>
      <c r="B644" t="s">
        <v>3577</v>
      </c>
      <c r="C644" t="s">
        <v>3578</v>
      </c>
      <c r="D644">
        <v>1</v>
      </c>
      <c r="E644">
        <v>0</v>
      </c>
      <c r="F644">
        <v>28</v>
      </c>
      <c r="G644">
        <v>568</v>
      </c>
      <c r="H644">
        <v>1</v>
      </c>
      <c r="I644">
        <v>26207</v>
      </c>
      <c r="J644" t="s">
        <v>3284</v>
      </c>
    </row>
    <row r="645" spans="1:10" x14ac:dyDescent="0.25">
      <c r="A645" t="s">
        <v>873</v>
      </c>
      <c r="B645" t="s">
        <v>3579</v>
      </c>
      <c r="C645" t="s">
        <v>3580</v>
      </c>
      <c r="D645">
        <v>1</v>
      </c>
      <c r="E645">
        <v>0</v>
      </c>
      <c r="F645">
        <v>7</v>
      </c>
      <c r="G645">
        <v>568</v>
      </c>
      <c r="H645">
        <v>2</v>
      </c>
      <c r="I645">
        <v>26207</v>
      </c>
      <c r="J645" t="s">
        <v>3131</v>
      </c>
    </row>
    <row r="646" spans="1:10" x14ac:dyDescent="0.25">
      <c r="A646" t="s">
        <v>873</v>
      </c>
      <c r="B646" t="s">
        <v>2273</v>
      </c>
      <c r="C646" t="s">
        <v>2274</v>
      </c>
      <c r="D646">
        <v>1</v>
      </c>
      <c r="E646">
        <v>0</v>
      </c>
      <c r="F646">
        <v>38</v>
      </c>
      <c r="G646">
        <v>568</v>
      </c>
      <c r="H646">
        <v>1</v>
      </c>
      <c r="I646">
        <v>26207</v>
      </c>
      <c r="J646" t="s">
        <v>3581</v>
      </c>
    </row>
    <row r="647" spans="1:10" x14ac:dyDescent="0.25">
      <c r="A647" t="s">
        <v>873</v>
      </c>
      <c r="B647" t="s">
        <v>2275</v>
      </c>
      <c r="C647" t="s">
        <v>2276</v>
      </c>
      <c r="D647">
        <v>1</v>
      </c>
      <c r="E647">
        <v>0</v>
      </c>
      <c r="F647">
        <v>16</v>
      </c>
      <c r="G647">
        <v>568</v>
      </c>
      <c r="H647">
        <v>1</v>
      </c>
      <c r="I647">
        <v>26207</v>
      </c>
      <c r="J647" t="s">
        <v>3582</v>
      </c>
    </row>
    <row r="648" spans="1:10" x14ac:dyDescent="0.25">
      <c r="A648" t="s">
        <v>873</v>
      </c>
      <c r="B648" t="s">
        <v>2277</v>
      </c>
      <c r="C648" t="s">
        <v>2278</v>
      </c>
      <c r="D648">
        <v>1</v>
      </c>
      <c r="E648">
        <v>0</v>
      </c>
      <c r="F648">
        <v>92</v>
      </c>
      <c r="G648">
        <v>568</v>
      </c>
      <c r="H648">
        <v>4</v>
      </c>
      <c r="I648">
        <v>26207</v>
      </c>
      <c r="J648" t="s">
        <v>3297</v>
      </c>
    </row>
    <row r="649" spans="1:10" x14ac:dyDescent="0.25">
      <c r="A649" t="s">
        <v>873</v>
      </c>
      <c r="B649" t="s">
        <v>2279</v>
      </c>
      <c r="C649" t="s">
        <v>2280</v>
      </c>
      <c r="D649">
        <v>1</v>
      </c>
      <c r="E649">
        <v>0</v>
      </c>
      <c r="F649">
        <v>194</v>
      </c>
      <c r="G649">
        <v>568</v>
      </c>
      <c r="H649">
        <v>9</v>
      </c>
      <c r="I649">
        <v>26207</v>
      </c>
      <c r="J649" t="s">
        <v>3583</v>
      </c>
    </row>
    <row r="650" spans="1:10" x14ac:dyDescent="0.25">
      <c r="A650" t="s">
        <v>873</v>
      </c>
      <c r="B650" t="s">
        <v>2282</v>
      </c>
      <c r="C650" t="s">
        <v>2283</v>
      </c>
      <c r="D650">
        <v>1</v>
      </c>
      <c r="E650">
        <v>0</v>
      </c>
      <c r="F650">
        <v>95</v>
      </c>
      <c r="G650">
        <v>568</v>
      </c>
      <c r="H650">
        <v>5</v>
      </c>
      <c r="I650">
        <v>26207</v>
      </c>
      <c r="J650" t="s">
        <v>3584</v>
      </c>
    </row>
    <row r="651" spans="1:10" x14ac:dyDescent="0.25">
      <c r="A651" t="s">
        <v>873</v>
      </c>
      <c r="B651" t="s">
        <v>2285</v>
      </c>
      <c r="C651" t="s">
        <v>2286</v>
      </c>
      <c r="D651">
        <v>1</v>
      </c>
      <c r="E651">
        <v>0</v>
      </c>
      <c r="F651">
        <v>11</v>
      </c>
      <c r="G651">
        <v>568</v>
      </c>
      <c r="H651">
        <v>2</v>
      </c>
      <c r="I651">
        <v>26207</v>
      </c>
      <c r="J651" t="s">
        <v>2995</v>
      </c>
    </row>
    <row r="652" spans="1:10" x14ac:dyDescent="0.25">
      <c r="A652" t="s">
        <v>873</v>
      </c>
      <c r="B652" t="s">
        <v>2287</v>
      </c>
      <c r="C652" t="s">
        <v>2288</v>
      </c>
      <c r="D652">
        <v>1</v>
      </c>
      <c r="E652">
        <v>0</v>
      </c>
      <c r="F652">
        <v>71</v>
      </c>
      <c r="G652">
        <v>568</v>
      </c>
      <c r="H652">
        <v>1</v>
      </c>
      <c r="I652">
        <v>26207</v>
      </c>
      <c r="J652" t="s">
        <v>3585</v>
      </c>
    </row>
    <row r="653" spans="1:10" x14ac:dyDescent="0.25">
      <c r="A653" t="s">
        <v>873</v>
      </c>
      <c r="B653" t="s">
        <v>3586</v>
      </c>
      <c r="C653" t="s">
        <v>3587</v>
      </c>
      <c r="D653">
        <v>1</v>
      </c>
      <c r="E653">
        <v>0</v>
      </c>
      <c r="F653">
        <v>7</v>
      </c>
      <c r="G653">
        <v>568</v>
      </c>
      <c r="H653">
        <v>1</v>
      </c>
      <c r="I653">
        <v>26207</v>
      </c>
      <c r="J653" t="s">
        <v>2967</v>
      </c>
    </row>
    <row r="654" spans="1:10" x14ac:dyDescent="0.25">
      <c r="A654" t="s">
        <v>873</v>
      </c>
      <c r="B654" t="s">
        <v>2290</v>
      </c>
      <c r="C654" t="s">
        <v>2291</v>
      </c>
      <c r="D654">
        <v>1</v>
      </c>
      <c r="E654">
        <v>0</v>
      </c>
      <c r="F654">
        <v>19</v>
      </c>
      <c r="G654">
        <v>568</v>
      </c>
      <c r="H654">
        <v>1</v>
      </c>
      <c r="I654">
        <v>26207</v>
      </c>
      <c r="J654" t="s">
        <v>3582</v>
      </c>
    </row>
    <row r="655" spans="1:10" x14ac:dyDescent="0.25">
      <c r="A655" t="s">
        <v>873</v>
      </c>
      <c r="B655" t="s">
        <v>3588</v>
      </c>
      <c r="C655" t="s">
        <v>3589</v>
      </c>
      <c r="D655">
        <v>1</v>
      </c>
      <c r="E655">
        <v>0</v>
      </c>
      <c r="F655">
        <v>8</v>
      </c>
      <c r="G655">
        <v>568</v>
      </c>
      <c r="H655">
        <v>1</v>
      </c>
      <c r="I655">
        <v>26207</v>
      </c>
      <c r="J655" t="s">
        <v>3590</v>
      </c>
    </row>
    <row r="656" spans="1:10" x14ac:dyDescent="0.25">
      <c r="A656" t="s">
        <v>873</v>
      </c>
      <c r="B656" t="s">
        <v>3591</v>
      </c>
      <c r="C656" t="s">
        <v>3592</v>
      </c>
      <c r="D656">
        <v>1</v>
      </c>
      <c r="E656">
        <v>0</v>
      </c>
      <c r="F656">
        <v>2</v>
      </c>
      <c r="G656">
        <v>568</v>
      </c>
      <c r="H656">
        <v>1</v>
      </c>
      <c r="I656">
        <v>26207</v>
      </c>
      <c r="J656" t="s">
        <v>3590</v>
      </c>
    </row>
    <row r="657" spans="1:10" x14ac:dyDescent="0.25">
      <c r="A657" t="s">
        <v>873</v>
      </c>
      <c r="B657" t="s">
        <v>3593</v>
      </c>
      <c r="C657" t="s">
        <v>3594</v>
      </c>
      <c r="D657">
        <v>1</v>
      </c>
      <c r="E657">
        <v>0</v>
      </c>
      <c r="F657">
        <v>2</v>
      </c>
      <c r="G657">
        <v>568</v>
      </c>
      <c r="H657">
        <v>1</v>
      </c>
      <c r="I657">
        <v>26207</v>
      </c>
      <c r="J657" t="s">
        <v>3590</v>
      </c>
    </row>
    <row r="658" spans="1:10" x14ac:dyDescent="0.25">
      <c r="A658" t="s">
        <v>873</v>
      </c>
      <c r="B658" t="s">
        <v>3595</v>
      </c>
      <c r="C658" t="s">
        <v>3596</v>
      </c>
      <c r="D658">
        <v>1</v>
      </c>
      <c r="E658">
        <v>0</v>
      </c>
      <c r="F658">
        <v>2</v>
      </c>
      <c r="G658">
        <v>568</v>
      </c>
      <c r="H658">
        <v>1</v>
      </c>
      <c r="I658">
        <v>26207</v>
      </c>
      <c r="J658" t="s">
        <v>3392</v>
      </c>
    </row>
    <row r="659" spans="1:10" x14ac:dyDescent="0.25">
      <c r="A659" t="s">
        <v>873</v>
      </c>
      <c r="B659" t="s">
        <v>3597</v>
      </c>
      <c r="C659" t="s">
        <v>3598</v>
      </c>
      <c r="D659">
        <v>1</v>
      </c>
      <c r="E659">
        <v>0</v>
      </c>
      <c r="F659">
        <v>3</v>
      </c>
      <c r="G659">
        <v>568</v>
      </c>
      <c r="H659">
        <v>1</v>
      </c>
      <c r="I659">
        <v>26207</v>
      </c>
      <c r="J659" t="s">
        <v>3204</v>
      </c>
    </row>
    <row r="660" spans="1:10" x14ac:dyDescent="0.25">
      <c r="A660" t="s">
        <v>873</v>
      </c>
      <c r="B660" t="s">
        <v>3599</v>
      </c>
      <c r="C660" t="s">
        <v>3600</v>
      </c>
      <c r="D660">
        <v>1</v>
      </c>
      <c r="E660">
        <v>0</v>
      </c>
      <c r="F660">
        <v>6</v>
      </c>
      <c r="G660">
        <v>568</v>
      </c>
      <c r="H660">
        <v>1</v>
      </c>
      <c r="I660">
        <v>26207</v>
      </c>
      <c r="J660" t="s">
        <v>3180</v>
      </c>
    </row>
    <row r="661" spans="1:10" x14ac:dyDescent="0.25">
      <c r="A661" t="s">
        <v>873</v>
      </c>
      <c r="B661" t="s">
        <v>2293</v>
      </c>
      <c r="C661" t="s">
        <v>2294</v>
      </c>
      <c r="D661">
        <v>1</v>
      </c>
      <c r="E661">
        <v>0</v>
      </c>
      <c r="F661">
        <v>277</v>
      </c>
      <c r="G661">
        <v>568</v>
      </c>
      <c r="H661">
        <v>10</v>
      </c>
      <c r="I661">
        <v>26207</v>
      </c>
      <c r="J661" t="s">
        <v>3601</v>
      </c>
    </row>
    <row r="662" spans="1:10" x14ac:dyDescent="0.25">
      <c r="A662" t="s">
        <v>873</v>
      </c>
      <c r="B662" t="s">
        <v>2296</v>
      </c>
      <c r="C662" t="s">
        <v>2297</v>
      </c>
      <c r="D662">
        <v>1</v>
      </c>
      <c r="E662">
        <v>0</v>
      </c>
      <c r="F662">
        <v>3</v>
      </c>
      <c r="G662">
        <v>568</v>
      </c>
      <c r="H662">
        <v>1</v>
      </c>
      <c r="I662">
        <v>26207</v>
      </c>
      <c r="J662" t="s">
        <v>2298</v>
      </c>
    </row>
    <row r="663" spans="1:10" x14ac:dyDescent="0.25">
      <c r="A663" t="s">
        <v>873</v>
      </c>
      <c r="B663" t="s">
        <v>2299</v>
      </c>
      <c r="C663" t="s">
        <v>2300</v>
      </c>
      <c r="D663">
        <v>1</v>
      </c>
      <c r="E663">
        <v>0</v>
      </c>
      <c r="F663">
        <v>2</v>
      </c>
      <c r="G663">
        <v>568</v>
      </c>
      <c r="H663">
        <v>1</v>
      </c>
      <c r="I663">
        <v>26207</v>
      </c>
      <c r="J663" t="s">
        <v>2298</v>
      </c>
    </row>
    <row r="664" spans="1:10" x14ac:dyDescent="0.25">
      <c r="A664" t="s">
        <v>873</v>
      </c>
      <c r="B664" t="s">
        <v>2301</v>
      </c>
      <c r="C664" t="s">
        <v>2302</v>
      </c>
      <c r="D664">
        <v>1</v>
      </c>
      <c r="E664">
        <v>0</v>
      </c>
      <c r="F664">
        <v>33</v>
      </c>
      <c r="G664">
        <v>568</v>
      </c>
      <c r="H664">
        <v>1</v>
      </c>
      <c r="I664">
        <v>26207</v>
      </c>
      <c r="J664" t="s">
        <v>2298</v>
      </c>
    </row>
    <row r="665" spans="1:10" x14ac:dyDescent="0.25">
      <c r="A665" t="s">
        <v>873</v>
      </c>
      <c r="B665" t="s">
        <v>2303</v>
      </c>
      <c r="C665" t="s">
        <v>2304</v>
      </c>
      <c r="D665">
        <v>1</v>
      </c>
      <c r="E665">
        <v>0</v>
      </c>
      <c r="F665">
        <v>3</v>
      </c>
      <c r="G665">
        <v>568</v>
      </c>
      <c r="H665">
        <v>1</v>
      </c>
      <c r="I665">
        <v>26207</v>
      </c>
      <c r="J665" t="s">
        <v>2298</v>
      </c>
    </row>
    <row r="666" spans="1:10" x14ac:dyDescent="0.25">
      <c r="A666" t="s">
        <v>873</v>
      </c>
      <c r="B666" t="s">
        <v>2305</v>
      </c>
      <c r="C666" t="s">
        <v>2306</v>
      </c>
      <c r="D666">
        <v>1</v>
      </c>
      <c r="E666">
        <v>0</v>
      </c>
      <c r="F666">
        <v>1</v>
      </c>
      <c r="G666">
        <v>568</v>
      </c>
      <c r="H666">
        <v>1</v>
      </c>
      <c r="I666">
        <v>26207</v>
      </c>
      <c r="J666" t="s">
        <v>2298</v>
      </c>
    </row>
    <row r="667" spans="1:10" x14ac:dyDescent="0.25">
      <c r="A667" t="s">
        <v>873</v>
      </c>
      <c r="B667" t="s">
        <v>2307</v>
      </c>
      <c r="C667" t="s">
        <v>2308</v>
      </c>
      <c r="D667">
        <v>1</v>
      </c>
      <c r="E667">
        <v>0</v>
      </c>
      <c r="F667">
        <v>1</v>
      </c>
      <c r="G667">
        <v>568</v>
      </c>
      <c r="H667">
        <v>1</v>
      </c>
      <c r="I667">
        <v>26207</v>
      </c>
      <c r="J667" t="s">
        <v>2298</v>
      </c>
    </row>
    <row r="668" spans="1:10" x14ac:dyDescent="0.25">
      <c r="A668" t="s">
        <v>873</v>
      </c>
      <c r="B668" t="s">
        <v>1216</v>
      </c>
      <c r="C668" t="s">
        <v>1217</v>
      </c>
      <c r="D668">
        <v>1</v>
      </c>
      <c r="E668">
        <v>0</v>
      </c>
      <c r="F668">
        <v>327</v>
      </c>
      <c r="G668">
        <v>568</v>
      </c>
      <c r="H668">
        <v>8</v>
      </c>
      <c r="I668">
        <v>26207</v>
      </c>
      <c r="J668" t="s">
        <v>3602</v>
      </c>
    </row>
    <row r="669" spans="1:10" x14ac:dyDescent="0.25">
      <c r="A669" t="s">
        <v>873</v>
      </c>
      <c r="B669" t="s">
        <v>2313</v>
      </c>
      <c r="C669" t="s">
        <v>2314</v>
      </c>
      <c r="D669">
        <v>1</v>
      </c>
      <c r="E669">
        <v>0</v>
      </c>
      <c r="F669">
        <v>6249</v>
      </c>
      <c r="G669">
        <v>568</v>
      </c>
      <c r="H669">
        <v>149</v>
      </c>
      <c r="I669">
        <v>26207</v>
      </c>
      <c r="J669" t="s">
        <v>3520</v>
      </c>
    </row>
    <row r="670" spans="1:10" x14ac:dyDescent="0.25">
      <c r="A670" t="s">
        <v>873</v>
      </c>
      <c r="B670" t="s">
        <v>3603</v>
      </c>
      <c r="C670" t="s">
        <v>3604</v>
      </c>
      <c r="D670">
        <v>1</v>
      </c>
      <c r="E670">
        <v>0</v>
      </c>
      <c r="F670">
        <v>30</v>
      </c>
      <c r="G670">
        <v>568</v>
      </c>
      <c r="H670">
        <v>3</v>
      </c>
      <c r="I670">
        <v>26207</v>
      </c>
      <c r="J670" t="s">
        <v>3605</v>
      </c>
    </row>
    <row r="671" spans="1:10" x14ac:dyDescent="0.25">
      <c r="A671" t="s">
        <v>873</v>
      </c>
      <c r="B671" t="s">
        <v>2184</v>
      </c>
      <c r="C671" t="s">
        <v>2185</v>
      </c>
      <c r="D671">
        <v>1</v>
      </c>
      <c r="E671">
        <v>0</v>
      </c>
      <c r="F671">
        <v>3</v>
      </c>
      <c r="G671">
        <v>568</v>
      </c>
      <c r="H671">
        <v>1</v>
      </c>
      <c r="I671">
        <v>26207</v>
      </c>
      <c r="J671" t="s">
        <v>1446</v>
      </c>
    </row>
    <row r="672" spans="1:10" x14ac:dyDescent="0.25">
      <c r="A672" t="s">
        <v>873</v>
      </c>
      <c r="B672" t="s">
        <v>3606</v>
      </c>
      <c r="C672" t="s">
        <v>3607</v>
      </c>
      <c r="D672">
        <v>1</v>
      </c>
      <c r="E672">
        <v>0</v>
      </c>
      <c r="F672">
        <v>12</v>
      </c>
      <c r="G672">
        <v>568</v>
      </c>
      <c r="H672">
        <v>2</v>
      </c>
      <c r="I672">
        <v>26207</v>
      </c>
      <c r="J672" t="s">
        <v>3608</v>
      </c>
    </row>
    <row r="673" spans="1:10" x14ac:dyDescent="0.25">
      <c r="A673" t="s">
        <v>873</v>
      </c>
      <c r="B673" t="s">
        <v>2773</v>
      </c>
      <c r="C673" t="s">
        <v>2774</v>
      </c>
      <c r="D673">
        <v>1</v>
      </c>
      <c r="E673">
        <v>0</v>
      </c>
      <c r="F673">
        <v>66</v>
      </c>
      <c r="G673">
        <v>568</v>
      </c>
      <c r="H673">
        <v>1</v>
      </c>
      <c r="I673">
        <v>26207</v>
      </c>
      <c r="J673" t="s">
        <v>3609</v>
      </c>
    </row>
    <row r="674" spans="1:10" x14ac:dyDescent="0.25">
      <c r="A674" t="s">
        <v>873</v>
      </c>
      <c r="B674" t="s">
        <v>3610</v>
      </c>
      <c r="C674" t="s">
        <v>3611</v>
      </c>
      <c r="D674">
        <v>1</v>
      </c>
      <c r="E674">
        <v>0</v>
      </c>
      <c r="F674">
        <v>2</v>
      </c>
      <c r="G674">
        <v>568</v>
      </c>
      <c r="H674">
        <v>1</v>
      </c>
      <c r="I674">
        <v>26207</v>
      </c>
      <c r="J674" t="s">
        <v>2991</v>
      </c>
    </row>
    <row r="675" spans="1:10" x14ac:dyDescent="0.25">
      <c r="A675" t="s">
        <v>873</v>
      </c>
      <c r="B675" t="s">
        <v>3612</v>
      </c>
      <c r="C675" t="s">
        <v>3613</v>
      </c>
      <c r="D675">
        <v>1</v>
      </c>
      <c r="E675">
        <v>0</v>
      </c>
      <c r="F675">
        <v>21</v>
      </c>
      <c r="G675">
        <v>568</v>
      </c>
      <c r="H675">
        <v>1</v>
      </c>
      <c r="I675">
        <v>26207</v>
      </c>
      <c r="J675" t="s">
        <v>3614</v>
      </c>
    </row>
    <row r="676" spans="1:10" x14ac:dyDescent="0.25">
      <c r="A676" t="s">
        <v>873</v>
      </c>
      <c r="B676" t="s">
        <v>3615</v>
      </c>
      <c r="C676" t="s">
        <v>3616</v>
      </c>
      <c r="D676">
        <v>1</v>
      </c>
      <c r="E676">
        <v>0</v>
      </c>
      <c r="F676">
        <v>35</v>
      </c>
      <c r="G676">
        <v>568</v>
      </c>
      <c r="H676">
        <v>1</v>
      </c>
      <c r="I676">
        <v>26207</v>
      </c>
      <c r="J676" t="s">
        <v>3614</v>
      </c>
    </row>
    <row r="677" spans="1:10" x14ac:dyDescent="0.25">
      <c r="A677" t="s">
        <v>873</v>
      </c>
      <c r="B677" t="s">
        <v>3617</v>
      </c>
      <c r="C677" t="s">
        <v>3618</v>
      </c>
      <c r="D677">
        <v>1</v>
      </c>
      <c r="E677">
        <v>0</v>
      </c>
      <c r="F677">
        <v>14</v>
      </c>
      <c r="G677">
        <v>568</v>
      </c>
      <c r="H677">
        <v>2</v>
      </c>
      <c r="I677">
        <v>26207</v>
      </c>
      <c r="J677" t="s">
        <v>3151</v>
      </c>
    </row>
    <row r="678" spans="1:10" x14ac:dyDescent="0.25">
      <c r="A678" t="s">
        <v>873</v>
      </c>
      <c r="B678" t="s">
        <v>3619</v>
      </c>
      <c r="C678" t="s">
        <v>3620</v>
      </c>
      <c r="D678">
        <v>1</v>
      </c>
      <c r="E678">
        <v>0</v>
      </c>
      <c r="F678">
        <v>6</v>
      </c>
      <c r="G678">
        <v>568</v>
      </c>
      <c r="H678">
        <v>2</v>
      </c>
      <c r="I678">
        <v>26207</v>
      </c>
      <c r="J678" t="s">
        <v>3151</v>
      </c>
    </row>
    <row r="679" spans="1:10" x14ac:dyDescent="0.25">
      <c r="A679" t="s">
        <v>873</v>
      </c>
      <c r="B679" t="s">
        <v>3621</v>
      </c>
      <c r="C679" t="s">
        <v>3622</v>
      </c>
      <c r="D679">
        <v>1</v>
      </c>
      <c r="E679">
        <v>0</v>
      </c>
      <c r="F679">
        <v>16</v>
      </c>
      <c r="G679">
        <v>568</v>
      </c>
      <c r="H679">
        <v>2</v>
      </c>
      <c r="I679">
        <v>26207</v>
      </c>
      <c r="J679" t="s">
        <v>3315</v>
      </c>
    </row>
    <row r="680" spans="1:10" x14ac:dyDescent="0.25">
      <c r="A680" t="s">
        <v>873</v>
      </c>
      <c r="B680" t="s">
        <v>3623</v>
      </c>
      <c r="C680" t="s">
        <v>3624</v>
      </c>
      <c r="D680">
        <v>1</v>
      </c>
      <c r="E680">
        <v>0</v>
      </c>
      <c r="F680">
        <v>4</v>
      </c>
      <c r="G680">
        <v>568</v>
      </c>
      <c r="H680">
        <v>1</v>
      </c>
      <c r="I680">
        <v>26207</v>
      </c>
      <c r="J680" t="s">
        <v>3614</v>
      </c>
    </row>
    <row r="681" spans="1:10" x14ac:dyDescent="0.25">
      <c r="A681" t="s">
        <v>873</v>
      </c>
      <c r="B681" t="s">
        <v>2590</v>
      </c>
      <c r="C681" t="s">
        <v>2591</v>
      </c>
      <c r="D681">
        <v>1</v>
      </c>
      <c r="E681">
        <v>0</v>
      </c>
      <c r="F681">
        <v>329</v>
      </c>
      <c r="G681">
        <v>568</v>
      </c>
      <c r="H681">
        <v>5</v>
      </c>
      <c r="I681">
        <v>26207</v>
      </c>
      <c r="J681" t="s">
        <v>3625</v>
      </c>
    </row>
    <row r="682" spans="1:10" x14ac:dyDescent="0.25">
      <c r="A682" t="s">
        <v>873</v>
      </c>
      <c r="B682" t="s">
        <v>3626</v>
      </c>
      <c r="C682" t="s">
        <v>3627</v>
      </c>
      <c r="D682">
        <v>1</v>
      </c>
      <c r="E682">
        <v>0</v>
      </c>
      <c r="F682">
        <v>49</v>
      </c>
      <c r="G682">
        <v>568</v>
      </c>
      <c r="H682">
        <v>2</v>
      </c>
      <c r="I682">
        <v>26207</v>
      </c>
      <c r="J682" t="s">
        <v>3628</v>
      </c>
    </row>
    <row r="683" spans="1:10" x14ac:dyDescent="0.25">
      <c r="A683" t="s">
        <v>873</v>
      </c>
      <c r="B683" t="s">
        <v>3629</v>
      </c>
      <c r="C683" t="s">
        <v>3630</v>
      </c>
      <c r="D683">
        <v>1</v>
      </c>
      <c r="E683">
        <v>0</v>
      </c>
      <c r="F683">
        <v>4</v>
      </c>
      <c r="G683">
        <v>568</v>
      </c>
      <c r="H683">
        <v>1</v>
      </c>
      <c r="I683">
        <v>26207</v>
      </c>
      <c r="J683" t="s">
        <v>2961</v>
      </c>
    </row>
    <row r="684" spans="1:10" x14ac:dyDescent="0.25">
      <c r="A684" t="s">
        <v>873</v>
      </c>
      <c r="B684" t="s">
        <v>2593</v>
      </c>
      <c r="C684" t="s">
        <v>2594</v>
      </c>
      <c r="D684">
        <v>1</v>
      </c>
      <c r="E684">
        <v>0</v>
      </c>
      <c r="F684">
        <v>76</v>
      </c>
      <c r="G684">
        <v>568</v>
      </c>
      <c r="H684">
        <v>4</v>
      </c>
      <c r="I684">
        <v>26207</v>
      </c>
      <c r="J684" t="s">
        <v>3631</v>
      </c>
    </row>
    <row r="685" spans="1:10" x14ac:dyDescent="0.25">
      <c r="A685" t="s">
        <v>873</v>
      </c>
      <c r="B685" t="s">
        <v>3632</v>
      </c>
      <c r="C685" t="s">
        <v>3633</v>
      </c>
      <c r="D685">
        <v>1</v>
      </c>
      <c r="E685">
        <v>0</v>
      </c>
      <c r="F685">
        <v>18</v>
      </c>
      <c r="G685">
        <v>568</v>
      </c>
      <c r="H685">
        <v>1</v>
      </c>
      <c r="I685">
        <v>26207</v>
      </c>
      <c r="J685" t="s">
        <v>3634</v>
      </c>
    </row>
    <row r="686" spans="1:10" x14ac:dyDescent="0.25">
      <c r="A686" t="s">
        <v>873</v>
      </c>
      <c r="B686" t="s">
        <v>2596</v>
      </c>
      <c r="C686" t="s">
        <v>2597</v>
      </c>
      <c r="D686">
        <v>1</v>
      </c>
      <c r="E686">
        <v>0</v>
      </c>
      <c r="F686">
        <v>32</v>
      </c>
      <c r="G686">
        <v>568</v>
      </c>
      <c r="H686">
        <v>2</v>
      </c>
      <c r="I686">
        <v>26207</v>
      </c>
      <c r="J686" t="s">
        <v>3635</v>
      </c>
    </row>
    <row r="687" spans="1:10" x14ac:dyDescent="0.25">
      <c r="A687" t="s">
        <v>873</v>
      </c>
      <c r="B687" t="s">
        <v>3636</v>
      </c>
      <c r="C687" t="s">
        <v>3637</v>
      </c>
      <c r="D687">
        <v>1</v>
      </c>
      <c r="E687">
        <v>0</v>
      </c>
      <c r="F687">
        <v>17</v>
      </c>
      <c r="G687">
        <v>568</v>
      </c>
      <c r="H687">
        <v>1</v>
      </c>
      <c r="I687">
        <v>26207</v>
      </c>
      <c r="J687" t="s">
        <v>2973</v>
      </c>
    </row>
    <row r="688" spans="1:10" x14ac:dyDescent="0.25">
      <c r="A688" t="s">
        <v>873</v>
      </c>
      <c r="B688" t="s">
        <v>2602</v>
      </c>
      <c r="C688" t="s">
        <v>2603</v>
      </c>
      <c r="D688">
        <v>1</v>
      </c>
      <c r="E688">
        <v>0</v>
      </c>
      <c r="F688">
        <v>44</v>
      </c>
      <c r="G688">
        <v>568</v>
      </c>
      <c r="H688">
        <v>3</v>
      </c>
      <c r="I688">
        <v>26207</v>
      </c>
      <c r="J688" t="s">
        <v>3638</v>
      </c>
    </row>
    <row r="689" spans="1:10" x14ac:dyDescent="0.25">
      <c r="A689" t="s">
        <v>873</v>
      </c>
      <c r="B689" t="s">
        <v>3639</v>
      </c>
      <c r="C689" t="s">
        <v>3640</v>
      </c>
      <c r="D689">
        <v>1</v>
      </c>
      <c r="E689">
        <v>0</v>
      </c>
      <c r="F689">
        <v>2</v>
      </c>
      <c r="G689">
        <v>568</v>
      </c>
      <c r="H689">
        <v>1</v>
      </c>
      <c r="I689">
        <v>26207</v>
      </c>
      <c r="J689" t="s">
        <v>2974</v>
      </c>
    </row>
    <row r="690" spans="1:10" x14ac:dyDescent="0.25">
      <c r="A690" t="s">
        <v>873</v>
      </c>
      <c r="B690" t="s">
        <v>1369</v>
      </c>
      <c r="C690" t="s">
        <v>1370</v>
      </c>
      <c r="D690">
        <v>1</v>
      </c>
      <c r="E690">
        <v>0</v>
      </c>
      <c r="F690">
        <v>155</v>
      </c>
      <c r="G690">
        <v>568</v>
      </c>
      <c r="H690">
        <v>9</v>
      </c>
      <c r="I690">
        <v>26207</v>
      </c>
      <c r="J690" t="s">
        <v>3641</v>
      </c>
    </row>
    <row r="691" spans="1:10" x14ac:dyDescent="0.25">
      <c r="A691" t="s">
        <v>873</v>
      </c>
      <c r="B691" t="s">
        <v>2611</v>
      </c>
      <c r="C691" t="s">
        <v>2612</v>
      </c>
      <c r="D691">
        <v>1</v>
      </c>
      <c r="E691">
        <v>0</v>
      </c>
      <c r="F691">
        <v>56</v>
      </c>
      <c r="G691">
        <v>568</v>
      </c>
      <c r="H691">
        <v>4</v>
      </c>
      <c r="I691">
        <v>26207</v>
      </c>
      <c r="J691" t="s">
        <v>3310</v>
      </c>
    </row>
    <row r="692" spans="1:10" x14ac:dyDescent="0.25">
      <c r="A692" t="s">
        <v>873</v>
      </c>
      <c r="B692" t="s">
        <v>1335</v>
      </c>
      <c r="C692" t="s">
        <v>1336</v>
      </c>
      <c r="D692">
        <v>1</v>
      </c>
      <c r="E692">
        <v>0</v>
      </c>
      <c r="F692">
        <v>37</v>
      </c>
      <c r="G692">
        <v>568</v>
      </c>
      <c r="H692">
        <v>2</v>
      </c>
      <c r="I692">
        <v>26207</v>
      </c>
      <c r="J692" t="s">
        <v>3642</v>
      </c>
    </row>
    <row r="693" spans="1:10" x14ac:dyDescent="0.25">
      <c r="A693" t="s">
        <v>873</v>
      </c>
      <c r="B693" t="s">
        <v>3643</v>
      </c>
      <c r="C693" t="s">
        <v>3644</v>
      </c>
      <c r="D693">
        <v>1</v>
      </c>
      <c r="E693">
        <v>0</v>
      </c>
      <c r="F693">
        <v>100</v>
      </c>
      <c r="G693">
        <v>568</v>
      </c>
      <c r="H693">
        <v>1</v>
      </c>
      <c r="I693">
        <v>26207</v>
      </c>
      <c r="J693" t="s">
        <v>3047</v>
      </c>
    </row>
    <row r="694" spans="1:10" x14ac:dyDescent="0.25">
      <c r="A694" t="s">
        <v>873</v>
      </c>
      <c r="B694" t="s">
        <v>2555</v>
      </c>
      <c r="C694" t="s">
        <v>2556</v>
      </c>
      <c r="D694">
        <v>1</v>
      </c>
      <c r="E694">
        <v>0</v>
      </c>
      <c r="F694">
        <v>6250</v>
      </c>
      <c r="G694">
        <v>568</v>
      </c>
      <c r="H694">
        <v>149</v>
      </c>
      <c r="I694">
        <v>26207</v>
      </c>
      <c r="J694" t="s">
        <v>3520</v>
      </c>
    </row>
    <row r="695" spans="1:10" x14ac:dyDescent="0.25">
      <c r="A695" t="s">
        <v>873</v>
      </c>
      <c r="B695" t="s">
        <v>2552</v>
      </c>
      <c r="C695" t="s">
        <v>2553</v>
      </c>
      <c r="D695">
        <v>1</v>
      </c>
      <c r="E695">
        <v>0</v>
      </c>
      <c r="F695">
        <v>5698</v>
      </c>
      <c r="G695">
        <v>568</v>
      </c>
      <c r="H695">
        <v>130</v>
      </c>
      <c r="I695">
        <v>26207</v>
      </c>
      <c r="J695" t="s">
        <v>3645</v>
      </c>
    </row>
    <row r="696" spans="1:10" x14ac:dyDescent="0.25">
      <c r="A696" t="s">
        <v>873</v>
      </c>
      <c r="B696" t="s">
        <v>3646</v>
      </c>
      <c r="C696" t="s">
        <v>3647</v>
      </c>
      <c r="D696">
        <v>1</v>
      </c>
      <c r="E696">
        <v>0</v>
      </c>
      <c r="F696">
        <v>25</v>
      </c>
      <c r="G696">
        <v>568</v>
      </c>
      <c r="H696">
        <v>1</v>
      </c>
      <c r="I696">
        <v>26207</v>
      </c>
      <c r="J696" t="s">
        <v>2998</v>
      </c>
    </row>
    <row r="697" spans="1:10" x14ac:dyDescent="0.25">
      <c r="A697" t="s">
        <v>873</v>
      </c>
      <c r="B697" t="s">
        <v>2511</v>
      </c>
      <c r="C697" t="s">
        <v>2512</v>
      </c>
      <c r="D697">
        <v>1</v>
      </c>
      <c r="E697">
        <v>0</v>
      </c>
      <c r="F697">
        <v>102</v>
      </c>
      <c r="G697">
        <v>568</v>
      </c>
      <c r="H697">
        <v>6</v>
      </c>
      <c r="I697">
        <v>26207</v>
      </c>
      <c r="J697" t="s">
        <v>3648</v>
      </c>
    </row>
    <row r="698" spans="1:10" x14ac:dyDescent="0.25">
      <c r="A698" t="s">
        <v>873</v>
      </c>
      <c r="B698" t="s">
        <v>2481</v>
      </c>
      <c r="C698" t="s">
        <v>2482</v>
      </c>
      <c r="D698">
        <v>1</v>
      </c>
      <c r="E698">
        <v>0</v>
      </c>
      <c r="F698">
        <v>14</v>
      </c>
      <c r="G698">
        <v>568</v>
      </c>
      <c r="H698">
        <v>1</v>
      </c>
      <c r="I698">
        <v>26207</v>
      </c>
      <c r="J698" t="s">
        <v>3649</v>
      </c>
    </row>
    <row r="699" spans="1:10" x14ac:dyDescent="0.25">
      <c r="A699" t="s">
        <v>873</v>
      </c>
      <c r="B699" t="s">
        <v>3650</v>
      </c>
      <c r="C699" t="s">
        <v>3651</v>
      </c>
      <c r="D699">
        <v>1</v>
      </c>
      <c r="E699">
        <v>0</v>
      </c>
      <c r="F699">
        <v>3</v>
      </c>
      <c r="G699">
        <v>568</v>
      </c>
      <c r="H699">
        <v>1</v>
      </c>
      <c r="I699">
        <v>26207</v>
      </c>
      <c r="J699" t="s">
        <v>3392</v>
      </c>
    </row>
    <row r="700" spans="1:10" x14ac:dyDescent="0.25">
      <c r="A700" t="s">
        <v>873</v>
      </c>
      <c r="B700" t="s">
        <v>3652</v>
      </c>
      <c r="C700" t="s">
        <v>3653</v>
      </c>
      <c r="D700">
        <v>1</v>
      </c>
      <c r="E700">
        <v>0</v>
      </c>
      <c r="F700">
        <v>73</v>
      </c>
      <c r="G700">
        <v>568</v>
      </c>
      <c r="H700">
        <v>1</v>
      </c>
      <c r="I700">
        <v>26207</v>
      </c>
      <c r="J700" t="s">
        <v>3382</v>
      </c>
    </row>
    <row r="701" spans="1:10" x14ac:dyDescent="0.25">
      <c r="A701" t="s">
        <v>873</v>
      </c>
      <c r="B701" t="s">
        <v>2483</v>
      </c>
      <c r="C701" t="s">
        <v>2484</v>
      </c>
      <c r="D701">
        <v>1</v>
      </c>
      <c r="E701">
        <v>0</v>
      </c>
      <c r="F701">
        <v>26</v>
      </c>
      <c r="G701">
        <v>568</v>
      </c>
      <c r="H701">
        <v>1</v>
      </c>
      <c r="I701">
        <v>26207</v>
      </c>
      <c r="J701" t="s">
        <v>3654</v>
      </c>
    </row>
    <row r="702" spans="1:10" x14ac:dyDescent="0.25">
      <c r="A702" t="s">
        <v>873</v>
      </c>
      <c r="B702" t="s">
        <v>2587</v>
      </c>
      <c r="C702" t="s">
        <v>2588</v>
      </c>
      <c r="D702">
        <v>1</v>
      </c>
      <c r="E702">
        <v>0</v>
      </c>
      <c r="F702">
        <v>180</v>
      </c>
      <c r="G702">
        <v>568</v>
      </c>
      <c r="H702">
        <v>7</v>
      </c>
      <c r="I702">
        <v>26207</v>
      </c>
      <c r="J702" t="s">
        <v>3655</v>
      </c>
    </row>
    <row r="703" spans="1:10" x14ac:dyDescent="0.25">
      <c r="A703" t="s">
        <v>873</v>
      </c>
      <c r="B703" t="s">
        <v>2486</v>
      </c>
      <c r="C703" t="s">
        <v>2487</v>
      </c>
      <c r="D703">
        <v>1</v>
      </c>
      <c r="E703">
        <v>0</v>
      </c>
      <c r="F703">
        <v>71</v>
      </c>
      <c r="G703">
        <v>568</v>
      </c>
      <c r="H703">
        <v>2</v>
      </c>
      <c r="I703">
        <v>26207</v>
      </c>
      <c r="J703" t="s">
        <v>3656</v>
      </c>
    </row>
    <row r="704" spans="1:10" x14ac:dyDescent="0.25">
      <c r="A704" t="s">
        <v>873</v>
      </c>
      <c r="B704" t="s">
        <v>3657</v>
      </c>
      <c r="C704" t="s">
        <v>3658</v>
      </c>
      <c r="D704">
        <v>1</v>
      </c>
      <c r="E704">
        <v>0</v>
      </c>
      <c r="F704">
        <v>8</v>
      </c>
      <c r="G704">
        <v>568</v>
      </c>
      <c r="H704">
        <v>1</v>
      </c>
      <c r="I704">
        <v>26207</v>
      </c>
      <c r="J704" t="s">
        <v>3420</v>
      </c>
    </row>
    <row r="705" spans="1:10" x14ac:dyDescent="0.25">
      <c r="A705" t="s">
        <v>873</v>
      </c>
      <c r="B705" t="s">
        <v>2580</v>
      </c>
      <c r="C705" t="s">
        <v>2581</v>
      </c>
      <c r="D705">
        <v>1</v>
      </c>
      <c r="E705">
        <v>0</v>
      </c>
      <c r="F705">
        <v>38</v>
      </c>
      <c r="G705">
        <v>568</v>
      </c>
      <c r="H705">
        <v>2</v>
      </c>
      <c r="I705">
        <v>26207</v>
      </c>
      <c r="J705" t="s">
        <v>3072</v>
      </c>
    </row>
    <row r="706" spans="1:10" x14ac:dyDescent="0.25">
      <c r="A706" t="s">
        <v>873</v>
      </c>
      <c r="B706" t="s">
        <v>1771</v>
      </c>
      <c r="C706" t="s">
        <v>1772</v>
      </c>
      <c r="D706">
        <v>1</v>
      </c>
      <c r="E706">
        <v>0</v>
      </c>
      <c r="F706">
        <v>83</v>
      </c>
      <c r="G706">
        <v>568</v>
      </c>
      <c r="H706">
        <v>1</v>
      </c>
      <c r="I706">
        <v>26207</v>
      </c>
      <c r="J706" t="s">
        <v>3392</v>
      </c>
    </row>
    <row r="707" spans="1:10" x14ac:dyDescent="0.25">
      <c r="A707" t="s">
        <v>873</v>
      </c>
      <c r="B707" t="s">
        <v>1774</v>
      </c>
      <c r="C707" t="s">
        <v>1775</v>
      </c>
      <c r="D707">
        <v>1</v>
      </c>
      <c r="E707">
        <v>0</v>
      </c>
      <c r="F707">
        <v>104</v>
      </c>
      <c r="G707">
        <v>568</v>
      </c>
      <c r="H707">
        <v>7</v>
      </c>
      <c r="I707">
        <v>26207</v>
      </c>
      <c r="J707" t="s">
        <v>3659</v>
      </c>
    </row>
    <row r="708" spans="1:10" x14ac:dyDescent="0.25">
      <c r="A708" t="s">
        <v>873</v>
      </c>
      <c r="B708" t="s">
        <v>1779</v>
      </c>
      <c r="C708" t="s">
        <v>1780</v>
      </c>
      <c r="D708">
        <v>1</v>
      </c>
      <c r="E708">
        <v>0</v>
      </c>
      <c r="F708">
        <v>62</v>
      </c>
      <c r="G708">
        <v>568</v>
      </c>
      <c r="H708">
        <v>1</v>
      </c>
      <c r="I708">
        <v>26207</v>
      </c>
      <c r="J708" t="s">
        <v>3392</v>
      </c>
    </row>
    <row r="709" spans="1:10" x14ac:dyDescent="0.25">
      <c r="A709" t="s">
        <v>873</v>
      </c>
      <c r="B709" t="s">
        <v>1782</v>
      </c>
      <c r="C709" t="s">
        <v>1783</v>
      </c>
      <c r="D709">
        <v>1</v>
      </c>
      <c r="E709">
        <v>0</v>
      </c>
      <c r="F709">
        <v>17</v>
      </c>
      <c r="G709">
        <v>568</v>
      </c>
      <c r="H709">
        <v>1</v>
      </c>
      <c r="I709">
        <v>26207</v>
      </c>
      <c r="J709" t="s">
        <v>3660</v>
      </c>
    </row>
    <row r="710" spans="1:10" x14ac:dyDescent="0.25">
      <c r="A710" t="s">
        <v>873</v>
      </c>
      <c r="B710" t="s">
        <v>1789</v>
      </c>
      <c r="C710" t="s">
        <v>1790</v>
      </c>
      <c r="D710">
        <v>1</v>
      </c>
      <c r="E710">
        <v>0</v>
      </c>
      <c r="F710">
        <v>104</v>
      </c>
      <c r="G710">
        <v>568</v>
      </c>
      <c r="H710">
        <v>2</v>
      </c>
      <c r="I710">
        <v>26207</v>
      </c>
      <c r="J710" t="s">
        <v>3661</v>
      </c>
    </row>
    <row r="711" spans="1:10" x14ac:dyDescent="0.25">
      <c r="A711" t="s">
        <v>873</v>
      </c>
      <c r="B711" t="s">
        <v>3662</v>
      </c>
      <c r="C711" t="s">
        <v>3663</v>
      </c>
      <c r="D711">
        <v>1</v>
      </c>
      <c r="E711">
        <v>0</v>
      </c>
      <c r="F711">
        <v>24</v>
      </c>
      <c r="G711">
        <v>568</v>
      </c>
      <c r="H711">
        <v>1</v>
      </c>
      <c r="I711">
        <v>26207</v>
      </c>
      <c r="J711" t="s">
        <v>3382</v>
      </c>
    </row>
    <row r="712" spans="1:10" x14ac:dyDescent="0.25">
      <c r="A712" t="s">
        <v>873</v>
      </c>
      <c r="B712" t="s">
        <v>1795</v>
      </c>
      <c r="C712" t="s">
        <v>1796</v>
      </c>
      <c r="D712">
        <v>1</v>
      </c>
      <c r="E712">
        <v>0</v>
      </c>
      <c r="F712">
        <v>14</v>
      </c>
      <c r="G712">
        <v>568</v>
      </c>
      <c r="H712">
        <v>1</v>
      </c>
      <c r="I712">
        <v>26207</v>
      </c>
      <c r="J712" t="s">
        <v>1797</v>
      </c>
    </row>
    <row r="713" spans="1:10" x14ac:dyDescent="0.25">
      <c r="A713" t="s">
        <v>873</v>
      </c>
      <c r="B713" t="s">
        <v>1262</v>
      </c>
      <c r="C713" t="s">
        <v>1263</v>
      </c>
      <c r="D713">
        <v>1</v>
      </c>
      <c r="E713">
        <v>0</v>
      </c>
      <c r="F713">
        <v>120</v>
      </c>
      <c r="G713">
        <v>568</v>
      </c>
      <c r="H713">
        <v>8</v>
      </c>
      <c r="I713">
        <v>26207</v>
      </c>
      <c r="J713" t="s">
        <v>3664</v>
      </c>
    </row>
    <row r="714" spans="1:10" x14ac:dyDescent="0.25">
      <c r="A714" t="s">
        <v>873</v>
      </c>
      <c r="B714" t="s">
        <v>1798</v>
      </c>
      <c r="C714" t="s">
        <v>1799</v>
      </c>
      <c r="D714">
        <v>1</v>
      </c>
      <c r="E714">
        <v>0</v>
      </c>
      <c r="F714">
        <v>89</v>
      </c>
      <c r="G714">
        <v>568</v>
      </c>
      <c r="H714">
        <v>3</v>
      </c>
      <c r="I714">
        <v>26207</v>
      </c>
      <c r="J714" t="s">
        <v>3665</v>
      </c>
    </row>
    <row r="715" spans="1:10" x14ac:dyDescent="0.25">
      <c r="A715" t="s">
        <v>873</v>
      </c>
      <c r="B715" t="s">
        <v>3666</v>
      </c>
      <c r="C715" t="s">
        <v>3667</v>
      </c>
      <c r="D715">
        <v>1</v>
      </c>
      <c r="E715">
        <v>0</v>
      </c>
      <c r="F715">
        <v>8</v>
      </c>
      <c r="G715">
        <v>568</v>
      </c>
      <c r="H715">
        <v>1</v>
      </c>
      <c r="I715">
        <v>26207</v>
      </c>
      <c r="J715" t="s">
        <v>3634</v>
      </c>
    </row>
    <row r="716" spans="1:10" x14ac:dyDescent="0.25">
      <c r="A716" t="s">
        <v>873</v>
      </c>
      <c r="B716" t="s">
        <v>1886</v>
      </c>
      <c r="C716" t="s">
        <v>1887</v>
      </c>
      <c r="D716">
        <v>1</v>
      </c>
      <c r="E716">
        <v>0</v>
      </c>
      <c r="F716">
        <v>10</v>
      </c>
      <c r="G716">
        <v>568</v>
      </c>
      <c r="H716">
        <v>1</v>
      </c>
      <c r="I716">
        <v>26207</v>
      </c>
      <c r="J716" t="s">
        <v>1446</v>
      </c>
    </row>
    <row r="717" spans="1:10" x14ac:dyDescent="0.25">
      <c r="A717" t="s">
        <v>873</v>
      </c>
      <c r="B717" t="s">
        <v>2175</v>
      </c>
      <c r="C717" t="s">
        <v>2176</v>
      </c>
      <c r="D717">
        <v>1</v>
      </c>
      <c r="E717">
        <v>0</v>
      </c>
      <c r="F717">
        <v>97</v>
      </c>
      <c r="G717">
        <v>568</v>
      </c>
      <c r="H717">
        <v>4</v>
      </c>
      <c r="I717">
        <v>26207</v>
      </c>
      <c r="J717" t="s">
        <v>3297</v>
      </c>
    </row>
    <row r="718" spans="1:10" x14ac:dyDescent="0.25">
      <c r="A718" t="s">
        <v>873</v>
      </c>
      <c r="B718" t="s">
        <v>3668</v>
      </c>
      <c r="C718" t="s">
        <v>3669</v>
      </c>
      <c r="D718">
        <v>1</v>
      </c>
      <c r="E718">
        <v>0</v>
      </c>
      <c r="F718">
        <v>6</v>
      </c>
      <c r="G718">
        <v>568</v>
      </c>
      <c r="H718">
        <v>2</v>
      </c>
      <c r="I718">
        <v>26207</v>
      </c>
      <c r="J718" t="s">
        <v>3315</v>
      </c>
    </row>
    <row r="719" spans="1:10" x14ac:dyDescent="0.25">
      <c r="A719" t="s">
        <v>873</v>
      </c>
      <c r="B719" t="s">
        <v>3670</v>
      </c>
      <c r="C719" t="s">
        <v>3671</v>
      </c>
      <c r="D719">
        <v>1</v>
      </c>
      <c r="E719">
        <v>0</v>
      </c>
      <c r="F719">
        <v>20</v>
      </c>
      <c r="G719">
        <v>568</v>
      </c>
      <c r="H719">
        <v>1</v>
      </c>
      <c r="I719">
        <v>26207</v>
      </c>
      <c r="J719" t="s">
        <v>3053</v>
      </c>
    </row>
    <row r="720" spans="1:10" x14ac:dyDescent="0.25">
      <c r="A720" t="s">
        <v>873</v>
      </c>
      <c r="B720" t="s">
        <v>3672</v>
      </c>
      <c r="C720" t="s">
        <v>3673</v>
      </c>
      <c r="D720">
        <v>1</v>
      </c>
      <c r="E720">
        <v>0</v>
      </c>
      <c r="F720">
        <v>3</v>
      </c>
      <c r="G720">
        <v>568</v>
      </c>
      <c r="H720">
        <v>1</v>
      </c>
      <c r="I720">
        <v>26207</v>
      </c>
      <c r="J720" t="s">
        <v>3053</v>
      </c>
    </row>
    <row r="721" spans="1:10" x14ac:dyDescent="0.25">
      <c r="A721" t="s">
        <v>873</v>
      </c>
      <c r="B721" t="s">
        <v>3674</v>
      </c>
      <c r="C721" t="s">
        <v>3675</v>
      </c>
      <c r="D721">
        <v>1</v>
      </c>
      <c r="E721">
        <v>0</v>
      </c>
      <c r="F721">
        <v>45</v>
      </c>
      <c r="G721">
        <v>568</v>
      </c>
      <c r="H721">
        <v>4</v>
      </c>
      <c r="I721">
        <v>26207</v>
      </c>
      <c r="J721" t="s">
        <v>3479</v>
      </c>
    </row>
    <row r="722" spans="1:10" x14ac:dyDescent="0.25">
      <c r="A722" t="s">
        <v>873</v>
      </c>
      <c r="B722" t="s">
        <v>2475</v>
      </c>
      <c r="C722" t="s">
        <v>2476</v>
      </c>
      <c r="D722">
        <v>1</v>
      </c>
      <c r="E722">
        <v>0</v>
      </c>
      <c r="F722">
        <v>27</v>
      </c>
      <c r="G722">
        <v>568</v>
      </c>
      <c r="H722">
        <v>1</v>
      </c>
      <c r="I722">
        <v>26207</v>
      </c>
      <c r="J722" t="s">
        <v>1544</v>
      </c>
    </row>
    <row r="723" spans="1:10" x14ac:dyDescent="0.25">
      <c r="A723" t="s">
        <v>873</v>
      </c>
      <c r="B723" t="s">
        <v>2177</v>
      </c>
      <c r="C723" t="s">
        <v>2178</v>
      </c>
      <c r="D723">
        <v>1</v>
      </c>
      <c r="E723">
        <v>0</v>
      </c>
      <c r="F723">
        <v>20</v>
      </c>
      <c r="G723">
        <v>568</v>
      </c>
      <c r="H723">
        <v>1</v>
      </c>
      <c r="I723">
        <v>26207</v>
      </c>
      <c r="J723" t="s">
        <v>1544</v>
      </c>
    </row>
    <row r="724" spans="1:10" x14ac:dyDescent="0.25">
      <c r="A724" t="s">
        <v>873</v>
      </c>
      <c r="B724" t="s">
        <v>3676</v>
      </c>
      <c r="C724" t="s">
        <v>3677</v>
      </c>
      <c r="D724">
        <v>1</v>
      </c>
      <c r="E724">
        <v>0</v>
      </c>
      <c r="F724">
        <v>15</v>
      </c>
      <c r="G724">
        <v>568</v>
      </c>
      <c r="H724">
        <v>1</v>
      </c>
      <c r="I724">
        <v>26207</v>
      </c>
      <c r="J724" t="s">
        <v>3044</v>
      </c>
    </row>
    <row r="725" spans="1:10" x14ac:dyDescent="0.25">
      <c r="A725" t="s">
        <v>873</v>
      </c>
      <c r="B725" t="s">
        <v>1252</v>
      </c>
      <c r="C725" t="s">
        <v>1253</v>
      </c>
      <c r="D725">
        <v>1</v>
      </c>
      <c r="E725">
        <v>0</v>
      </c>
      <c r="F725">
        <v>496</v>
      </c>
      <c r="G725">
        <v>568</v>
      </c>
      <c r="H725">
        <v>12</v>
      </c>
      <c r="I725">
        <v>26207</v>
      </c>
      <c r="J725" t="s">
        <v>3276</v>
      </c>
    </row>
    <row r="726" spans="1:10" x14ac:dyDescent="0.25">
      <c r="A726" t="s">
        <v>873</v>
      </c>
      <c r="B726" t="s">
        <v>2557</v>
      </c>
      <c r="C726" t="s">
        <v>2558</v>
      </c>
      <c r="D726">
        <v>1</v>
      </c>
      <c r="E726">
        <v>0</v>
      </c>
      <c r="F726">
        <v>57</v>
      </c>
      <c r="G726">
        <v>568</v>
      </c>
      <c r="H726">
        <v>1</v>
      </c>
      <c r="I726">
        <v>26207</v>
      </c>
      <c r="J726" t="s">
        <v>3678</v>
      </c>
    </row>
    <row r="727" spans="1:10" x14ac:dyDescent="0.25">
      <c r="A727" t="s">
        <v>873</v>
      </c>
      <c r="B727" t="s">
        <v>2560</v>
      </c>
      <c r="C727" t="s">
        <v>2561</v>
      </c>
      <c r="D727">
        <v>1</v>
      </c>
      <c r="E727">
        <v>0</v>
      </c>
      <c r="F727">
        <v>20</v>
      </c>
      <c r="G727">
        <v>568</v>
      </c>
      <c r="H727">
        <v>1</v>
      </c>
      <c r="I727">
        <v>26207</v>
      </c>
      <c r="J727" t="s">
        <v>3559</v>
      </c>
    </row>
    <row r="728" spans="1:10" x14ac:dyDescent="0.25">
      <c r="A728" t="s">
        <v>873</v>
      </c>
      <c r="B728" t="s">
        <v>2562</v>
      </c>
      <c r="C728" t="s">
        <v>2563</v>
      </c>
      <c r="D728">
        <v>1</v>
      </c>
      <c r="E728">
        <v>0</v>
      </c>
      <c r="F728">
        <v>15</v>
      </c>
      <c r="G728">
        <v>568</v>
      </c>
      <c r="H728">
        <v>1</v>
      </c>
      <c r="I728">
        <v>26207</v>
      </c>
      <c r="J728" t="s">
        <v>3559</v>
      </c>
    </row>
    <row r="729" spans="1:10" x14ac:dyDescent="0.25">
      <c r="A729" t="s">
        <v>873</v>
      </c>
      <c r="B729" t="s">
        <v>2564</v>
      </c>
      <c r="C729" t="s">
        <v>2565</v>
      </c>
      <c r="D729">
        <v>1</v>
      </c>
      <c r="E729">
        <v>0</v>
      </c>
      <c r="F729">
        <v>15</v>
      </c>
      <c r="G729">
        <v>568</v>
      </c>
      <c r="H729">
        <v>1</v>
      </c>
      <c r="I729">
        <v>26207</v>
      </c>
      <c r="J729" t="s">
        <v>3041</v>
      </c>
    </row>
    <row r="730" spans="1:10" x14ac:dyDescent="0.25">
      <c r="A730" t="s">
        <v>873</v>
      </c>
      <c r="B730" t="s">
        <v>3679</v>
      </c>
      <c r="C730" t="s">
        <v>3680</v>
      </c>
      <c r="D730">
        <v>1</v>
      </c>
      <c r="E730">
        <v>0</v>
      </c>
      <c r="F730">
        <v>12</v>
      </c>
      <c r="G730">
        <v>568</v>
      </c>
      <c r="H730">
        <v>1</v>
      </c>
      <c r="I730">
        <v>26207</v>
      </c>
      <c r="J730" t="s">
        <v>3681</v>
      </c>
    </row>
    <row r="731" spans="1:10" x14ac:dyDescent="0.25">
      <c r="A731" t="s">
        <v>873</v>
      </c>
      <c r="B731" t="s">
        <v>1207</v>
      </c>
      <c r="C731" t="s">
        <v>1208</v>
      </c>
      <c r="D731">
        <v>1</v>
      </c>
      <c r="E731">
        <v>0</v>
      </c>
      <c r="F731">
        <v>51</v>
      </c>
      <c r="G731">
        <v>568</v>
      </c>
      <c r="H731">
        <v>2</v>
      </c>
      <c r="I731">
        <v>26207</v>
      </c>
      <c r="J731" t="s">
        <v>3682</v>
      </c>
    </row>
    <row r="732" spans="1:10" x14ac:dyDescent="0.25">
      <c r="A732" t="s">
        <v>873</v>
      </c>
      <c r="B732" t="s">
        <v>2571</v>
      </c>
      <c r="C732" t="s">
        <v>2572</v>
      </c>
      <c r="D732">
        <v>1</v>
      </c>
      <c r="E732">
        <v>0</v>
      </c>
      <c r="F732">
        <v>101</v>
      </c>
      <c r="G732">
        <v>568</v>
      </c>
      <c r="H732">
        <v>3</v>
      </c>
      <c r="I732">
        <v>26207</v>
      </c>
      <c r="J732" t="s">
        <v>3084</v>
      </c>
    </row>
    <row r="733" spans="1:10" x14ac:dyDescent="0.25">
      <c r="A733" t="s">
        <v>873</v>
      </c>
      <c r="B733" t="s">
        <v>2582</v>
      </c>
      <c r="C733" t="s">
        <v>2583</v>
      </c>
      <c r="D733">
        <v>1</v>
      </c>
      <c r="E733">
        <v>0</v>
      </c>
      <c r="F733">
        <v>364</v>
      </c>
      <c r="G733">
        <v>568</v>
      </c>
      <c r="H733">
        <v>1</v>
      </c>
      <c r="I733">
        <v>26207</v>
      </c>
      <c r="J733" t="s">
        <v>374</v>
      </c>
    </row>
    <row r="734" spans="1:10" x14ac:dyDescent="0.25">
      <c r="A734" t="s">
        <v>873</v>
      </c>
      <c r="B734" t="s">
        <v>1763</v>
      </c>
      <c r="C734" t="s">
        <v>1764</v>
      </c>
      <c r="D734">
        <v>1</v>
      </c>
      <c r="E734">
        <v>0</v>
      </c>
      <c r="F734">
        <v>122</v>
      </c>
      <c r="G734">
        <v>568</v>
      </c>
      <c r="H734">
        <v>6</v>
      </c>
      <c r="I734">
        <v>26207</v>
      </c>
      <c r="J734" t="s">
        <v>3683</v>
      </c>
    </row>
    <row r="735" spans="1:10" x14ac:dyDescent="0.25">
      <c r="A735" t="s">
        <v>873</v>
      </c>
      <c r="B735" t="s">
        <v>1323</v>
      </c>
      <c r="C735" t="s">
        <v>1324</v>
      </c>
      <c r="D735">
        <v>1</v>
      </c>
      <c r="E735">
        <v>0</v>
      </c>
      <c r="F735">
        <v>53</v>
      </c>
      <c r="G735">
        <v>568</v>
      </c>
      <c r="H735">
        <v>1</v>
      </c>
      <c r="I735">
        <v>26207</v>
      </c>
      <c r="J735" t="s">
        <v>3684</v>
      </c>
    </row>
    <row r="736" spans="1:10" x14ac:dyDescent="0.25">
      <c r="A736" t="s">
        <v>873</v>
      </c>
      <c r="B736" t="s">
        <v>2491</v>
      </c>
      <c r="C736" t="s">
        <v>2492</v>
      </c>
      <c r="D736">
        <v>1</v>
      </c>
      <c r="E736">
        <v>0</v>
      </c>
      <c r="F736">
        <v>42</v>
      </c>
      <c r="G736">
        <v>568</v>
      </c>
      <c r="H736">
        <v>2</v>
      </c>
      <c r="I736">
        <v>26207</v>
      </c>
      <c r="J736" t="s">
        <v>3685</v>
      </c>
    </row>
    <row r="737" spans="1:10" x14ac:dyDescent="0.25">
      <c r="A737" t="s">
        <v>873</v>
      </c>
      <c r="B737" t="s">
        <v>2713</v>
      </c>
      <c r="C737" t="s">
        <v>2714</v>
      </c>
      <c r="D737">
        <v>1</v>
      </c>
      <c r="E737">
        <v>0</v>
      </c>
      <c r="F737">
        <v>69</v>
      </c>
      <c r="G737">
        <v>568</v>
      </c>
      <c r="H737">
        <v>2</v>
      </c>
      <c r="I737">
        <v>26207</v>
      </c>
      <c r="J737" t="s">
        <v>3686</v>
      </c>
    </row>
    <row r="738" spans="1:10" x14ac:dyDescent="0.25">
      <c r="A738" t="s">
        <v>873</v>
      </c>
      <c r="B738" t="s">
        <v>1372</v>
      </c>
      <c r="C738" t="s">
        <v>1373</v>
      </c>
      <c r="D738">
        <v>1</v>
      </c>
      <c r="E738">
        <v>0</v>
      </c>
      <c r="F738">
        <v>26</v>
      </c>
      <c r="G738">
        <v>568</v>
      </c>
      <c r="H738">
        <v>3</v>
      </c>
      <c r="I738">
        <v>26207</v>
      </c>
      <c r="J738" t="s">
        <v>3687</v>
      </c>
    </row>
    <row r="739" spans="1:10" x14ac:dyDescent="0.25">
      <c r="A739" t="s">
        <v>873</v>
      </c>
      <c r="B739" t="s">
        <v>2716</v>
      </c>
      <c r="C739" t="s">
        <v>2717</v>
      </c>
      <c r="D739">
        <v>1</v>
      </c>
      <c r="E739">
        <v>0</v>
      </c>
      <c r="F739">
        <v>54</v>
      </c>
      <c r="G739">
        <v>568</v>
      </c>
      <c r="H739">
        <v>4</v>
      </c>
      <c r="I739">
        <v>26207</v>
      </c>
      <c r="J739" t="s">
        <v>3688</v>
      </c>
    </row>
    <row r="740" spans="1:10" x14ac:dyDescent="0.25">
      <c r="A740" t="s">
        <v>873</v>
      </c>
      <c r="B740" t="s">
        <v>2719</v>
      </c>
      <c r="C740" t="s">
        <v>2720</v>
      </c>
      <c r="D740">
        <v>1</v>
      </c>
      <c r="E740">
        <v>0</v>
      </c>
      <c r="F740">
        <v>105</v>
      </c>
      <c r="G740">
        <v>568</v>
      </c>
      <c r="H740">
        <v>2</v>
      </c>
      <c r="I740">
        <v>26207</v>
      </c>
      <c r="J740" t="s">
        <v>3689</v>
      </c>
    </row>
    <row r="741" spans="1:10" x14ac:dyDescent="0.25">
      <c r="A741" t="s">
        <v>873</v>
      </c>
      <c r="B741" t="s">
        <v>2723</v>
      </c>
      <c r="C741" t="s">
        <v>2724</v>
      </c>
      <c r="D741">
        <v>1</v>
      </c>
      <c r="E741">
        <v>0</v>
      </c>
      <c r="F741">
        <v>17</v>
      </c>
      <c r="G741">
        <v>568</v>
      </c>
      <c r="H741">
        <v>1</v>
      </c>
      <c r="I741">
        <v>26207</v>
      </c>
      <c r="J741" t="s">
        <v>3690</v>
      </c>
    </row>
    <row r="742" spans="1:10" x14ac:dyDescent="0.25">
      <c r="A742" t="s">
        <v>873</v>
      </c>
      <c r="B742" t="s">
        <v>2725</v>
      </c>
      <c r="C742" t="s">
        <v>2726</v>
      </c>
      <c r="D742">
        <v>1</v>
      </c>
      <c r="E742">
        <v>0</v>
      </c>
      <c r="F742">
        <v>2</v>
      </c>
      <c r="G742">
        <v>568</v>
      </c>
      <c r="H742">
        <v>1</v>
      </c>
      <c r="I742">
        <v>26207</v>
      </c>
      <c r="J742" t="s">
        <v>1446</v>
      </c>
    </row>
    <row r="743" spans="1:10" x14ac:dyDescent="0.25">
      <c r="A743" t="s">
        <v>873</v>
      </c>
      <c r="B743" t="s">
        <v>3691</v>
      </c>
      <c r="C743" t="s">
        <v>3692</v>
      </c>
      <c r="D743">
        <v>1</v>
      </c>
      <c r="E743">
        <v>0</v>
      </c>
      <c r="F743">
        <v>7</v>
      </c>
      <c r="G743">
        <v>568</v>
      </c>
      <c r="H743">
        <v>1</v>
      </c>
      <c r="I743">
        <v>26207</v>
      </c>
      <c r="J743" t="s">
        <v>3693</v>
      </c>
    </row>
    <row r="744" spans="1:10" x14ac:dyDescent="0.25">
      <c r="A744" t="s">
        <v>873</v>
      </c>
      <c r="B744" t="s">
        <v>3694</v>
      </c>
      <c r="C744" t="s">
        <v>3695</v>
      </c>
      <c r="D744">
        <v>1</v>
      </c>
      <c r="E744">
        <v>0</v>
      </c>
      <c r="F744">
        <v>7</v>
      </c>
      <c r="G744">
        <v>568</v>
      </c>
      <c r="H744">
        <v>1</v>
      </c>
      <c r="I744">
        <v>26207</v>
      </c>
      <c r="J744" t="s">
        <v>3161</v>
      </c>
    </row>
    <row r="745" spans="1:10" x14ac:dyDescent="0.25">
      <c r="A745" t="s">
        <v>873</v>
      </c>
      <c r="B745" t="s">
        <v>3696</v>
      </c>
      <c r="C745" t="s">
        <v>3697</v>
      </c>
      <c r="D745">
        <v>1</v>
      </c>
      <c r="E745">
        <v>0</v>
      </c>
      <c r="F745">
        <v>13</v>
      </c>
      <c r="G745">
        <v>568</v>
      </c>
      <c r="H745">
        <v>1</v>
      </c>
      <c r="I745">
        <v>26207</v>
      </c>
      <c r="J745" t="s">
        <v>3057</v>
      </c>
    </row>
    <row r="746" spans="1:10" x14ac:dyDescent="0.25">
      <c r="A746" t="s">
        <v>873</v>
      </c>
      <c r="B746" t="s">
        <v>3698</v>
      </c>
      <c r="C746" t="s">
        <v>3699</v>
      </c>
      <c r="D746">
        <v>1</v>
      </c>
      <c r="E746">
        <v>0</v>
      </c>
      <c r="F746">
        <v>73</v>
      </c>
      <c r="G746">
        <v>568</v>
      </c>
      <c r="H746">
        <v>2</v>
      </c>
      <c r="I746">
        <v>26207</v>
      </c>
      <c r="J746" t="s">
        <v>3689</v>
      </c>
    </row>
    <row r="747" spans="1:10" x14ac:dyDescent="0.25">
      <c r="A747" t="s">
        <v>873</v>
      </c>
      <c r="B747" t="s">
        <v>3700</v>
      </c>
      <c r="C747" t="s">
        <v>3701</v>
      </c>
      <c r="D747">
        <v>1</v>
      </c>
      <c r="E747">
        <v>0</v>
      </c>
      <c r="F747">
        <v>16</v>
      </c>
      <c r="G747">
        <v>568</v>
      </c>
      <c r="H747">
        <v>1</v>
      </c>
      <c r="I747">
        <v>26207</v>
      </c>
      <c r="J747" t="s">
        <v>3702</v>
      </c>
    </row>
    <row r="748" spans="1:10" x14ac:dyDescent="0.25">
      <c r="A748" t="s">
        <v>873</v>
      </c>
      <c r="B748" t="s">
        <v>3703</v>
      </c>
      <c r="C748" t="s">
        <v>3704</v>
      </c>
      <c r="D748">
        <v>1</v>
      </c>
      <c r="E748">
        <v>0</v>
      </c>
      <c r="F748">
        <v>18</v>
      </c>
      <c r="G748">
        <v>568</v>
      </c>
      <c r="H748">
        <v>1</v>
      </c>
      <c r="I748">
        <v>26207</v>
      </c>
      <c r="J748" t="s">
        <v>3705</v>
      </c>
    </row>
    <row r="749" spans="1:10" x14ac:dyDescent="0.25">
      <c r="A749" t="s">
        <v>873</v>
      </c>
      <c r="B749" t="s">
        <v>2733</v>
      </c>
      <c r="C749" t="s">
        <v>2734</v>
      </c>
      <c r="D749">
        <v>1</v>
      </c>
      <c r="E749">
        <v>0</v>
      </c>
      <c r="F749">
        <v>14</v>
      </c>
      <c r="G749">
        <v>568</v>
      </c>
      <c r="H749">
        <v>1</v>
      </c>
      <c r="I749">
        <v>26207</v>
      </c>
      <c r="J749" t="s">
        <v>3236</v>
      </c>
    </row>
    <row r="750" spans="1:10" x14ac:dyDescent="0.25">
      <c r="A750" t="s">
        <v>873</v>
      </c>
      <c r="B750" t="s">
        <v>3706</v>
      </c>
      <c r="C750" t="s">
        <v>3707</v>
      </c>
      <c r="D750">
        <v>1</v>
      </c>
      <c r="E750">
        <v>0</v>
      </c>
      <c r="F750">
        <v>27</v>
      </c>
      <c r="G750">
        <v>568</v>
      </c>
      <c r="H750">
        <v>2</v>
      </c>
      <c r="I750">
        <v>26207</v>
      </c>
      <c r="J750" t="s">
        <v>3509</v>
      </c>
    </row>
    <row r="751" spans="1:10" x14ac:dyDescent="0.25">
      <c r="A751" t="s">
        <v>873</v>
      </c>
      <c r="B751" t="s">
        <v>3708</v>
      </c>
      <c r="C751" t="s">
        <v>3709</v>
      </c>
      <c r="D751">
        <v>1</v>
      </c>
      <c r="E751">
        <v>0</v>
      </c>
      <c r="F751">
        <v>24</v>
      </c>
      <c r="G751">
        <v>568</v>
      </c>
      <c r="H751">
        <v>1</v>
      </c>
      <c r="I751">
        <v>26207</v>
      </c>
      <c r="J751" t="s">
        <v>2974</v>
      </c>
    </row>
    <row r="752" spans="1:10" x14ac:dyDescent="0.25">
      <c r="A752" t="s">
        <v>873</v>
      </c>
      <c r="B752" t="s">
        <v>3710</v>
      </c>
      <c r="C752" t="s">
        <v>3711</v>
      </c>
      <c r="D752">
        <v>1</v>
      </c>
      <c r="E752">
        <v>0</v>
      </c>
      <c r="F752">
        <v>4</v>
      </c>
      <c r="G752">
        <v>568</v>
      </c>
      <c r="H752">
        <v>1</v>
      </c>
      <c r="I752">
        <v>26207</v>
      </c>
      <c r="J752" t="s">
        <v>3654</v>
      </c>
    </row>
    <row r="753" spans="1:10" x14ac:dyDescent="0.25">
      <c r="A753" t="s">
        <v>873</v>
      </c>
      <c r="B753" t="s">
        <v>2735</v>
      </c>
      <c r="C753" t="s">
        <v>2736</v>
      </c>
      <c r="D753">
        <v>1</v>
      </c>
      <c r="E753">
        <v>0</v>
      </c>
      <c r="F753">
        <v>260</v>
      </c>
      <c r="G753">
        <v>568</v>
      </c>
      <c r="H753">
        <v>8</v>
      </c>
      <c r="I753">
        <v>26207</v>
      </c>
      <c r="J753" t="s">
        <v>3712</v>
      </c>
    </row>
    <row r="754" spans="1:10" x14ac:dyDescent="0.25">
      <c r="A754" t="s">
        <v>873</v>
      </c>
      <c r="B754" t="s">
        <v>2738</v>
      </c>
      <c r="C754" t="s">
        <v>2739</v>
      </c>
      <c r="D754">
        <v>1</v>
      </c>
      <c r="E754">
        <v>0</v>
      </c>
      <c r="F754">
        <v>93</v>
      </c>
      <c r="G754">
        <v>568</v>
      </c>
      <c r="H754">
        <v>5</v>
      </c>
      <c r="I754">
        <v>26207</v>
      </c>
      <c r="J754" t="s">
        <v>3713</v>
      </c>
    </row>
    <row r="755" spans="1:10" x14ac:dyDescent="0.25">
      <c r="A755" t="s">
        <v>873</v>
      </c>
      <c r="B755" t="s">
        <v>2740</v>
      </c>
      <c r="C755" t="s">
        <v>2741</v>
      </c>
      <c r="D755">
        <v>1</v>
      </c>
      <c r="E755">
        <v>0</v>
      </c>
      <c r="F755">
        <v>74</v>
      </c>
      <c r="G755">
        <v>568</v>
      </c>
      <c r="H755">
        <v>3</v>
      </c>
      <c r="I755">
        <v>26207</v>
      </c>
      <c r="J755" t="s">
        <v>3714</v>
      </c>
    </row>
    <row r="756" spans="1:10" x14ac:dyDescent="0.25">
      <c r="A756" t="s">
        <v>873</v>
      </c>
      <c r="B756" t="s">
        <v>3715</v>
      </c>
      <c r="C756" t="s">
        <v>3716</v>
      </c>
      <c r="D756">
        <v>1</v>
      </c>
      <c r="E756">
        <v>0</v>
      </c>
      <c r="F756">
        <v>13</v>
      </c>
      <c r="G756">
        <v>568</v>
      </c>
      <c r="H756">
        <v>1</v>
      </c>
      <c r="I756">
        <v>26207</v>
      </c>
      <c r="J756" t="s">
        <v>3585</v>
      </c>
    </row>
    <row r="757" spans="1:10" x14ac:dyDescent="0.25">
      <c r="A757" t="s">
        <v>873</v>
      </c>
      <c r="B757" t="s">
        <v>2745</v>
      </c>
      <c r="C757" t="s">
        <v>2746</v>
      </c>
      <c r="D757">
        <v>1</v>
      </c>
      <c r="E757">
        <v>0</v>
      </c>
      <c r="F757">
        <v>11</v>
      </c>
      <c r="G757">
        <v>568</v>
      </c>
      <c r="H757">
        <v>1</v>
      </c>
      <c r="I757">
        <v>26207</v>
      </c>
      <c r="J757" t="s">
        <v>3007</v>
      </c>
    </row>
    <row r="758" spans="1:10" x14ac:dyDescent="0.25">
      <c r="A758" t="s">
        <v>873</v>
      </c>
      <c r="B758" t="s">
        <v>2748</v>
      </c>
      <c r="C758" t="s">
        <v>2749</v>
      </c>
      <c r="D758">
        <v>1</v>
      </c>
      <c r="E758">
        <v>0</v>
      </c>
      <c r="F758">
        <v>11</v>
      </c>
      <c r="G758">
        <v>568</v>
      </c>
      <c r="H758">
        <v>1</v>
      </c>
      <c r="I758">
        <v>26207</v>
      </c>
      <c r="J758" t="s">
        <v>3007</v>
      </c>
    </row>
    <row r="759" spans="1:10" x14ac:dyDescent="0.25">
      <c r="A759" t="s">
        <v>873</v>
      </c>
      <c r="B759" t="s">
        <v>2750</v>
      </c>
      <c r="C759" t="s">
        <v>2751</v>
      </c>
      <c r="D759">
        <v>1</v>
      </c>
      <c r="E759">
        <v>0</v>
      </c>
      <c r="F759">
        <v>177</v>
      </c>
      <c r="G759">
        <v>568</v>
      </c>
      <c r="H759">
        <v>4</v>
      </c>
      <c r="I759">
        <v>26207</v>
      </c>
      <c r="J759" t="s">
        <v>3717</v>
      </c>
    </row>
    <row r="760" spans="1:10" x14ac:dyDescent="0.25">
      <c r="A760" t="s">
        <v>873</v>
      </c>
      <c r="B760" t="s">
        <v>2753</v>
      </c>
      <c r="C760" t="s">
        <v>2754</v>
      </c>
      <c r="D760">
        <v>1</v>
      </c>
      <c r="E760">
        <v>0</v>
      </c>
      <c r="F760">
        <v>228</v>
      </c>
      <c r="G760">
        <v>568</v>
      </c>
      <c r="H760">
        <v>4</v>
      </c>
      <c r="I760">
        <v>26207</v>
      </c>
      <c r="J760" t="s">
        <v>2992</v>
      </c>
    </row>
    <row r="761" spans="1:10" x14ac:dyDescent="0.25">
      <c r="A761" t="s">
        <v>873</v>
      </c>
      <c r="B761" t="s">
        <v>2766</v>
      </c>
      <c r="C761" t="s">
        <v>2767</v>
      </c>
      <c r="D761">
        <v>1</v>
      </c>
      <c r="E761">
        <v>0</v>
      </c>
      <c r="F761">
        <v>27</v>
      </c>
      <c r="G761">
        <v>568</v>
      </c>
      <c r="H761">
        <v>1</v>
      </c>
      <c r="I761">
        <v>26207</v>
      </c>
      <c r="J761" t="s">
        <v>3093</v>
      </c>
    </row>
    <row r="762" spans="1:10" x14ac:dyDescent="0.25">
      <c r="A762" t="s">
        <v>873</v>
      </c>
      <c r="B762" t="s">
        <v>2768</v>
      </c>
      <c r="C762" t="s">
        <v>2769</v>
      </c>
      <c r="D762">
        <v>1</v>
      </c>
      <c r="E762">
        <v>0</v>
      </c>
      <c r="F762">
        <v>241</v>
      </c>
      <c r="G762">
        <v>568</v>
      </c>
      <c r="H762">
        <v>8</v>
      </c>
      <c r="I762">
        <v>26207</v>
      </c>
      <c r="J762" t="s">
        <v>3712</v>
      </c>
    </row>
    <row r="763" spans="1:10" x14ac:dyDescent="0.25">
      <c r="A763" t="s">
        <v>873</v>
      </c>
      <c r="B763" t="s">
        <v>2771</v>
      </c>
      <c r="C763" t="s">
        <v>2772</v>
      </c>
      <c r="D763">
        <v>1</v>
      </c>
      <c r="E763">
        <v>0</v>
      </c>
      <c r="F763">
        <v>6</v>
      </c>
      <c r="G763">
        <v>568</v>
      </c>
      <c r="H763">
        <v>1</v>
      </c>
      <c r="I763">
        <v>26207</v>
      </c>
      <c r="J763" t="s">
        <v>2991</v>
      </c>
    </row>
    <row r="764" spans="1:10" x14ac:dyDescent="0.25">
      <c r="A764" t="s">
        <v>873</v>
      </c>
      <c r="B764" t="s">
        <v>2625</v>
      </c>
      <c r="C764" t="s">
        <v>2626</v>
      </c>
      <c r="D764">
        <v>1</v>
      </c>
      <c r="E764">
        <v>0</v>
      </c>
      <c r="F764">
        <v>10</v>
      </c>
      <c r="G764">
        <v>568</v>
      </c>
      <c r="H764">
        <v>1</v>
      </c>
      <c r="I764">
        <v>26207</v>
      </c>
      <c r="J764" t="s">
        <v>1809</v>
      </c>
    </row>
    <row r="765" spans="1:10" x14ac:dyDescent="0.25">
      <c r="A765" t="s">
        <v>873</v>
      </c>
      <c r="B765" t="s">
        <v>2488</v>
      </c>
      <c r="C765" t="s">
        <v>2489</v>
      </c>
      <c r="D765">
        <v>1</v>
      </c>
      <c r="E765">
        <v>0</v>
      </c>
      <c r="F765">
        <v>17</v>
      </c>
      <c r="G765">
        <v>568</v>
      </c>
      <c r="H765">
        <v>1</v>
      </c>
      <c r="I765">
        <v>26207</v>
      </c>
      <c r="J765" t="s">
        <v>3041</v>
      </c>
    </row>
    <row r="766" spans="1:10" x14ac:dyDescent="0.25">
      <c r="A766" t="s">
        <v>873</v>
      </c>
      <c r="B766" t="s">
        <v>2544</v>
      </c>
      <c r="C766" t="s">
        <v>2545</v>
      </c>
      <c r="D766">
        <v>1</v>
      </c>
      <c r="E766">
        <v>0</v>
      </c>
      <c r="F766">
        <v>12</v>
      </c>
      <c r="G766">
        <v>568</v>
      </c>
      <c r="H766">
        <v>1</v>
      </c>
      <c r="I766">
        <v>26207</v>
      </c>
      <c r="J766" t="s">
        <v>3290</v>
      </c>
    </row>
    <row r="767" spans="1:10" x14ac:dyDescent="0.25">
      <c r="A767" t="s">
        <v>873</v>
      </c>
      <c r="B767" t="s">
        <v>2541</v>
      </c>
      <c r="C767" t="s">
        <v>2542</v>
      </c>
      <c r="D767">
        <v>1</v>
      </c>
      <c r="E767">
        <v>0</v>
      </c>
      <c r="F767">
        <v>119</v>
      </c>
      <c r="G767">
        <v>568</v>
      </c>
      <c r="H767">
        <v>2</v>
      </c>
      <c r="I767">
        <v>26207</v>
      </c>
      <c r="J767" t="s">
        <v>3718</v>
      </c>
    </row>
    <row r="768" spans="1:10" x14ac:dyDescent="0.25">
      <c r="A768" t="s">
        <v>873</v>
      </c>
      <c r="B768" t="s">
        <v>2493</v>
      </c>
      <c r="C768" t="s">
        <v>2494</v>
      </c>
      <c r="D768">
        <v>1</v>
      </c>
      <c r="E768">
        <v>0</v>
      </c>
      <c r="F768">
        <v>62</v>
      </c>
      <c r="G768">
        <v>568</v>
      </c>
      <c r="H768">
        <v>5</v>
      </c>
      <c r="I768">
        <v>26207</v>
      </c>
      <c r="J768" t="s">
        <v>3719</v>
      </c>
    </row>
    <row r="769" spans="1:10" x14ac:dyDescent="0.25">
      <c r="A769" t="s">
        <v>873</v>
      </c>
      <c r="B769" t="s">
        <v>2496</v>
      </c>
      <c r="C769" t="s">
        <v>2497</v>
      </c>
      <c r="D769">
        <v>1</v>
      </c>
      <c r="E769">
        <v>0</v>
      </c>
      <c r="F769">
        <v>70</v>
      </c>
      <c r="G769">
        <v>568</v>
      </c>
      <c r="H769">
        <v>6</v>
      </c>
      <c r="I769">
        <v>26207</v>
      </c>
      <c r="J769" t="s">
        <v>3720</v>
      </c>
    </row>
    <row r="770" spans="1:10" x14ac:dyDescent="0.25">
      <c r="A770" t="s">
        <v>873</v>
      </c>
      <c r="B770" t="s">
        <v>1363</v>
      </c>
      <c r="C770" t="s">
        <v>1364</v>
      </c>
      <c r="D770">
        <v>1</v>
      </c>
      <c r="E770">
        <v>0</v>
      </c>
      <c r="F770">
        <v>104</v>
      </c>
      <c r="G770">
        <v>568</v>
      </c>
      <c r="H770">
        <v>5</v>
      </c>
      <c r="I770">
        <v>26207</v>
      </c>
      <c r="J770" t="s">
        <v>2984</v>
      </c>
    </row>
    <row r="771" spans="1:10" x14ac:dyDescent="0.25">
      <c r="A771" t="s">
        <v>873</v>
      </c>
      <c r="B771" t="s">
        <v>2499</v>
      </c>
      <c r="C771" t="s">
        <v>2500</v>
      </c>
      <c r="D771">
        <v>1</v>
      </c>
      <c r="E771">
        <v>0</v>
      </c>
      <c r="F771">
        <v>18</v>
      </c>
      <c r="G771">
        <v>568</v>
      </c>
      <c r="H771">
        <v>2</v>
      </c>
      <c r="I771">
        <v>26207</v>
      </c>
      <c r="J771" t="s">
        <v>3721</v>
      </c>
    </row>
    <row r="772" spans="1:10" x14ac:dyDescent="0.25">
      <c r="A772" t="s">
        <v>873</v>
      </c>
      <c r="B772" t="s">
        <v>2504</v>
      </c>
      <c r="C772" t="s">
        <v>2505</v>
      </c>
      <c r="D772">
        <v>1</v>
      </c>
      <c r="E772">
        <v>0</v>
      </c>
      <c r="F772">
        <v>71</v>
      </c>
      <c r="G772">
        <v>568</v>
      </c>
      <c r="H772">
        <v>4</v>
      </c>
      <c r="I772">
        <v>26207</v>
      </c>
      <c r="J772" t="s">
        <v>3722</v>
      </c>
    </row>
    <row r="773" spans="1:10" x14ac:dyDescent="0.25">
      <c r="A773" t="s">
        <v>873</v>
      </c>
      <c r="B773" t="s">
        <v>2506</v>
      </c>
      <c r="C773" t="s">
        <v>2507</v>
      </c>
      <c r="D773">
        <v>1</v>
      </c>
      <c r="E773">
        <v>0</v>
      </c>
      <c r="F773">
        <v>9</v>
      </c>
      <c r="G773">
        <v>568</v>
      </c>
      <c r="H773">
        <v>1</v>
      </c>
      <c r="I773">
        <v>26207</v>
      </c>
      <c r="J773" t="s">
        <v>2508</v>
      </c>
    </row>
    <row r="774" spans="1:10" x14ac:dyDescent="0.25">
      <c r="A774" t="s">
        <v>873</v>
      </c>
      <c r="B774" t="s">
        <v>1166</v>
      </c>
      <c r="C774" t="s">
        <v>1167</v>
      </c>
      <c r="D774">
        <v>1</v>
      </c>
      <c r="E774">
        <v>0</v>
      </c>
      <c r="F774">
        <v>97</v>
      </c>
      <c r="G774">
        <v>568</v>
      </c>
      <c r="H774">
        <v>7</v>
      </c>
      <c r="I774">
        <v>26207</v>
      </c>
      <c r="J774" t="s">
        <v>3723</v>
      </c>
    </row>
    <row r="775" spans="1:10" x14ac:dyDescent="0.25">
      <c r="A775" t="s">
        <v>873</v>
      </c>
      <c r="B775" t="s">
        <v>2513</v>
      </c>
      <c r="C775" t="s">
        <v>2514</v>
      </c>
      <c r="D775">
        <v>1</v>
      </c>
      <c r="E775">
        <v>0</v>
      </c>
      <c r="F775">
        <v>51</v>
      </c>
      <c r="G775">
        <v>568</v>
      </c>
      <c r="H775">
        <v>2</v>
      </c>
      <c r="I775">
        <v>26207</v>
      </c>
      <c r="J775" t="s">
        <v>3724</v>
      </c>
    </row>
    <row r="776" spans="1:10" x14ac:dyDescent="0.25">
      <c r="A776" t="s">
        <v>873</v>
      </c>
      <c r="B776" t="s">
        <v>3725</v>
      </c>
      <c r="C776" t="s">
        <v>3726</v>
      </c>
      <c r="D776">
        <v>1</v>
      </c>
      <c r="E776">
        <v>0</v>
      </c>
      <c r="F776">
        <v>10</v>
      </c>
      <c r="G776">
        <v>568</v>
      </c>
      <c r="H776">
        <v>1</v>
      </c>
      <c r="I776">
        <v>26207</v>
      </c>
      <c r="J776" t="s">
        <v>3690</v>
      </c>
    </row>
    <row r="777" spans="1:10" x14ac:dyDescent="0.25">
      <c r="A777" t="s">
        <v>873</v>
      </c>
      <c r="B777" t="s">
        <v>3727</v>
      </c>
      <c r="C777" t="s">
        <v>3728</v>
      </c>
      <c r="D777">
        <v>1</v>
      </c>
      <c r="E777">
        <v>0</v>
      </c>
      <c r="F777">
        <v>20</v>
      </c>
      <c r="G777">
        <v>568</v>
      </c>
      <c r="H777">
        <v>2</v>
      </c>
      <c r="I777">
        <v>26207</v>
      </c>
      <c r="J777" t="s">
        <v>3251</v>
      </c>
    </row>
    <row r="778" spans="1:10" x14ac:dyDescent="0.25">
      <c r="A778" t="s">
        <v>873</v>
      </c>
      <c r="B778" t="s">
        <v>1192</v>
      </c>
      <c r="C778" t="s">
        <v>1193</v>
      </c>
      <c r="D778">
        <v>1</v>
      </c>
      <c r="E778">
        <v>0</v>
      </c>
      <c r="F778">
        <v>5</v>
      </c>
      <c r="G778">
        <v>568</v>
      </c>
      <c r="H778">
        <v>2</v>
      </c>
      <c r="I778">
        <v>26207</v>
      </c>
      <c r="J778" t="s">
        <v>3729</v>
      </c>
    </row>
    <row r="779" spans="1:10" x14ac:dyDescent="0.25">
      <c r="A779" t="s">
        <v>873</v>
      </c>
      <c r="B779" t="s">
        <v>2516</v>
      </c>
      <c r="C779" t="s">
        <v>2517</v>
      </c>
      <c r="D779">
        <v>1</v>
      </c>
      <c r="E779">
        <v>0</v>
      </c>
      <c r="F779">
        <v>256</v>
      </c>
      <c r="G779">
        <v>568</v>
      </c>
      <c r="H779">
        <v>9</v>
      </c>
      <c r="I779">
        <v>26207</v>
      </c>
      <c r="J779" t="s">
        <v>3730</v>
      </c>
    </row>
    <row r="780" spans="1:10" x14ac:dyDescent="0.25">
      <c r="A780" t="s">
        <v>873</v>
      </c>
      <c r="B780" t="s">
        <v>2519</v>
      </c>
      <c r="C780" t="s">
        <v>2520</v>
      </c>
      <c r="D780">
        <v>1</v>
      </c>
      <c r="E780">
        <v>0</v>
      </c>
      <c r="F780">
        <v>12</v>
      </c>
      <c r="G780">
        <v>568</v>
      </c>
      <c r="H780">
        <v>2</v>
      </c>
      <c r="I780">
        <v>26207</v>
      </c>
      <c r="J780" t="s">
        <v>3731</v>
      </c>
    </row>
    <row r="781" spans="1:10" x14ac:dyDescent="0.25">
      <c r="A781" t="s">
        <v>873</v>
      </c>
      <c r="B781" t="s">
        <v>2522</v>
      </c>
      <c r="C781" t="s">
        <v>2523</v>
      </c>
      <c r="D781">
        <v>1</v>
      </c>
      <c r="E781">
        <v>0</v>
      </c>
      <c r="F781">
        <v>39</v>
      </c>
      <c r="G781">
        <v>568</v>
      </c>
      <c r="H781">
        <v>1</v>
      </c>
      <c r="I781">
        <v>26207</v>
      </c>
      <c r="J781" t="s">
        <v>3389</v>
      </c>
    </row>
    <row r="782" spans="1:10" x14ac:dyDescent="0.25">
      <c r="A782" t="s">
        <v>873</v>
      </c>
      <c r="B782" t="s">
        <v>2525</v>
      </c>
      <c r="C782" t="s">
        <v>2526</v>
      </c>
      <c r="D782">
        <v>1</v>
      </c>
      <c r="E782">
        <v>0</v>
      </c>
      <c r="F782">
        <v>7</v>
      </c>
      <c r="G782">
        <v>568</v>
      </c>
      <c r="H782">
        <v>1</v>
      </c>
      <c r="I782">
        <v>26207</v>
      </c>
      <c r="J782" t="s">
        <v>1809</v>
      </c>
    </row>
    <row r="783" spans="1:10" x14ac:dyDescent="0.25">
      <c r="A783" t="s">
        <v>873</v>
      </c>
      <c r="B783" t="s">
        <v>3732</v>
      </c>
      <c r="C783" t="s">
        <v>3733</v>
      </c>
      <c r="D783">
        <v>1</v>
      </c>
      <c r="E783">
        <v>0</v>
      </c>
      <c r="F783">
        <v>7</v>
      </c>
      <c r="G783">
        <v>568</v>
      </c>
      <c r="H783">
        <v>1</v>
      </c>
      <c r="I783">
        <v>26207</v>
      </c>
      <c r="J783" t="s">
        <v>3734</v>
      </c>
    </row>
    <row r="784" spans="1:10" x14ac:dyDescent="0.25">
      <c r="A784" t="s">
        <v>873</v>
      </c>
      <c r="B784" t="s">
        <v>2527</v>
      </c>
      <c r="C784" t="s">
        <v>2528</v>
      </c>
      <c r="D784">
        <v>1</v>
      </c>
      <c r="E784">
        <v>0</v>
      </c>
      <c r="F784">
        <v>43</v>
      </c>
      <c r="G784">
        <v>568</v>
      </c>
      <c r="H784">
        <v>1</v>
      </c>
      <c r="I784">
        <v>26207</v>
      </c>
      <c r="J784" t="s">
        <v>3735</v>
      </c>
    </row>
    <row r="785" spans="1:10" x14ac:dyDescent="0.25">
      <c r="A785" t="s">
        <v>873</v>
      </c>
      <c r="B785" t="s">
        <v>3736</v>
      </c>
      <c r="C785" t="s">
        <v>3737</v>
      </c>
      <c r="D785">
        <v>1</v>
      </c>
      <c r="E785">
        <v>0</v>
      </c>
      <c r="F785">
        <v>22</v>
      </c>
      <c r="G785">
        <v>568</v>
      </c>
      <c r="H785">
        <v>1</v>
      </c>
      <c r="I785">
        <v>26207</v>
      </c>
      <c r="J785" t="s">
        <v>3002</v>
      </c>
    </row>
    <row r="786" spans="1:10" x14ac:dyDescent="0.25">
      <c r="A786" t="s">
        <v>873</v>
      </c>
      <c r="B786" t="s">
        <v>2529</v>
      </c>
      <c r="C786" t="s">
        <v>2530</v>
      </c>
      <c r="D786">
        <v>1</v>
      </c>
      <c r="E786">
        <v>0</v>
      </c>
      <c r="F786">
        <v>30</v>
      </c>
      <c r="G786">
        <v>568</v>
      </c>
      <c r="H786">
        <v>1</v>
      </c>
      <c r="I786">
        <v>26207</v>
      </c>
      <c r="J786" t="s">
        <v>1722</v>
      </c>
    </row>
    <row r="787" spans="1:10" x14ac:dyDescent="0.25">
      <c r="A787" t="s">
        <v>873</v>
      </c>
      <c r="B787" t="s">
        <v>2531</v>
      </c>
      <c r="C787" t="s">
        <v>2532</v>
      </c>
      <c r="D787">
        <v>1</v>
      </c>
      <c r="E787">
        <v>0</v>
      </c>
      <c r="F787">
        <v>13</v>
      </c>
      <c r="G787">
        <v>568</v>
      </c>
      <c r="H787">
        <v>1</v>
      </c>
      <c r="I787">
        <v>26207</v>
      </c>
      <c r="J787" t="s">
        <v>1722</v>
      </c>
    </row>
    <row r="788" spans="1:10" x14ac:dyDescent="0.25">
      <c r="A788" t="s">
        <v>873</v>
      </c>
      <c r="B788" t="s">
        <v>2533</v>
      </c>
      <c r="C788" t="s">
        <v>2534</v>
      </c>
      <c r="D788">
        <v>1</v>
      </c>
      <c r="E788">
        <v>0</v>
      </c>
      <c r="F788">
        <v>12</v>
      </c>
      <c r="G788">
        <v>568</v>
      </c>
      <c r="H788">
        <v>1</v>
      </c>
      <c r="I788">
        <v>26207</v>
      </c>
      <c r="J788" t="s">
        <v>1722</v>
      </c>
    </row>
    <row r="789" spans="1:10" x14ac:dyDescent="0.25">
      <c r="A789" t="s">
        <v>873</v>
      </c>
      <c r="B789" t="s">
        <v>1320</v>
      </c>
      <c r="C789" t="s">
        <v>1321</v>
      </c>
      <c r="D789">
        <v>1</v>
      </c>
      <c r="E789">
        <v>0</v>
      </c>
      <c r="F789">
        <v>21</v>
      </c>
      <c r="G789">
        <v>568</v>
      </c>
      <c r="H789">
        <v>3</v>
      </c>
      <c r="I789">
        <v>26207</v>
      </c>
      <c r="J789" t="s">
        <v>3738</v>
      </c>
    </row>
    <row r="790" spans="1:10" x14ac:dyDescent="0.25">
      <c r="A790" t="s">
        <v>873</v>
      </c>
      <c r="B790" t="s">
        <v>3739</v>
      </c>
      <c r="C790" t="s">
        <v>3740</v>
      </c>
      <c r="D790">
        <v>1</v>
      </c>
      <c r="E790">
        <v>0</v>
      </c>
      <c r="F790">
        <v>16</v>
      </c>
      <c r="G790">
        <v>568</v>
      </c>
      <c r="H790">
        <v>1</v>
      </c>
      <c r="I790">
        <v>26207</v>
      </c>
      <c r="J790" t="s">
        <v>3232</v>
      </c>
    </row>
    <row r="791" spans="1:10" x14ac:dyDescent="0.25">
      <c r="A791" t="s">
        <v>873</v>
      </c>
      <c r="B791" t="s">
        <v>3741</v>
      </c>
      <c r="C791" t="s">
        <v>3742</v>
      </c>
      <c r="D791">
        <v>1</v>
      </c>
      <c r="E791">
        <v>0</v>
      </c>
      <c r="F791">
        <v>4</v>
      </c>
      <c r="G791">
        <v>568</v>
      </c>
      <c r="H791">
        <v>1</v>
      </c>
      <c r="I791">
        <v>26207</v>
      </c>
      <c r="J791" t="s">
        <v>3420</v>
      </c>
    </row>
    <row r="792" spans="1:10" x14ac:dyDescent="0.25">
      <c r="A792" t="s">
        <v>873</v>
      </c>
      <c r="B792" t="s">
        <v>3743</v>
      </c>
      <c r="C792" t="s">
        <v>3744</v>
      </c>
      <c r="D792">
        <v>1</v>
      </c>
      <c r="E792">
        <v>0</v>
      </c>
      <c r="F792">
        <v>21</v>
      </c>
      <c r="G792">
        <v>568</v>
      </c>
      <c r="H792">
        <v>1</v>
      </c>
      <c r="I792">
        <v>26207</v>
      </c>
      <c r="J792" t="s">
        <v>3329</v>
      </c>
    </row>
    <row r="793" spans="1:10" x14ac:dyDescent="0.25">
      <c r="A793" t="s">
        <v>873</v>
      </c>
      <c r="B793" t="s">
        <v>3745</v>
      </c>
      <c r="C793" t="s">
        <v>3746</v>
      </c>
      <c r="D793">
        <v>1</v>
      </c>
      <c r="E793">
        <v>0</v>
      </c>
      <c r="F793">
        <v>6</v>
      </c>
      <c r="G793">
        <v>568</v>
      </c>
      <c r="H793">
        <v>1</v>
      </c>
      <c r="I793">
        <v>26207</v>
      </c>
      <c r="J793" t="s">
        <v>3329</v>
      </c>
    </row>
    <row r="794" spans="1:10" x14ac:dyDescent="0.25">
      <c r="A794" t="s">
        <v>873</v>
      </c>
      <c r="B794" t="s">
        <v>2538</v>
      </c>
      <c r="C794" t="s">
        <v>2539</v>
      </c>
      <c r="D794">
        <v>1</v>
      </c>
      <c r="E794">
        <v>0</v>
      </c>
      <c r="F794">
        <v>31</v>
      </c>
      <c r="G794">
        <v>568</v>
      </c>
      <c r="H794">
        <v>1</v>
      </c>
      <c r="I794">
        <v>26207</v>
      </c>
      <c r="J794" t="s">
        <v>1452</v>
      </c>
    </row>
    <row r="795" spans="1:10" x14ac:dyDescent="0.25">
      <c r="A795" t="s">
        <v>873</v>
      </c>
      <c r="B795" t="s">
        <v>3747</v>
      </c>
      <c r="C795" t="s">
        <v>3748</v>
      </c>
      <c r="D795">
        <v>1</v>
      </c>
      <c r="E795">
        <v>0</v>
      </c>
      <c r="F795">
        <v>3</v>
      </c>
      <c r="G795">
        <v>568</v>
      </c>
      <c r="H795">
        <v>1</v>
      </c>
      <c r="I795">
        <v>26207</v>
      </c>
      <c r="J795" t="s">
        <v>3382</v>
      </c>
    </row>
  </sheetData>
  <autoFilter ref="A1:J1" xr:uid="{0FF3864D-8C05-4846-A3D9-8DEE6B8898CF}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g E A A B Q S w M E F A A C A A g A t l W L W 6 7 g Y V q m A A A A 9 g A A A B I A H A B D b 2 5 m a W c v U G F j a 2 F n Z S 5 4 b W w g o h g A K K A U A A A A A A A A A A A A A A A A A A A A A A A A A A A A h Y 9 N D o I w G E S v Q r q n P 2 g i k o + S 6 M K N J C Y m x m 1 T K z R C M b R Y 7 u b C I 3 k F M Y q 6 c z l v 3 m L m f r 1 B 1 t d V c F G t 1 Y 1 J E c M U B c r I 5 q B N k a L O H c M Y Z R w 2 Q p 5 E o Y J B N j b p 7 S F F p X P n h B D v P f Y T 3 L Q F i S h l Z J + v t 7 J U t U A f W f + X Q 2 2 s E 0 Y q x G H 3 G s M j z K Z z z G Y x p k B G C L k 2 X y E a 9 j 7 b H w j L r n J d q 7 g y 4 W o B Z I x A 3 h / 4 A 1 B L A w Q U A A I A C A C 2 V Y t b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t l W L W x H f D + 6 g A Q A A n A Y A A B M A H A B G b 3 J t d W x h c y 9 T Z W N 0 a W 9 u M S 5 t I K I Y A C i g F A A A A A A A A A A A A A A A A A A A A A A A A A A A A O 1 T T W + C Q B S 8 m / A f N u s F E 2 r V x p P x Y L B c T D R V k x 6 M M Q u 8 4 l b Y J c t S N c T / 3 l 1 t C 8 X P g 0 e 5 Q N 6 + m X l v 2 E n A k 5 Q z N D m 8 m x 2 j Y l S S J R H g o y l x Q 2 i j L g p B G h W k n g l P h Q e q 8 r r x I K z b q R D A 5 D s X K 5 f z l V n L Z k M S Q R c f k H i + m 9 m c S d U y t w 4 E V W w v C Q s 0 + T Y G r J j 2 r f W p I C z 5 4 C K y e Z h G T B 8 m 5 k H N y j I c A I M F 9 b G F p D p B E j Z y Z 6 E M K 9 R q E R M h q R 5 + Q b x U w q L t 9 P r T o T M Y P e u v I 0 z I g 5 Z j X + x l a e S C 2 H f H x P + 8 p X d X + 9 t w w o V U C 4 7 5 O s k X 1 E W z t L 3 e 7 B L / S P g g 6 r 3 E A + Z T F h Q 1 x h D x L 8 X T T + O Q e k R C Q a p P E 0 m Z p + W K o + h t f n 0 s M D k 0 l C C O 5 4 V Q 3 Q h d M 0 + q W Q i I t 0 T m r H r T T 5 g r Y v z S a D y l M a 7 l 4 g O I J X K o S G R J f l 8 b m u X x L E W R o 3 t x r J x R Z 2 8 p i G 0 O t n n k U g Z m d i x g K d j P t T Z b N e W D U a H s D F 8 x C v 9 Q j 0 Q 8 E n G / R P h 8 z Y q Z K E z Y P H K r F I d 7 2 t W 8 5 l f z n G H X U 3 x K b Z / l Y v z K N J 1 v U E s B A i 0 A F A A C A A g A t l W L W 6 7 g Y V q m A A A A 9 g A A A B I A A A A A A A A A A A A A A A A A A A A A A E N v b m Z p Z y 9 Q Y W N r Y W d l L n h t b F B L A Q I t A B Q A A g A I A L Z V i 1 s P y u m r p A A A A O k A A A A T A A A A A A A A A A A A A A A A A P I A A A B b Q 2 9 u d G V u d F 9 U e X B l c 1 0 u e G 1 s U E s B A i 0 A F A A C A A g A t l W L W x H f D + 6 g A Q A A n A Y A A B M A A A A A A A A A A A A A A A A A 4 w E A A E Z v c m 1 1 b G F z L 1 N l Y 3 R p b 2 4 x L m 1 Q S w U G A A A A A A M A A w D C A A A A 0 A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+ B g A A A A A A A D W G A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N T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2 N k Y 2 E 3 O D l k L T U 4 Z W Q t N D d j N C 1 h Z j F l L T l k N z h i O G Y 0 Y j k 0 Y S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2 a W d h d G l v b l N 0 Z X B O Y W 1 l I i B W Y W x 1 Z T 0 i c 0 5 h d m l n Y X R p b 2 4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Z 2 V u Z V 9 p Z C Z x d W 9 0 O y w m c X V v d D t y Y W 5 r X 3 B h c n R p d G l v b l 9 h Y 3 V 0 Z V 8 1 R k F E V E 5 G S 0 8 v N U Z B R C Z x d W 9 0 O y w m c X V v d D t s b 2 c y R k N f Y W N 1 d G V f N U Z B R F R O R k t P L z V G Q U Q m c X V v d D s s J n F 1 b 3 Q 7 c G F k a l 9 h Y 3 V 0 Z V 8 1 R k F E V E 5 G S 0 8 v N U Z B R C Z x d W 9 0 O 1 0 i I C 8 + P E V u d H J 5 I F R 5 c G U 9 I k Z p b G x D b 2 x 1 b W 5 U e X B l c y I g V m F s d W U 9 I n N C Z 1 l G Q l E 9 P S I g L z 4 8 R W 5 0 c n k g V H l w Z T 0 i R m l s b E x h c 3 R V c G R h d G V k I i B W Y W x 1 Z T 0 i Z D I w M j U t M D g t M j F U M D k 6 M j M 6 N T U u M D Y 3 M T A 1 O F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Y w M C I g L z 4 8 R W 5 0 c n k g V H l w Z T 0 i Q W R k Z W R U b 0 R h d G F N b 2 R l b C I g V m F s d W U 9 I m w w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U v Q X V 0 b 1 J l b W 9 2 Z W R D b 2 x 1 b W 5 z M S 5 7 Z 2 V u Z V 9 p Z C w w f S Z x d W 9 0 O y w m c X V v d D t T Z W N 0 a W 9 u M S 9 U Y W J s Z T U v Q X V 0 b 1 J l b W 9 2 Z W R D b 2 x 1 b W 5 z M S 5 7 c m F u a 1 9 w Y X J 0 a X R p b 2 5 f Y W N 1 d G V f N U Z B R F R O R k t P L z V G Q U Q s M X 0 m c X V v d D s s J n F 1 b 3 Q 7 U 2 V j d G l v b j E v V G F i b G U 1 L 0 F 1 d G 9 S Z W 1 v d m V k Q 2 9 s d W 1 u c z E u e 2 x v Z z J G Q 1 9 h Y 3 V 0 Z V 8 1 R k F E V E 5 G S 0 8 v N U Z B R C w y f S Z x d W 9 0 O y w m c X V v d D t T Z W N 0 a W 9 u M S 9 U Y W J s Z T U v Q X V 0 b 1 J l b W 9 2 Z W R D b 2 x 1 b W 5 z M S 5 7 c G F k a l 9 h Y 3 V 0 Z V 8 1 R k F E V E 5 G S 0 8 v N U Z B R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U Y W J s Z T U v Q X V 0 b 1 J l b W 9 2 Z W R D b 2 x 1 b W 5 z M S 5 7 Z 2 V u Z V 9 p Z C w w f S Z x d W 9 0 O y w m c X V v d D t T Z W N 0 a W 9 u M S 9 U Y W J s Z T U v Q X V 0 b 1 J l b W 9 2 Z W R D b 2 x 1 b W 5 z M S 5 7 c m F u a 1 9 w Y X J 0 a X R p b 2 5 f Y W N 1 d G V f N U Z B R F R O R k t P L z V G Q U Q s M X 0 m c X V v d D s s J n F 1 b 3 Q 7 U 2 V j d G l v b j E v V G F i b G U 1 L 0 F 1 d G 9 S Z W 1 v d m V k Q 2 9 s d W 1 u c z E u e 2 x v Z z J G Q 1 9 h Y 3 V 0 Z V 8 1 R k F E V E 5 G S 0 8 v N U Z B R C w y f S Z x d W 9 0 O y w m c X V v d D t T Z W N 0 a W 9 u M S 9 U Y W J s Z T U v Q X V 0 b 1 J l b W 9 2 Z W R D b 2 x 1 b W 5 z M S 5 7 c G F k a l 9 h Y 3 V 0 Z V 8 1 R k F E V E 5 G S 0 8 v N U Z B R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G F i b G U 1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N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N S 9 T b 3 J 0 Z W Q l M j B S b 3 d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1 L 1 J l b W 9 2 Z W Q l M j B E d X B s a W N h d G V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1 L 0 Z p b H R l c m V k J T I w U m 9 3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N S 9 L Z X B 0 J T I w R m l y c 3 Q l M j B S b 3 d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1 L 0 F w c G V u Z G V k J T I w U X V l c n k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U l M j A o M i k 8 L 0 l 0 Z W 1 Q Y X R o P j w v S X R l b U x v Y 2 F 0 a W 9 u P j x T d G F i b G V F b n R y a W V z P j x F b n R y e S B U e X B l P S J J c 1 B y a X Z h d G U i I F Z h b H V l P S J s M C I g L z 4 8 R W 5 0 c n k g V H l w Z T 0 i U X V l c n l J R C I g V m F s d W U 9 I n N l Z G J i M D k 2 N C 1 j Z D J k L T R j Y j M t Y W F l Y y 1 j Z j B i Z W I w N 2 R h N j Y i I C 8 + P E V u d H J 5 I F R 5 c G U 9 I k x v Y W R l Z F R v Q W 5 h b H l z a X N T Z X J 2 a W N l c y I g V m F s d W U 9 I m w w I i A v P j x F b n R y e S B U e X B l P S J G a W x s U 3 R h d H V z I i B W Y W x 1 Z T 0 i c 0 N v b X B s Z X R l I i A v P j x F b n R y e S B U e X B l P S J G a W x s R X J y b 3 J D b 2 R l I i B W Y W x 1 Z T 0 i c 1 V u a 2 5 v d 2 4 i I C 8 + P E V u d H J 5 I F R 5 c G U 9 I k Z p b G x M Y X N 0 V X B k Y X R l Z C I g V m F s d W U 9 I m Q y M D I 1 L T E y L T E x V D A 5 O j M 3 O j Q 5 L j Q 1 M D E w N T Z a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X Z p Z 2 F 0 a W 9 u U 3 R l c E 5 h b W U i I F Z h b H V l P S J z T m F 2 a W d h d G l v b i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U g K D I p L 0 F 1 d G 9 S Z W 1 v d m V k Q 2 9 s d W 1 u c z E u e 2 d l b m V f a W Q s M H 0 m c X V v d D s s J n F 1 b 3 Q 7 U 2 V j d G l v b j E v V G F i b G U 1 I C g y K S 9 B d X R v U m V t b 3 Z l Z E N v b H V t b n M x L n t y Y W 5 r X 3 B h c n R p d G l v b l 9 h Y 3 V 0 Z V 8 1 R k F E V E 5 G S 0 8 v N U Z B R C w x f S Z x d W 9 0 O y w m c X V v d D t T Z W N 0 a W 9 u M S 9 U Y W J s Z T U g K D I p L 0 F 1 d G 9 S Z W 1 v d m V k Q 2 9 s d W 1 u c z E u e 2 x v Z z J G Q 1 9 h Y 3 V 0 Z V 8 1 R k F E V E 5 G S 0 8 v N U Z B R C w y f S Z x d W 9 0 O y w m c X V v d D t T Z W N 0 a W 9 u M S 9 U Y W J s Z T U g K D I p L 0 F 1 d G 9 S Z W 1 v d m V k Q 2 9 s d W 1 u c z E u e 3 B h Z G p f Y W N 1 d G V f N U Z B R F R O R k t P L z V G Q U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V G F i b G U 1 I C g y K S 9 B d X R v U m V t b 3 Z l Z E N v b H V t b n M x L n t n Z W 5 l X 2 l k L D B 9 J n F 1 b 3 Q 7 L C Z x d W 9 0 O 1 N l Y 3 R p b 2 4 x L 1 R h Y m x l N S A o M i k v Q X V 0 b 1 J l b W 9 2 Z W R D b 2 x 1 b W 5 z M S 5 7 c m F u a 1 9 w Y X J 0 a X R p b 2 5 f Y W N 1 d G V f N U Z B R F R O R k t P L z V G Q U Q s M X 0 m c X V v d D s s J n F 1 b 3 Q 7 U 2 V j d G l v b j E v V G F i b G U 1 I C g y K S 9 B d X R v U m V t b 3 Z l Z E N v b H V t b n M x L n t s b 2 c y R k N f Y W N 1 d G V f N U Z B R F R O R k t P L z V G Q U Q s M n 0 m c X V v d D s s J n F 1 b 3 Q 7 U 2 V j d G l v b j E v V G F i b G U 1 I C g y K S 9 B d X R v U m V t b 3 Z l Z E N v b H V t b n M x L n t w Y W R q X 2 F j d X R l X z V G Q U R U T k Z L T y 8 1 R k F E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Y W J s Z T U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1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1 J T I w K D I p L 1 N v c n R l Z C U y M F J v d 3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U l M j A o M i k v U m V t b 3 Z l Z C U y M E R 1 c G x p Y 2 F 0 Z X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U l M j A o M i k v R m l s d G V y Z W Q l M j B S b 3 d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1 J T I w K D I p L 1 N v c n R l Z C U y M F J v d 3 M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1 J T I w K D I p L 1 J l b W 9 2 Z W Q l M j B E d X B s a W N h d G V z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N S U y M C g y K S 9 L Z X B 0 J T I w R m l y c 3 Q l M j B S b 3 d z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G K T D 2 G E H g 9 I j 7 u K U 9 B x m G g A A A A A A g A A A A A A E G Y A A A A B A A A g A A A A Q V j I Y G 3 r y Y T H e 2 h M S D s t S c 7 i m 7 Z j 6 I h v 1 a X x B P 0 1 S 1 0 A A A A A D o A A A A A C A A A g A A A A l P R S p I H + 5 v Q T v L x 5 U k q I U d l R e H 6 i V J j Y 0 V X T M R 9 Y K j l Q A A A A G U 3 2 m 7 u F L / R 0 S M z r x x 0 l Z o 9 T V B 5 F r w c W M Q k / J 5 Y y 8 N 9 x V k 7 I o + U I Q v t T T r X f r v Z 3 s 1 K y N a 9 a K G P s X c 4 Z 8 y + y J I o H T m z Z P 5 H 5 f 9 b 7 k N L N K f B A A A A A e S M 1 a P E W + c f + n C 6 x 3 e Q x B Z 6 h y A 2 w + 0 Z g 6 u r 2 h 6 / R a K O g I L 8 / 8 B o c G y 3 v n F + e O x c c + h y a l g + l F z G W f Z 8 Y s 2 1 q e w = = < / D a t a M a s h u p > 
</file>

<file path=customXml/itemProps1.xml><?xml version="1.0" encoding="utf-8"?>
<ds:datastoreItem xmlns:ds="http://schemas.openxmlformats.org/officeDocument/2006/customXml" ds:itemID="{2FBA09FE-9D12-489F-861D-8F4029D6182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lut - 300UpDown_genes</vt:lpstr>
      <vt:lpstr>Glut - GO(CC)</vt:lpstr>
      <vt:lpstr>GABA - 300UpDown_genes</vt:lpstr>
      <vt:lpstr>GABA - GO(C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ko Kikuchi</dc:creator>
  <cp:lastModifiedBy>Toko Kikuchi</cp:lastModifiedBy>
  <dcterms:created xsi:type="dcterms:W3CDTF">2025-12-11T09:37:38Z</dcterms:created>
  <dcterms:modified xsi:type="dcterms:W3CDTF">2025-12-11T09:58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5-12-11T09:56:43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92d30979-8819-46c1-b19b-b073e3bd03a5</vt:lpwstr>
  </property>
  <property fmtid="{D5CDD505-2E9C-101B-9397-08002B2CF9AE}" pid="7" name="MSIP_Label_defa4170-0d19-0005-0004-bc88714345d2_ActionId">
    <vt:lpwstr>d2a6b357-5d07-4530-b7ca-09073cb8010a</vt:lpwstr>
  </property>
  <property fmtid="{D5CDD505-2E9C-101B-9397-08002B2CF9AE}" pid="8" name="MSIP_Label_defa4170-0d19-0005-0004-bc88714345d2_ContentBits">
    <vt:lpwstr>0</vt:lpwstr>
  </property>
  <property fmtid="{D5CDD505-2E9C-101B-9397-08002B2CF9AE}" pid="9" name="MSIP_Label_defa4170-0d19-0005-0004-bc88714345d2_Tag">
    <vt:lpwstr>10, 3, 0, 1</vt:lpwstr>
  </property>
</Properties>
</file>